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rafalczapiewski/OneDrive - University of Edinburgh/WORK/Writing_Presentations/Papers in progress/Czapiewski et al Tmem120A/NatureComm/rebuttal_files/Supplemenatal_Tables/"/>
    </mc:Choice>
  </mc:AlternateContent>
  <xr:revisionPtr revIDLastSave="0" documentId="13_ncr:1_{7953779D-BC9A-7C41-9ABB-1A4AF139F57F}" xr6:coauthVersionLast="47" xr6:coauthVersionMax="47" xr10:uidLastSave="{00000000-0000-0000-0000-000000000000}"/>
  <bookViews>
    <workbookView xWindow="0" yWindow="500" windowWidth="28800" windowHeight="16580" xr2:uid="{00000000-000D-0000-FFFF-FFFF00000000}"/>
  </bookViews>
  <sheets>
    <sheet name="200115 - FTX6, qPCR miRNAs KO-N" sheetId="1" r:id="rId1"/>
    <sheet name="Table miRNAs 3-function" sheetId="2" r:id="rId2"/>
    <sheet name="miRNA_target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U172" i="1" l="1"/>
  <c r="AT172" i="1"/>
  <c r="AS172" i="1"/>
  <c r="AT171" i="1"/>
  <c r="AU171" i="1"/>
  <c r="AS171" i="1"/>
</calcChain>
</file>

<file path=xl/sharedStrings.xml><?xml version="1.0" encoding="utf-8"?>
<sst xmlns="http://schemas.openxmlformats.org/spreadsheetml/2006/main" count="4657" uniqueCount="1725">
  <si>
    <t>Orden</t>
  </si>
  <si>
    <t>plate</t>
  </si>
  <si>
    <t>pos</t>
  </si>
  <si>
    <t>mature.seq</t>
  </si>
  <si>
    <t>mirID</t>
  </si>
  <si>
    <t>mirID.2</t>
  </si>
  <si>
    <t>chr</t>
  </si>
  <si>
    <t>start</t>
  </si>
  <si>
    <t>end</t>
  </si>
  <si>
    <t>deltaCt.KO-WT</t>
  </si>
  <si>
    <t>P.Value</t>
  </si>
  <si>
    <t>t</t>
  </si>
  <si>
    <t>fc_down</t>
  </si>
  <si>
    <t>fc_up</t>
  </si>
  <si>
    <t>meanCt.WT</t>
  </si>
  <si>
    <t>meanCt.KO</t>
  </si>
  <si>
    <t>stdevCt.WT</t>
  </si>
  <si>
    <t>stdevCt.KO</t>
  </si>
  <si>
    <t>fold.change</t>
  </si>
  <si>
    <t>d.U</t>
  </si>
  <si>
    <t>d.D</t>
  </si>
  <si>
    <t>d.A</t>
  </si>
  <si>
    <t>d.AB</t>
  </si>
  <si>
    <t>d2.U</t>
  </si>
  <si>
    <t>d2.D</t>
  </si>
  <si>
    <t>d2.A</t>
  </si>
  <si>
    <t>d2.AB</t>
  </si>
  <si>
    <t>LAD.sizes</t>
  </si>
  <si>
    <t>LAD.ids</t>
  </si>
  <si>
    <t>repositioning_U.D</t>
  </si>
  <si>
    <t>KD_affected_position_D.KD</t>
  </si>
  <si>
    <t>mir.de</t>
  </si>
  <si>
    <t>thomou</t>
  </si>
  <si>
    <t>chr13</t>
  </si>
  <si>
    <t xml:space="preserve"> </t>
  </si>
  <si>
    <t>DOWN.thomou</t>
  </si>
  <si>
    <t>A2</t>
  </si>
  <si>
    <t>mmu-let-7b</t>
  </si>
  <si>
    <t>UGAGGUAGUAGGUUGUGUGGUU</t>
  </si>
  <si>
    <t>MIMAT0000522</t>
  </si>
  <si>
    <t>mmu-let-7b,mmu-let-7b-5p</t>
  </si>
  <si>
    <t>chr15</t>
  </si>
  <si>
    <t>DOWN, top-15% DE</t>
  </si>
  <si>
    <t>1084073, 40035, 22984, 26693</t>
  </si>
  <si>
    <t>chr15_86335183_87419256, chr15_86358573_86398608, chr15_86288430_86311414, chr15_85575260_85601953</t>
  </si>
  <si>
    <t>mir.DOWN</t>
  </si>
  <si>
    <t>A4</t>
  </si>
  <si>
    <t>chr17</t>
  </si>
  <si>
    <t>3028315, 3042652, 73449, 1000915</t>
  </si>
  <si>
    <t>chr17_18039840_21068155, chr17_18035487_21078139, chr17_18050983_18124432, chr17_18023781_19024696</t>
  </si>
  <si>
    <t>A6</t>
  </si>
  <si>
    <t>chr9</t>
  </si>
  <si>
    <t>A8</t>
  </si>
  <si>
    <t>mmu-let-7i</t>
  </si>
  <si>
    <t>UGAGGUAGUAGUUUGUGCUGUU</t>
  </si>
  <si>
    <t>MIMAT0000122</t>
  </si>
  <si>
    <t>mmu-let-7i,mmu-let-7i-5p</t>
  </si>
  <si>
    <t>chr10</t>
  </si>
  <si>
    <t>1113318, 2548751, 22449, 34580</t>
  </si>
  <si>
    <t>chr10_122581631_123694949, chr10_122649163_125197914, chr10_122569962_122592411, chr10_122458061_122492641</t>
  </si>
  <si>
    <t>A9</t>
  </si>
  <si>
    <t>mmu-miR-1</t>
  </si>
  <si>
    <t>UGGAAUGUAAAGAAGUAUGUAU</t>
  </si>
  <si>
    <t>MIMAT0000123</t>
  </si>
  <si>
    <t>mmu-miR-1a-1,mmu-miR-1a-3p</t>
  </si>
  <si>
    <t>chr2</t>
  </si>
  <si>
    <t>UP, &gt;2-fold</t>
  </si>
  <si>
    <t>UP, top-15% DE</t>
  </si>
  <si>
    <t>1132615, 1248645, 17772, 43968</t>
  </si>
  <si>
    <t>chr2_178444523_179577138, chr2_178323665_179572310, chr2_180227475_180245247, chr2_180084501_180128469</t>
  </si>
  <si>
    <t>IP</t>
  </si>
  <si>
    <t>mir.UP</t>
  </si>
  <si>
    <t>chr18</t>
  </si>
  <si>
    <t>A12</t>
  </si>
  <si>
    <t>2412341, 2384847, 494516, 483236</t>
  </si>
  <si>
    <t>chr13_81958655_84370996, chr13_81957810_84342657, chr13_83860015_84354531, chr13_83844132_84327368</t>
  </si>
  <si>
    <t>A14</t>
  </si>
  <si>
    <t>chr11</t>
  </si>
  <si>
    <t>A16</t>
  </si>
  <si>
    <t>mmu-miR-15a</t>
  </si>
  <si>
    <t>UAGCAGCACAUAAUGGUUUGUG</t>
  </si>
  <si>
    <t>MIMAT0000526</t>
  </si>
  <si>
    <t>mmu-miR-15a,mmu-miR-15a-5p</t>
  </si>
  <si>
    <t>chr14</t>
  </si>
  <si>
    <t>DOWN, &gt;2-fold</t>
  </si>
  <si>
    <t>50697, 137162, 17315, 64717</t>
  </si>
  <si>
    <t>chr14_62496634_62547331, chr14_61142372_61279534, chr14_61884677_61901992, chr14_62071356_62136073</t>
  </si>
  <si>
    <t>A17</t>
  </si>
  <si>
    <t>mmu-miR-15b</t>
  </si>
  <si>
    <t>UAGCAGCACAUCAUGGUUUACA</t>
  </si>
  <si>
    <t>MIMAT0000124</t>
  </si>
  <si>
    <t>mmu-miR-15b,mmu-miR-15b-5p</t>
  </si>
  <si>
    <t>chr3</t>
  </si>
  <si>
    <t>59100, 383735, 18906, 78917</t>
  </si>
  <si>
    <t>chr3_68639327_68698427, chr3_67862261_68245996, chr3_68726009_68744915, chr3_68635498_68714415</t>
  </si>
  <si>
    <t>A18</t>
  </si>
  <si>
    <t>mmu-miR-16</t>
  </si>
  <si>
    <t>UAGCAGCACGUAAAUAUUGGCG</t>
  </si>
  <si>
    <t>MIMAT0000527</t>
  </si>
  <si>
    <t>mmu-miR-16-2,mmu-miR-16-5p</t>
  </si>
  <si>
    <t>A19</t>
  </si>
  <si>
    <t>mmu-miR-17</t>
  </si>
  <si>
    <t>CAAAGUGCUUACAGUGCAGGUAG</t>
  </si>
  <si>
    <t>MIMAT0000649</t>
  </si>
  <si>
    <t>mmu-miR-17,mmu-miR-17-5p</t>
  </si>
  <si>
    <t>10495212, 351270, 197799, 1516756</t>
  </si>
  <si>
    <t>chr14_106800981_117296193, chr14_115071115_115422385, chr14_115191673_115389472, chr14_115456225_116972981</t>
  </si>
  <si>
    <t>PI</t>
  </si>
  <si>
    <t>A20</t>
  </si>
  <si>
    <t>mmu-miR-18a</t>
  </si>
  <si>
    <t>UAAGGUGCAUCUAGUGCAGAUAG</t>
  </si>
  <si>
    <t>MIMAT0000528</t>
  </si>
  <si>
    <t>mmu-miR-18a,mmu-miR-18a-5p</t>
  </si>
  <si>
    <t>10495212, 1837973, 197799, 1516756</t>
  </si>
  <si>
    <t>chr14_106800981_117296193, chr14_115463744_117301717, chr14_115191673_115389472, chr14_115456225_116972981</t>
  </si>
  <si>
    <t>chrX</t>
  </si>
  <si>
    <t>311853, 381769, 106115, 93402</t>
  </si>
  <si>
    <t>chrX_49881152_50193005, chrX_49813175_50194944, chrX_50087292_50193407, chrX_49994718_50088120</t>
  </si>
  <si>
    <t>A22</t>
  </si>
  <si>
    <t>mmu-miR-19a</t>
  </si>
  <si>
    <t>UGUGCAAAUCUAUGCAAAACUGA</t>
  </si>
  <si>
    <t>MIMAT0000651</t>
  </si>
  <si>
    <t>mmu-miR-19a,mmu-miR-19a-3p</t>
  </si>
  <si>
    <t>A23</t>
  </si>
  <si>
    <t>mmu-miR-19b</t>
  </si>
  <si>
    <t>UGUGCAAAUCCAUGCAAAACUGA</t>
  </si>
  <si>
    <t>MIMAT0000513</t>
  </si>
  <si>
    <t>mmu-miR-19b-1,mmu-miR-19b-3p</t>
  </si>
  <si>
    <t>A24</t>
  </si>
  <si>
    <t>mmu-miR-20a</t>
  </si>
  <si>
    <t>UAAAGUGCUUAUAGUGCAGGUAG</t>
  </si>
  <si>
    <t>MIMAT0000529</t>
  </si>
  <si>
    <t>mmu-miR-20a,mmu-miR-20a-5p</t>
  </si>
  <si>
    <t>B1</t>
  </si>
  <si>
    <t>mmu-miR-20b</t>
  </si>
  <si>
    <t>CAAAGUGCUCAUAGUGCAGGUAG</t>
  </si>
  <si>
    <t>MIMAT0003187</t>
  </si>
  <si>
    <t>mmu-miR-20b,mmu-miR-20b-5p</t>
  </si>
  <si>
    <t>30860, 628286, 42960, 18865</t>
  </si>
  <si>
    <t>chr11_88979744_89010604, chr11_89190100_89818386, chr11_86959069_87002029, chr11_87336488_87355353</t>
  </si>
  <si>
    <t>chr8</t>
  </si>
  <si>
    <t>70631, 61062, 56311, 26845</t>
  </si>
  <si>
    <t>chr8_85982902_86053533, chr8_84653075_84714137, chr8_85709270_85765581, chr8_86025439_86052284</t>
  </si>
  <si>
    <t>77329, 201072, 18848, 42026</t>
  </si>
  <si>
    <t>chr13_62883661_62960990, chr13_62735406_62936478, chr13_63455683_63474531, chr13_62897741_62939767</t>
  </si>
  <si>
    <t>B7</t>
  </si>
  <si>
    <t>mmu-miR-25</t>
  </si>
  <si>
    <t>CAUUGCACUUGUCUCGGUCUGA</t>
  </si>
  <si>
    <t>MIMAT0000652</t>
  </si>
  <si>
    <t>mmu-miR-25,mmu-miR-25-3p</t>
  </si>
  <si>
    <t>chr5</t>
  </si>
  <si>
    <t>50646, 26380, 20926, 214143</t>
  </si>
  <si>
    <t>chr5_138642241_138692887, chr5_138474211_138500591, chr5_138658678_138679604, chr5_138648678_138862821</t>
  </si>
  <si>
    <t>B8</t>
  </si>
  <si>
    <t>523423, 590559, 28776, 56033</t>
  </si>
  <si>
    <t>chr10_125766848_126290271, chr10_125717442_126308001, chr10_126306607_126335383, chr10_126240532_126296565</t>
  </si>
  <si>
    <t>B9</t>
  </si>
  <si>
    <t>chr1</t>
  </si>
  <si>
    <t>891242, 904907, 684221, 16412</t>
  </si>
  <si>
    <t>chr1_72968919_73860161, chr1_72946759_73851666, chr1_73156778_73840999, chr1_74557684_74574096</t>
  </si>
  <si>
    <t>B11</t>
  </si>
  <si>
    <t>mmu-miR-27b</t>
  </si>
  <si>
    <t>UUCACAGUGGCUAAGUUCUGC</t>
  </si>
  <si>
    <t>MIMAT0000126</t>
  </si>
  <si>
    <t>mmu-miR-27b,mmu-miR-27b-3p</t>
  </si>
  <si>
    <t>chr16</t>
  </si>
  <si>
    <t>B13</t>
  </si>
  <si>
    <t>mmu-miR-29a</t>
  </si>
  <si>
    <t>UAGCACCAUCUGAAAUCGGUUA</t>
  </si>
  <si>
    <t>MIMAT0000535</t>
  </si>
  <si>
    <t>mmu-miR-29a,mmu-miR-29a-3p</t>
  </si>
  <si>
    <t>chr6</t>
  </si>
  <si>
    <t>137852, 135540, 60576, 17585</t>
  </si>
  <si>
    <t>chr6_31645272_31783124, chr6_31659999_31795539, chr6_31656883_31717459, chr6_30955225_30972810</t>
  </si>
  <si>
    <t>B14</t>
  </si>
  <si>
    <t>mmu-miR-29b</t>
  </si>
  <si>
    <t>UAGCACCAUUUGAAAUCAGUGUU</t>
  </si>
  <si>
    <t>MIMAT0000127</t>
  </si>
  <si>
    <t>mmu-miR-29b-2,mmu-miR-29b-3p</t>
  </si>
  <si>
    <t>26861, 201374, 40528, 46085</t>
  </si>
  <si>
    <t>chr1_196874087_196900948, chr1_196993691_197195065, chr1_196889631_196930159, chr1_196886770_196932855</t>
  </si>
  <si>
    <t>B15</t>
  </si>
  <si>
    <t>mmu-miR-29c</t>
  </si>
  <si>
    <t>UAGCACCAUUUGAAAUCGGUUA</t>
  </si>
  <si>
    <t>MIMAT0000536</t>
  </si>
  <si>
    <t>mmu-miR-29c,mmu-miR-29c-3p</t>
  </si>
  <si>
    <t>630891, 2797362, 67508, 89348</t>
  </si>
  <si>
    <t>chr15_68266499_68897390, chr15_68263919_71061281, chr15_68273676_68341184, chr15_68292377_68381725</t>
  </si>
  <si>
    <t>B19</t>
  </si>
  <si>
    <t>mmu-miR-30d</t>
  </si>
  <si>
    <t>UGUAAACAUCCCCGACUGGAAG</t>
  </si>
  <si>
    <t>MIMAT0000515</t>
  </si>
  <si>
    <t>mmu-miR-30d,mmu-miR-30d-5p</t>
  </si>
  <si>
    <t>chr4</t>
  </si>
  <si>
    <t>105165, 96775, 150544, 103080</t>
  </si>
  <si>
    <t>chr4_88210536_88315701, chr4_88213760_88310535, chr4_88210123_88360667, chr4_88216082_88319162</t>
  </si>
  <si>
    <t>B23</t>
  </si>
  <si>
    <t>235918, 312290, 24201, 17086</t>
  </si>
  <si>
    <t>chr15_82215944_82451862, chr15_82276481_82588771, chr15_82207100_82231301, chr15_82233519_82250605</t>
  </si>
  <si>
    <t>B24</t>
  </si>
  <si>
    <t>31237, 43790, 29362, 59851</t>
  </si>
  <si>
    <t>chr9_52470884_52502121, chr9_52381501_52425291, chr9_50155344_50184706, chr9_50140921_50200772</t>
  </si>
  <si>
    <t>C4</t>
  </si>
  <si>
    <t>mmu-miR-92a</t>
  </si>
  <si>
    <t>UAUUGCACUUGUCCCGGCCUG</t>
  </si>
  <si>
    <t>MIMAT0000539</t>
  </si>
  <si>
    <t>mmu-miR-92a-1,mmu-miR-92a-3p</t>
  </si>
  <si>
    <t>C11</t>
  </si>
  <si>
    <t>45782, 1668505, 19210, 41020</t>
  </si>
  <si>
    <t>chr9_39933788_39979570, chr9_38312602_39981107, chr9_41207917_41227127, chr9_41011007_41052027</t>
  </si>
  <si>
    <t>33538, 789619, 23043, 20661</t>
  </si>
  <si>
    <t>chr4_101063802_101097340, chr4_101358472_102148091, chr4_101056922_101079965, chr4_101093876_101114537</t>
  </si>
  <si>
    <t>chr19</t>
  </si>
  <si>
    <t>C16</t>
  </si>
  <si>
    <t>C19</t>
  </si>
  <si>
    <t>mmu-miR-122</t>
  </si>
  <si>
    <t>UGGAGUGUGACAAUGGUGUUUG</t>
  </si>
  <si>
    <t>MIMAT0000246</t>
  </si>
  <si>
    <t>mmu-miR-122,mmu-miR-122b,mmu-miR-122b-3p,mmu-miR-122-5p</t>
  </si>
  <si>
    <t>64319, 327441, 94198, 91616</t>
  </si>
  <si>
    <t>chr18_64387778_64452097, chr18_66724103_67051544, chr18_65935813_66030011, chr18_65416512_65508128</t>
  </si>
  <si>
    <t>C20</t>
  </si>
  <si>
    <t>C21</t>
  </si>
  <si>
    <t>mmu-miR-125a-3p</t>
  </si>
  <si>
    <t>ACAGGUGAGGUUCUUGGGAGCC</t>
  </si>
  <si>
    <t>MIMAT0004528</t>
  </si>
  <si>
    <t>mmu-miR-125a,mmu-miR-125a-3p</t>
  </si>
  <si>
    <t>C24</t>
  </si>
  <si>
    <t>mmu-miR-125b-5p</t>
  </si>
  <si>
    <t>UCCCUGAGACCCUAACUUGUGA</t>
  </si>
  <si>
    <t>MIMAT0000136</t>
  </si>
  <si>
    <t>mmu-miR-125b-1,mmu-miR-125b-5p</t>
  </si>
  <si>
    <t>31840, 28065, 23572, 23073</t>
  </si>
  <si>
    <t>chr2_26547816_26579656, chr2_26541085_26569150, chr2_26545051_26568623, chr2_27147522_27170595</t>
  </si>
  <si>
    <t>D2</t>
  </si>
  <si>
    <t>mmu-miR-126-5p</t>
  </si>
  <si>
    <t>CAUUAUUACUUUUGGUACGCG</t>
  </si>
  <si>
    <t>MIMAT0000137</t>
  </si>
  <si>
    <t>mmu-miR-126a,mmu-miR-126b-3p,mmu-miR-126b,mmu-miR-126a-5p</t>
  </si>
  <si>
    <t>chr12</t>
  </si>
  <si>
    <t>1535900, 25722, 55990, 23528</t>
  </si>
  <si>
    <t>chr12_107324623_108860523, chr12_110463678_110489400, chr12_110508353_110564343, chr12_110602552_110626080</t>
  </si>
  <si>
    <t>1019383, 228703, 21068, 24073</t>
  </si>
  <si>
    <t>chr11_73155557_74174940, chr11_73946382_74175085, chr11_75736582_75757650, chr11_74412014_74436087</t>
  </si>
  <si>
    <t>D10</t>
  </si>
  <si>
    <t>mmu-miR-133a</t>
  </si>
  <si>
    <t>UUUGGUCCCCUUCAACCAGCUG</t>
  </si>
  <si>
    <t>MIMAT0000145</t>
  </si>
  <si>
    <t>mmu-miR-133a-2,mmu-miR-133a-3p</t>
  </si>
  <si>
    <t>D11</t>
  </si>
  <si>
    <t>mmu-miR-133b</t>
  </si>
  <si>
    <t>UUUGGUCCCCUUCAACCAGCUA</t>
  </si>
  <si>
    <t>MIMAT0000769</t>
  </si>
  <si>
    <t>mmu-miR-133b,mmu-miR-133b-3p</t>
  </si>
  <si>
    <t>521979, 3132434, 127706, 109162</t>
  </si>
  <si>
    <t>chr1_20137852_20659831, chr1_17601354_20733788, chr1_20592225_20719931, chr1_20676972_20786134</t>
  </si>
  <si>
    <t>D12</t>
  </si>
  <si>
    <t>mmu-miR-134</t>
  </si>
  <si>
    <t>UGUGACUGGUUGACCAGAGGGG</t>
  </si>
  <si>
    <t>MIMAT0000146</t>
  </si>
  <si>
    <t>mmu-miR-134,mmu-miR-134-5p</t>
  </si>
  <si>
    <t>D13</t>
  </si>
  <si>
    <t>mmu-miR-135a</t>
  </si>
  <si>
    <t>UAUGGCUUUUUAUUCCUAUGUGA</t>
  </si>
  <si>
    <t>MIMAT0000147</t>
  </si>
  <si>
    <t>mmu-miR-135a-2,mmu-miR-135a-5p</t>
  </si>
  <si>
    <t>39218, 324634, 21357, 558014</t>
  </si>
  <si>
    <t>chr10_91479167_91518385, chr10_91408162_91732796, chr10_91497028_91518385, chr10_91209825_91767839</t>
  </si>
  <si>
    <t>D14</t>
  </si>
  <si>
    <t>mmu-miR-135b</t>
  </si>
  <si>
    <t>UAUGGCUUUUCAUUCCUAUGUGA</t>
  </si>
  <si>
    <t>MIMAT0000612</t>
  </si>
  <si>
    <t>mmu-miR-135b,mmu-miR-135b-5p</t>
  </si>
  <si>
    <t>69889, 43966, 43704, 50404</t>
  </si>
  <si>
    <t>chr1_134715611_134785500, chr1_132789874_132833840, chr1_134654864_134698568, chr1_134606352_134656756</t>
  </si>
  <si>
    <t>D16</t>
  </si>
  <si>
    <t>chr7</t>
  </si>
  <si>
    <t>46461, 140283, 15997, 45086</t>
  </si>
  <si>
    <t>chr7_109657071_109703532, chr7_109674848_109815131, chr7_108861166_108877163, chr7_108668352_108713438</t>
  </si>
  <si>
    <t>D19</t>
  </si>
  <si>
    <t>mmu-miR-139-5p</t>
  </si>
  <si>
    <t>UCUACAGUGCACGUGUCUCCAG</t>
  </si>
  <si>
    <t>MIMAT0000656</t>
  </si>
  <si>
    <t>mmu-miR-139,mmu-miR-139-5p</t>
  </si>
  <si>
    <t>D21</t>
  </si>
  <si>
    <t>D22</t>
  </si>
  <si>
    <t>mmu-miR-142-3p</t>
  </si>
  <si>
    <t>UGUAGUGUUUCCUACUUUAUGGA</t>
  </si>
  <si>
    <t>MIMAT0000155</t>
  </si>
  <si>
    <t>mmu-miR-142b,mmu-miR-142a,mmu-miR-142a-3p,mmu-miR-142b</t>
  </si>
  <si>
    <t>D23</t>
  </si>
  <si>
    <t>mmu-miR-142-5p</t>
  </si>
  <si>
    <t>CAUAAAGUAGAAAGCACUACU</t>
  </si>
  <si>
    <t>MIMAT0000154</t>
  </si>
  <si>
    <t>mmu-miR-142b,mmu-miR-142a,mmu-miR-142a-5p,mmu-miR-142b</t>
  </si>
  <si>
    <t>E1</t>
  </si>
  <si>
    <t>mmu-miR-144</t>
  </si>
  <si>
    <t>UACAGUAUAGAUGAUGUACU</t>
  </si>
  <si>
    <t>MIMAT0000156</t>
  </si>
  <si>
    <t>mmu-miR-144,mmu-miR-144-3p</t>
  </si>
  <si>
    <t>50350, 30924, 21068, 29262</t>
  </si>
  <si>
    <t>chr11_80516914_80567264, chr11_80460794_80491718, chr11_75736582_75757650, chr11_75941086_75970348</t>
  </si>
  <si>
    <t>E3</t>
  </si>
  <si>
    <t>mmu-miR-146a</t>
  </si>
  <si>
    <t>UGAGAACUGAAUUCCAUGGGUU</t>
  </si>
  <si>
    <t>MIMAT0000158</t>
  </si>
  <si>
    <t>mmu-miR-146a,mmu-miR-146a-5p</t>
  </si>
  <si>
    <t>131934, 185406, 177375, 777344</t>
  </si>
  <si>
    <t>chr11_43036182_43168116, chr11_43037863_43223269, chr11_42996872_43174247, chr11_42436114_43213458</t>
  </si>
  <si>
    <t>2263734, 1393180, 616229, 32010</t>
  </si>
  <si>
    <t>chr19_48051068_50314802, chr19_48021422_49414602, chr19_48031959_48648188, chr19_45241180_45273190</t>
  </si>
  <si>
    <t>E8</t>
  </si>
  <si>
    <t>E9</t>
  </si>
  <si>
    <t>mmu-miR-150</t>
  </si>
  <si>
    <t>UCUCCCAACCCUUGUACCAGUG</t>
  </si>
  <si>
    <t>MIMAT0000160</t>
  </si>
  <si>
    <t>mmu-miR-150,mmu-miR-150-5p</t>
  </si>
  <si>
    <t>71794, 227636, 54044, 145025</t>
  </si>
  <si>
    <t>chr7_51381192_51452986, chr7_51225994_51453630, chr7_53284220_53338264, chr7_51318917_51463942</t>
  </si>
  <si>
    <t>E10</t>
  </si>
  <si>
    <t>mmu-miR-151-3p</t>
  </si>
  <si>
    <t>CUAGACUGAGGCUCCUUGAGG</t>
  </si>
  <si>
    <t>MIMAT0000161</t>
  </si>
  <si>
    <t>mmu-miR-151,mmu-miR-151-3p</t>
  </si>
  <si>
    <t>355750, 41559, 15213, 94917</t>
  </si>
  <si>
    <t>chr15_72062459_72418209, chr15_73685835_73727394, chr15_72764114_72779327, chr15_72658514_72753431</t>
  </si>
  <si>
    <t>E15</t>
  </si>
  <si>
    <t>mmu-miR-155</t>
  </si>
  <si>
    <t>UUAAUGCUAAUUGUGAUAGGGGU</t>
  </si>
  <si>
    <t>MIMAT0000165</t>
  </si>
  <si>
    <t>mmu-miR-155,mmu-miR-155-5p</t>
  </si>
  <si>
    <t>76012, 1233657, 30897, 16869</t>
  </si>
  <si>
    <t>chr16_84520320_84596332, chr16_83367215_84600872, chr16_84868900_84899797, chr16_84788065_84804934</t>
  </si>
  <si>
    <t>E16</t>
  </si>
  <si>
    <t>mmu-miR-181a</t>
  </si>
  <si>
    <t>AACAUUCAACGCUGUCGGUGAGU</t>
  </si>
  <si>
    <t>MIMAT0000210</t>
  </si>
  <si>
    <t>mmu-miR-181a-1,mmu-miR-181a-5p</t>
  </si>
  <si>
    <t>53736, 54392, 238099, 258918</t>
  </si>
  <si>
    <t>chr1_139950720_140004456, chr1_139844744_139899136, chr1_139944630_140182729, chr1_139946297_140205215</t>
  </si>
  <si>
    <t>E17</t>
  </si>
  <si>
    <t>E18</t>
  </si>
  <si>
    <t>mmu-miR-181c</t>
  </si>
  <si>
    <t>AACAUUCAACCUGUCGGUGAGU</t>
  </si>
  <si>
    <t>MIMAT0000674</t>
  </si>
  <si>
    <t>mmu-miR-181c,mmu-miR-181c-5p</t>
  </si>
  <si>
    <t>E21</t>
  </si>
  <si>
    <t>E22</t>
  </si>
  <si>
    <t>mmu-miR-184</t>
  </si>
  <si>
    <t>UGGACGGAGAACUGAUAAGGGU</t>
  </si>
  <si>
    <t>MIMAT0000213</t>
  </si>
  <si>
    <t>mmu-miR-184,mmu-miR-184-3p</t>
  </si>
  <si>
    <t>79353, 71665, 104923, 70774</t>
  </si>
  <si>
    <t>chr9_89617817_89697170, chr9_89617449_89689114, chr9_89589793_89694716, chr9_89617569_89688343</t>
  </si>
  <si>
    <t>E24</t>
  </si>
  <si>
    <t>mmu-miR-186</t>
  </si>
  <si>
    <t>CAAAGAAUUCUCCUUUUGGGCU</t>
  </si>
  <si>
    <t>MIMAT0000215</t>
  </si>
  <si>
    <t>mmu-miR-186,mmu-miR-186-5p</t>
  </si>
  <si>
    <t>628054, 521237, 390047, 428317</t>
  </si>
  <si>
    <t>chr3_156560524_157188578, chr3_156657088_157178325, chr3_156796366_157186413, chr3_156760261_157188578</t>
  </si>
  <si>
    <t>F2</t>
  </si>
  <si>
    <t>23503, 24842, 17956, 24858</t>
  </si>
  <si>
    <t>chrX_7097885_7121388, chrX_6620699_6645541, chrX_6609381_6627337, chrX_6784839_6809697</t>
  </si>
  <si>
    <t>F3</t>
  </si>
  <si>
    <t>F5</t>
  </si>
  <si>
    <t>146878, 615915, 48844, 537661</t>
  </si>
  <si>
    <t>chr9_109060235_109207113, chr9_109045962_109661877, chr9_109034820_109083664, chr9_109034447_109572108</t>
  </si>
  <si>
    <t>F7</t>
  </si>
  <si>
    <t>mmu-miR-192</t>
  </si>
  <si>
    <t>CUGACCUAUGAAUUGACAGCC</t>
  </si>
  <si>
    <t>MIMAT0000517</t>
  </si>
  <si>
    <t>mmu-miR-192,mmu-miR-192-5p</t>
  </si>
  <si>
    <t>936776, 901118, 86149, 28080</t>
  </si>
  <si>
    <t>chr19_7702093_8638869, chr19_7727730_8628848, chr19_7703149_7789298, chr19_7755102_7783182</t>
  </si>
  <si>
    <t>F10</t>
  </si>
  <si>
    <t>mmu-miR-194</t>
  </si>
  <si>
    <t>UGUAACAGCAACUCCAUGUGGA</t>
  </si>
  <si>
    <t>MIMAT0000224</t>
  </si>
  <si>
    <t>mmu-miR-194-1,mmu-miR-194-5p</t>
  </si>
  <si>
    <t>41866, 64589, 17036, 51683</t>
  </si>
  <si>
    <t>chr1_186966523_187008389, chr1_188673294_188737883, chr1_187328518_187345554, chr1_187296018_187347701</t>
  </si>
  <si>
    <t>29630, 24488, 39209, 32246</t>
  </si>
  <si>
    <t>chr1_164929058_164958688, chr1_163457169_163481657, chr1_164358129_164397338, chr1_164518538_164550784</t>
  </si>
  <si>
    <t>39671, 20734, 61386, 23629</t>
  </si>
  <si>
    <t>chr4_154167219_154206890, chr4_154059567_154080301, chr4_153198428_153259814, chr4_154155530_154179159</t>
  </si>
  <si>
    <t>NA</t>
  </si>
  <si>
    <t>82341, 3669463, 283548, 73083</t>
  </si>
  <si>
    <t>chrX_65332843_65415184, chrX_61885195_65554658, chrX_65251472_65535020, chrX_65149129_65222212</t>
  </si>
  <si>
    <t>73578, 43454, 78916, 17531</t>
  </si>
  <si>
    <t>chr7_147035409_147108987, chr7_146986642_147030096, chr7_146891000_146969916, chr7_147114262_147131793</t>
  </si>
  <si>
    <t>F23</t>
  </si>
  <si>
    <t>mmu-miR-202-5p</t>
  </si>
  <si>
    <t>UUCCUAUGCAUAUACUUCUUU</t>
  </si>
  <si>
    <t>MIMAT0004546</t>
  </si>
  <si>
    <t>mmu-miR-202,mmu-miR-202-5p</t>
  </si>
  <si>
    <t>G2</t>
  </si>
  <si>
    <t>mmu-miR-205</t>
  </si>
  <si>
    <t>UCCUUCAUUCCACCGGAGUCUG</t>
  </si>
  <si>
    <t>MIMAT0000238</t>
  </si>
  <si>
    <t>mmu-miR-205,mmu-miR-205-5p</t>
  </si>
  <si>
    <t>68557, 849854, 69522, 82131</t>
  </si>
  <si>
    <t>chr1_195438234_195506791, chr1_195542619_196392473, chr1_195461957_195531479, chr1_195264223_195346354</t>
  </si>
  <si>
    <t>G3</t>
  </si>
  <si>
    <t>mmu-miR-206</t>
  </si>
  <si>
    <t>UGGAAUGUAAGGAAGUGUGUGG</t>
  </si>
  <si>
    <t>MIMAT0000239</t>
  </si>
  <si>
    <t>mmu-miR-206,mmu-miR-206-3p</t>
  </si>
  <si>
    <t>G4</t>
  </si>
  <si>
    <t>mmu-miR-207</t>
  </si>
  <si>
    <t>GCUUCUCCUGGCUCUCCUCCCUC</t>
  </si>
  <si>
    <t>MIMAT0000240</t>
  </si>
  <si>
    <t>mmu-miR-207,mmu-miR-207</t>
  </si>
  <si>
    <t>37863, 346387, 147612, 41242</t>
  </si>
  <si>
    <t>chr4_40565731_40603594, chr4_40262504_40608891, chr4_40418361_40565973, chr4_40571845_40613087</t>
  </si>
  <si>
    <t>G5</t>
  </si>
  <si>
    <t>mmu-miR-208a</t>
  </si>
  <si>
    <t>AUAAGACGAGCAAAAAGCUUGU</t>
  </si>
  <si>
    <t>MIMAT0000520</t>
  </si>
  <si>
    <t>mmu-miR-208a,mmu-miR-208a-3p</t>
  </si>
  <si>
    <t>38207, 51694, 54364, 15314</t>
  </si>
  <si>
    <t>chr14_55404146_55442353, chr14_55916147_55967841, chr14_55391366_55445730, chr14_55427039_55442353</t>
  </si>
  <si>
    <t>G7</t>
  </si>
  <si>
    <t>mmu-miR-210</t>
  </si>
  <si>
    <t>CUGUGCGUGUGACAGCGGCUGA</t>
  </si>
  <si>
    <t>MIMAT0000658</t>
  </si>
  <si>
    <t>mmu-miR-210,mmu-miR-210-3p</t>
  </si>
  <si>
    <t>620648, 42906, 338518, 672753</t>
  </si>
  <si>
    <t>chr7_147359362_147980010, chr7_147935412_147978318, chr7_147637745_147976263, chr7_147352511_148025264</t>
  </si>
  <si>
    <t>G9</t>
  </si>
  <si>
    <t>mmu-miR-212</t>
  </si>
  <si>
    <t>UAACAGUCUCCAGUCACGGCCA</t>
  </si>
  <si>
    <t>MIMAT0000659</t>
  </si>
  <si>
    <t>mmu-miR-212,mmu-miR-212-3p</t>
  </si>
  <si>
    <t>G10</t>
  </si>
  <si>
    <t>G12</t>
  </si>
  <si>
    <t>mmu-miR-216a</t>
  </si>
  <si>
    <t>UAAUCUCAGCUGGCAACUGUGA</t>
  </si>
  <si>
    <t>MIMAT0000662</t>
  </si>
  <si>
    <t>mmu-miR-216a,mmu-miR-216a-5p</t>
  </si>
  <si>
    <t>378784, 2181188, 33714, 17779</t>
  </si>
  <si>
    <t>chr11_28309193_28687977, chr11_26507667_28688855, chr11_28659210_28692924, chr11_28547363_28565142</t>
  </si>
  <si>
    <t>G13</t>
  </si>
  <si>
    <t>mmu-miR-216b</t>
  </si>
  <si>
    <t>AAAUCUCUGCAGGCAAAUGUGA</t>
  </si>
  <si>
    <t>MIMAT0003729</t>
  </si>
  <si>
    <t>mmu-miR-216b,mmu-miR-216c-3p,mmu-miR-216c,mmu-miR-216b-5p</t>
  </si>
  <si>
    <t>378784, 2181188, 295007, 17779</t>
  </si>
  <si>
    <t>chr11_28309193_28687977, chr11_26507667_28688855, chr11_28353555_28648562, chr11_28547363_28565142</t>
  </si>
  <si>
    <t>G16</t>
  </si>
  <si>
    <t>mmu-miR-219</t>
  </si>
  <si>
    <t>UGAUUGUCCAAACGCAAUUCU</t>
  </si>
  <si>
    <t>MIMAT0000664</t>
  </si>
  <si>
    <t>mmu-miR-219a-1,mmu-miR-219c,mmu-miR-219c-3p,mmu-miR-219a-5p</t>
  </si>
  <si>
    <t>17485, 434680, 39774, 34898</t>
  </si>
  <si>
    <t>chr17_33256071_33273556, chr17_36464929_36899609, chr17_34543518_34583292, chr17_34456271_34491169</t>
  </si>
  <si>
    <t>33328, 41717, 16771, 71428</t>
  </si>
  <si>
    <t>chr7_3030170_3063498, chr7_3709170_3750887, chr7_3056274_3073045, chr7_3070337_3141765</t>
  </si>
  <si>
    <t>H3</t>
  </si>
  <si>
    <t>H5</t>
  </si>
  <si>
    <t>mmu-miR-292-5p</t>
  </si>
  <si>
    <t>ACUCAAACUGGGGGCUCUUUUG</t>
  </si>
  <si>
    <t>MIMAT0000369</t>
  </si>
  <si>
    <t>mmu-miR-292a,mmu-miR-292b-3p,mmu-miR-292b,mmu-miR-292a-5p</t>
  </si>
  <si>
    <t>H7</t>
  </si>
  <si>
    <t>mmu-miR-294</t>
  </si>
  <si>
    <t>AAAGUGCUUCCCUUUUGUGUGU</t>
  </si>
  <si>
    <t>MIMAT0000372</t>
  </si>
  <si>
    <t>mmu-miR-294,mmu-miR-294-3p</t>
  </si>
  <si>
    <t>392962, 389541, 67327, 715131</t>
  </si>
  <si>
    <t>chr2_10312253_10705215, chr2_10324241_10713782, chr2_10335225_10402552, chr2_10318353_11033484</t>
  </si>
  <si>
    <t>392962, 389541, 208873, 715131</t>
  </si>
  <si>
    <t>chr2_10312253_10705215, chr2_10324241_10713782, chr2_10416917_10625790, chr2_10318353_11033484</t>
  </si>
  <si>
    <t>H13</t>
  </si>
  <si>
    <t>H14</t>
  </si>
  <si>
    <t>mmu-miR-297c</t>
  </si>
  <si>
    <t>AUGUAUGUGUGCAUGUACAUGU</t>
  </si>
  <si>
    <t>MIMAT0004865</t>
  </si>
  <si>
    <t>mmu-miR-297c,mmu-miR-297c-5p</t>
  </si>
  <si>
    <t>H24</t>
  </si>
  <si>
    <t>mmu-miR-320</t>
  </si>
  <si>
    <t>AAAAGCUGGGUUGAGAGGGCGA</t>
  </si>
  <si>
    <t>MIMAT0000666</t>
  </si>
  <si>
    <t>mmu-miR-320,mmu-miR-320-3p</t>
  </si>
  <si>
    <t>18525, 82984, 22189, 23532</t>
  </si>
  <si>
    <t>chr14_69482748_69501273, chr14_71536733_71619717, chr14_71401548_71423737, chr14_71617210_71640742</t>
  </si>
  <si>
    <t>I1</t>
  </si>
  <si>
    <t>mmu-miR-322</t>
  </si>
  <si>
    <t>CAGCAGCAAUUCAUGUUUUGGA</t>
  </si>
  <si>
    <t>MIMAT0000548</t>
  </si>
  <si>
    <t>mmu-miR-322,mmu-miR-322-5p</t>
  </si>
  <si>
    <t>21898, 381769, 16529, 52644</t>
  </si>
  <si>
    <t>chrX_50222722_50244620, chrX_49813175_50194944, chrX_50284443_50300972, chrX_50105532_50158176</t>
  </si>
  <si>
    <t>I7</t>
  </si>
  <si>
    <t>314007, 37330, 44565, 471837</t>
  </si>
  <si>
    <t>chr8_107333013_107647020, chr8_107533989_107571319, chr8_107564951_107609516, chr8_107157040_107628877</t>
  </si>
  <si>
    <t>I10</t>
  </si>
  <si>
    <t>I11</t>
  </si>
  <si>
    <t>419354, 54549, 215532, 47360</t>
  </si>
  <si>
    <t>chr7_18861908_19281262, chr7_19369625_19424174, chr7_19110263_19325795, chr7_19282224_19329584</t>
  </si>
  <si>
    <t>I14</t>
  </si>
  <si>
    <t>mmu-miR-335-3p</t>
  </si>
  <si>
    <t>UUUUUCAUUAUUGCUCCUGACC</t>
  </si>
  <si>
    <t>MIMAT0004704</t>
  </si>
  <si>
    <t>mmu-miR-335,mmu-miR-335-3p</t>
  </si>
  <si>
    <t>40334, 48150, 68987, 38387</t>
  </si>
  <si>
    <t>chr11_118751548_118791882, chr11_121780066_121828216, chr11_118623022_118692009, chr11_120733635_120772022</t>
  </si>
  <si>
    <t>I19</t>
  </si>
  <si>
    <t>mmu-miR-338-5p</t>
  </si>
  <si>
    <t>AACAAUAUCCUGGUGCUGAGUG</t>
  </si>
  <si>
    <t>MIMAT0004647</t>
  </si>
  <si>
    <t>mmu-miR-338,mmu-miR-3065,mmu-miR-338-5p,mmu-miR-3065-3p</t>
  </si>
  <si>
    <t>I20</t>
  </si>
  <si>
    <t>mmu-miR-339-3p</t>
  </si>
  <si>
    <t>UGAGCGCCUCGGCGACAGAGCCG</t>
  </si>
  <si>
    <t>MIMAT0004649</t>
  </si>
  <si>
    <t>mmu-miR-339,mmu-miR-339-3p</t>
  </si>
  <si>
    <t>93653, 89362, 17277, 37896</t>
  </si>
  <si>
    <t>chr5_138944318_139037971, chr5_138919992_139009354, chr5_139350538_139367815, chr5_139281944_139319840</t>
  </si>
  <si>
    <t>I22</t>
  </si>
  <si>
    <t>mmu-miR-340-3p</t>
  </si>
  <si>
    <t>UCCGUCUCAGUUACUUUAUAGC</t>
  </si>
  <si>
    <t>MIMAT0000586</t>
  </si>
  <si>
    <t>mmu-miR-340,mmu-miR-340-3p</t>
  </si>
  <si>
    <t>86810, 23409, 61434, 83438</t>
  </si>
  <si>
    <t>chr11_49803790_49890600, chr11_49838695_49862104, chr11_49845203_49906637, chr11_49824915_49908353</t>
  </si>
  <si>
    <t>I23</t>
  </si>
  <si>
    <t>mmu-miR-340-5p</t>
  </si>
  <si>
    <t>UUAUAAAGCAAUGAGACUGAUU</t>
  </si>
  <si>
    <t>MIMAT0004651</t>
  </si>
  <si>
    <t>mmu-miR-340,mmu-miR-340-5p</t>
  </si>
  <si>
    <t>J1</t>
  </si>
  <si>
    <t>mmu-miR-342-3p</t>
  </si>
  <si>
    <t>UCUCACACAGAAAUCGCACCCGU</t>
  </si>
  <si>
    <t>MIMAT0000590</t>
  </si>
  <si>
    <t>mmu-miR-342,mmu-miR-342-3p</t>
  </si>
  <si>
    <t>1535900, 25722, 17312, 23528</t>
  </si>
  <si>
    <t>chr12_107324623_108860523, chr12_110463678_110489400, chr12_109923727_109941039, chr12_110602552_110626080</t>
  </si>
  <si>
    <t>J2</t>
  </si>
  <si>
    <t>mmu-miR-342-5p</t>
  </si>
  <si>
    <t>AGGGGUGCUAUCUGUGAUUGAG</t>
  </si>
  <si>
    <t>MIMAT0004653</t>
  </si>
  <si>
    <t>mmu-miR-342,mmu-miR-342-5p</t>
  </si>
  <si>
    <t>J4</t>
  </si>
  <si>
    <t>J6</t>
  </si>
  <si>
    <t>J10</t>
  </si>
  <si>
    <t>J11</t>
  </si>
  <si>
    <t>J12</t>
  </si>
  <si>
    <t>J16</t>
  </si>
  <si>
    <t>J18</t>
  </si>
  <si>
    <t>mmu-miR-370</t>
  </si>
  <si>
    <t>GCCUGCUGGGGUGGAACCUGGU</t>
  </si>
  <si>
    <t>MIMAT0001095</t>
  </si>
  <si>
    <t>mmu-miR-370,mmu-miR-370-3p</t>
  </si>
  <si>
    <t>J22</t>
  </si>
  <si>
    <t>J24</t>
  </si>
  <si>
    <t>mmu-miR-377</t>
  </si>
  <si>
    <t>AUCACACAAAGGCAACUUUUGU</t>
  </si>
  <si>
    <t>MIMAT0000741</t>
  </si>
  <si>
    <t>mmu-miR-377,mmu-miR-377-3p</t>
  </si>
  <si>
    <t>K5</t>
  </si>
  <si>
    <t>K10</t>
  </si>
  <si>
    <t>mmu-miR-409-3p</t>
  </si>
  <si>
    <t>GAAUGUUGCUCGGUGAACCCCU</t>
  </si>
  <si>
    <t>MIMAT0001090</t>
  </si>
  <si>
    <t>mmu-miR-409,mmu-miR-409-3p</t>
  </si>
  <si>
    <t>K12</t>
  </si>
  <si>
    <t>mmu-miR-410</t>
  </si>
  <si>
    <t>AAUAUAACACAGAUGGCCUGU</t>
  </si>
  <si>
    <t>MIMAT0001091</t>
  </si>
  <si>
    <t>mmu-miR-410,mmu-miR-410-3p</t>
  </si>
  <si>
    <t>K18</t>
  </si>
  <si>
    <t>mmu-miR-425</t>
  </si>
  <si>
    <t>AAUGACACGAUCACUCCCGUUGA</t>
  </si>
  <si>
    <t>MIMAT0004750</t>
  </si>
  <si>
    <t>mmu-miR-425,mmu-miR-425-5p</t>
  </si>
  <si>
    <t>K21</t>
  </si>
  <si>
    <t>L5</t>
  </si>
  <si>
    <t>mmu-miR-450a-5p</t>
  </si>
  <si>
    <t>UUUUGCGAUGUGUUCCUAAUAU</t>
  </si>
  <si>
    <t>MIMAT0001546</t>
  </si>
  <si>
    <t>mmu-miR-450a-1,mmu-miR-450a-5p</t>
  </si>
  <si>
    <t>L6</t>
  </si>
  <si>
    <t>mmu-miR-450b-3p</t>
  </si>
  <si>
    <t>AUUGGGAACAUUUUGCAUGCAU</t>
  </si>
  <si>
    <t>MIMAT0003512</t>
  </si>
  <si>
    <t>mmu-miR-450b,mmu-miR-450b-3p</t>
  </si>
  <si>
    <t>L11</t>
  </si>
  <si>
    <t>mmu-miR-455</t>
  </si>
  <si>
    <t>GCAGUCCACGGGCAUAUACAC</t>
  </si>
  <si>
    <t>MIMAT0003742</t>
  </si>
  <si>
    <t>mmu-miR-455,mmu-miR-455-3p</t>
  </si>
  <si>
    <t>16592, 26356, 24056, 22596</t>
  </si>
  <si>
    <t>chr4_61888091_61904683, chr4_61892305_61918661, chr4_62220378_62244434, chr4_63626944_63649540</t>
  </si>
  <si>
    <t>L12</t>
  </si>
  <si>
    <t>516094, 3669463, 1744515, 170076</t>
  </si>
  <si>
    <t>chrX_63926867_64442961, chrX_61885195_65554658, chrX_62452562_64197077, chrX_64041856_64211932</t>
  </si>
  <si>
    <t>L14</t>
  </si>
  <si>
    <t>L19</t>
  </si>
  <si>
    <t>L20</t>
  </si>
  <si>
    <t>mmu-miR-466a-3p</t>
  </si>
  <si>
    <t>UAUACAUACACGCACACAUAAGA</t>
  </si>
  <si>
    <t>MIMAT0002107</t>
  </si>
  <si>
    <t>mmu-miR-466a,mmu-miR-466a-3p</t>
  </si>
  <si>
    <t>L21</t>
  </si>
  <si>
    <t>L22</t>
  </si>
  <si>
    <t>mmu-miR-466b-3-3p</t>
  </si>
  <si>
    <t>AAUACAUACACGCACACAUAAGA</t>
  </si>
  <si>
    <t>MIMAT0005453</t>
  </si>
  <si>
    <t>mmu-miR-466b-3p</t>
  </si>
  <si>
    <t>L23</t>
  </si>
  <si>
    <t>MIMAT0004876</t>
  </si>
  <si>
    <t>mmu-miR-466c-1,mmu-miR-466c-3p</t>
  </si>
  <si>
    <t>M1</t>
  </si>
  <si>
    <t>mmu-miR-466c-3p</t>
  </si>
  <si>
    <t>MIMAT0004878</t>
  </si>
  <si>
    <t>mmu-miR-466b-8,mmu-miR-466b-3p</t>
  </si>
  <si>
    <t>M3</t>
  </si>
  <si>
    <t>M5</t>
  </si>
  <si>
    <t>mmu-miR-466e-3p</t>
  </si>
  <si>
    <t>MIMAT0004880</t>
  </si>
  <si>
    <t>mmu-miR-466b-2,mmu-miR-466b-3p</t>
  </si>
  <si>
    <t>M7</t>
  </si>
  <si>
    <t>mmu-miR-466f</t>
  </si>
  <si>
    <t>ACGUGUGUGUGCAUGUGCAUGU</t>
  </si>
  <si>
    <t>MIMAT0005844</t>
  </si>
  <si>
    <t>mmu-miR-466f-1,mmu-miR-466f-5p</t>
  </si>
  <si>
    <t>M8</t>
  </si>
  <si>
    <t>mmu-miR-466f-3p</t>
  </si>
  <si>
    <t>CAUACACACACACAUACACAC</t>
  </si>
  <si>
    <t>MIMAT0004882</t>
  </si>
  <si>
    <t>mmu-miR-466f-1,mmu-miR-466f-3p</t>
  </si>
  <si>
    <t>M9</t>
  </si>
  <si>
    <t>mmu-miR-466f-5p</t>
  </si>
  <si>
    <t>UACGUGUGUGUGCAUGUGCAUG</t>
  </si>
  <si>
    <t>MIMAT0004881</t>
  </si>
  <si>
    <t>M10</t>
  </si>
  <si>
    <t>mmu-miR-466g</t>
  </si>
  <si>
    <t>AUACAGACACAUGCACACACA</t>
  </si>
  <si>
    <t>MIMAT0004883</t>
  </si>
  <si>
    <t>mmu-miR-466g,mmu-miR-466g</t>
  </si>
  <si>
    <t>M12</t>
  </si>
  <si>
    <t>mmu-miR-466i</t>
  </si>
  <si>
    <t>AUACACACACACAUACACACUA</t>
  </si>
  <si>
    <t>MIMAT0005834</t>
  </si>
  <si>
    <t>mmu-miR-466i,mmu-miR-466i-3p</t>
  </si>
  <si>
    <t>26925, 27364, 93805, 38429</t>
  </si>
  <si>
    <t>chr13_17633512_17660437, chr13_17722420_17749784, chr13_18099619_18193424, chr13_17883383_17921812</t>
  </si>
  <si>
    <t>M13</t>
  </si>
  <si>
    <t>mmu-miR-466j</t>
  </si>
  <si>
    <t>UGUGUGCAUGUGCAUGUGUGUAA</t>
  </si>
  <si>
    <t>MIMAT0005848</t>
  </si>
  <si>
    <t>mmu-miR-466j,mmu-miR-466j</t>
  </si>
  <si>
    <t>56009, 18467, 49109, 15245</t>
  </si>
  <si>
    <t>chr10_62534143_62590152, chr10_61446228_61464695, chr10_60403402_60452511, chr10_59867616_59882861</t>
  </si>
  <si>
    <t>M14</t>
  </si>
  <si>
    <t>mmu-miR-466k</t>
  </si>
  <si>
    <t>UGUGUGUGUACAUGUACAUGUGA</t>
  </si>
  <si>
    <t>MIMAT0005845</t>
  </si>
  <si>
    <t>mmu-miR-466k,mmu-miR-466k</t>
  </si>
  <si>
    <t>24666, 36720, 23976, 23876</t>
  </si>
  <si>
    <t>chr3_86020665_86045331, chr3_86102518_86139238, chr3_84804678_84828654, chr3_85297382_85321258</t>
  </si>
  <si>
    <t>M16</t>
  </si>
  <si>
    <t>mmu-miR-467a</t>
  </si>
  <si>
    <t>UAAGUGCCUGCAUGUAUAUGCG</t>
  </si>
  <si>
    <t>MIMAT0003409</t>
  </si>
  <si>
    <t>mmu-miR-467a-6,mmu-miR-467a-5p</t>
  </si>
  <si>
    <t>M17</t>
  </si>
  <si>
    <t>mmu-miR-467b</t>
  </si>
  <si>
    <t>GUAAGUGCCUGCAUGUAUAUG</t>
  </si>
  <si>
    <t>MIMAT0005448</t>
  </si>
  <si>
    <t>mmu-miR-467b,mmu-miR-467b-5p</t>
  </si>
  <si>
    <t>M18</t>
  </si>
  <si>
    <t>mmu-miR-467c</t>
  </si>
  <si>
    <t>UAAGUGCGUGCAUGUAUAUGUG</t>
  </si>
  <si>
    <t>MIMAT0004885</t>
  </si>
  <si>
    <t>mmu-miR-467c,mmu-miR-467c-5p</t>
  </si>
  <si>
    <t>M19</t>
  </si>
  <si>
    <t>mmu-miR-467d</t>
  </si>
  <si>
    <t>UAAGUGCGCGCAUGUAUAUGCG</t>
  </si>
  <si>
    <t>MIMAT0004886</t>
  </si>
  <si>
    <t>mmu-miR-467d,mmu-miR-467d-5p</t>
  </si>
  <si>
    <t>M23</t>
  </si>
  <si>
    <t>mmu-miR-467h</t>
  </si>
  <si>
    <t>AUAAGUGUGUGCAUGUAUAUGU</t>
  </si>
  <si>
    <t>MIMAT0005855</t>
  </si>
  <si>
    <t>mmu-miR-467h,mmu-miR-467h</t>
  </si>
  <si>
    <t>707721, 133489, 23418, 23031</t>
  </si>
  <si>
    <t>chr9_115236878_115944599, chr9_115332951_115466440, chr9_115277950_115301368, chr9_115248995_115272026</t>
  </si>
  <si>
    <t>N2</t>
  </si>
  <si>
    <t>mmu-miR-470</t>
  </si>
  <si>
    <t>UUCUUGGACUGGCACUGGUGAGU</t>
  </si>
  <si>
    <t>MIMAT0002111</t>
  </si>
  <si>
    <t>mmu-miR-470,mmu-miR-470-5p</t>
  </si>
  <si>
    <t>N5</t>
  </si>
  <si>
    <t>mmu-miR-484</t>
  </si>
  <si>
    <t>UCAGGCUCAGUCCCCUCCCGAU</t>
  </si>
  <si>
    <t>MIMAT0003127</t>
  </si>
  <si>
    <t>mmu-miR-484,mmu-miR-484</t>
  </si>
  <si>
    <t>160979, 102093, 171504, 86891</t>
  </si>
  <si>
    <t>chr16_14527283_14688262, chr16_14538901_14640994, chr16_14486905_14658409, chr16_13965603_14052494</t>
  </si>
  <si>
    <t>N7</t>
  </si>
  <si>
    <t>mmu-miR-486</t>
  </si>
  <si>
    <t>UCCUGUACUGAGCUGCCCCGAG</t>
  </si>
  <si>
    <t>MIMAT0003130</t>
  </si>
  <si>
    <t>mmu-miR-486a,mmu-miR-486b,mmu-miR-486b-3p,mmu-miR-486a-5p,mmu-miR-486b-5p,mmu-miR-486a-3p</t>
  </si>
  <si>
    <t>224577, 58056, 57725, 52695</t>
  </si>
  <si>
    <t>chr8_24379409_24603986, chr8_24417337_24475393, chr8_24378637_24436362, chr8_24385120_24437815</t>
  </si>
  <si>
    <t>N12</t>
  </si>
  <si>
    <t>mmu-miR-491</t>
  </si>
  <si>
    <t>AGUGGGGAACCCUUCCAUGAGG</t>
  </si>
  <si>
    <t>MIMAT0003486</t>
  </si>
  <si>
    <t>mmu-miR-491,mmu-miR-491-5p</t>
  </si>
  <si>
    <t>351738, 808213, 77816, 53498</t>
  </si>
  <si>
    <t>chr4_87028842_87380580, chr4_86590424_87398637, chr4_87345644_87423460, chr4_87877596_87931094</t>
  </si>
  <si>
    <t>N13</t>
  </si>
  <si>
    <t>mmu-miR-493</t>
  </si>
  <si>
    <t>UGAAGGUCCUACUGUGUGCCAGG</t>
  </si>
  <si>
    <t>MIMAT0004888</t>
  </si>
  <si>
    <t>mmu-miR-493,mmu-miR-493-3p</t>
  </si>
  <si>
    <t>N15</t>
  </si>
  <si>
    <t>mmu-miR-495</t>
  </si>
  <si>
    <t>AAACAAACAUGGUGCACUUCUU</t>
  </si>
  <si>
    <t>MIMAT0003456</t>
  </si>
  <si>
    <t>mmu-miR-495,mmu-miR-495-3p</t>
  </si>
  <si>
    <t>N16</t>
  </si>
  <si>
    <t>mmu-miR-496</t>
  </si>
  <si>
    <t>UGAGUAUUACAUGGCCAAUCUC</t>
  </si>
  <si>
    <t>MIMAT0003738</t>
  </si>
  <si>
    <t>mmu-miR-496a,mmu-miR-496a-3p</t>
  </si>
  <si>
    <t>219010, 51345, 15514, 26215</t>
  </si>
  <si>
    <t>chr2_153786478_154005488, chr2_153954736_154006081, chr2_154115929_154131443, chr2_156161909_156188124</t>
  </si>
  <si>
    <t>N21</t>
  </si>
  <si>
    <t>mmu-miR-501-5p</t>
  </si>
  <si>
    <t>AAUCCUUUGUCCCUGGGUGAAA</t>
  </si>
  <si>
    <t>MIMAT0003508</t>
  </si>
  <si>
    <t>mmu-miR-501,mmu-miR-501-5p</t>
  </si>
  <si>
    <t>O4</t>
  </si>
  <si>
    <t>mmu-miR-532-3p</t>
  </si>
  <si>
    <t>CCUCCCACACCCAAGGCUUGCA</t>
  </si>
  <si>
    <t>MIMAT0004781</t>
  </si>
  <si>
    <t>mmu-miR-532,mmu-miR-532-3p</t>
  </si>
  <si>
    <t>O6</t>
  </si>
  <si>
    <t>mmu-miR-539</t>
  </si>
  <si>
    <t>GGAGAAAUUAUCCUUGGUGUGU</t>
  </si>
  <si>
    <t>MIMAT0003169</t>
  </si>
  <si>
    <t>mmu-miR-539,mmu-miR-539-5p</t>
  </si>
  <si>
    <t>O9</t>
  </si>
  <si>
    <t>mmu-miR-541</t>
  </si>
  <si>
    <t>AAGGGAUUCUGAUGUUGGUCACACU</t>
  </si>
  <si>
    <t>MIMAT0003170</t>
  </si>
  <si>
    <t>mmu-miR-541,mmu-miR-541-5p</t>
  </si>
  <si>
    <t>O10</t>
  </si>
  <si>
    <t>mmu-miR-542-3p</t>
  </si>
  <si>
    <t>UGUGACAGAUUGAUAACUGAAA</t>
  </si>
  <si>
    <t>MIMAT0003172</t>
  </si>
  <si>
    <t>mmu-miR-542,mmu-miR-542-3p</t>
  </si>
  <si>
    <t>O14</t>
  </si>
  <si>
    <t>mmu-miR-546</t>
  </si>
  <si>
    <t>AUGGUGGCACGGAGUC</t>
  </si>
  <si>
    <t>MIMAT0003166</t>
  </si>
  <si>
    <t>mmu-miR-546,mmu-miR-546</t>
  </si>
  <si>
    <t>O15</t>
  </si>
  <si>
    <t>mmu-miR-547</t>
  </si>
  <si>
    <t>CUUGGUACAUCUUUGAGUGAG</t>
  </si>
  <si>
    <t>MIMAT0003173</t>
  </si>
  <si>
    <t>mmu-miR-547,mmu-miR-547-3p</t>
  </si>
  <si>
    <t>O20</t>
  </si>
  <si>
    <t>mmu-miR-582-3p</t>
  </si>
  <si>
    <t>CCUGUUGAACAACUGAACCCAA</t>
  </si>
  <si>
    <t>MIMAT0005292</t>
  </si>
  <si>
    <t>mmu-miR-582,mmu-miR-582-3p</t>
  </si>
  <si>
    <t>24106, 43750, 32600, 17643</t>
  </si>
  <si>
    <t>chr13_110176057_110200163, chr13_109943122_109986872, chr13_110076751_110109351, chr13_109864326_109881969</t>
  </si>
  <si>
    <t>O24</t>
  </si>
  <si>
    <t>mmu-miR-592</t>
  </si>
  <si>
    <t>AUUGUGUCAAUAUGCGAUGAUGU</t>
  </si>
  <si>
    <t>MIMAT0003730</t>
  </si>
  <si>
    <t>mmu-miR-592,mmu-miR-592-5p</t>
  </si>
  <si>
    <t>2362970, 2392315, 2207237, 1269468</t>
  </si>
  <si>
    <t>chr6_25782663_28145633, chr6_25754489_28146804, chr6_25978887_28186124, chr6_27025474_28294942</t>
  </si>
  <si>
    <t>P13</t>
  </si>
  <si>
    <t>mmu-miR-669a</t>
  </si>
  <si>
    <t>AGUUGUGUGUGCAUGUUCAUGU</t>
  </si>
  <si>
    <t>MIMAT0003477</t>
  </si>
  <si>
    <t>mmu-miR-669a-3,mmu-miR-669a-5p</t>
  </si>
  <si>
    <t>P14</t>
  </si>
  <si>
    <t>mmu-miR-669b</t>
  </si>
  <si>
    <t>AGUUUUGUGUGCAUGUGCAUGU</t>
  </si>
  <si>
    <t>MIMAT0003476</t>
  </si>
  <si>
    <t>mmu-miR-669m-1,mmu-miR-669m-5p</t>
  </si>
  <si>
    <t>P15</t>
  </si>
  <si>
    <t>mmu-miR-669c</t>
  </si>
  <si>
    <t>AUAGUUGUGUGUGGAUGUGUGU</t>
  </si>
  <si>
    <t>MIMAT0003479</t>
  </si>
  <si>
    <t>mmu-miR-669c,mmu-miR-669c-5p</t>
  </si>
  <si>
    <t>P16</t>
  </si>
  <si>
    <t>mmu-miR-669d</t>
  </si>
  <si>
    <t>ACUUGUGUGUGCAUGUAUAUGU</t>
  </si>
  <si>
    <t>MIMAT0005833</t>
  </si>
  <si>
    <t>mmu-miR-669d,mmu-miR-669d-5p</t>
  </si>
  <si>
    <t>mmu-miR-669k</t>
  </si>
  <si>
    <t>UAUGCAUAUACACGCAUGCAA</t>
  </si>
  <si>
    <t>MIMAT0005831</t>
  </si>
  <si>
    <t>mmu-miR-669k,mmu-miR-669k-3p</t>
  </si>
  <si>
    <t>mmu-miR-669m</t>
  </si>
  <si>
    <t>AUAUACAUCCACACAAACAUAU</t>
  </si>
  <si>
    <t>mmu-miR-669m-1,mmu-miR-669m-3p</t>
  </si>
  <si>
    <t>mmu-miR-672</t>
  </si>
  <si>
    <t>UGAGGUUGGUGUACUGUGUGUGA</t>
  </si>
  <si>
    <t>MIMAT0003735</t>
  </si>
  <si>
    <t>mmu-miR-672,mmu-miR-672-5p</t>
  </si>
  <si>
    <t>234429, 30731, 55193, 22072</t>
  </si>
  <si>
    <t>chrX_101233361_101467790, chrX_101249815_101280546, chrX_101328488_101383681, chrX_101316764_101338836</t>
  </si>
  <si>
    <t>mmu-miR-673-5p</t>
  </si>
  <si>
    <t>CUCACAGCUCUGGUCCUUGGAG</t>
  </si>
  <si>
    <t>MIMAT0003739</t>
  </si>
  <si>
    <t>mmu-miR-673,mmu-miR-673-5p</t>
  </si>
  <si>
    <t>mmu-miR-677</t>
  </si>
  <si>
    <t>UUCAGUGAUGAUUAGCUUCUGA</t>
  </si>
  <si>
    <t>MIMAT0003451</t>
  </si>
  <si>
    <t>mmu-miR-677,mmu-miR-677-5p</t>
  </si>
  <si>
    <t>36253, 1534639, 36944, 26548</t>
  </si>
  <si>
    <t>chr10_127296687_127332940, chr10_128454199_129988838, chr10_127302409_127339353, chr10_128169921_128196469</t>
  </si>
  <si>
    <t>mmu-miR-681</t>
  </si>
  <si>
    <t>CAGCCUCGCUGGCAGGCAGCU</t>
  </si>
  <si>
    <t>MIMAT0003458</t>
  </si>
  <si>
    <t>mmu-miR-681,mmu-miR-681</t>
  </si>
  <si>
    <t>263418, 3949277, 32544, 29683</t>
  </si>
  <si>
    <t>chr12_69960405_70223823, chr12_66280802_70230079, chr12_71467334_71499878, chr12_70149361_70179044</t>
  </si>
  <si>
    <t>mmu-miR-690</t>
  </si>
  <si>
    <t>AAAGGCUAGGCUCACAACCAAA</t>
  </si>
  <si>
    <t>MIMAT0003469</t>
  </si>
  <si>
    <t>mmu-miR-690,mmu-miR-690</t>
  </si>
  <si>
    <t>1353171, 1350743, 53288, 1066905</t>
  </si>
  <si>
    <t>chr16_27466280_28819451, chr16_27472567_28823310, chr16_28541004_28594292, chr16_27753243_28820148</t>
  </si>
  <si>
    <t>mmu-miR-691</t>
  </si>
  <si>
    <t>AUUCCUGAAGAGAGGCAGAAAA</t>
  </si>
  <si>
    <t>MIMAT0003470</t>
  </si>
  <si>
    <t>mmu-miR-691,mmu-miR-691</t>
  </si>
  <si>
    <t>3623668, 4984849, 3518441, 3348073</t>
  </si>
  <si>
    <t>chr16_71864316_75487984, chr16_70503135_75487984, chr16_72216680_75735121, chr16_72229033_75577106</t>
  </si>
  <si>
    <t>mmu-miR-695</t>
  </si>
  <si>
    <t>AGAUUGGGCAUAGGUGACUGAA</t>
  </si>
  <si>
    <t>MIMAT0003481</t>
  </si>
  <si>
    <t>mmu-miR-695,mmu-miR-695</t>
  </si>
  <si>
    <t>mmu-miR-705</t>
  </si>
  <si>
    <t>GGUGGGAGGUGGGGUGGGCA</t>
  </si>
  <si>
    <t>MIMAT0003495</t>
  </si>
  <si>
    <t>mmu-miR-705,mmu-miR-705</t>
  </si>
  <si>
    <t>440034, 481403, 97993, 21119</t>
  </si>
  <si>
    <t>chr6_82098179_82538213, chr6_82059677_82541080, chr6_85527095_85625088, chr6_83685074_83706193</t>
  </si>
  <si>
    <t>mmu-miR-706</t>
  </si>
  <si>
    <t>AGAGAAACCCUGUCUCAAAAAA</t>
  </si>
  <si>
    <t>MIMAT0003496</t>
  </si>
  <si>
    <t>mmu-miR-706,mmu-miR-706</t>
  </si>
  <si>
    <t>59205, 15339, 21369, 15443</t>
  </si>
  <si>
    <t>chr6_120590114_120649319, chr6_121282255_121297594, chr6_119614345_119635714, chr6_120633141_120648584</t>
  </si>
  <si>
    <t>mmu-miR-710</t>
  </si>
  <si>
    <t>CCAAGUCUUGGGGAGAGUUGAG</t>
  </si>
  <si>
    <t>MIMAT0003500</t>
  </si>
  <si>
    <t>mmu-miR-710,mmu-miR-710</t>
  </si>
  <si>
    <t>73285, 118173, 33289, 15357</t>
  </si>
  <si>
    <t>chr8_66905813_66979098, chr8_66871101_66989274, chr8_66857896_66891185, chr8_66711155_66726512</t>
  </si>
  <si>
    <t>mmu-miR-718</t>
  </si>
  <si>
    <t>CUUCCGCCCGGCCGGGUGUCG</t>
  </si>
  <si>
    <t>MIMAT0003514</t>
  </si>
  <si>
    <t>mmu-miR-718,mmu-miR-718</t>
  </si>
  <si>
    <t>18878, 153185, 20204, 31481</t>
  </si>
  <si>
    <t>chrX_71722066_71740944, chrX_71758177_71911362, chrX_71445068_71465272, chrX_70840969_70872450</t>
  </si>
  <si>
    <t>mmu-miR-742</t>
  </si>
  <si>
    <t>GAAAGCCACCAUGCUGGGUAAA</t>
  </si>
  <si>
    <t>MIMAT0004237</t>
  </si>
  <si>
    <t>mmu-miR-742,mmu-miR-742-3p</t>
  </si>
  <si>
    <t>mmu-miR-744</t>
  </si>
  <si>
    <t>UGCGGGGCUAGGGCUAACAGCA</t>
  </si>
  <si>
    <t>MIMAT0004187</t>
  </si>
  <si>
    <t>mmu-miR-744,mmu-miR-744-5p</t>
  </si>
  <si>
    <t>1081025, 1137198, 1141872, 624931</t>
  </si>
  <si>
    <t>chr11_65644125_66725150, chr11_65663533_66800731, chr11_65662342_66804214, chr11_65662619_66287550</t>
  </si>
  <si>
    <t>3821963, 4550788, 3442496, 1963450</t>
  </si>
  <si>
    <t>chr4_35516875_39338838, chr4_35511554_40062342, chr4_35506847_38949343, chr4_35485181_37448631</t>
  </si>
  <si>
    <t>mmu-miR-876-3p</t>
  </si>
  <si>
    <t>UAGUGGUUUACAAAGUAAUUCA</t>
  </si>
  <si>
    <t>MIMAT0004855</t>
  </si>
  <si>
    <t>mmu-miR-876,mmu-miR-876-3p</t>
  </si>
  <si>
    <t>477894, 434680, 35973, 135349</t>
  </si>
  <si>
    <t>chr17_36457090_36934984, chr17_36464929_36899609, chr17_36336543_36372516, chr17_36476093_36611442</t>
  </si>
  <si>
    <t>mmu-miR-879</t>
  </si>
  <si>
    <t>AGAGGCUUAUAGCUCUAAGCC</t>
  </si>
  <si>
    <t>MIMAT0004842</t>
  </si>
  <si>
    <t>mmu-miR-879,mmu-miR-879-5p</t>
  </si>
  <si>
    <t>20599, 3376521, 2827873, 2799029</t>
  </si>
  <si>
    <t>chr5_9372265_9392864, chr5_9177578_12554099, chr5_9179745_12007618, chr5_9164720_11963749</t>
  </si>
  <si>
    <t>mmu-miR-883a-3p</t>
  </si>
  <si>
    <t>UAACUGCAACAGCUCUCAGUAU</t>
  </si>
  <si>
    <t>MIMAT0004849</t>
  </si>
  <si>
    <t>mmu-miR-883a,mmu-miR-883a-3p</t>
  </si>
  <si>
    <t>mmu-miR-1190</t>
  </si>
  <si>
    <t>UCAGCUGAGGUUCCCCUCUGUC</t>
  </si>
  <si>
    <t>MIMAT0005847</t>
  </si>
  <si>
    <t>mmu-miR-1190,mmu-miR-1190</t>
  </si>
  <si>
    <t>646071, 24903, 19169, 603334</t>
  </si>
  <si>
    <t>chr12_102335875_102981946, chr12_102348940_102373843, chr12_102098177_102117346, chr12_102355332_102958666</t>
  </si>
  <si>
    <t>mmu-miR-1199</t>
  </si>
  <si>
    <t>UCUGAGUCCCGGUCGCGCGG</t>
  </si>
  <si>
    <t>MIMAT0005860</t>
  </si>
  <si>
    <t>mmu-miR-1199,mmu-miR-1199-5p</t>
  </si>
  <si>
    <t>mmu-miR-1839-3p</t>
  </si>
  <si>
    <t>AGACCUACUUAUCUACCAACAGC</t>
  </si>
  <si>
    <t>mmu-miR-1839,mmu-miR-1839-3p</t>
  </si>
  <si>
    <t>25495, 18210, 33769, 45288</t>
  </si>
  <si>
    <t>chr7_88828143_88853638, chr7_90077692_90095902, chr7_88553850_88587619, chr7_88784202_88829490</t>
  </si>
  <si>
    <t>mmu-miR-1894-5p</t>
  </si>
  <si>
    <t>CUCUCCCCUACCACCUGCCUCU</t>
  </si>
  <si>
    <t>MIMAT0007877</t>
  </si>
  <si>
    <t>mmu-miR-1894,mmu-miR-1894-5p</t>
  </si>
  <si>
    <t>mmu-miR-1895</t>
  </si>
  <si>
    <t>CCCCCGAGGAGGACGAGGAGGA</t>
  </si>
  <si>
    <t>MIMAT0007867</t>
  </si>
  <si>
    <t>mmu-miR-1895,mmu-miR-1895</t>
  </si>
  <si>
    <t>47418, 103780, 31563, 60579</t>
  </si>
  <si>
    <t>chr3_133852691_133900109, chr3_133773240_133877020, chr3_133786094_133817657, chr3_133913024_133973603</t>
  </si>
  <si>
    <t>mmu-miR-1897-3p</t>
  </si>
  <si>
    <t>UCAACUCGUUCUGUCCGGUGAG</t>
  </si>
  <si>
    <t>MIMAT0007865</t>
  </si>
  <si>
    <t>mmu-miR-1897,mmu-miR-1897-3p</t>
  </si>
  <si>
    <t>22881, 15322, 184123, 19489</t>
  </si>
  <si>
    <t>chr3_34564295_34587176, chr3_34492196_34507518, chr3_34012071_34196194, chr3_34423043_34442532</t>
  </si>
  <si>
    <t>mmu-miR-1938</t>
  </si>
  <si>
    <t>CGGUGGGACUUGUAGUUCGGUC</t>
  </si>
  <si>
    <t>mmu-miR-1938,mmu-miR-1938</t>
  </si>
  <si>
    <t>52030, 23618, 70592, 54862</t>
  </si>
  <si>
    <t>chr12_40827210_40879240, chr12_40843426_40867044, chr12_40826716_40897308, chr12_40769829_40824691</t>
  </si>
  <si>
    <t>mmu-miR-1941-3p</t>
  </si>
  <si>
    <t>CAUCUUAGCAGUAUCUCCCAU</t>
  </si>
  <si>
    <t>mmu-miR-1941,mmu-miR-1941-3p</t>
  </si>
  <si>
    <t>29057, 117415, 36837, 77708</t>
  </si>
  <si>
    <t>chr15_100682256_100711313, chr15_103377484_103494899, chr15_101422627_101459464, chr15_101447978_101525686</t>
  </si>
  <si>
    <t>mmu-miR-1942</t>
  </si>
  <si>
    <t>UCAGAUGUCUUCAUCUGGUUG</t>
  </si>
  <si>
    <t>mmu-miR-1942,mmu-miR-1942</t>
  </si>
  <si>
    <t>22906, 15845, 31279, 19855</t>
  </si>
  <si>
    <t>chr15_74630576_74653482, chr15_75140776_75156621, chr15_75239845_75271124, chr15_75176396_75196251</t>
  </si>
  <si>
    <t>mmu-miR-1956</t>
  </si>
  <si>
    <t>AGUCCAGGGCUGAGUCAGCGGA</t>
  </si>
  <si>
    <t>mmu-miR-1956,mmu-miR-1956</t>
  </si>
  <si>
    <t>2369959, 2352452, 19006, 37540</t>
  </si>
  <si>
    <t>chr3_138737655_141107614, chr3_138764407_141116859, chr3_138357680_138376686, chr3_138060756_138098296</t>
  </si>
  <si>
    <t>mmu-miR-1958</t>
  </si>
  <si>
    <t>UAGGAAAGUGGAAGCAGUAAGU</t>
  </si>
  <si>
    <t>mmu-miR-1958,mmu-miR-1958</t>
  </si>
  <si>
    <t>20979, 393074, 16218, 34462</t>
  </si>
  <si>
    <t>chr4_48078705_48099684, chr4_47628819_48021893, chr4_48321864_48338082, chr4_48200149_48234611</t>
  </si>
  <si>
    <t>mmu-miR-1966</t>
  </si>
  <si>
    <t>AAGGGAGCUGGCUCAGGAGAGAGUC</t>
  </si>
  <si>
    <t>mmu-miR-1966,mmu-miR-1966-5p</t>
  </si>
  <si>
    <t>mmu-miR-9*</t>
  </si>
  <si>
    <t>AUAAAGCUAGAUAACCGAAAGU</t>
  </si>
  <si>
    <t>MIMAT0000143</t>
  </si>
  <si>
    <t>mmu-miR-9-2,mmu-miR-9b-2,mmu-miR-9b-5p,mmu-miR-9-3p</t>
  </si>
  <si>
    <t>mmu-miR-15a*</t>
  </si>
  <si>
    <t>CAGGCCAUACUGUGCUGCCUCA</t>
  </si>
  <si>
    <t>MIMAT0004624</t>
  </si>
  <si>
    <t>mmu-miR-15a,mmu-miR-15a-3p</t>
  </si>
  <si>
    <t>mmu-miR-15b*</t>
  </si>
  <si>
    <t>CGAAUCAUUAUUUGCUGCUCUA</t>
  </si>
  <si>
    <t>MIMAT0004521</t>
  </si>
  <si>
    <t>mmu-miR-15b,mmu-miR-15b-3p</t>
  </si>
  <si>
    <t>mmu-miR-26b*</t>
  </si>
  <si>
    <t>CCUGUUCUCCAUUACUUGGCUC</t>
  </si>
  <si>
    <t>MIMAT0004630</t>
  </si>
  <si>
    <t>mmu-miR-26b,mmu-miR-26b-3p</t>
  </si>
  <si>
    <t>mmu-miR-27a*</t>
  </si>
  <si>
    <t>AGGGCUUAGCUGCUUGUGAGCA</t>
  </si>
  <si>
    <t>MIMAT0004633</t>
  </si>
  <si>
    <t>mmu-miR-27a,mmu-miR-27a-5p</t>
  </si>
  <si>
    <t>mmu-miR-29c*</t>
  </si>
  <si>
    <t>UGACCGAUUUCUCCUGGUGUUC</t>
  </si>
  <si>
    <t>MIMAT0004632</t>
  </si>
  <si>
    <t>mmu-miR-29c,mmu-miR-29c-5p</t>
  </si>
  <si>
    <t>mmu-miR-30b*</t>
  </si>
  <si>
    <t>CUGGGAUGUGGAUGUUUACGUC</t>
  </si>
  <si>
    <t>MIMAT0004524</t>
  </si>
  <si>
    <t>mmu-miR-30b,mmu-miR-30b-3p</t>
  </si>
  <si>
    <t>mmu-miR-31*</t>
  </si>
  <si>
    <t>UGCUAUGCCAACAUAUUGCCAUC</t>
  </si>
  <si>
    <t>MIMAT0004634</t>
  </si>
  <si>
    <t>mmu-miR-31,mmu-miR-31-3p</t>
  </si>
  <si>
    <t>mmu-miR-33*</t>
  </si>
  <si>
    <t>CAAUGUUUCCACAGUGCAUCAC</t>
  </si>
  <si>
    <t>MIMAT0004666</t>
  </si>
  <si>
    <t>mmu-miR-33,mmu-miR-33-3p</t>
  </si>
  <si>
    <t>mmu-miR-34c*</t>
  </si>
  <si>
    <t>AAUCACUAACCACACAGCCAGG</t>
  </si>
  <si>
    <t>MIMAT0004580</t>
  </si>
  <si>
    <t>mmu-miR-34c,mmu-miR-34c-3p</t>
  </si>
  <si>
    <t>mmu-miR-101a*</t>
  </si>
  <si>
    <t>UCAGUUAUCACAGUGCUGAUGC</t>
  </si>
  <si>
    <t>MIMAT0004526</t>
  </si>
  <si>
    <t>mmu-miR-101a,mmu-miR-101a-5p</t>
  </si>
  <si>
    <t>mmu-miR-133a*</t>
  </si>
  <si>
    <t>GCUGGUAAAAUGGAACCAAAU</t>
  </si>
  <si>
    <t>MIMAT0003473</t>
  </si>
  <si>
    <t>mmu-miR-133a-2,mmu-miR-133a-5p</t>
  </si>
  <si>
    <t>mmu-miR-146b*</t>
  </si>
  <si>
    <t>GCCCUAGGGACUCAGUUCUGGU</t>
  </si>
  <si>
    <t>MIMAT0004826</t>
  </si>
  <si>
    <t>mmu-miR-146b,mmu-miR-146b-3p</t>
  </si>
  <si>
    <t>mmu-miR-200b*</t>
  </si>
  <si>
    <t>CAUCUUACUGGGCAGCAUUGGA</t>
  </si>
  <si>
    <t>MIMAT0004545</t>
  </si>
  <si>
    <t>mmu-miR-200b,mmu-miR-200b-5p</t>
  </si>
  <si>
    <t>mmu-miR-214*</t>
  </si>
  <si>
    <t>UGCCUGUCUACACUUGCUGUGC</t>
  </si>
  <si>
    <t>MIMAT0004664</t>
  </si>
  <si>
    <t>mmu-miR-214,mmu-miR-214-5p</t>
  </si>
  <si>
    <t>mmu-miR-330*</t>
  </si>
  <si>
    <t>GCAAAGCACAGGGCCUGCAGAGA</t>
  </si>
  <si>
    <t>MIMAT0000569</t>
  </si>
  <si>
    <t>mmu-miR-330,mmu-miR-330-3p</t>
  </si>
  <si>
    <t>mmu-miR-376a*</t>
  </si>
  <si>
    <t>GGUAGAUUCUCCUUCUAUGAGU</t>
  </si>
  <si>
    <t>MIMAT0003387</t>
  </si>
  <si>
    <t>mmu-miR-376a,mmu-miR-376a-5p</t>
  </si>
  <si>
    <t>mmu-miR-411*</t>
  </si>
  <si>
    <t>UAUGUAACACGGUCCACUAACC</t>
  </si>
  <si>
    <t>MIMAT0001093</t>
  </si>
  <si>
    <t>mmu-miR-411,mmu-miR-411-3p</t>
  </si>
  <si>
    <t>mmu-miR-431*</t>
  </si>
  <si>
    <t>CAGGUCGUCUUGCAGGGCUUCU</t>
  </si>
  <si>
    <t>MIMAT0004753</t>
  </si>
  <si>
    <t>mmu-miR-431,mmu-miR-431-3p</t>
  </si>
  <si>
    <t>AUAUACAUACACACACCUACAC</t>
  </si>
  <si>
    <t>mmu-miR-467a-1,mmu-miR-467a-3p</t>
  </si>
  <si>
    <t>mmu-miR-467d*</t>
  </si>
  <si>
    <t>MIMAT0004887</t>
  </si>
  <si>
    <t>mmu-miR-470*</t>
  </si>
  <si>
    <t>AACCAGUACCUUUCUGAGAAGA</t>
  </si>
  <si>
    <t>MIMAT0004760</t>
  </si>
  <si>
    <t>mmu-miR-470,mmu-miR-470-3p</t>
  </si>
  <si>
    <t>Ct is in log2 scale, a difference of "1" means 2-fold changes!</t>
  </si>
  <si>
    <t>deltaCt positive = DOWN in KO</t>
  </si>
  <si>
    <t>FDR (adjusted p-value)</t>
  </si>
  <si>
    <t>miRNA ID</t>
  </si>
  <si>
    <t>rank %</t>
  </si>
  <si>
    <t>&gt;2-foldchange</t>
  </si>
  <si>
    <t>Highlighted top differentially expressed miRNAs</t>
  </si>
  <si>
    <t>d=distance to nearest LAD</t>
  </si>
  <si>
    <t>d2=distance to nearest LAD edge</t>
  </si>
  <si>
    <t>top 15% differentially expressed</t>
  </si>
  <si>
    <t>Distances to LADs (15cut_sm0_X), in bp</t>
  </si>
  <si>
    <t>DamID 3T3L1</t>
  </si>
  <si>
    <t>Combined 2-fold+15%topDE</t>
  </si>
  <si>
    <t>NET29A-KO mouse</t>
  </si>
  <si>
    <t>Circulating miRNAs</t>
  </si>
  <si>
    <t>Dicer KO</t>
  </si>
  <si>
    <t>Mir339</t>
  </si>
  <si>
    <t>ENSMUSG00000065593</t>
  </si>
  <si>
    <t>Mir1a-1</t>
  </si>
  <si>
    <t>ENSMUSG00000070144</t>
  </si>
  <si>
    <t>Mir1966</t>
  </si>
  <si>
    <t>ENSMUSG00000089432</t>
  </si>
  <si>
    <t>Mir410</t>
  </si>
  <si>
    <t>ENSMUSG00000065497</t>
  </si>
  <si>
    <t>Mir467d</t>
  </si>
  <si>
    <t>ENSMUSG00000077021</t>
  </si>
  <si>
    <t>Mir133a-2</t>
  </si>
  <si>
    <t>ENSMUSG00000065460</t>
  </si>
  <si>
    <t>Mir1897</t>
  </si>
  <si>
    <t>ENSMUSG00000104797</t>
  </si>
  <si>
    <t>Mir669k</t>
  </si>
  <si>
    <t>ENSMUSG00000094297</t>
  </si>
  <si>
    <t>Mir691</t>
  </si>
  <si>
    <t>ENSMUSG00000104758</t>
  </si>
  <si>
    <t>Mir496a</t>
  </si>
  <si>
    <t>ENSMUSG00000070136</t>
  </si>
  <si>
    <t>Mir133b</t>
  </si>
  <si>
    <t>ENSMUSG00000065480</t>
  </si>
  <si>
    <t>Mir184</t>
  </si>
  <si>
    <t>ENSMUSG00000065596</t>
  </si>
  <si>
    <t>Mir1938</t>
  </si>
  <si>
    <t>ENSMUSG00000089371</t>
  </si>
  <si>
    <t>Mir9*</t>
  </si>
  <si>
    <t>None</t>
  </si>
  <si>
    <t>Mir1942</t>
  </si>
  <si>
    <t>ENSMUSG00000087899</t>
  </si>
  <si>
    <t>Mir207</t>
  </si>
  <si>
    <t>ENSMUSG00000065452</t>
  </si>
  <si>
    <t>Mir673</t>
  </si>
  <si>
    <t>ENSMUSG00000076316</t>
  </si>
  <si>
    <t>Mir710</t>
  </si>
  <si>
    <t>ENSMUSG00000076042</t>
  </si>
  <si>
    <t>Mir718</t>
  </si>
  <si>
    <t>ENSMUSG00000076127</t>
  </si>
  <si>
    <t>Mir1958</t>
  </si>
  <si>
    <t>ENSMUSG00000087844</t>
  </si>
  <si>
    <t>Mir292a</t>
  </si>
  <si>
    <t>ENSMUSG00000078041</t>
  </si>
  <si>
    <t>Mir181a-1</t>
  </si>
  <si>
    <t>ENSMUSG00000065565</t>
  </si>
  <si>
    <t>Mir672</t>
  </si>
  <si>
    <t>ENSMUSG00000076286</t>
  </si>
  <si>
    <t>Mir883</t>
  </si>
  <si>
    <t>ENSMUSG00000078017</t>
  </si>
  <si>
    <t>Mir202</t>
  </si>
  <si>
    <t>ENSMUSG00000065502</t>
  </si>
  <si>
    <t>Mir216a</t>
  </si>
  <si>
    <t>ENSMUSG00000065539</t>
  </si>
  <si>
    <t>Mir181c</t>
  </si>
  <si>
    <t>ENSMUSG00000065483</t>
  </si>
  <si>
    <t>Mir547</t>
  </si>
  <si>
    <t>ENSMUSG00000076005</t>
  </si>
  <si>
    <t>Mir146b*</t>
  </si>
  <si>
    <t>Mir539</t>
  </si>
  <si>
    <t>ENSMUSG00000076063</t>
  </si>
  <si>
    <t>Mir431*</t>
  </si>
  <si>
    <t>Mir34c*</t>
  </si>
  <si>
    <t>Mir742</t>
  </si>
  <si>
    <t>ENSMUSG00000077092</t>
  </si>
  <si>
    <t>Mir470</t>
  </si>
  <si>
    <t>ENSMUSG00000070073</t>
  </si>
  <si>
    <t>Mir144</t>
  </si>
  <si>
    <t>ENSMUSG00000065401</t>
  </si>
  <si>
    <t>Mir31*</t>
  </si>
  <si>
    <t>Mir466g</t>
  </si>
  <si>
    <t>ENSMUSG00000078025</t>
  </si>
  <si>
    <t>Mir546</t>
  </si>
  <si>
    <t>ENSMUSG00000072837</t>
  </si>
  <si>
    <t>Mir1894</t>
  </si>
  <si>
    <t>ENSMUSG00000084751</t>
  </si>
  <si>
    <t>Mir15a*</t>
  </si>
  <si>
    <t>Mir135a-2</t>
  </si>
  <si>
    <t>ENSMUSG00000065524</t>
  </si>
  <si>
    <t>Mir409</t>
  </si>
  <si>
    <t>ENSMUSG00000105849</t>
  </si>
  <si>
    <t>Mir376a*</t>
  </si>
  <si>
    <t>Mir455</t>
  </si>
  <si>
    <t>ENSMUSG00000070102</t>
  </si>
  <si>
    <t>Mir706</t>
  </si>
  <si>
    <t>ENSMUSG00000076217</t>
  </si>
  <si>
    <t>Mir695</t>
  </si>
  <si>
    <t>ENSMUSG00000076216</t>
  </si>
  <si>
    <t>Mir582</t>
  </si>
  <si>
    <t>ENSMUSG00000076946</t>
  </si>
  <si>
    <t>Mir493</t>
  </si>
  <si>
    <t>ENSMUSG00000077025</t>
  </si>
  <si>
    <t>Mir677</t>
  </si>
  <si>
    <t>ENSMUSG00000104755</t>
  </si>
  <si>
    <t>Mir216b</t>
  </si>
  <si>
    <t>ENSMUSG00000076318</t>
  </si>
  <si>
    <t>Mir669m-1</t>
  </si>
  <si>
    <t>ENSMUSG00000089570</t>
  </si>
  <si>
    <t>Mir377</t>
  </si>
  <si>
    <t>ENSMUSG00000065438</t>
  </si>
  <si>
    <t>Mir208a</t>
  </si>
  <si>
    <t>ENSMUSG00000065432</t>
  </si>
  <si>
    <t>Mir330*</t>
  </si>
  <si>
    <t>Mir294</t>
  </si>
  <si>
    <t>ENSMUSG00000077903</t>
  </si>
  <si>
    <t>Mir29c*</t>
  </si>
  <si>
    <t>Mir30b*</t>
  </si>
  <si>
    <t>Mir214*</t>
  </si>
  <si>
    <t>Mir205</t>
  </si>
  <si>
    <t>ENSMUSG00000065533</t>
  </si>
  <si>
    <t>Mir495</t>
  </si>
  <si>
    <t>ENSMUSG00000070105</t>
  </si>
  <si>
    <t>Mir466f-1</t>
  </si>
  <si>
    <t>ENSMUSG00000077972</t>
  </si>
  <si>
    <t>Mir1941</t>
  </si>
  <si>
    <t>ENSMUSG00000088459</t>
  </si>
  <si>
    <t>Mir135b</t>
  </si>
  <si>
    <t>ENSMUSG00000065435</t>
  </si>
  <si>
    <t>Mir1956</t>
  </si>
  <si>
    <t>ENSMUSG00000088373</t>
  </si>
  <si>
    <t>Mir690</t>
  </si>
  <si>
    <t>ENSMUSG00000076064</t>
  </si>
  <si>
    <t>Mir681</t>
  </si>
  <si>
    <t>ENSMUSG00000076065</t>
  </si>
  <si>
    <t>Mir206</t>
  </si>
  <si>
    <t>ENSMUSG00000065559</t>
  </si>
  <si>
    <t>Mir470*</t>
  </si>
  <si>
    <t>Mir1190</t>
  </si>
  <si>
    <t>ENSMUSG00000080575</t>
  </si>
  <si>
    <t>Mir501</t>
  </si>
  <si>
    <t>ENSMUSG00000076251</t>
  </si>
  <si>
    <t>Mir411*</t>
  </si>
  <si>
    <t>Mir450b</t>
  </si>
  <si>
    <t>ENSMUSG00000076050</t>
  </si>
  <si>
    <t>Mir876</t>
  </si>
  <si>
    <t>ENSMUSG00000077851</t>
  </si>
  <si>
    <t>Mir466i</t>
  </si>
  <si>
    <t>ENSMUSG00000080574</t>
  </si>
  <si>
    <t>Mir26b*</t>
  </si>
  <si>
    <t>Mir1895</t>
  </si>
  <si>
    <t>ENSMUSG00000084564</t>
  </si>
  <si>
    <t>Mir33*</t>
  </si>
  <si>
    <t>Mir133a*</t>
  </si>
  <si>
    <t>Mir27a*</t>
  </si>
  <si>
    <t>Mir338</t>
  </si>
  <si>
    <t>ENSMUSG00000065600</t>
  </si>
  <si>
    <t>Mirlet7b</t>
  </si>
  <si>
    <t>ENSMUSG00000065564</t>
  </si>
  <si>
    <t>Mir320</t>
  </si>
  <si>
    <t>ENSMUSG00000065528</t>
  </si>
  <si>
    <t>Mir669c</t>
  </si>
  <si>
    <t>ENSMUSG00000076118</t>
  </si>
  <si>
    <t>Mir125b-1</t>
  </si>
  <si>
    <t>ENSMUSG00000093354</t>
  </si>
  <si>
    <t>Mir30d</t>
  </si>
  <si>
    <t>ENSMUSG00000065437</t>
  </si>
  <si>
    <t>Mirlet7i</t>
  </si>
  <si>
    <t>ENSMUSG00000065406</t>
  </si>
  <si>
    <t>Mir27b</t>
  </si>
  <si>
    <t>ENSMUSG00000065475</t>
  </si>
  <si>
    <t>Mir194-1</t>
  </si>
  <si>
    <t>ENSMUSG00000065581</t>
  </si>
  <si>
    <t>Mir139</t>
  </si>
  <si>
    <t>ENSMUSG00000065446</t>
  </si>
  <si>
    <t>Mir592</t>
  </si>
  <si>
    <t>ENSMUSG00000076067</t>
  </si>
  <si>
    <t>Mir466j</t>
  </si>
  <si>
    <t>ENSMUSG00000080526</t>
  </si>
  <si>
    <t>Mir200b*</t>
  </si>
  <si>
    <t>Mir17</t>
  </si>
  <si>
    <t>ENSMUSG00000065508</t>
  </si>
  <si>
    <t>Mir322</t>
  </si>
  <si>
    <t>ENSMUSG00000065418</t>
  </si>
  <si>
    <t>Mir20b</t>
  </si>
  <si>
    <t>ENSMUSG00000076041</t>
  </si>
  <si>
    <t>Mir466k</t>
  </si>
  <si>
    <t>ENSMUSG00000080424</t>
  </si>
  <si>
    <t>Mir146</t>
  </si>
  <si>
    <t>ENSMUSG00000065601</t>
  </si>
  <si>
    <t>Mir744</t>
  </si>
  <si>
    <t>ENSMUSG00000076460</t>
  </si>
  <si>
    <t>Mir297c</t>
  </si>
  <si>
    <t>ENSMUSG00000076976</t>
  </si>
  <si>
    <t>Mir486</t>
  </si>
  <si>
    <t>ENSMUSG00000070084</t>
  </si>
  <si>
    <t>Mir192</t>
  </si>
  <si>
    <t>ENSMUSG00000065523</t>
  </si>
  <si>
    <t>Mir466b-2</t>
  </si>
  <si>
    <t>ENSMUSG00000076966</t>
  </si>
  <si>
    <t>Mir92a-1</t>
  </si>
  <si>
    <t>ENSMUSG00000076062</t>
  </si>
  <si>
    <t>Mir151</t>
  </si>
  <si>
    <t>ENSMUSG00000065612</t>
  </si>
  <si>
    <t>Mir542</t>
  </si>
  <si>
    <t>ENSMUSG00000076140</t>
  </si>
  <si>
    <t>Mir210</t>
  </si>
  <si>
    <t>ENSMUSG00000065551</t>
  </si>
  <si>
    <t>Mir669a-3</t>
  </si>
  <si>
    <t>ENSMUSG00000076028</t>
  </si>
  <si>
    <t>Mir122</t>
  </si>
  <si>
    <t>ENSMUSG00000065402</t>
  </si>
  <si>
    <t>Mir484</t>
  </si>
  <si>
    <t>ENSMUSG00000070074</t>
  </si>
  <si>
    <t>Mir101a*</t>
  </si>
  <si>
    <t>Mir340</t>
  </si>
  <si>
    <t>ENSMUSG00000065417</t>
  </si>
  <si>
    <t>Mir29c</t>
  </si>
  <si>
    <t>ENSMUSG00000065548</t>
  </si>
  <si>
    <t>Mir18</t>
  </si>
  <si>
    <t>ENSMUSG00000065403</t>
  </si>
  <si>
    <t>Mir425</t>
  </si>
  <si>
    <t>ENSMUSG00000065579</t>
  </si>
  <si>
    <t>Mir1199</t>
  </si>
  <si>
    <t>ENSMUSG00000080665</t>
  </si>
  <si>
    <t>Mir335</t>
  </si>
  <si>
    <t>ENSMUSG00000065501</t>
  </si>
  <si>
    <t>Mir219a-1</t>
  </si>
  <si>
    <t>ENSMUSG00000065555</t>
  </si>
  <si>
    <t>Mir20a</t>
  </si>
  <si>
    <t>ENSMUSG00000065442</t>
  </si>
  <si>
    <t>Mir467d*</t>
  </si>
  <si>
    <t>Mir126a</t>
  </si>
  <si>
    <t>ENSMUSG00000065540</t>
  </si>
  <si>
    <t>Mir212</t>
  </si>
  <si>
    <t>ENSMUSG00000065590</t>
  </si>
  <si>
    <t>Mir705</t>
  </si>
  <si>
    <t>ENSMUSG00000076012</t>
  </si>
  <si>
    <t>Mir450a-1</t>
  </si>
  <si>
    <t>ENSMUSG00000065486</t>
  </si>
  <si>
    <t>Mir15a</t>
  </si>
  <si>
    <t>ENSMUSG00000093007</t>
  </si>
  <si>
    <t>Mir15b*</t>
  </si>
  <si>
    <t>Mir125a</t>
  </si>
  <si>
    <t>Mir15b</t>
  </si>
  <si>
    <t>ENSMUSG00000065580</t>
  </si>
  <si>
    <t>Mir29b-2</t>
  </si>
  <si>
    <t>ENSMUSG00000065412</t>
  </si>
  <si>
    <t>Mir541</t>
  </si>
  <si>
    <t>ENSMUSG00000076052</t>
  </si>
  <si>
    <t>Mir25</t>
  </si>
  <si>
    <t>ENSMUSG00000065394</t>
  </si>
  <si>
    <t>Mir342</t>
  </si>
  <si>
    <t>ENSMUSG00000065436</t>
  </si>
  <si>
    <t>Mir491</t>
  </si>
  <si>
    <t>ENSMUSG00000070077</t>
  </si>
  <si>
    <t>Mir532</t>
  </si>
  <si>
    <t>ENSMUSG00000070139</t>
  </si>
  <si>
    <t>Mir29a</t>
  </si>
  <si>
    <t>ENSMUSG00000065610</t>
  </si>
  <si>
    <t>Mir1839</t>
  </si>
  <si>
    <t>ENSMUSG00000104618</t>
  </si>
  <si>
    <t>Mir19b-1</t>
  </si>
  <si>
    <t>ENSMUSG00000076256</t>
  </si>
  <si>
    <t>Mir186</t>
  </si>
  <si>
    <t>ENSMUSG00000065431</t>
  </si>
  <si>
    <t>Mir467c</t>
  </si>
  <si>
    <t>ENSMUSG00000077049</t>
  </si>
  <si>
    <t>Mir669d</t>
  </si>
  <si>
    <t>ENSMUSG00000077834</t>
  </si>
  <si>
    <t>Mir16-2</t>
  </si>
  <si>
    <t>ENSMUSG00000065606</t>
  </si>
  <si>
    <t>Mir19a</t>
  </si>
  <si>
    <t>ENSMUSG00000065416</t>
  </si>
  <si>
    <t>Mir669b</t>
  </si>
  <si>
    <t>ENSMUSG00000076126</t>
  </si>
  <si>
    <t>Mir466a</t>
  </si>
  <si>
    <t>ENSMUSG00000070099</t>
  </si>
  <si>
    <t>Mir155</t>
  </si>
  <si>
    <t>ENSMUSG00000065397</t>
  </si>
  <si>
    <t>Mir879</t>
  </si>
  <si>
    <t>ENSMUSG00000077896</t>
  </si>
  <si>
    <t>Mir467b</t>
  </si>
  <si>
    <t>ENSMUSG00000095509</t>
  </si>
  <si>
    <t>Mir150</t>
  </si>
  <si>
    <t>ENSMUSG00000065495</t>
  </si>
  <si>
    <t>Mir467h</t>
  </si>
  <si>
    <t>ENSMUSG00000080409</t>
  </si>
  <si>
    <t>Mir466b-3</t>
  </si>
  <si>
    <t>ENSMUSG00000076994</t>
  </si>
  <si>
    <t>Mir370</t>
  </si>
  <si>
    <t>ENSMUSG00000065433</t>
  </si>
  <si>
    <t>Mir466c-1</t>
  </si>
  <si>
    <t>ENSMUSG00000104561</t>
  </si>
  <si>
    <t>Mir467a-6</t>
  </si>
  <si>
    <t>ENSMUSG00000096587</t>
  </si>
  <si>
    <t>Mir466b-8</t>
  </si>
  <si>
    <t>ENSMUSG00000095269</t>
  </si>
  <si>
    <t>Mir142b</t>
  </si>
  <si>
    <t>ENSMUSG00000065420</t>
  </si>
  <si>
    <t>Mir142a</t>
  </si>
  <si>
    <t>ENSMUSG00000105196</t>
  </si>
  <si>
    <t>Mir134</t>
  </si>
  <si>
    <t>ENSMUSG00000065426</t>
  </si>
  <si>
    <t>ID</t>
  </si>
  <si>
    <t>canonical.ID</t>
  </si>
  <si>
    <t>Ensembl.ID</t>
  </si>
  <si>
    <t>PMID</t>
  </si>
  <si>
    <t>myogenic</t>
  </si>
  <si>
    <t>myogenic (down)</t>
  </si>
  <si>
    <t>myogenic, muscle specific</t>
  </si>
  <si>
    <t>myogenic; muscle enriched</t>
  </si>
  <si>
    <t>adipogenic</t>
  </si>
  <si>
    <t>adipogenic, insulin-stimulated glucose uptake</t>
  </si>
  <si>
    <t>adipogenic, diabetes</t>
  </si>
  <si>
    <t>obesity</t>
  </si>
  <si>
    <t>myogenic, obesity</t>
  </si>
  <si>
    <t>obesity (down)</t>
  </si>
  <si>
    <t>adipogenesis</t>
  </si>
  <si>
    <t>20126310, 16870994</t>
  </si>
  <si>
    <t>obesity, adipogenesis</t>
  </si>
  <si>
    <t>adipogenic, obesity (down), osteogenic</t>
  </si>
  <si>
    <t>28939056, 20126310, 27845386</t>
  </si>
  <si>
    <t>insulin resistance, obesity</t>
  </si>
  <si>
    <t>21270519, 28386478</t>
  </si>
  <si>
    <t>insulin resistance</t>
  </si>
  <si>
    <t>21270519, 30648107</t>
  </si>
  <si>
    <t>myogenic, anti-adipogenic</t>
  </si>
  <si>
    <t>obesity (down), insulin resistance (down)</t>
  </si>
  <si>
    <t>insulin resistance (down)</t>
  </si>
  <si>
    <t>diabetes</t>
  </si>
  <si>
    <t>obesity (down), myogenic</t>
  </si>
  <si>
    <t>obesity (down), insulin resistance (down), myogenic</t>
  </si>
  <si>
    <t>20126310, 21965375</t>
  </si>
  <si>
    <t>20126310, 30648107, 21965375</t>
  </si>
  <si>
    <t>21270519, 26708096</t>
  </si>
  <si>
    <t>28386478, 30939476</t>
  </si>
  <si>
    <t>obesity, diabetes</t>
  </si>
  <si>
    <t>https://doi.org/10.2337/db19-269-OR</t>
  </si>
  <si>
    <t>21270519, 30648107, 27617174</t>
  </si>
  <si>
    <t>myogenic (down), insulin resistance (down), adipogenic</t>
  </si>
  <si>
    <t>myogenic (down), adipogenic</t>
  </si>
  <si>
    <t>21270519, 29766503</t>
  </si>
  <si>
    <t>obesity, adipogenic</t>
  </si>
  <si>
    <t>20126310, 25895816</t>
  </si>
  <si>
    <t>diabetes (down)</t>
  </si>
  <si>
    <t>27856635, 27153060</t>
  </si>
  <si>
    <t>adipogenic (down), obesity, fatty liver disease, diabetes (down)</t>
  </si>
  <si>
    <t>28939056, 27153060</t>
  </si>
  <si>
    <t>adipogenic, diabetes (down)</t>
  </si>
  <si>
    <t>28386478, 21983986, 29163176</t>
  </si>
  <si>
    <t>obesity, diabetes (down)</t>
  </si>
  <si>
    <t>26708096, 24952657</t>
  </si>
  <si>
    <t>https://doi.org/10.1586/eem.12.21</t>
  </si>
  <si>
    <t>28386478, 26948318, https://doi.org/10.1586/eem.12.21</t>
  </si>
  <si>
    <t>obesity, diabetes (down), adipogenesis</t>
  </si>
  <si>
    <t>diabetes, insulin resistance</t>
  </si>
  <si>
    <t>31222113, https://doi.org/10.1586/eem.12.21</t>
  </si>
  <si>
    <t>https://doi.org/10.1371/journal.pone.0155108</t>
  </si>
  <si>
    <t>myogenic (heart)</t>
  </si>
  <si>
    <t>20126310, 26240138</t>
  </si>
  <si>
    <t>obesity, myogenic (heart)</t>
  </si>
  <si>
    <t>adipogenesis, insulin resistance (down), diabetes (down), myogenic (down)</t>
  </si>
  <si>
    <t>adipogenic, diabetes (down), myogenic (down)</t>
  </si>
  <si>
    <t>16870994, 30648107, 29399662, 30701698</t>
  </si>
  <si>
    <t>29766503, 29399662, 30701698</t>
  </si>
  <si>
    <t>diabetes (down), anti-myogenic</t>
  </si>
  <si>
    <t>29163176, 25529604</t>
  </si>
  <si>
    <t>antimyogenic (heart)</t>
  </si>
  <si>
    <t>31582977, 22496873</t>
  </si>
  <si>
    <t>diabetes (down), adipogenic</t>
  </si>
  <si>
    <t>adipogenesis (down)</t>
  </si>
  <si>
    <t>diabetes (down), adipogenesis (down)</t>
  </si>
  <si>
    <t>myogenic, muscle specific, adipogenesis (down), diabetes (down)</t>
  </si>
  <si>
    <t>21270519, 22496873, 23723006</t>
  </si>
  <si>
    <t>myogenic, muscle specific, insulin resistance, diabetes (down)</t>
  </si>
  <si>
    <t>21270519, https://doi.org/10.1586/eem.12.21, 23723006</t>
  </si>
  <si>
    <t>21270519, 23723006</t>
  </si>
  <si>
    <t>26770988, 31564413</t>
  </si>
  <si>
    <t>adipogenic in C2C12</t>
  </si>
  <si>
    <t>31683538, 30816452</t>
  </si>
  <si>
    <t>anti-myogenic</t>
  </si>
  <si>
    <t>myogenesis</t>
  </si>
  <si>
    <t>30648107, 21245416</t>
  </si>
  <si>
    <t>insulin resistance, adipogenesis</t>
  </si>
  <si>
    <t>myogenic, muscle specific, insulin resistance, diabetes (down), anti-adipogenic</t>
  </si>
  <si>
    <t>21270519, 29141971, 28428964, 28708070</t>
  </si>
  <si>
    <t>31969862, 31969862</t>
  </si>
  <si>
    <t>31554925, 30601927</t>
  </si>
  <si>
    <t>insulin resistance, diabetes</t>
  </si>
  <si>
    <t>23842730, 28467989</t>
  </si>
  <si>
    <t>diabetes (down), insulin resistance (down)</t>
  </si>
  <si>
    <t>20126310, 22294612</t>
  </si>
  <si>
    <t>obesity, muscle wasting (up)</t>
  </si>
  <si>
    <t>muscle wasting (down)</t>
  </si>
  <si>
    <t>28386478, 30258406</t>
  </si>
  <si>
    <t>anti-adipogenic</t>
  </si>
  <si>
    <t>Myo</t>
  </si>
  <si>
    <t>Adipo</t>
  </si>
  <si>
    <t>x</t>
  </si>
  <si>
    <t>Links to...</t>
  </si>
  <si>
    <t>counts UP</t>
  </si>
  <si>
    <t>counts DOWN</t>
  </si>
  <si>
    <t>Total</t>
  </si>
  <si>
    <t>% UP</t>
  </si>
  <si>
    <t>% DOWN</t>
  </si>
  <si>
    <t>Functional annotations</t>
  </si>
  <si>
    <t>functional info from literature (myo/adipogenesis and combined diabetes, IR and obesity)</t>
  </si>
  <si>
    <t>M</t>
  </si>
  <si>
    <t>A</t>
  </si>
  <si>
    <t>D</t>
  </si>
  <si>
    <t>Functional annotations (manual literature search)</t>
  </si>
  <si>
    <t>Lipodystrophy miRNAs</t>
  </si>
  <si>
    <t>Thomou-75</t>
  </si>
  <si>
    <t>thomou75</t>
  </si>
  <si>
    <t xml:space="preserve"> (down in both human LDs)</t>
  </si>
  <si>
    <t>function literature (myo/adipogenesis and combined diabetes, IR and obesity)</t>
  </si>
  <si>
    <t>Diabetes, insulin res,  obesity</t>
  </si>
  <si>
    <t>target genes changing expression in iWAT Tmem120a KO</t>
  </si>
  <si>
    <t>all target genes</t>
  </si>
  <si>
    <t>match.1</t>
  </si>
  <si>
    <t>match.2</t>
  </si>
  <si>
    <t>Lrrc71</t>
  </si>
  <si>
    <t>Add1, Adgrb1, Adgrl3, Cbx5, Clip2, Cnot11, Col4a1, Csrp2, Dad1, Dnah2, Ece1, Eif3l, Epg5, Esp31, Fam83g, Gabbr2, Gtf2e1, Hdac9, Hebp2, Hgs, Igf2, Kpna1, Lrrc71, Maml3, Nbeal2, Neurl1b, Nfic, Ocrl, Pacs2, Pcyox1, Pde4d, Phkg1, Pnkd, Polr3d, Ppp2r5d, Psg23, Psmd14, Pwwp2a, Samd5, Slx1b, Srxn1, Tbc1d13, Tifab, Unc5c, Vipr1, Zbtb5, Zfp128</t>
  </si>
  <si>
    <t>Nedd9</t>
  </si>
  <si>
    <t>Fcgr4</t>
  </si>
  <si>
    <t>0610030E20Rik, 1700066M21Rik, 4930563E22Rik, 4930571K23Rik, 9230112D13Rik, 9530003J23Rik, Abcb7, Acer1, Acer2, Actb, Actr10, Adamts20, Adar, Adgra3, Adgre4, Adpgk, Adprm, Ager, Agpat1, Ajuba, Akap11, Akap12, Akap13, Aldh5a1, Alkal2, Alox8, Alx1, Ammecr1l, Ank3, Ankib1, Ankrd13c, Ankrd23, Ankrd29, Anxa2, Ap1b1, Ap1g1, Ap1s1, Ap3d1, Api5, Arap2, Arcn1, Arf3, Arf4, Arfgef1, Arfip1, Arhgap21, Arhgap25, Arid2, Arpc1a, Ascl1, Ash1l, Ash2l, Asxl3, Atf2, Atg13, Atp11c, Atp6ap2, Atp6v1a, Atp6v1b2, Atp6v1g3, Atxn1l, Avl9, AW549877, Axl, Azin1, B020004C17Rik, B430306N03Rik, Bach2, Bag4, Bbs1, Bcl11a, Bcl7a, Bclaf3, Bdnf, Bex4, Bex6, Bhlhe22, Bicd1, Blcap, Braf, Bri3bp, Bsn, Btaf1, Btbd17, C1galt1, Caap1, Calhm5, Camk1d, Cand1, Cap1, Capg, Caprin1, Car13, Cask, Casp7, Cav2, Cbl, Ccdc166, Ccdc169, Ccnc, Ccr1l1, Ccsap, Ccz1, Cd19, Cd209b, Cd2ap, Cd300lb, Cd40, Cdc14a, Cdc42se1, Cdk14, Cdk6, Cdk9, Cebpz, Cers2, Ces1g, Chd6, Chsy1, Cited2, Clcn3, Cldn34c1, Clock, Cltc, Cmpk2, Cndp1, Cnn3, Cnot1, Col25a1, Col4a3, Copb1, Corin, Coro1b, Coro1c, Cpeb1, Cped1, Cplane1, Cplx2, Creb5, Crem, Csn1s2a, Cspp1, Cstf2, Cstf2t, Ctbp2, Cttnbp2nl, Cxcr4, Cyb5b, D6Wsu163e, Dach1, Dach2, Dcaf12l1, Ddx17, Ddx3x, Ddx5, Dennd6a, Dgke, Dgkz, Dhdh, Dhx15, Diaph2, Dlg1, Dlg2, Dlg4, Dnajc5, Dnajc6, Dnmt3a, Dolpp1, Dph6, Dpt, E2f5, Eaf1, Echdc1, Edn1, Efcc1, Eid1, Eif1ax, Eif4e, Eif5b, Elapor2, Elf1, Elf2, Elof1, Elovl2, Emc8, Eml3, Entpd7, Epb41l2, Epb41l4b, Epc1, Epcam, Ephx3, Epyc, Esp34, Ets1, Eva1a, Exo5, Exoc8, F8a, Fam102a, Fam117b, Fam126a, Fam155a, Fam168a, Fam168b, Fam222b, Fam91a1, Fbxo10, Fbxo33, Fbxo45, Fcgr4, Fez2, Fgf14, Fgf4, Fn1, Fndc3a, Fndc3b, Fnip2, Folr1, Fosb, Foxp1, Fras1, Frem1, Frk, Frmd3, Frmd8, Frs2, Fubp1, Fzd7, G3bp2, G6pdx, Gabrp, Gadd45b, Gak, Galr1, Gas2l1, Gas7, Gata6, Gch1, Gck, Gclc, Gdap1l1, Gdf6, Git1, Gja1, Gjb2, Gkn2, Glcci1, Glce, Glis2, Glp2r, Glt28d2, Glyctk, Gm10256, Gm10352, Gm14295, Gm16405, Gm16430, Gm21677, Gm21693, Gm21704, Gm21708, Gm2a, Gm3376, Gm4064, Gnal, Gnb1, Gng4, Gnpda2, Gnpnat1, Gopc, Gpc6, Gpd2, Gpr158, Gpr3, Gramd1c, Gria3, Grk6, Grpr, Gtf2b, H2az2, H3f3b, H6pd, Hacd3, Hace1, Hand2, Hdac4, Hddc3, Hecw2, Helz2, Herc6, Hic2, Hinfp, Hipk3, Hivep2, Hmbox1, Hmcn1, Hmg20a, Hmgcr, Hmgn1, Hnrnpa3, Hnrnpu, Hoxa3, Hoxb4, Hoxb9, Hp1bp3, Hs3st3b1, Hsp90b1, Hspd1, Id4, Igf1, Igf2, Igfbp5, Il3, Ildr1, Ip6k2, Ipo8, Irak3, Itga11, Jade3, Jarid2, Josd1, Kalrn, Kank4, Kat6a, Kcnd3, Kcnip3, Kcnj2, Kcnrg, Kctd10, Kctd13, Kdm2b, Kdm5c, Kdsr, Khsrp, Kif2a, Kirrel, Klf13, Klf4, Klhl14, Klhl5, Klhl6, Kmt2e, Knop1, Ktn1, Lancl2, Larp4, Lasp1, Ldah, Lilr4b, Lilrb4a, Limd2, Lmbr1, Lonrf2, Lrat, Lratd1, Lrch1, Lrit2, Lrrc8a, Mab21l1, Maff, Mal2, Man1a, Man2b1, Map1a, Map3k1, Map4k2, Map4k3, Mapkbp1, Marchf1, Matr3, Max, Mbtd1, Mchr1, Mcoln2, Mctp1, Mea1, Mecom, Mecp2, Med1, Meis1, Meox2, Met, Mex3c, Mfsd14a, Mgat4a, Miga2, Mmd, Mmd2, Mnt, Mon2, Mpl, Mpp7, Mpv17l, Mpz, Mrgprb2, Mrps25, Ms4a7, Msantd2, Msx2, Mtss1, Mtx1, Mucl3, Mup1, Mup10, Mup11, Mup12, Mup14, Mup15, Mup16, Mup17, Mup18, Mup19, Mup2, Mup9, Mxd1, Mxd4, Mylk, Myo1e, Myocd, Nab1, Nadk, Nampt, Ncl, Ncoa1, Ndel1, Ndrg1, Ndrg3, Nedd9, Neto1, Neto2, Nexmif, Nfat5, Nfatc2, Nfatc3, Nfxl1, Ninj1, Nlrp4c, Nlrp4e, Nmral1, Nol3, Nol4l, Nol8, Notch3, Nr4a2, Nrp1, Nsd3, Nsf, Nucks1, Nup50, Nxph2, Nxt2, Obsl1, Onecut2, Oprk1, Os9, Osbp, Osbpl7, Otx2, Pafah1b1, Pag1, Paics, Pak3, Palld, Parva, Pax3, Pax7, Pbx1, Pcdh17, Pdcd10, Pdcd4, Pde4b, Pde7a, Pdgfa, Pdik1l, Peak1, Pfkfb4, Pgrmc1, Phactr3, Phax, Phc1, Phf6, Phip, Phlda2, Phyhip, Pi4ka, Pianp, Picalm, Pik3c2a, Pip4p1, Pirt, Pkd2, Pla2g4a, Pld2, Plekho2, Plin4, Plppr4, Plxna4, Pm20d1, Pml, Pogk, Ppib, Ppl, Ppp1r1c, Ppp2r5a, Ppp4r2, Ppp4r3b, Prex1, Prkacb, Prkce, Prlr, Prr14l, Psg25, Ptger3, Ptk2, Ptma, Ptpn1, Ptpn14, Ptpn3, Ptpn4, Ptprj, Ptprz1, Pum2, Purb, Pwwp2b, Pwwp3b, Qk, Qsox2, Rab3c, Rab8a, Rabgap1l, Ralgapb, Rap1b, Rapgef2, Rasa1, Rasgrp1, Raver2, Rbfox1, Rbm27, Rbmy, Rdh8, Rfesd, Rgs19, Rgs2, Rgs4, Rictor, Rit2, Rnf111, Rnf138, Rnf145, Rnf150, Rnf165, Rnf19a, Rnf225, Rnf38, Rora, Rrbp1, Rrm1, Rsbn1, Rsf1, Rspo3, Rufy2, Rybp, S1pr3, Sacs, Sash1, Scaf11, Sec22b, Sec61a1, Sec62, Sec63, Sema6d, Serp1, Serpinf1, Setbp1, Sfrp1, Sh3bgrl, Sh3bgrl3, Sh3kbp1, Shroom4, Slamf6, Slc10a7, Slc18b1, Slc24a2, Slc25a1, Slc25a17, Slc25a22, Slc25a23, Slc25a25, Slc25a53, Slc28a3, Slc29a3, Slc31a1, Slc35a5, Slc35f1, Slc37a3, Slc38a3, Slc39a10, Slc39a9, Slc45a4, Slc7a2, Slc8a1, Slc8a2, Slco1c1, Slitrk2, Slxl1, Smad9, Smap1, Smarca4, Smarcb1, Smarcc1, Smim14, Snai2, Snap25, Snrpn, Snurf, Snx2, Snx25, Soga1, Sowahc, Sox17, Sox6, Sp2, Spata13, Speg, Spin4, Spire1, Spred1, Sprn, Sptbn1, Sptlc1, Srgap2, Sri, Srpk2, Srsf1, Srsf9, Ss18, Ss18l1, Sspo, Stag2, Stard7, Stc2, Stk39, Stk4, Stmn2, Sulf1, Suz12, Syn3, Syt1, Tab3, Tacr1, Taok3, Tars2, Tbc1d15, Tbp, Tbx3, Tecpr2, Tex11, Tex2, Tfe3, Tgfbr3, Tgif1, Tgif2, Thbs1, Thoc2, Thrb, Timp3, Tkt, Tmcc1, Tmem106b, Tmem125, Tmem135, Tmem178, Tmem18, Tmem243, Tmem79, Tmem92, Tmsb4x, Tmx1, Tnfrsf11a, Tnfrsf26, Tnks2, Tnpo2, Tns3, Tomm70a, Tpm3, Tpm4, Tppp, Tra2b, Trappc3, Trappc4, Trhde, Trim2, Trim26, Trpc5, Trpc7, Trps1, Tslp, Tspan4, Tspan9, Tspyl4, Ttc12, Ttc7b, TUSC3, Twf1, Tyw3, Ube2h, Ube4a, Ubn1, Ubr5, Uhrf1bp1l, Unc119b, Unkl, Ush1g, Usp33, Ust, Utp14b, Utp23, Utrn, Uts2r, Vamp2, Vcan, Vegfa, Vkorc1l1, Wars2, Wbp1l, Wdr1, Wdr48, Wdr6, Wdr61, Wipf2, Wnk3, Wnt3, Xpo6, Yipf4, Yod1, Ywhab, Ywhaq, Ywhaz, Zbtb4, Zbtb6, Zc3h7b, Zdhhc18, Zeb2, Zfand5, Zfp148, Zfp160, Zfp236, Zfp280d, Zfp326, Zfp36, Zfp36l1, Zfp36l2, Zfp40, Zfp597, Zfp661, Zfp740, Zfp800, Zfp827, Zfyve27, Zmat3, Zmynd11, Zmynd15, Zmynd8, Zxdb</t>
  </si>
  <si>
    <t>Slc4a8</t>
  </si>
  <si>
    <t>4930402H24Rik, 9030624G23Rik, Abtb1, Acad9, Acsl1, Adam28, Adcyap1r1, Adgrg2, Adipor1, Agap2, Aif1l, Ak1, Ano6, Api5, Arel1, Asb15, Asic4, Astn1, Atp11a, Atp1b2, Atp6v1d, Atpaf2, AW554918, B3gat1, B3gnt3, Bcl11a, Bcl6b, Bhlhe40, Bzw1, Car3, Cavin1, Cavin2, Ccdc60, Ccdc85b, Ccni, Ccsap, Cd34, Cd38, Cd40lg, Cdyl2, Celf2, Celsr2, Cenpm, Cep170b, Cers2, Chst15, Chst3, Col1a1, Col8a1, Coq4, Creb3l2, Crhr1, Crocc2, Csnk1d, Cyb561, Dab2ip, Dcaf17, Dcbld2, Dcc, Dctn1, Ddo, Ddr2, Defb3, Dffa, Diablo, Diras2, Eif2ak3, Eif5a, Epg5, Esp15, Esp16, Fgf17, Fkbp4, Fkbp8, Fnbp1, Foxp3, G6pc3, Gdpd1, Gemin8, Ggt5, Gigyf2, Gm6588, Gng4, Golga7b, Gpr45, Grhl2, Gstm1, Gstm3, Gzmb, H2-Q10, Hephl1, Homer3, Hoxb5, Hoxc6, Htt, Hus1, Iffo2, Iglon5, Igsf9b, Ikzf4, Il17a, Il17re, Il20, Il20rb, Ino80d, Inpp5b, Insyn2b, Ints12, Iqsec2, Iqsec3, Irf4, Irs1, Itga3, Kat6a, Kcna2, Kcne1, Kcnj13, Kcnma1, Kcnq1, Kctd11, Kdm7a, Klf15, Klrg2, Kmt2b, Kpna1, Krt6a, L1cam, Lelp1, Limd2, Lin28a, Lipo3, Lix1l, Lrrc59, Lsm6, Luzp1, Mapkapk3, Marchf6, Marveld3, Mbp, Mcph1, Mecp2, Mecr, Med22, Mei4, Mindy2, Mmp12, Mmp24, Mrfap1, Msln, Mtpn, Myo1h, Nabp1, Naga, Napb, Nbea, Nbl1, Nccrp1, Numbl, Ofd1, Osbpl6, Osm, Otud4, Pabpn1, Pacs2, Padi2, Pax8, Pbx1, Pcbd1, Pdlim3, Pgr, Pgr15l, Pheta2, Phyhip, Pik3r6, Pip4k2b, Pla2g5, Pld6, Plec, Plekha7, Plekhg1, Plxna4, Poc1b, Pou3f1, Ppme1, Ppp2r5d, Ppy, Prkacb, Prom2, Prr14l, Psg19, Psmd9, Ptdss2, Ptpa, Pvr, Pxdc1, Rabep2, Ramp1, Rap1gap2, Rap1gds1, Rapgef1, Rbm14, Rgs7bp, Rhbdl3, Rho, Rnf165, Sbno2, Scamp5, Scyl2, Sfxn4, She, Sipa1l3, Slamf1, Slc22a13, Slc30a5, Slc30a9, Slc4a3, Slc4a8, Slc7a8, Smarce1, Smug1, Snrpb, Snx27, Snx3, Snx8, Soga1, Sp2, Spata2l, Spindoc, Spring1, Sptlc2, Srgap1, Srsf1, Srsf4, Stk32b, Stk4, Stx1a, Sult6b1, Svip, Swap70, Tafa5, Tanc2, Tcf3, Tead3, Tef, Tex38, Tfb2m, Tfdp2, Tmem151b, Tmem229b, Tmem241, Tmem63a, Tmprss2, Tnr, Tomt, Trib2, Trim3, Tspan7, Tspyl3, Txndc12, Ube2h, Ube4b, Usp38, Usp39, Wac, Wdr41, Wiz, Wwp1, Xylb, Zeb2, Zfp595, Zfp704, Zhx1, Zmat3, Zmiz1, Zranb3</t>
  </si>
  <si>
    <t>St18</t>
  </si>
  <si>
    <t>1810013L24Rik, 2010106E10Rik, 2310057M21Rik, 4921517D22Rik, 4921524J17Rik, 5730455P16Rik, A830018L16Rik, Aass, Acvr1c, Acvr2a, Acvr2b, Adam10, Adcyap1, Adgrl2, Adipor2, Adm, Aff1, Aff4, Agbl3, Ahctf1, Ahcyl2, Ahr, AI182371, AI593442, Akap5, Akap6, Akap8, Akna, Ankrd22, Anln, Ap1g1, Ap4e1, Apln, Aqp4, Ar, Arfip1, Arhgap24, Arhgap29, Arhgap42, Arhgap6, Arid1b, Arid2, Arid5b, Arl13b, Arl15, Arl5b, Armc8, Arpp19, Asb15, Aspn, Atad1, Atad2, Atg16l1, Atg2b, Atg9a, Atn1, Atp2b2, Atp8b2, Avl9, Azi2, B3galt1, B3galt2, B3glct, Bag2, Baz2b, Bbip1, Bbx, Bend4, Bhlhe40, Bhlhe41, Blzf1, Bmper, Bmpr2, Bmx, Bnip2, Boc, Bod1l, Bpifa6, Brd1, Brd3, Brwd3, Bsdc1, Btbd1, Btf3l4, Btg3, C1ql3, C1qtnf3, C9orf72, Cacnb2, Cacnb4, Cadm2, Calhm2, Caps2, Car2, Car8, Carf, Carmil1, Cask, Cav2, Cbfb, Cbx3, Cbx4, Ccdc141, Ccdc166, Ccdc175, Ccnb3, Ccny, Ccr1, Cd164, Cd200, Cd2ap, Cd38, Cd59a, Cd59b, Cd9, Cdc37l1, Cdh11, Cdh17, Cdk12, Cdk13, Cdk14, Cdk17, Cdk19, Cdyl2, Ceacam12, Cebpb, Cemip2, Cep83, Cep97, Cer1, Cfap20, Cflar, Cgnl1, Chd7, Chic1, Chic2, Chl1, Chml, Chtop, Ckap2l, Cldn10, Clec2g, Clec2i, Clec4d, Cnih3, Cnksr2, Cnot2, Cnot4, Cnot6, Cnot7, Cnr1, Cntln, Cntn1, Cntn4, Cntnap1, Cobll1, Col8a1, Cops7b, Cpeb3, Cpeb4, Cpsf6, Creb5, Crebrf, Crem, Crk, Crppa, Cxadr, Cxcl14, Cxcr4, Cyld, Cyp2c69, Cyp3a25, Cyp3a59, D130043K22Rik, D16Ertd472e, Dact1, Dcaf12l1, Dcaf7, Dcaf8l, Dcdc2a, Dcx, Ddit4l, Dgke, Dimt1, Dip2a, Dlg3, Dlx3, Dmrtb1, Dmxl2, Dnal1, Dnal4, Dnmt3a, Dock10, Dock9, Dpf2, Dpp4, Dpy19l3, Dpysl2, Dsc2, Dsg1a, Dsg1b, Dstyk, Dusp10, Dusp11, Dusp8, Ebf1, Ecm2, Eda2r, Efcab14, Eif4g2, Eif5a2, Elavl1, Elavl2, Elavl4, Elk3, Ell2, Elmod2, Eml1, Entpd7, Epb41l2, Epb41l5, Erbin, Erg, Ermp1, Ero1a, Errfi1, Esco1, Esp36, Esyt2, Ets1, Etv6, Exoc6, Ezr, F11r, F3, F5, Fads3, Fam122b, Fam160b1, Fam210a, Fam81a, Fancf, Fat1, Fat4, Fbn2, Fbxl14, Fbxl3, Fbxo33, Fbxo38, Fbxo42, Fbxo7, Fbxo8, Fbxo9, Fchsd2, Fgf12, Fgf18, Fgf7, Fgfr1op2, Fgfr2, Fgfrl1, Fkbp1a, Fmr1, Foxf1, Foxp2, Foxq1, Frmd7, Frzb, Fshb, Fut9, Fzd8, Gabpb2, Gabra1, Gad1, Garre1, Gca, Gfpt1, Gjb6, Glcci1, Glce, Glul, Gm4922, Gm49336, Gm5592, Gm6377, Gmnc, Gng5, Golm2, Golph3, Gosr1, Gpatch2l, Gpcpd1, Gpr137b, Gpr155, Gpr158, Gpr160, Grin3a, Gsk3b, Gsx2, Gtf2a1, Gucy1a2, Gucy2f, Hace1, Hbegf, Hdac1, Hectd2, Helq, Hipk3, Hivep1, Hlf, Hmgb1, Hnf4g, Hnrnph3, Homer1, Hook3, Hoxc4, Hpgd, Hprt, Hs3st1, Htr1f, Htr5a, Htra4, Iars, Idh1, Igf2bp1, Igf2bp3, Igfbp1, Ikzf5, Il17f, Il20rb, Il4, Ino80d, Inpp4a, Inpp5a, Ipcef1, Irak3, Isca2, Itga1, Itga2, Itga6, Jade1, Jmy, Jrkl, Kat6a, Kcnj2, Kcnma1, Kdm2a, Kdm4c, Kdm6a, Kdm7a, Kirrel, Kit, Klf10, Klf6, Klhl15, Kpna6, Krtap16-3, Lamp2, Lap3, Larp6, Lcorl, Ldlr, Ldlrad3, Lepr, Lgalsl, Lgr5, Lilra5, LIN54, Lipg, Lmbr1, Lmtk2, Lox, Loxl3, Lpar1, Lpcat4, Lratd2, Lrif1, Lrp11, Lrp6, Lrrc2, Lrrc71, Lrrtm2, Lsm14a, Ltv1, Luc7l2, Lysmd3, Lzts3, Mab21l1, Mafg, Mageb18, Magi3, Magohb, Man1c1, Manea, Map2, Map3k12, Mapre2, Marchf5, Matr3, Mau2, Mbnl2, Mcfd2, Mecp2, Med12, Med12l, Med13, Mef2a, Mex3c, Mfn1, Mindy2, Mlxip, Mmrn1, Mob1b, Mosmo, Mplkip, Mpp6, Mpp7, Mrgprb1, Mrpl17, Ms4a6d, Msi2, Mtpap, Mtus1, Myh9, Myo1g, Myt1, Myt1l, N4bp2l2, N6amt1, Naa15, Nabp1, Nampt, Nat2, Ncam2, Ndfip2, Nemp2, Neto1, Nexmif, Nfib, Nhlh2, Nmt1, Nmt2, Npat, Npl, Nppc, Nr1d2, Nr3c1, Nrde2, Nrxn3, Nsd3, Ntf3, Ntrk2, Nudt10, Numb, Nxpe3, Nxt1, Oaf, Oas3, Obi1, Ocrl, Olfr78, Olig3, Orc6, Osbp, Osbp2, Osbpl3, Osbpl6, Osbpl8, Osgin2, Otx2, Oxr1, Pabpc4l, Pappa, Pappa2, Papss2, Pbrm1, Pcdh10, Pcdh15, Pcdh20, Pcdh7, Pcdh8, Pcdhb17, Pclaf, Pcnp, Pcnx, Pcsk5, Pde4b, Pde4d, Pde8b, Pdp1, Pdpk1, Pdzrn4, Pgbd1, Pgm2l1, Pgrmc2, Pgs1, Phf19, Phf6, Phyhipl, Pias3, Pik3ip1, Pip5k1b, Pja2, Pkd2, Pkn2, Pla2g4a, Pla2r1, Plcl1, Plekhm2, Plpp3, Plppr4, Plxna2, Plxnd1, Pogz, Pou2f1, Ppa2, Ppbp, Ppfia1, Ppfibp1, Ppp1r2, Ppp4r2, Ppp6r1, Prkaa1, Prkar2b, Prkcd, Prkd1, Pros1, Prr11, Prr12, Prrc2c, Prrx1, Prune2, Psd3, Psmf1, Psmg2, Ptbp3, Ptf1a, Ptgdr2, Ptk2, Ptpn13, Ptpn2, Ptpn20, Ptpn21, Ptpn4, Pvr, Pwwp2a, Qk, Qpct, Rab11fip2, Rab21, Rab32, Rab38, Rab39, Rab8b, Rabggtb, Rad23b, Radx, Rai1, Ranbp9, Rap1a, Rap1b, Rapgef2, Rapgef6, Rasef, Rbm12b2, Rc3h1, Rc3h2, Rcor3, Reck, Relch, Rere, Rgcc, Rgmb, Rgs14, Rgs16, Rhag, Rheb, Ripor2, Rmdn1, Rnase4, Rnf138, Rnf139, Rnf170, Rnf19a, Rnf214, Rnf38, Rnf44, Rnf6, Rnft1, Rngtt, Rnpc3, Ro60, Robo2, Rock2, Rora, Rorb, Rp2, Rpp14, Rreb1, Rsbn1, Rtn4, Runx1t1, Samd4, Scamp5, Sdr42e1, Sec23ip, Sec24d, Sema3e, Sema4d, Senp3, Sepsecs, Serbp1, Serpinb2, Serpine2, Setd5, Sgpp1, Sh3bgrl, Sh3glb1, Sh3pxd2a, Shoc2, Sipa1l2, Six6, Skil, Slc22a15, Slc24a2, Slc25a3, Slc25a42, Slc35d3, Slc35g2, Slc37a1, Slc4a7, Slc6a14, Slc6a19, Slc7a1, Slc7a11, Slc8a1, Slit3, Slk, Smad2, Smad6, Smad7, Smarca1, Smc2, Smchd1, Snip1, Snx27, Snx3, Socs4, Sos1, Sox11, Sox30, Sp1, Sp3, Sp4, Spdye4a, Spin4, Spink11, Spsb3, Sri, Srpk2, Srpr, Srsf1, Srsf11, Ssxb10, Ssxb9, St18, St8sia4, Stam, Stard13, Stimate, Stk4, Strn3, Stxbp1, Styx, Sub1, Sult1b1, Susd6, Svil, Sybu, Synj2bp, Synpr, Syp, Sypl, Tab3, Taf2, Taf3, Taf4, Taf7, Tafa1, Tafa5, Tagap1, Tardbp, Tbc1d15, Tbc1d8b, Tbx4, Tbx5, Tceal1, Tceanc, Tcf21, Tcf7l2, Tdg, Tdrd3, Tec, Tent4a, Tent5a, Tet2, Tex14, Tex30, Tfap2e, Tgfbr2, Tgif1, Thsd7a, Timp2, Tlr2, Tm9sf3, Tmed4, Tmeff2, Tmem100, Tmem106b, Tmem108, Tmem161b, Tmem229a, Tmem260, Tmem267, Tmtc1, Tmtc3, Tmx3, Tnfrsf21, Tnfsf11, Tnfsf4, Tnpo1, Tnrc18, Tnrc6b, Tox4, Tpd52, Tpk1, Tpte, Tra2b, Trappc3, Trdn, Trmt11, Trp53, Trp63, Trpc5os, Trpm3, Tshz1, Ttbk2, Ttc17, Tubgcp5, Twf1, Tyr, Uba3, Ube2h, Ube2i, Ube2j1, Ubr3, Ugt2b1, Ulk2, Umad1, Unc13c, Unc5a, Unc5d, Uncx, Usp25, Usp33, Usp6nl, Vamp2, Vat1l, Vdac2, Vegfa, Vezt, Virma, Vmn1r9, Vmp1, Vps26c, Vps37a, Vwa2, Vwc2, Vxn, Wapl, Wdr44, Wdr7, Wdr82, Wipf1, Wnk3, Wnt11, Wnt3, Wnt5b, Wnt7b, Wnt9b, Wrn, Wwp1, Wwtr1, Xpo6, Yipf4, Yipf6, Yod1, Ythdf3, Yy1, Zbtb18, Zbtb34, Zbtb41, Zbtb44, Zbtb6, Zc3h12c, Zc3h7b, Zcchc8, Zdhhc21, Zeb2, Zer1, Zfand5, Zfp142, Zfp143, Zfp229, Zfp266, Zfp329, Zfp36, Zfp37, Zfp449, Zfp592, Zfp608, Zfp644, Zfp667, Zfp712, Zfp770, Zfp781, Zfp799, Zfp800, Zfx, Zkscan8, Zswim6, Zyx</t>
  </si>
  <si>
    <t>Tenm2</t>
  </si>
  <si>
    <t>2410002F23Rik, A830018L16Rik, Abhd3, Acsl4, Actl6a, Ago1, Ankrd52, Arhgap29, Arhgap6, Arid4a, Arid4b, Arnt2, Asap1, Asxl2, Atf2, Atoh1, Atp2c1, Blcap, Btg1, C87436, Caprin2, Casd1, Casp2, Ccdc88a, Cd69, Cdk2, Cdt1, Cgrrf1, Cluh, Cpeb1, Cped1, Crppa, Cul1, Cux1, Cxadr, Cxcr4, Cyp4v3, Dcaf6, Dcdc2a, Dlg5, Dnajb9, Dsg4, E2f2, E2f7, Egln3, Elavl2, Elk4, Epha2, Eps8l1, Fam120a, Fam3c, Fat4, Fgf9, Fmr1, Foxj3, Fxr1, Fzd6, Garem1, Glod4, Hif1an, Hipk3, Hivep2, Hlx, Hp1bp3, Hspa13, Ids, Ikzf2, Irf2, Irf2bp2, Itga4, Itgb4, Jakmip1, Kbtbd2, Kcnb1, Kcnd2, Kcnh4, Kcnv2, Kdm1b, Kdm2a, Kif21a, Kif5b, Klhl14, Kpna1, Kremen1, Larp4, Lats2, Ldlr, Lefty2, Lrat, Lrit1, Lrp2, Map1b, Mapk8, Mef2a, Miga2, Mob1b, Mpc1, Mtbp, Mtmr4, Mybl1, Mylk, Myo1d, Myocd, Myoz2, Myrf, Ncoa3, Ncoa7, Nfia, Nfib, Nfya, Nr2f2, Nsd3, Nufip2, Parp8, Pcdhb3, Pmepa1, Prdm16, Prdm4, Prdm8, R3hdm1, Rab11a, Rab12, Rab5c, Rictor, Rimkla, Rlim, Rnf128, Rnf216, Rorb, Rtn1, Rtn4, Sdc1, Set, Skida1, Slain1, Slc17a9, Slc7a2, Smad6, Smarcc2, Snrk, Snx5, Spice1, Spop, Stxbp5l, Suv39h1, Syn2, Synj1, Synpo2, Tapt1, Tenm2, Tesk2, Tfap4, Tgfbr2, Tiparp, Tnrc18, Tox, Tox3, Trib2, Trp63, Uap1, Ube2b, Ube3a, Ubxn8, Usp31, Yaf2, Zbtb41, Zbtb5, Zfhx4, Zfp148, Zfp367, Zfp68, Zmym3, Znrf3</t>
  </si>
  <si>
    <t>Vipr2</t>
  </si>
  <si>
    <t>1110004F10Rik, 1700001F09Rik, 1810055G02Rik, 2610301B20Rik, 2700062C07Rik, 4921507P07Rik, Aak1, Abcc1, Abitram, Acat2, Acat3, Actn4, Actr1a, Adamts19, Adamts5, Adcy5, Adcyap1, Afap1, Aftph, Agmat, Ago1, Agt, AI987944, Aif1l, Aire, Ak2, Akap9, Aldh1a3, Aldh5a1, Alg6, Alk, Ankrd12, Ankrd28, Ankrd44, Ap2m1, Appl2, Arfip2, Arhgap12, Arhgap24, Arhgef9, Arl3, Arpc1a, Arpc5, Arrb1, Arx, Ash1l, Atf6, Atp6ap2, Atrn, Atxn1l, AW146154, B3galt2, BC061237, Bcl2l2, Bcorl1, Bicc1, Bicd2, Bnip3l, Braf, Btbd10, Btbd11, Btbd3, C1qtnf1, C2cd2, Cacna1b, Cacul1, Camk1d, Cap1, Caprin1, Cbll1, Ccdc169, Ccn2, Ccnc, Cd93, Cdk13, Cdk5r1, Cdyl2, Cebpe, Celf1, Celf4, Celf6, Cep104, Cers2, Cers4, Cggbp1, Chd2, Chodl, Ckap4, Clta, Cmpk1, Cmtm6, Cnn2, Cnnm2, Cnot9, Cntn1, Cntnap1, Col25a1, Col8a1, Commd7, Cplx2, Cpne3, Creb5, Crisp2, Crispld2, Crlf3, Csnk1g3, Cspg4, Ctbp2, Ctsl, Cul4b, Cux1, Cyb561, Cyb5r2, Cyria, D5Ertd579e, Dcaf10, Dcbld1, Dhx16, Dhx32, Dlg2, Dlx3, Dmxl1, Dmxl2, Dnah11, Dnaja3, Dnajc14, Dnajc3, Dolpp1, Dot1l, Dpysl4, Dscaml1, Dusp1, Dusp28, Dusp7, Dync1li2, Dynlt3, Ebf2, Edem1, Eef1a1, Efna4, Egfr, Eif3j2, Eif4a1, Elavl1, Elf2, Elf4, Elfn1, Emp2, Enc1, Entpd5, Eogt, Epha7, Esyt1, Exd2, Eya1, Fads1, Faf2, Faim, Fam117a, Fam117b, Fam118a, Fam160b1, Fam163b, Fam177a, Fam177a2, Fam199x, Fam222b, Fam83a, Fbn1, Fbn2, Fbxl2, Fbxo30, Fbxw11, Fcgr4, Fgd2, Fgf1, Fgf12, Fgf14, Fgfr1, Fosl2, Foxc1, Foxc2, Foxl1, Foxl2, Foxn1, Foxp2, Foxp4, Fpgt, Fscn1, Ftl1, Fut2, Gab2, Gabarapl1, Gabpb2, Galnt14, Garnl3, Gatad2a, Gch1, Gda, Gdi2, Gdnf, Gja8, Glra2, Gm10375, Gm10377, Gm11992, Gngt2, Gpm6a, Gpr173, Grap, Greb1, Gria2, Grm5, Grm7, Gsx2, Gtpbp4, Gxylt1, H2-Aa, Hapln1, Hcn1, Hic2, Hivep2, Hlf, Hoxa9, Hpcal4, Hs2st1, Hs3st5, Hsd17b11, Htr4, Idh1, Ier5, Ifi44, Il1rapl2, Ip6k1, Iqgap2, Iqsec1, Irf2, Itga8, Itgb3bp, Itpripl2, Jazf1, Kat5, Kbtbd11, Kcna6, Kcnd3, Kcnk4, Kcns2, Kctd10, Kctd14, Kctd2, Kctd20, Kdm7a, Kif21a, Klhdc10, Klhl42, Kmt2c, Kndc1, Ksr2, Lancl2, Lasp1, Ldb2, Ldlrap1, Leng1, Letmd1, Lhfp, Lhfpl2, Lhx5, Lpgat1, Lrrc30, Lrrcc1, Lrrfip1, Lsp1, Ltbp4, Luc7l, Lypd6b, Lzts2, Maea, Maml1, Maml3, Man1a2, Map3k20, Map4, Marf1, Mc2r, Mcl1, Mecom, Mecp2, Med12l, Meis1, Meis2, Mettl7a1, Mfsd9, Miga1, Mindy4, Mkrn3, Mllt3, Mme, Mmgt1, Mmp15, Mosmo, Mrc2, Mrpl20, Ms4a2, Msn, Msx3, Mtmr4, Myh9, Mynn, Myrf, Naaa, Nags, Ncald, Ncam2, Ndrg1, Nelfa, Nell2, Nr5a2, Nrip3, Nup153, Nup160, Nup205, Nus1, Nwd2, Obp2a, Ogdhl, Opcml, Oprk1, Osbpl11, Ostf1, Otc, Otud7b, P2rx4, Pan3, Papln, Pappa, Paqr4, Pax7, Pcdhga12, Pcgf2, Pcsk6, Pdgfrl, Pdik1l, Pdx1, Pdxk, Peak1, Per1, Pex13, Pex5l, Pfkfb3, Pfn2, Phf24, Phip, Pik3c2a, Pitpnm2, Pkp1, Plekha3, Plpp2, Plpp6, Plscr3, Pnkd, Pnp, Polr1e, Pomt2, Pou2f1, Pou2f2, Pou3f3, Ppfia1, Ppfia2, Ppfia3, Ppfia4, Pphln1, Ppp1r12c, Ppp2ca, Ppp2cb, Ppp2r2d, Ppp2r3c, Ppp6r3, Praf2, Prdm1, Prdm16, Prex1, Prrt2, Prrx1, Psd3, Ptbp1, Ptbp2, Ptbp3, Pth1r, Ptprk, Ptpro, Ptprz1, Qk, Rab30, Rab34, Rab5c, Rab7b, Rad18, Rap2c, Raph1, Rarb, Rasgrf2, Raver1, Rb1cc1, Rbm8a, Rbmx, Rbpj, Rcl1, Rdh12, Rffl, Rft1, Rfx3, Rgs5, Rgs6, Rhod, Ric1, Rida, Riok2, Rtl4, Rtn4rl1, Runx1t1, Rwdd2a, Sacm1l, Scai, Scly, Scn2b, Scyl3, Sec14l2, Sec61a1, Sec61b, Selenof, Senp1, Senp2, Sephs2, Septin6, Serpina12, Sertad4, Sesn1, Setbp1, Sf3b1, Sf3b4, Sft2d3, Sfxn3, Sfxn5, Sgk1, Sgms2, Sgpp1, Sgsm1, Sh3bgrl2, Sh3gl2, Sh3tc1, Shisa5, Shprh, Simc1, Sirt1, Slain1, Slc14a1, Slc17a8, Slc1a2, Slc23a1, Slc25a36, Slc25a39, Slc30a7, Slc35e2, Slc39a1, Slc50a1, Slc5a12, Slc6a1, Slc7a11, Slc7a8, Slitrk5, Smarca2, Smarcd1, Snrk, Snx30, Sobp, Soga1, Sowahb, Sp3, Spata9, Spn, Spry4, Sptlc2, Srd5a1, Srgap3, Srxn1, Sstr1, St7l, St8sia3, Stac2, Stard13, Stx5a, Sumf1, Sumo1, Sv2a, Svs4, Synpo2l, Syt1, Syt2, Tafa5, Tagln2, Tax1bp1, Tbpl1, Tead1, Tent4b, Tent5a, Tet3, Tfap2d, Tfe3, Tfg, Thrap3, Timm17a, Tjp2, Tk2, Tlcd4, Tmem121b, Tmem128, Tmem167, Tmem170b, Tmod3, Tnrc6b, Tob2, Tpd52l1, Traf3, Trappc6b, Treml2, Trip4, Trmt2a, Tspan15, Tstd2, Ttpal, Ttyh3, Tuba4a, Twist2, Txlna, Uba2, Ube2j2, Ube2q1, Ube2q2, Ubfd1, Ubxn7, Unc13a, Unc5c, Unc80, Unk, Ush1g, Usp32, Vamp3, Vapb, Vat1, Vipr2, Virma, Vkorc1, Vps13a, Vps54, Wasf2, Xirp1, Xpo1, Xylb, Yes1, Yipf4, Ypel2, Ythdf3, Zbtb10, Zbtb14, Zbtb7b, Zc3h11a, Zc3h14, Zc3h7a, Zdhhc20, Zeb2, Zfp131, Zfp280c, Zfp362, Zfp445, Zfp46, Zfp629, Zfp710, Zfp800, Zfp874a, Zfp937, Zfp94, Zfp950, Zhx1, Zhx3, Znrf3</t>
  </si>
  <si>
    <t>1700066M21Rik, Adcy5, Ammecr1l, Arhgap32, Atrx, Bbs5, Bdh1, Calu, Cers4, Chordc1, Copb2, Ddx6, E2f3, Eloc, Erg, Ergic1, Fam210a, Fli1, Gatad2a, Gdf6, Golph3, Hmgcll1, Hspa5, Igbp1, Ints5, Kcnd2, Kcng3, Kcnj2, Kcnq5, Kcns2, Kctd9, Kdm7a, Kif1b, Kpna3, Larp1, Lmo3, Mark1, Mkrn2, Mtmr4, Naa30, Nipa1, Nmnat2, Nucks1, Oaz2, Pcdh12, Pcolce2, Ppig, Prkd3, Prkg1, Prrg2, Ptpro, Pyroxd1, Rere, Scai, Scyl2, Slain2, Slco5a1, Slfn9, Smg1, Srsf1, Sult1b1, Tab2, Tbx3, Tent5b, Terf2ip, Tra2b, Ttf2, Ube2h, Ube2ql1, Ubn2, Usf3, Zbtb41, Zc3h11a, Zfhx3, Zfp324, Zfp36l2, Zfp516, Zfp994</t>
  </si>
  <si>
    <t>Atp6v0d2</t>
  </si>
  <si>
    <t>1700074P13Rik, 2610301B20Rik, 9930021J03Rik, Abcc3, Abi1, Acadl, Acer3, Acox2, Acp2, Acvr1c, Acvr2a, Adamts20, Adamts9, Adamtsl3, Adgre4, Adgrv1, Adnp, Afdn, Agap1, Agbl3, Agfg1, Agfg2, Agps, Ahr, AI182371, AI593442, Ajap1, Aldoart2, Aldoc, Alg6, Alg8, Alkal2, Amd1, Amd2, Amot, Ankrd6, Ano3, Apaf1, Apobec3, App, Arglu1, Arl13b, Armc8, Asap1, Ash1l, Asxl3, Atad2, Atf2, Atg3, Atg4c, Atl1, Atp11a, Atp2b3, Atp6v0d2, Atp6v1c1, AW549877, Axin2, Azi2, Azin1, B4galt6, Bag2, Baiap2, Banp, Baz2a, Bcl11a, Bcl2, Bicd2, Bmp7, Bpnt2, Brd1, Brd4, Brip1, Btaf1, Cadm2, Cald1, Calm2, Camk2d, Camkk2, Caprin1, Caps2, Car1, Car8, Cbx4, Ccdc169, Ccdc6, Ccdc71l, Ccdc88a, Ccdc9b, Ccnb3, Ccnh, Ccp110, Cd28, Cd8a, Cd9, Cdh11, Cdh12, Cdhr1, Cdk12, Cdk17, Cdk19, Cdv3, Ceacam19, Cep170, Cfhr2, Cfl2, Chd1, Chd9, Chl1, Chrdl1, Chst11, Chst3, Cited2, Clasp2, Clns1a, Cltc, Cnn3, Cnot4, Cnot6, Cntn3, Cntn4, Cntnap2, Commd8, Coq5, Cox15, Cpeb2, Cpeb4, Cpne8, Cracd, Crp, Crppa, Csf3, Csmd3, Cul4b, Cutal, Cxadr, Cybb, Daam1, Dact1, Ddost, Dennd10, Dennd6a, Deup1, Dgcr8, Dhodh, Dhx57, Diaph2, Dicer1, Dlg2, Dmc1, Dnajc12, Dpyd, Dr1, Dsc2, Dst, Dtna, E2f7, Ednrb, Efcab7, Egr3, Eif4e, Eif4e3, Eif5a2, Elavl2, Elavl4, Elf2, Ell2, Elmod1, Enox1, Epc2, Eps15l1, Erg, Erich1, Esp31, Etl4, Etv1, Fam120a, Fam120c, Fam155a, Fam168a, Fam171a1, Fam184b, Fam214a, Fam76b, Fam78b, Far1, Fbrsl1, Fbxl17, Fbxl3, Fbxo11, Fbxo43, Fbxo45, Fbxw7, Fcrla, Fgf12, Fkrp, Fndc1, Folh1, Foxc1, Foxj3, Foxp2, Frk, Frs2, Fubp1, Fut4, Fzd10, G6pc, Gabra6, Gabrb2, Gabrb3, Gabrq, Galnt13, Galnt7, Gcnt2, Gdap1, Gdf3, Gfap, Glcci1, Glrb, Gm94, Gna13, Gpc5, Gpcpd1, Gpr146, Gpr158, Gpr82, Grb10, Grhl3, Grip2, Gsk3b, Gtf2h2, Gucy2f, Guf1, H2-Eb2, Hagh, Hdac8, Hdgfl3, Hecw1, Herc2, Herpud2, Hhip, Hif1a, Hipk1, Hipk3, Hlcs, Hnmt, Hnrnpa0, Hook3, Hpcal1, Hspa1b, Htr1f, Ifi44, Iglon5, Igsf1, Ikbip, Il5ra, Ildr2, Impa1, Impact, Ipo5, Ireb2, Irgm2, Itpr1, Itprid2, Jak1, Jarid2, Jph3, Kalrn, Kansl1, Kbtbd7, Kcnab1, Kcnb2, Kcnj3, Kctd6, Kdm4c, Kif2a, Kif3c, Kif5b, Klf13, Klhl15, Kpna3, Lancl1, Lap3, Lcorl, Lhfp, Lin9, Lingo3, Lipg, Lmo4, Lrat, Lrba, Lypd6, Magi1, Mal2, Malt1, Map2k6, Map3k8, Mapk1, Mapk7, Mapre2, Marf1, Matr3, Mbnl1, Mbtps1, Med13, Med13l, Mef2a, Metap1, Mfap3l, Mfsd4b1, Mfsd6, Mier1, Miga1, Mindy2, Mmd, Mmgt1, Mob3c, Mpv17l, Mtf1, Mtmr12, Myo18b, Myo1b, Myo1c, Myt1l, Naalad2, Nanos1, Ncoa7, Ndfip2, Nfia, Nfkb1, Nipbl, Nkain2, Nkain3, Npy1r, Npy5r, Nr3c1, Nrarp, Nrg3, Nrip1, Nsun3, Ntf3, Nup160, Nup98, Nwd1, Nxt2, Olfm3, Onecut2, Opn4, Osbpl6, Ostm1, Otud4, Otx2, Oxr1, Oxtr, P2ry10b, Pabpc4l, Pak5, Pank3, Pcdh7, Pclo, Pde10a, Pde7a, Pde7b, Peak1, Pex5, Pfn2, Pgm3, Phactr2, Phf20l1, Phkg1, Phyhipl, Picalm, Pik3c2g, Pip4p2, Pip5k1b, Pkn2, Plaa, Plcb1, Plekha8, Plscr4, Pnkd, Pou3f2, Pou3f3, Pou4f1, Pparg, Ppfia1, Ppp2r2b, Ppp2r3d, Ppp3cb, Ppp4r4, Ppp6r2, Prf1, Prickle1, Prkaa1, Prkab2, Prkcz, Prl7a1, Prlr, Prokr2, Prrg1, Ptafr, Ptges3, Ptpn12, Ptprc, Rab11a, Rab21, Rab34, Rad51d, Rag1, Ranbp9, Rap1b, Rapgef2, Raph1, Rbmxl2, Rest, Rgs17, Rgs4, Rgs7bp, Rhobtb3, Rhot1, Ric8b, Ripk1, Ripor2, Rnf13, Rnf6, Ro60, Robo1, Rock1, Rpgrip1l, Rsad1, Rsbn1, Rtp1, Rusf1, Sacm1l, Sar1b, Scin, Scn4b, Sec24b, Sec62, Selenon, Sema5a, Senp5, Septin10, Septin11, Serbp1, Serp1, Serpinb9b, Sestd1, Sfmbt1, Sh2d2a, Sh3bgrl2, Sh3bp5, Siglecf, Sim1, Sirt1, Skil, Slc10a5, Slc23a2, Slc24a2, Slc25a15, Slc25a32, Slc25a53, Slc28a3, Slc35f4, Slc39a8, Slc4a4, Slc5a12, Slc5a7, Slc7a11, Slc7a14, Slx4ip, Smarca1, Smarca5, Smc2, Smim13, Snap25, Snx5, Soat1, Socs6, Sowahc, Sox11, Sp3, Sp4, Spata1, Speer4b, Spink5, Spon1, Sri, Srpk2, Srsf7, Ssb, St8sia4, Steap2, Stk4, Stox2, Stx12, Syde2, Syn2, Syncrip, Syt14, Tab2, Taf1b, Taf5, Taok1, Tbc1d12, Tbc1d24, Tbc1d30, Tbr1, Tbx22, Tceal1, Tceal8, Tcerg1, Tcim, Tdrd3, Tead4, Tet1, Tfam, Tfap2c, Tg, Themis, Thsd7a, Tjp1, Tlcd4, Tm6sf1, Tmeff1, Tmem169, Tmem18, Tmem184b, Tmem30a, Tmem45a, Tmod3, Tmprss11f, Tnfrsf19, Tnfrsf4, Tnfsf15, Tnpo1, Tnrc6a, Tnrc6b, Tpgs2, Traf3ip2, Trak2, Trappc13, Trim21, Trim8, Trim9, Trmt2a, Trmt6, Trnt1, Trp53inp1, Trps1, Tsks, Ttc28, Ttc30a1, Ttl, Ttll7, Ttpal, Tvp23a, Txlng, Txndc9, Ube2a, Ube2d3, Ubqln1, Ubr1, Ubxn2b, Ubxn4, Ubxn7, Uchl5, Uevld, Uhrf2, Ulk1, Usp9x, Uts2b, Vcl, Vcpip1, Vezf1, Vezt, Vmn1r235, Vps26a, Vsig1, Wdcp, Wdr45b, Wdr76, Wipf2, Wnk3, Wnt7a, Wrn, Wsb1, Xirp2, Xlr, Xxylt1, Ypel5, Ythdf2, Ythdf3, Zc3h7b, Zdhhc15, Zdhhc21, Zeb2, Zfhx4, Zfp12, Zfp148, Zfp277, Zfp292, Zfp318, Zfp354b, Zfp354c, Zfp516, Zfp592, Zfp619, Zfp644, Zfp704, Zfp711, Zfp760, Zfp775, Zfp799, Zfp800, Zfp819, Zfp930, Zfp975, Zhx1, Zmym2, Znfx1, Znhit6, Zscan26</t>
  </si>
  <si>
    <t>Kcnh8</t>
  </si>
  <si>
    <t>1600012H06Rik, 1700066B19Rik, 2510039O18Rik, 2610008E11Rik, 2900092C05Rik, A1cf, Aak1, Abcb7, Abhd12, Abhd5, Abi2, Ablim1, Abraxas2, Acer2, Acot12, Actl6a, Acvr2a, Adamts12, Adamts9, Adarb2, Adck2, Adcy1, Adgrg5, Afdn, Aff4, Agfg1, Ahcyl2, Ak3, Aktip, Alg9, Als2, Amer2, Amer3, Amigo1, Ammecr1l, Amot, Angptl1, Ankrd12, Ankrd45, Ano3, Antxr2, Anxa9, Apoo, Arhgap28, Arhgap31, Arhgap9, Arhgef12, Arhgef33, Arid3a, Arid3b, Asxl2, Atg2b, Atg7, Atp10b, Atp1b4, Atp2b1, Atp6v0a1, Atrn, Avpr1b, B4galnt1, Bace2, Bach2, Bbc3, BC004004, Bcl11b, Bcl2, Bcl7a, Bdnf, Bhlha15, Bicd2, Bmi1, Bmp2, Bmpr1b, Bnc1, Bnc2, Braf, Brdt, Brinp2, Brwd1, Bsn, Btc, Bysl, Cacna1c, Cacnb2, Cadm2, Camkk2, Capn11, Caprin1, Casp6, Casp7, Casr, Castor2, Cbx2, Cbx6, Ccdc117, Ccdc169, Ccdc177, Ccnc, Ccnt2, Ccny, Ccr9, Cd200r4, Cdc73, Cdca7l, Cdh13, Cdh22, Cdh5, Cdk13, Cdk17, Cdk4, Cdr1, Cdr2, Ceacam1, Ceacam2, Celf2, Cenpu, Cep19, Cep97, Cfap100, Cfap43, Cggbp1, Chd1l, Chdh, Chfr, Chrnb3, Chst2, Cip2a, Cited2, Clcf1, Clec7a, Clip3, Clrn3, Cltc, Cmtm4, Cndp1, Cnp, Cnpy1, Cnpy4, Cnr2, Cntd1, Cntn1, Cntrl, Coch, Col11a1, Col13a1, Col24a1, Col8a2, Colec11, Copg1, Coq2, Coro2a, Cpeb4, Cpne1, Crbn, Creld1, Crem, Csmd1, Csnk1g1, Csnk2b, Ctbp2, Ctps2, Cux1, Cxcl12, Cyb5r4, Cybrd1, Cyp1b1, Cyp2c39, D10Wsu102e, D1Pas1, D3Ertd751e, D5Ertd579e, Dapl1, Dapp1, Dbx2, Dcaf7, Dcx, Ddhd1, Ddi1, Ddi2, Ddx1, Ddx19b, Dera, Dgke, Dhx35, Dhx40, Dixdc1, Dkk2, Dlc1, Dlx1, Dmrta1, Dmxl2, Dnajc27, Dnmt3a, Dock11, Dpp4, Dram2, Dsc3, Dut, Duxbl1, Dyrk1a, E130308A19Rik, Ebp, Edem1, Efr3b, Ehmt1, Eif4a1, Eif4e, Elapor2, Elavl1, Elovl5, Emilin1, Eml1, Enpep, Epb41l1, Epha5, Epha7, Ephb2, Erc1, Erp44, Ets1, Etv3, Etv6, Ezh2, F830016B08Rik, Fam102b, Fam107b, Fam114a2, Fam120a, Fam120c, Fam160a2, Fam181b, Fam204a, Fam234b, Fam53b, Fam53c, Fam81a, Fbxl17, Fbxl3, Fbxo21, Fen1, Fezf2, Fign, Fignl2, Flrt2, Flvcr2, Fmo5, Fnbp4, Foxi2, Foxk1, Fpgt, Ftsj1, Fuca2, Fyco1, Fzd3, Gabpa, Gabpb2, Gabra3, Gabra5, Gap43, Gata6, Gcnt2, Gdpd4, Ghr, Ghsr, Glis3, Glra2, Glt8d1, Gm11992, Gm21992, Gm7102, Gmds, Gmfg, Gng2, Gpr157, Gpr183, Gpr84, Gpr89, Gramd3, Grap2, Grem2, Gria4, Grik4, Grk2, Gsr, Gsx2, Gtf2h1, Gtpbp10, Gtpbp2, Gucy1a2, Gucy2d, Gucy2e, Gulo, H2-Eb1, Hapln4, Hdlbp, Hdx, Hecw1, Herc1, Hhip, Hipk1, Homer2, Hook3, Hoxa11, Hoxb2, Hoxd8, Hp1bp3, Hpgd, Hspa5, Htr2c, Htr4, Htr7, Ibsp, Igf1r, Igsf9b, Ikzf2, Il13ra1, Il18bp, Il1r1, Il1rapl2, Ildr1, Ino80d, Inpp4b, Inpp5d, Ints2, Ipmk, Ipo9, Iqce, Iqsec3, Irak4, Irs1, Itsn1, Izumo3, Jakmip3, Jam2, Jph4, Kbtbd4, Kcnc3, Kcnd2, Kcnh8, Kcnq5, Kcnrg, Kctd15, Kdm2a, Klf11, Klf8, Klhl1, Klhl24, Kmt5b, Kpna1, Krr1, L3mbtl4, Lats2, Lce1j, Lhfpl3, Limk2, Lingo1, Liph, Lpp, Lrch1, Lrig1, Lrrc55, Lrrtm1, Lsm11, Ltn1, Ly6g5b, Lyn, Lypd6, Magi3, Map3k13, Map3k2, Map3k20, Mapk14, Mapk8, Marchf6, Mbd1, Mblac1, Mcfd2, Mcur1, Mdh1, Mecp2, Megf9, Meioc, Meox2, Mex3c, Mfsd1, Mga, Micos10, Micu1, Mier2, Mios, Mitf, Mknk1, Mknk2, Mlc1, Mlec, Mmaa, Mmp12, Mmp16, Mmp24, Mob1b, Mob3b, Mob4, Mon2, Mospd2, Mpeg1, Mplkip, Mpped1, Mrpl10, Mtdh, Mtf2, Mthfsd, Muc15, Mymk, Myt1, N4bp2l2, Naa15, Naa30, Naa50, Nadk, Ncam1, Ncapg, Ncoa1, Ncoa3, Ndufa4, Ndufb5, Necab3, Nefl, Nemp1, Nf1, Nfat5, Nfatc1, Nhsl2, Ninj1, Nipsnap2, Nlrc5, Nme6, Nmt1, Nmt2, Nox4, Npc1, Npr3, Nqo2, Nr2c2, Nr3c1, Nr4a3, Nrn1, Nrp1, Nrxn1, Nsa2, Nsd2, Nsg2, Ntng1, Ntrk2, Nudt15, Nup98, Nxnl2, Ociad2, Ormdl2, Ostm1, Pak1, Pakap, Pank3, Pank4, Paqr4, Paqr8, Pax6, Pbsn, Pcdh17, Pcnx, Pdcl3, Pde7a, Pdlim5, Peli1, Pgpep1, Phactr3, Phip, Phospho2, Piezo2, Pik3ca, Pip4k2a, Pip4p2, Pitpnc1, Pkia, Pla2g10, Plau, Plch1, Plch2, Plekhm3, Plod2, Plppr5, Plscr1, Pltp, Plxna2, Plxna4, Pm20d2, Pogk, Pomgnt1, Pou3f2, Pou5f2, Ppa2, Ppara, Ppm1e, Ppp1r9a, Ppp4r3b, Ppp4r4, Prcp, Prdm15, Prdm2, Proser1, Prrc1, Ptbp3, Ptgdr, Ptger3, Ptgs2, Ptp4a1, Purb, Pwwp2a, Pxdn, Pxn, Pyroxd1, Pyroxd2, Qrich1, R3hdm1, Rab10, Rab11fip2, Rab3c, Rab6a, Rab6b, Rae1, Rai14, Ramp1, Rap2a, Rapgef5, Raph1, Raver2, Rbbp5, Rbbp8nl, Rbm14, Rbm18, Rbm33, Rbm4, Rbms1, Rc3h1, Rcn1, Rdh1, Rdh16, Reln, Rfx3, Rhobtb3, Rimklb, Rnf139, Rnf144b, Rnf150, Rnf4, Ror1, Rora, Rph3al, Rpp14, Rpusd4, Rrm2b, Rrp1, Rsbn1, Rsrc2, Rtn4rl1, Rufy2, Runx3, S100a7a, Sart1, Sbno1, Sbno2, Scarb2, Scd1, Scn4b, Sec22b, Sec22c, Secisbp2l, Sele, Sema3a, Sema3g, Sema4g, Sema5a, Sema5b, Septin11, Serinc5, Sestd1, Setd7, Sfpq, Sft2d3, Sgcb, Sh3pxd2a, Shcbp1l, Shisal1, Siah1a, Sim1, Sinhcaf, Skil, Slain2, Slc12a2, Slc14a1, Slc16a5, Slc17a1, Slc17a8, Slc1a3, Slc1a5, Slc25a24, Slc2a3, Slc30a5, Slc32a1, Slc38a6, Slc39a13, Slc39a6, Slc43a3, Slc45a3, Slc4a8, Slc4a9, Slc5a8, Slc7a11, Smchd1, Smco3, Smg1, Smg7, Smpd3, Snd1, Snx27, Snx30, Sorbs1, Sox11, Sox12, Sox6, Sp1, Sp4, Sparc, Specc1, Spindoc, Spopl, Srgap1, Srrd, Srsf10, Srsf3, St7l, Stac2, Stc1, Stk4, Stox2, Stpg2, Strbp, Sugt1, Sult1a1, Sult1b1, Sumo3, Syk, Syne3, Synj1, Sytl5, Tab3, Tanc2, Tbc1d32, Tbcel, Tecpr1, Tex13c1, Tfcp2l1, Tfdp1, Tgfb2, Tgfbr2, Tgm3, Thbs1, Thbs3, Thsd1, Tia1, Tigd3, Timm10b, Tlcd4, Tle1, Tmcc3, Tmem121, Tmem135, Tmem154, Tmem164, Tmem167, Tmem184b, Tmem200a, Tmem229a, Tmem26, Tmem45a, Tmx1, Tmx3, Tnfaip8, Tnfsf13b, Tnfsf14, Tnfsf18, Tnpo2, Tnrc6a, Tnrc6b, Tnrc6c, Tob2, Tom1l1, Tomm40l, Top1, Tpbpa, Tppp, Trabd, Traf6, Trem1, Trh, Trib2, Trim2, Trim24, Trim44, Trmt44, Trpc5os, Trpv4, Tsc1, Tspan2, Tspan9, Tspyl1, Tstd3, Ttc28, Ttll6, Twist2, Txlnb, Txndc9, Uba5, Ube2g1, Ube2w, Ube2z, Ube3a, Ubn2, Ubr3, Ucp3, Uhrf1bp1, Unc13a, Usp12, Usp13, Usp14, Usp33, Usp45, Uts2, Vangl1, Vapa, Vash1, Vezt, Vgll3, Vnn1, Wasf2, Washc4, Wdr91, Wipf1, Wipf2, Wwp1, Xpc, Xpr1, Xrcc2, Ythdc2, Ywhab, Zadh2, Zc3h12c, Zdhhc21, Zdhhc8, Zfand5, Zfp113, Zfp160, Zfp180, Zfp189, Zfp280d, Zfp281, Zfp324, Zfp384, Zfp397, Zfp451, Zfp553, Zfp609, Zfp612, Zfp687, Zfp704, Zfp729b, Zfp820, Zfp85, Zfp87, Zfp974, Zmpste24, Zzef1</t>
  </si>
  <si>
    <t>Khdc1a</t>
  </si>
  <si>
    <t>1810037I17Rik, 2210408I21Rik, 2510002D24Rik, 2900026A02Rik, 8030462N17Rik, Abcc9, Actl11, Aicda, Akap17b, Ankhd1, Ankib1, Ankra2, Ankrd12, Ankrd55, Ano6, Ap1g1, Arf4, Arl1, Asb5, Atad1, Atg10, Atp1b1, Atp2a2, Atp5md, AW549877, B3gat2, Bcl2, Btg4, Bub1, C330007P06Rik, Cacna1c, Caprin1, Ccar1, Ccdc112, Ccdc127, Ccnt2, Ccr1, Cdh2, Cdin1, Cdk5r2, Cdx4, Cdyl, Cgas, Chic1, Chl1, Chmp5, Chn2, Clspn, Cnp, Cntd1, Cntnap2, Cpeb3, Cpox, Cyp26b1, D16Ertd472e, Dach1, Dennd2c, Dpp8, Dram1, Edem1, Edem3, Eif2s3x, Elmod2, Epdr1, Esm1, Exoc4, Exoc5, Ezh1, Fam120c, Fam160b1, Fam168b, Farp1, Fbrsl1, Fbxo8, Fcer1a, Fgr, Flrt2, Foxn2, Fpgt, Fzd1, Gata2, Gba2, Glrp1, Gm10220, Gm10767, Gm4884, Gnal, Golim4, Gpr180, Gpr22, Gtse1, Hgf, Hivep2, Hmcn1, Hnrnpa1, Hs6st2, Hspb7, Htr7, Ids, Ifih1, Igll1, Il12a, Il1rn, Impa1, Ino80d, Ipo9, Itpr1, Jade1, Jade3, Kalrn, Kcnj3, Kcns3, Kctd12, Kdm7a, Khdc1a, Khnyn, Kif3a, Kif5c, Kitl, Klf12, Klhl15, Klra2, Krr1, Krt33a, Lair1, Lrrc39, Luc7l2, Luzp2, Lysmd3, Maea, Maip1, Mapre1, Marchf2, Mark1, Mbnl1, Med7, Mfap4, Mgat2, Miga1, Mllt1, Mmp16, Mon2, Mrpl35, Mtmr1, Mtx3, Muc15, Mustn1, Myl1, Myo1f, Mysm1, Myt1l, Nabp1, Ncor2, Nkx3-1, Nol8, Npas3, Nr6a1, Nrxn1, Nt5c3, Nudt18, Nudt3, Nudt5, Olfr630, Osbpl1a, Osbpl3, P2rx4, P4ha1, Pappa, Pate14, Paxbp1, Pbx1, Pbx3, Pcdh10, Pfdn1, Pgm2l1, Phf11d, Pkia, Plcb2, Plek2, Plxnc1, Plxnd1, Pop4, Ppp3r1, Ppp6c, Prdm1, Prkcb, Psmd10, Ptbp3, Pter, Ptprr, Rab37, Ramac, Ranbp9, Rarb, Rasef, Rasgrp3, Rbm34, Rbmx, Rc3h2, Rer1, Rfx3, Rgs5, Rhpn2, Rnf214, Rph3al, Rptn, Rsph4a, Saxo2, Scamp2, Scg5, Scn3a, Scn7a, Scrn3, Scyl3, Sec24a, Sel1l, Senp8, Sephs1, Serpina12, Sfmbt2, Sh2d1b1, Shcbp1, Skint4, Slc17a2, Slc18a2, Slc35d3, Slc38a4, Slc38a6, Slc49a4, Slc5a6, Slco1a6, Slco6d1, Slfn5, Sp100, Spats2l, Spc24, Spred1, Sptb, Srf, Srpx, St8sia3, Stam, Stx17, Sult1d1, Susd6, Suv39h2, Syne1, Tafa2, Tbc1d30, Tcerg1, Tecr, Thrb, Timm29, Tle1, Tle4, Tm6sf1, Tmcc1, Tmcc3, Tmeff2, Tmem150c, Tmem164, Tmem19, Tmem200a, Tmem236, Tmem254a, Tmem92, Tomm20l, Tor1aip2, Traf3ip1, Trim9, Trpc3, Trps1, Tsc22d2, Tspoap1, Ttc5, Tulp4, Txndc5, Ube2n, Ubxn2a, Uevld, Upb1, Upp2, Usp3, Vbp1, Vcpip1, Vps33b, Vps50, Vwc2, Vwce, Wasf1, Washc4, Wdr43, Wnt3a, Xlr, Yars2, Zfp229, Zfp268, Zfp300, Zfp329, Zfp354c, Zfp397, Zfp568, Zfp599, Zfp619, Zfp78, Zfp870, Zfp879, Zfp91, Zfp933, Zfp985, Zfp987, Zkscan8, Zmym4, Zswim2, Zzz3</t>
  </si>
  <si>
    <t>Nxph2</t>
  </si>
  <si>
    <t>Aars, Ago2, Ak6, Bin3, C1qtnf6, Camk2a, Cecr2, Creb3l1, Crispld2, Cyp26b1, Cyp2b19, Enah, Epb41l5, Fbxo28, Fcho1, Foxo1, Ghrh, Gng7, Gpr65, Grsf1, Hbs1l, Hoga1, Hs3st3b1, Lgr6, Lrrc8a, Mmp8, Mosmo, Naa60, Ncor2, Necab2, Nhlrc1, Ntan1, Nus1, Nxph2, Pif1, Plbd2, Plekhb2, Plpp3, Polr2e, Ppargc1b, Prepl, Prrc2b, Pttg1ip, Rap2a, Rap2c, Rasl10b, Rbbp5, Rnase9, Selenoi, Sh3rf3, Shank1, Sidt2, Slc25a22, Slc44a5, Spn, Tab3, Tectb, Tet3, Tmem145, Tspan18, Vsig1, Zfp704</t>
  </si>
  <si>
    <t>1110051M20Rik, 1810013L24Rik, 2900026A02Rik, 6720489N17Rik, 7530416G11Rik, 9030624G23Rik, A530016L24Rik, Abcc5, Ace, Adat1, Adcy1, Add3, Adnp2, Adra1d, Ago1, Agpat1, AI467606, Akt3, Aldh9a1, Alkbh5, Als2cl, Amer2, Amotl2, Amph, Ankrd33, Ankrd40, Ankrd50, Aph1a, Arhgdia, Arhgdib, Arhgef11, Arl16, Arl5a, Arpp21, Arrb1, Asah2, Atf7, Atp1b4, Atp2a3, Atp2b4, Atxn1l, Atxn7l3, AW549877, Awat2, B4galt6, Bcl2l13, Bdh1, Bend3, Bloc1s5, Brca1, Brpf3, Cabp5, Cacna1e, Cand2, Caprin1, Casp7, Castor2, Cav1, Cbfa2t3, Cbx7, Ccdc69, Ccl9, Ccn2, Cd276, Cd300lb, Cdh4, Cdkl3, Cdsn, Celf3, Celf5, Celsr3, Cfap57, Chd3, Cherp, Chrnb3, Chst5, Clcn6, Cldn15, Clec16a, Cmtm5, Copa, Coro1b, Cpt1a, Creb3l1, Crisp1, Crisp3, Crxos, Csnk1d, Cul1, Cutal, Cux1, Cxcl15, Cyp1b1, Cyp2j13, Czib, D10Wsu102e, D430019H16Rik, Dagla, Dbx2, Dda1, Ddn, Ddx39a, Dgkb, Dhcr24, Dipk1a, Diras1, Dlx5, Dnaja4, Dnajc6, Dpm1, Dtna, Dusp8, Dydc1, E2f4, Edar, Eef1aknmt, Efna5, Egln3, Eif5b, Elavl3, Elk4, Elmod3, Eln, Emc10, Emid1, Emilin3, Epc1, Epha8, Ephb2, Epyc, Erc1, Erf, Ergic1, Esrrb, Faim2, Fam102b, Fam107a, Fam120b, Fam174a, Fam193b, Fam53c, Fancg, Fastkd2, Faxc, Fbln5, Fbrsl1, Fbxl22, Fbxo46, Fbxw2, Fezf2, Fgr, Fhl2, Fibcd1, Flcn, Fnbp1, Foxo4, Foxp1, Foxp4, Foxred2, Frmpd3, Ftsj3, Fzd5, Fzd8, G6pdx, Gan, Gata4, Gcm2, Gga2, Gipc1, Gm12185, Gm14124, Gm4922, Gnas, Gnrhr, Gorab, Gpr101, Gpr146, Gpr158, Grb10, Gria2, Gria4, Grip2, Grk1, H2-Ob, Hap1, Hdac1, Hdac9, Hjurp, Hmgcs2, Hnf4a, Hoxa11, Hspa12a, Htr4, Hvcn1, Id2, Iffo2, Ifnar1, Igf2bp1, Ikzf3, Il1f9, Inhbb, Insrr, Insyn2b, Iqsec2, Islr2, Itgb7, Itpripl2, Jph4, Kcnab2, Kcnc1, Kcnc4, Kcnk18, Kdelr1, Kdm2a, Kdm4b, Kif21b, Klhl4, Klhl8, Krt1, L1cam, Laptm5, Lenep, Lep, Letm2, Limd2, Lingo3, Lmcd1, Lrp8, Lrrc74b, Lrrc8e, Lrrfip1, Luc7l, Lypla2, Mall, Map2k2, Map3k13, Map4, Mat2a, Mau2, Maz, Med22, Med26, Meox1, Mex3a, Mfsd8, Mfsd9, Mgat4a, Mical2, Micos10, Mideas, Mif4gd, Miox, Mknk2, Mlec, Mllt6, Mlph, Mmp10, Mnt, Mob3b, Mocs3, Mpg, Mrap2, Mrpl17, Mrps18a, Ms4a15, Mthfsd, Myadm, Mycl, Myef2, Myl6b, Myo1d, Nacc1, Nat8l, Nav2, Ncs1, Ndufv2, Nectin4, Neil2, Nfia, Nfib, Nfix, Nfkbie, Nhlh1, Nkain1, Nkiras1, Nkx3-1, Nova2, Nploc4, Nr2c2ap, Ntsr2, Nudt4, Nupr1, Nxph4, Olfr1166, Olfr78, Olig1, Pacsin1, Parp14, Pbp2, Pbx3, Pcdh19, Pcmtd1, Pde3b, Pde6a, Pear1, Peli2, Phc1, Phf12, Phip, Phka2, Phox2a, Pianp, Pias1, Pid1, Pin1, Pip4k2b, Plagl2, Plekhb1, Plekhh2, Plpp1, Plpp6, Plxna1, Plxna2, Plxna4, Pmm2, Pnpla1, Podxl, Pou2f1, Ppm1b, Ppm1h, Ppp1r10, Ppp2r5b, Pqlc3, Prcc, Prdm16, Prelp, Prepl, Prkcg, Prkcz, Prrc2b, Psap, Psapl1, Psg29, Ptges, Ptprn, R3hdm2, Rab7b, Ranbp10, Rangap1, Rbm41, Reps2, Rfx5, Rgp1, Rhbdd1, Rhof, Rimbp2, Rlbp1, Rnd1, Rnf112, Rnf157, Rnf214, Rnf44, Rora, Rph3al, Rpl14, Rs1, Rtf1, Rtp1, Rundc1, S100a14, Samd1, Samd4b, Sars2, Sbk1, Scd3, Scrn1, Sdc3, Sema4g, Sema6a, Sema7a, Septin3, Serf2, Serpinb9, Serpinb9b, Sfmbt2, Sfpq, Sh3bp4, Shisa7, Sidt2, Sin3a, Six3, Slc12a6, Slc16a3, Slc19a3, Slc22a6, Slc25a22, Slc25a23, Slc25a34, Slc26a5, Slc2a13, Slc2a8, Slc35e1, Slc4a1, Slc4a8, Slc6a17, Slc6a8, Slc7a12, Slc8a3, Slx4ip, Smarcc2, Smg5, Smim3, Smyd1, Snx12, Soga1, Sorbs3, Sorcs1, Specc1, Spon2, Sprr2h, Spry4, Sptlc2, Srcap, Srgap1, Srm, Srr, Srrm3, Srrm4, St8sia6, Stat5a, Steap2, Sting1, Stk26, Stk35, Stx12, Stx1a, Stx1b, Stxbp2, Supt4a, Syn3, Syt9, Szrd1, Taf15, Taf9b, Tbpl1, Tent5b, Tgfb1i1, Tgm2, Tgs1, Tia1, Tle3, Tln2, Tmem132e, Tmem167, Tmem211, Tmem229b, Tmem258, Tmem63b, Tnfrsf21, Tnfsf12, Tnrc6a, Tom1l2, Tpk1, Tpx2, Trabd2b, Trim15, Trim31, Tsc1, Tspan9, Ttc34, Ttc7b, Ttc9b, Ttl, Tubgcp4, Txnl4b, Ube2m, Ubiad1, Ubl5b, Ubtd2, Ugt8a, Unkl, Usp15, Usp32, Vdr, Vps25, Vps26b, Vwc2l, Wbp1l, Wdr11, Wdr26, Wdr77, Wdtc1, Wfdc5, Wipf3, Wnk4, Wnt1, Wnt9b, Ywhah, Zbtb2, Zbtb37, Zbtb4, Zcchc24, Zdhhc18, Zer1, Zfand3, Zfhx2, Zfp281, Zfp30, Zfp345, Zfp362, Zfp442, Zfp467, Zfp512, Zfp541, Zfp609, Zfp740, Zfp746, Zfp786, Zfp958, Zfyve26, Zgpat, Zkscan4, Zmat2, Zpr1</t>
  </si>
  <si>
    <t>2810459M11Rik, Pcdha12</t>
  </si>
  <si>
    <t>2810459M11Rik, 4930402H24Rik, 4930426D05Rik, 5730455P16Rik, Abca8b, Abcc5, Abi2, Acbd3, Acbd7, Acot7, Acsl4, Actl6a, Acvr2a, Acvr2b, Adam22, Adcy10, Adcy3, Adgrb3, Adipor1, Aebp2, Agfg1, Ago3, Ahdc1, AI593442, Aif1l, Akap17b, Akr1c13, Aldh1a3, Ampd3, Angptl1, Ankfy1, Anln, Antxr2, Anxa7, Ap3m1, Apaf1, Apbb2, Apol7c, App, Ar, Arhgap6, Arid2, Arl4a, Arl6ip6, Arl8b, Armc1, Armc2, Armcx2, Arpp19, Asz1, Atf6, Atp11a, Atp6v0a4, Atxn3, Axin2, Axl, B230219D22Rik, B3galnt2, Bambi, Baz2b, Bbip1, Bcl11b, Bdnf, Bend4, Bhlhe22, Bicd2, Blcap, Bmp2k, Bmpr2, Bod1l, Bpifb3, Bri3bp, Brs3, Brwd1, Caap1, Cacnb4, Cacng2, Capn7, Casz1, Cbfa2t3, Cbln1, Ccdc121, Ccdc177, Ccnd2, Ccser1, Ccser2, Cd33, Cdc23, Cdh11, Cdh2, Cdh20, Cdh8, Cdk13, Cdk6, Cdkn1c, Cemip2, Cep170b, Cep41, Cep97, Cept1, Cert1, Cetn2, Cfl2, Cggbp1, Cgn, Chd6, Chd9, Chmp1b, Clasp2, Clcn4, Clmn, Clock, Cnot6, Cnot6l, Cntn1, Cntnap2, Coch, Col10a1, Col19a1, Cops2, Cpa3, Cpd, Cpe, Cpeb3, Crbn, Creb5, Crk, Crlf3, Csde1, Csmd1, Csnk1e, Csnk1g3, Cux1, Cwf19l2, Cxadr, Cxcl14, Cxcl3, Cxxc4, D16Ertd472e, D830030K20Rik, Dach2, Dazap1, Dazl, Dcbld2, Dcc, Dclre1c, Dcp1a, Dcp2, Dcun1d4, Ddx51, Dennd2c, Dhx15, Dicer1, Dixdc1, Dkk3, Dlg1, Dlg2, Dlgap4, Dlk1, Dmd, Dmrtc1a, Dmxl1, Dnaja2, Dnajc16, Dnajc18, Dnajc19, Dph5, Dpys, Dpysl3, Dr1, Dtd1, Dtl, Dtna, Dvl2, Dyrk2, E130308A19Rik, E2f1, E2f2, E2f7, Ece1, Ect2, Edil3, Ednrb, Ehbp1, Eif4a2, Eif5a2, Ell2, Elmod2, Elovl5, Elovl6, Elp4, Emilin2, Enoph1, Entpd4, Eny2, Epb41l4a, Epc2, Ermn, Esm1, Esrrg, Etl4, Etnk1, Ets2, F13a1, Fam117b, Fam122a, Fam199x, Fam228a, Fam91a1, Fasl, Fbxl14, Fbxl3, Fbxo11, Fbxo28, Fbxo33, Fbxo42, Fgd4, Fgf12, Fgf14, Fgfr1op2, Fign, Fkbp7, Foxc1, Foxd3, Foxk1, Fsd1l, Fuom, Fyco1, Gabpb2, Gabra1, Gabra4, Galnt13, Galr1, Ganc, Gatd3a, Gatm, Gdf3, Gga2, Gid4, Gimap1, Gin1, Gipc2, Glis3, Gls, Gm10228, Gm10408, Gm11541, Gmcl1, Gnai2, Gnao1, Gnpat, Gnpda2, Gnpnat1, Gns, Gpalpp1, Grsf1, H2-M3, H2ab3, H2az1, Hapln1, Heatr3, Hebp2, Herpud1, Hic2, Hipk3, Hivep2, Hnrnpa3, Hoxa10, Hoxd12, Hrh1, Hs2st1, Hs6st1, Hspa4, Hsph1, Htr3a, Iah1, Icmt, Id4, Igf1, Igf1r, Igf2bp3, Igfbp7, Il17d, Il22, Il2ra, Iltifb, Ina, Ing5, Inhbb, Ino80d, Insm1, Itga4, Itgav, Itgb1, Itsn2, Jade3, Jazf1, Jrkl, Jup, Kat2b, Kbtbd13, Kbtbd2, Kcnab1, Kcnd3, Kcnj2, Kcnq5, Kcns3, Kctd18, Kctd9, Kdm4b, Kdm7a, Kitl, Klhdc10, Klhl31, Klrb1b, Krtap7-1, Lancl1, Larp4b, Lats1, Lcmt2, Lcor, Lcorl, Lhfpl3, Lhx9, Limd2, Lipg, Lix1, Lmo3, Lonrf1, Lrp6, Lrrc1, Lrrc4, Lrrtm1, Lrsam1, Lypd6, Maco1, Magea1, Magea2, Magi1, Magi2, Magix, Man2a1, Map3k1, Map7d2, Matr3, Mb21d2, Mblac2, Mbnl1, Mbnl3, Mcc, Mcm6, Mcoln1, Mctp2, Mcur1, Mef2a, Metap1, Mettl15, Mex3b, Mex3d, Mfap3l, Mfsd14a, Mfsd4a, Mfsd6, Mgat2, Mgl2, Mier1, Mier3, Minar1, Mindy2, Mindy3, Mitf, Mkx, Mlf1, Mllt3, Mme, Mmut, Mnd1, Mon1b, Morc4, Mpeg1, Mpp5, Mpped2, Mrm1, Msantd4, Mtdh, Mtf2, Mtmr12, Mtss1, Mtx3, Mxi1, Mybl1, Myh10, Myo10, Myo6, Myrf, Mysm1, Myt1l, Naa15, Naa20, Nab1, Napepld, Nck1, Ncoa4, Ndc1, Ndufv2, Negr1, Nemp2, Neurog1, Nexmif, Nexn, Nfatc2, Nfx1, Nhsl2, Nin, Nipbl, Nlgn3, Nova1, Npas2, Npepps, Nrg3, Nrp1, Nrxn1, Nsa2, Nsmce2, Nsmce3, Nt5c3b, Nt5dc1, Nufip2, Nus1, Nxpe2, Nxt2, Oaz1, Ocln, Olfm3, Olfr1426, Olfr613, Olfr630, Olfr70, Onecut2, Osbpl3, Oser1, Otud6b, Otud7b, Oxgr1, Oxsr1, P3h1, Pabpc1, Pabpc4l, Pacc1, Pafah1b2, Pak5, Pakap, Pan3, Paox, Pax9, Paxbp1, Pbx1, Pbx3, Pcdh11x, Pcdh15, Pcdh19, Pcdh9, Pcdha1, Pcdha11, Pcdha12, Pcdha2, Pcdha3, Pcdha4, Pcdha5, Pcdha6, Pcdha7, Pcdha8, Pcdha9, Pcdhac1, Pcdhac2, Pcdhb17, Pcdhb3, Pcmtd1, Pcnx, Pdcd4, Pdcl, Pdcl2, Pde1c, Pde4d, Pdha1, Pdp1, Pdzd8, Pecr, Peli1, Pex13, Pfkm, Pgap1, Phactr2, Phf24, Phf3, Phip, Phox2b, Phtf2, Pid1, Pigk, Pigw, Pik3ca, Pik3r1, Pilra, Pkn2, Plag1, Plekha1, Plekhh1, Plk1, Plppr1, Plscr4, Plxdc2, Poglut1, Pot1b, Pou2f1, Pou3f2, Ppat, Ppp1r3f, Ppp2r1b, Pramel48, Prelid3b, Prkaa2, Prkar1a, Prkar2b, Prl7a2, Prpf18, Prps1, Prr11, Prss23, Prss35, Prtg, Psma8, Psmf1, Pten, Ptgr2, Pth, Ptpn21, Ptprb, Purb, Pxylp1, Qsox2, Rab14, Rab27b, Rab9b, Rabgap1l, Rai2, Rap2a, Rapgefl1, Rasa1, Rasgrp3, Rbbp5, Rbbp6, Rbms3, Rbpj, Relt, Rest, Retreg1, Rfwd3, Rfx3, Rfx5, Rgn, Rgs10, Rgs17, Rgs9bp, Rhbdd1, Rhot1, Ripk1, Rit1, Rnf19a, Ro60, Robo2, Rpgrip1l, Rph3a, Rps6ka2, Rreb1, Rsbn1, Rsf1, Rslcan18, Rtp1, Rtraf, Rufy2, Rundc3b, Runx1t1, Rwdd2b, Ryr3, S1pr1, Samd8, Sat1, Satb2, Sav1, Scai, Sccpdh, Scd1, Sdhaf1, Sec16a, Sec24a, Selenot, Sema4a, Serbp1, Serf2, Serp1, Sfmbt1, Sfrp2, Sftpa1, Sh2b3, Sh3bgrl2, Sim1, Skida1, Slc10a7, Slc12a2, Slc15a2, Slc25a35, Slc25a51, Slc35a5, Slc38a2, Slc39a6, Slc5a6, Slc6a6, Slc7a11, Slc7a14, Slc7a2, Slc9a5, Slit2, Slitrk6, Slk, Smad7, Smarca2, Smarcc1, Smarcd2, Smarce1, Smurf2, Snx24, Sorcs1, Sos2, Sox6, Spag9, Spdye4b, Spidr, Spopl, Spred1, Sptlc3, Sptssb, Srek1ip1, Srgap1, Srp54a, Srp54b, Srp54c, Srp72, Srrm1, Srsf11, St8sia3, St8sia4, St8sia6, Stag2, Star, Stbd1, Stc1, Stim2, Stk24, Stk4, Stox2, Strbp, Strip2, Strn3, Stx6, Sucla2, Suco, Surf4, Suv39h2, Suz12, Svil, Syne2, Synj2, Syt6, Taf1a, Taf7l2, Tanc2, Tardbp, Tasor, Tbc1d15, Tbx2, Tbx20, Tcea1, Tceal9, Tead1, Tent4b, Tet1, Tfam, Tfap2b, Tfcp2, Tfdp2, Tgfbr1, Tgfbr2, Tiam1, Tiparp, Tirap, Tle1, Tle4, Tmc7, Tmcc1, Tmcc3, Tmem236, Tmem255a, Tmem263, Tmem59, Tmem64, Tmem68, Tnik, Tnks2, Tox3, Tpd52, Trabd2b, Traf6, Trap1, Triap1, Trim2, Trim32, Trim36, Trio, Trmt2a, Trp63, Tsc22d2, Tsc22d4, Tspan2, Tstd2, Ttc8, Ttll4, Ttll7, Tuba1b, Txlnb, Txndc12, Txnl4a, Tyms, Tyw5, U2surp, Ubr3, Uckl1, Uevld, Ufl1, Unkl, Usp12, Usp15, Usp46, Utrn, Vamp2, Vezf1, Vil1, Vstm2a, Vta1, Washc4, Wdr1, Wdr41, Wdtc1, Wnk1, Wsb1, Wwtr1, Xkr5, Yod1, Ythdf1, Zbtb11, Zbtb33, Zbtb43, Zbtb44, Zc3h11a, Zc3h4, Zc3h7b, Zcchc2, Zdhhc21, Zfhx3, Zfhx4, Zfp113, Zfp146, Zfp281, Zfp292, Zfp316, Zfp36l1, Zfp503, Zfp512, Zfp597, Zfp619, Zfp664, Zfp69, Zfp799, Zfyve16, Zhx1, Zic3, Zmiz1, Zpbp, Zswim6</t>
  </si>
  <si>
    <t>Mc3r</t>
  </si>
  <si>
    <t>0610010F05Rik, 0610040J01Rik, 1110032F04Rik, 1700015G11Rik, 1700029H14Rik, 2510009E07Rik, 3110001I22Rik, 9330159F19Rik, Aak1, Abhd14b, Abhd16b, Ablim3, Acaca, Acer3, Acnat1, Acnat2, Acox2, Adarb1, Adcy7, Adcy9, Adgra3, Adgrl3, Adk, Aff4, Aim2, Akap4, Amotl2, Ap1ar, Ap4e1, Apbb2, Arhgap28, Arhgap36, Arih2, Arl11, Arrb2, Arrdc4, Asb15, Astn1, Asxl3, Atad1, Atp13a2, Atp1b4, Atrn, Atxn2, BC016579, BC024978, Bcat1, Bcl2, Bmp7, Bmpr1a, Brix1, Brms1l, Btbd11, Bub1, Carf, Casp14, Casp7, Cavin4, Cbfa2t3, Ccdc157, Ccl21b, Ccl21d, Ccnb1, Cd19, Cd200r3, Cd276, Cd83, Cdh23, Ceacam18, Cemip, Cercam, Ces2f, Ces4a, Chic1, Chl1, Chrna1, Cldn18, Clec2g, Clec2i, Clec4n, Clip1, Clrn3, Cmah, Cnot4, Cntn2, Col25a1, Commd8, Copg2, Creg2, Crhr2, Crispld2, Cry2, Cryzl1, Csrp1, Ctbp2, Cttn, Cxcl14, D630039A03Rik, Daglb, Dcbld1, Dclre1c, Dcp2, Dctd, Dennd1b, Dennd5b, Derl2, Dip2b, Disp3, Dlg2, Dnajc21, Dnal1, Dr1, Dse, Dusp11, E030030I06Rik, Ect2, Edaradd, Efhd1, Eif2a, Eif2b1, Elapor2, Enox1, Eny2, Epc1, Epdr1, Etl4, Evi5, Exosc6, F830016B08Rik, Faf1, Fam169b, Fam216b, Fam76b, Fancm, Far2, Fbln5, Fbxl7, Fbxw2, Fgd4, Fhod3, Fign, Fndc3a, Fndc3b, Fndc5, Fnip1, Frmd5, G3bp2, Gdnf, Gfra1, Ggt5, Glce, Gldn, Gm10591, Gm13304, Gm14137, Gm2a, Gnai3, Gnao1, Gosr2, Gpalpp1, Gpr157, Gria2, Grin3a, Gsdma, Gstk1, Gtf2h1, Gys2, H2-Ob, Heyl, Hfe, Hgsnat, Hhip, Hmgcll1, Hs3st1, Htr2c, Ibsp, Ifit1bl1, Igf1r, Igsf9b, Ikzf2, Il6ra, Ildr1, Iqcm, Itga10, Itga4, Ivd, Jade1, Kalrn, Kcna2, Kcnab1, Kcnj13, Kctd12b, Kif1b, Kif5a, Klf8, Klhl20, Klhl30, Ksr2, Lamc2, Lamp3, Lgr4, Lipi, Lnpk, Lrba, Lrig2, Lrrc3, Lrrn4, Magi1, Magi3, Mamdc2, Manea, Map7d1, Map7d2, Matr3, Mbp, Mc3r, Meaf6, Megf11, Mfhas1, Mfsd7a, Minar1, Mmp17, Mon1b, Mras, Ms4a7, Mtmr10, Mxra8, Naa11, Nacc1, Nbea, Ncapg2, Nceh1, Ncor1, Ndnf, Nedd1, Nedd4l, Neu3, Neurog2, Nhlh2, Nifk, Nipal1, Nova1, Nptx1, Npy5r, Npy6r, Nsd3, Nsg2, Ntrk2, Nudt4, Nvl, Nxph1, Obox3, Ocrl, Oga, Olfr536, Olfr78, Orc2, Osbpl6, Otx2, Oxsr1, Padi2, Paip1, Pard3b, Patz1, Pbrm1, Pcdh17, Pcdhb19, Pcsk6, Pdcd10, Pdk1, Pdpn, Pdzd11, Pdzd2, Pfkfb3, Pfn2, Phf19, Pi4k2b, Pigo, Pigr, Pkdrej, Pkia, Pla2g2f, Plcxd2, Plekhb1, Plekhb2, Plekhj1, Plppr4, Pnrc2, Pou3f2, Ppip5k2, Ppp2r2d, Ppp2r5a, Prnp, Prorsd1, Prpf40a, Ptgfr, Ptp4a3, Ptrhd1, Pum2, Pus10, Pxdc1, Qrfpr, Rab27a, Rab33b, Rab3c, Rap2a, Rapgef3, Rassf4, Rbfox1, Rbm41, Rc3h2, Reep1, Rere, Rffl, Rftn2, Rhobtb2, Rhoh, Rin2, Rnf144b, Rnf146, Rock2, Rora, Rpgr, Rpgrip1l, Rps6kb1, Rs1, Rspo1, Rtf1, Sall3, Samd9l, Sdc2, Sdccag8, Sec61b, Sec62, Sema3a, Sema6a, Sertad2, Sertad4, Sgsm2, Sgtb, Slc10a1, Slc16a10, Slc22a23, Slc22a29, Slc22a5, Slc25a5, Slc2a8, Slc39a6, Slc4a9, Slc7a1, Slc8a1, Slco1a4, Slco1b2, Slitrk1, Smco3, Smim12, Smim4, Smurf2, Snap91, Spata6l, Spink13, Spn, Spring1, Spryd7, Srgap1, Srrd, Srsf11, Ssbp2, Stk39, Stn1, Stox2, Styk1, Tapt1, Taz, Tbl1xr1, Tctn1, Tef, Tepsin, Tfdp2, Themis, Tifa, Timm22, Tle1, Tma7, Tmem154, Tmem179, Tmem207, Tmem26, Tmem267, Tmem41b, Tmem45a, Tmem45a2, Tmem62, Tmem71, Tmem86b, Tmem87a, Tnik, Tnpo1, Tomm70a, Top2b, Topbp1, Tox3, Trappc13, Trim26, Trim39, Trim60, Trim66, Trim75, Trmt10a, Trmt44, Ttc14, Ttll7, Ttn, Tulp1, Tyr, Ube2v1, Ugt2b34, Ugt2b5, Uros, Uso1, Usp22, Usp45, Usp9x, Vac14, Vapb, Vhl, Virma, Vmp1, Wac, Wdr44, Wdr6, Wif1, Wipf1, Wnk3, Xpo7, Yy1, Zbtb39, Zdhhc20, Zfp113, Zfp157, Zfp383, Zfp397, Zfp58, Zfp597, Zfp608, Zfp697, Zfp760, Zfp831, Zfp933, Zfp982, Zfpm2, Zranb2, Zswim5</t>
  </si>
  <si>
    <t>Dgkk</t>
  </si>
  <si>
    <t>2610002M06Rik, 2610528J11Rik, 4930402H24Rik, 9130008F23Rik, A430033K04Rik, Aak1, Abca1, Ablim1, Acaca, Acbd4, Acot12, Acvr1c, Acvr2b, Acy3, Adam19, Adap2, Adgrf5, Adgrl1, Adora1, Adora2b, Agap1, Agap3, Agtrap, AI182371, AI593442, Ajm1, Akt3, Alg9, Alkbh6, Amigo1, Ankfy1, Ankmy2, Ankrd55, Ano5, Apcdd1, Api5, Apol10b, Apol11b, Aptx, Ar, Arap2, Arhgef7, Arhgef9, Arpc5l, Arx, Asxl2, Atg4d, Atg5, Atp2b2, Atxn7, Avpr1b, AW549877, Azi2, B4galt6, Banp, Baz1b, BC005537, BC051142, Bcl11b, Bhlhe40, Bicd1, Bmper, C130074G19Rik, Cacna1c, Cacna1e, Calr, Camk1d, Carm1, Carmil1, Casp7, Casq2, Ccdc117, Ccdc61, Ccdc82, Ccl28, Ccn1, Ccnj, Ccny, Cd300a, Cd300ld, Cd320, Cd33, Cd36, Cd83, Cdc34, Cdh20, Cdk5rap2, Cdk6, Cdkn2aip, Cdv3, Celf1, Celsr1, Cenpa, Cep192, Cert1, Chchd3, Chek1, Chmp7, Clcn4, Cldn12, Cldn5, Clmp, Cnot6l, Col1a1, Cop1, Cplx2, Cptp, Crat, Crebrf, Crebzf, Csf3r, Csgalnact1, Csmd1, Ctdsp2, Ctnna3, Cxcl3, Cxcr6, Cyfip2, Cyhr1, D6Ertd527e, Dad1, Dag1, Dbndd2, Ddx4, Ddx6, Dennd2c, Depdc5, Derl1, Dgkk, Dip2c, Disp3, Dmac1, Dmrtc1c1, Dmrtc1c2, Dnajb11, Dnajc13, Dock9, Dpm1, Dpys, Dusp27, E030018B13Rik, Ebna1bp2, Eef2k, Efnb2, Ehd4, Eid1, Elapor2, Elp3, Emc1, Emc4, Emp2, Enc1, Epc1, Epha7, Ephb2, Epm2aip1, Erc1, Erc2, Ercc6, Esd, Etf1, Etnk1, Exd2, F11r, Fa2h, Fads6, Fam110c, Fam122b, Fam124a, Fam131b, Fam160a2, Fam228b, Fam71f1, Fat2, Fbxo45, Fbxw11, Fen1, Fgfr2, Fkbp4, Fmn1, Fmr1, Fndc9, Frk, Frrs1l, Fuca2, Fut8, Fxr1, Fxyd6, Fyttd1, G3bp2, Galnt2, Galt, Gcn1, Gcnt1, Gcnt2, Gcsam, Gdnf, Gdpd5, Gfra2, Gjb1, Gli2, Glis2, Glis3, Gm13288, Gm13547, Gm4847, Gm5127, Gpr107, Gpr174, Gpr62, Gpr68, Gpr85, Grik1, Grik3, Grin2b, Grk1, Gtf2i, Gtpbp2, Gxylt1, H2-T24, Hacd4, Hapln1, Hemgn, Hhip, Hivep2, Hnrnph1, Homer2, Hoxb4, Htr1a, Htr7, Igf1, Igf2, Igfbp4, Igfbp5, Igsf6, Ildr2, Inka2, Inpp5k, Insrr, Insyn2a, Ipcef1, Ipmk, Ipo11, Irf2, Irf6, Irf8, Irx4, Itga1, Itgav, Itgb8, Itsn1, Izumo4, Jagn1, Junb, Kalrn, Kcna1, Kcna4, Kcnd2, Kcnd3, Kcnj10, Kcnj16, Kcnk10, Kcnmb2, Kdm5a, Kdm7a, Khnyn, Kif21b, Klf3, Krt88, Lamtor1, Lancl1, Ldlrad4, Lexm, Lhfpl2, Lhfpl4, Lhx6, Lias, Lmx1a, Lnx2, Lpgat1, Lpl, Lrit1, Lrp8, Lrrc58, Lypd1, Mab21l3, Macroh2a2, Magi1, Map3k13, Map3k9, Mbnl1, Mcur1, Mdm4, Mecp2, Megf8, Meltf, Metap1, Mfsd4b5, Mfsd6l, Mgat3, Miip, Mindy2, Mitf, Mmp16, Mon1b, Mpped1, Mpz, Mrfap1, Mrgprf, Msl2, Mtf1, Mthfd1l, Mthfd2l, Mtus2, Mtx3, Mug2, Naa50, Nab1, Nckap1l, Ndst1, Nectin1, Neto1, Neu4, Nfat5, Nfatc4, Nfix, Nfkbie, Nol4, Nol7, Nphs1, Nphs2, Npnt, Npr1, Npr3, Nr1d2, Nr6a1, Nrk, Nrn1, Nrp2, Ntm, Ntrk2, Nudt13, Numbl, Nxf1, Olr1, Omp, Oprd1, Oprk1, Osbp, Osbpl3, Otx1, Padi3, Pafah2, Paip2b, Pappa, Patz1, Pax9, Pcare, Pcdh19, Pdcl, Pdgfra, Pea15a, Perp, Pfkfb3, Pgf, Pgm3, Phactr2, Phactr3, Pi4k2a, Pigr, Pigw, Pik3ca, Pitpna, Pitpnm3, Plcb1, Plcl1, Plcxd2, Pld2, Plek, Plxna2, Pm20d2, Pold3, Polr1d, Polr3b, Pom121, Ppp1r12a, Ppp1r27, Ppp2r2c, Ppp2r2d, Ppp2r5e, Prdm16, Prdx6b, Preb, Prkrip1, Prl3a1, Prlr, Prtg, Psd3, Psg16, Ptcd3, Ptger2, Ptp4a1, Pym1, Qk, Rab11b, Rab3c, Rab40c, Rab43, Rabgap1l, Rad54b, Ralgapb, Rapgefl1, Rasl12, Rbm43, Rbsn, Retn, Retreg3, Rfxank, Rgs9, Rhbdl3, Rhog, Riox2, Rmnd5a, Rnf13, Rnf138, Rnf145, Rnmt, Ror1, Rpl17, RPS6KA4, Rpusd2, Rtp3, Rtraf, Runx1, Satb2, Scfd2, Scn10a, Sdhaf1, Secisbp2l, Sema3e, Sema5a, Septin6, Setd7, Sh3rf1, Sh3tc2, Shisa6, Shisa7, Shpk, Sigmar1, Sirpa, Slc10a5, Slc15a1, Slc17a8, Slc22a3, Slc24a2, Slc25a44, Slc2a12, Slc2a13, Slc35a3, Slc36a4, Slc3a2, Slc46a2, Slc4a10, Slc5a7, Slc7a14, Slc8a1, Slc8a3, Slit2, Sltm, Smad3, Smad7, Smo, Snap29, Snx11, Snx33, Spata16, Spef2, Spred3, Ssbp2, St3gal3, Steap2, Stk3, Stradb, Styxl1, Swt1, Syndig1, Syt1, Syvn1, Taf12, Taf5l, Tagln, Tasor, Tc2n, Tcaf3, Tcerg1, Tcf15, Tfap4, Tfeb, Thap12, Thbs1, Thrb, Thtpa, Tln2, Tlr4, Tm9sf3, Tmem150a, Tmem167, Tmem169, Tmem30a, Tmem33, Tmem92, Tmtc1, Tmtc2, Tnfrsf11b, Tnrc6b, Tns1, Tns3, Tollip, Tom1l2, Trabd2b, Traf2, Treml2, Trim10, Trpc5, Tsc1, Ttc9, Ttll4, Tub, Tulp4, Tyms, Ube2j1, Ube2l3, Ube2z, Ubxn7, Ugt1a1, Ugt1a10, Ugt1a2, Ugt1a5, Ugt1a6a, Ugt1a6b, Ugt1a7c, Ugt1a9, Usp13, Usp27x, Utp15, Vamp1, Vat1, Vkorc1l1, Vps13a, Vps41, Vsir, Wdr37, Wdr89, Wfdc2, Whrn, Wipf1, Wnt3a, Wscd2, Wwc2, Xkr6, Xpnpep2, Xxylt1, Yes1, Yipf6, Zcchc14, Zcchc18, Zdhhc15, Zfp109, Zfp111, Zfp120, Zfp128, Zfp322a, Zfp397, Zfp444, Zfp518b, Zfp652, Zfp704, Zfp811, Zfp870, Zfp937, Zfp949, Zfyve19, Zkscan17, Zmat1, Znrf1, Zswim5, Zyg11b</t>
  </si>
  <si>
    <t>Tmem132b</t>
  </si>
  <si>
    <t>1110051M20Rik, 1700025G04Rik, 1700066B19Rik, 1810010H24Rik, 2410004B18Rik, 2510009E07Rik, 2810006K23Rik, 2900092C05Rik, 4930402H24Rik, 4930426D05Rik, 4932438A13Rik, 6430548M08Rik, A530032D15Rik, A630001G21Rik, Abca1, Abcb9, Abhd17b, Abhd17c, Abl2, Abt1, Acer2, Acly, Acot11, Actbl2, Acvr2b, Adamts6, Adamtsl1, Adamtsl3, Adcy6, Add3, Adgrg1, Adgrl2, Adora2b, Adrb2, Afap1, Aff4, Afg3l2, Afmid, Aggf1, Agl, Ago2, Ahctf1, Ahsa2, AI593442, Ak3, Akirin1, Alad, Aldh5a1, Alkal2, Ammecr1l, Amotl1, Amotl2, Ampd3, Ankrd13c, Ankrd17, Ankrd33b, Anks1, Anp32b, Ap1g1, Ap1s3, Ap3s2, Ap4s1, Apaf1, Apc, Appbp2, Arf3, Arfgap2, Arfgef1, Arhgap1, Arhgap19, Arhgap30, Arhgap32, Arhgef26, Arhgef37, Arhgef7, Arih1, Arih2, Arl14ep, Arl4c, Arl6ip1, Arntl, Asb7, Asic1, Asph, Atg2a, Atmin, Atp11c, Atp13a3, Atp2b1, Atp2b2, Atp5g3, Atp6v0a1, Atrnl1, Atrx, Atxn1, AU040320, Avl9, Avpr1a, B3gnt7, B430306N03Rik, B4galnt2, B4galt3, B4galt4, Baiap3, Baz2b, Bbs1, Bcan, Bcl10, Bcor, Bdnf, Bend7, Bfar, Bhlhe41, Bmi1, Bod1l, Braf, Brd2, Brd8, Brk1, Brpf3, Btg1, Btg2, C030006K11Rik, C1galt1, C2cd2, C2cd5, Cacna2d3, Cald1, Calm3, Camk2a, Camsap1, Camta1, Car10, Cav1, Cavin2, Cblb, Ccdc149, Ccdc28b, Ccnc, Ccnj, Ccnk, Ccnyl1, Cd46, Cd99l2, Cdc14b, Cdc25b, Cdc27, Cdh11, Cdip1, Cdk14, Cdk18, Cdk19, Cdk5r1, Cdk6, Cdk8, Cdkl3, Cds1, Cds2, Cdyl, Celf1, Celf2, Celf5, Celsr1, Cenpw, Cep135, Cep170, Cep41, Cep68, Cers6, Chd7, Chic1, Chka, Chmp3, Chn2, Chordc1, Chst2, Cipc, Ckap4, Clcn5, Clec4e, Clint1, Clk2, Clstn2, Cmtm4, Cmtr1, Cnga3, Cnot1, Cnr1, Cntn2, Cntnap2, Coa5, Col19a1, Colca2, Colgalt2, Colq, Copz1, Cox19, Cpeb3, Cpsf4l, Creb1, Crebl2, Crebrf, Crispld1, Crkl, Crx, Csnk1d, Csnk1g1, Cspg5, Csrp2, Cth, Ctnnb1, Ctr9, Ctsc, Cyp1b1, Cyp2b19, Cyp2c50, Cyp2c54, Cyp39a1, Czib, D5Ertd579e, D630045J12Rik, Daam1, Dad1, Dcaf12, Dcp1a, Dcp2, Dcun1d4, Ddx3x, Deaf1, Defb41, Dennd6a, Dgcr2, Dio1, Dipk1a, Dkk2, Dlk1, Dll4, Dmrt3, Dmxl2, Dnaja1, Dnajb4, Dnajb9, Dnajc13, Dnajc27, Dnajc5, Dnajc5b, Dnajc6, Dnase1l2, Dnmt3a, Dock8, Dot1l, Dpf1, Dpyd, Dpysl3, Dram2, Dtna, Dtx4, Dusp18, Dusp2, Dut, Dyrk1a, Dzip1l, E130308A19Rik, E2f7, Ebf3, Edem3, Edil3, Edrf1, Eef1b2, Efnb2, Efr3a, Egfr, Egr1, Ehf, Ei24, Eif2s2, Eln, Elovl7, Emc10, En2, Enox2, Epb41l4a, Epc1, Epha7, Erc1, Ercc4, Ercc6l, Erg, Eri3, Erlec1, Ermp1, Esp15, Esp16, Esr2, Etfbkmt, Eva1c, Exoc8, Eya1, F8, Fam102b, Fam104a, Fam168b, Fam169a, Fam184a, Fam76b, Fam78a, Fam91a1, Fam98a, Fasn, Fastkd2, Fbxl16, Fbxl17, Fbxo10, Fbxo32, Fbxo34, Fbxo46, Fbxo8, Fbxw2, Fbxw22, Fbxw7, Fndc3a, Fndc9, Foxb1, Fpr3, Frmd6, Frs3, Frzb, Fubp3, Fuca2, Fut9, Fzd3, Fzd4, Fzd9, G3bp2, Gab1, Galnt1, Galnt4, Galr1, Gata2, Gata3, Gatd1, Gbp3, Gca, Gcc2, Gcnt1, Gcsh, Gemin5, Gfpt2, Ggt5, Gimap6, Glra2, Gltp, Gm12886, Gm12888, Gm20815, Gm49336, Gm5141, Gmps, Gnb4, Gns, Golga1, Golt1a, Gorab, Gosr2, Gpd2, Gpm6a, Gpr155, Gpr157, Gpr174, Gpr20, Gpr37, Gprin1, Gramd1c, Grb2, Grem2, Gria4, Grik3, Grm5, Gse1, Gstz1, Gxylt1, Gzf1, Gzmb, H2aj, Hat1, Hbegf, Hdac9, Hdx, Hectd4, Heg1, Helb, Hephl1, Hip1, Hipk3, Hivep2, Hivep3, Hmgcr, Hmgn1, Hnf4g, Hoga1, Homer1, Hook3, Hoxa10, Hoxc4, Hpgds, Hrh3, Hs2st1, Hsdl1, Hunk, Hus1, Id4, Ids, Ikbkg, Ikzf1, Ikzf2, Ikzf3, Il1rap, Il1rapl2, Il6ra, Inafm2, Ing5, Ino80, Ino80d, Insm2, Insyn2a, Ints6, Ipo4, Ippk, Iqcc, Iqcj, Irag1, Irf2bp2, Itsn2, Jazf1, Jcad, Jph1, Kat2b, Kbtbd8, Kcnc2, Kcnf1, Kcnj13, Kcnj6, Kcnk10, Kcnk2, Kcnk5, Kcnn3, Kctd1, Kctd21, Kctd8, Kdm6b, Kif15, Kif21b, Kif3a, Klf17, Klf8, Klhdc3, Klhl22, Klhl29, Klhl31, Klra5, Klra6, Klra8, Klrc1, Kmt2c, Kmt5b, Kpnb1, Kras, L2hgdh, Larp4, Lats2, Lax1, Lclat1, Lctl, Lhx8, Lifr, Limk1, Limk2, Lin7a, Lman2l, Lonrf1, Lox, Lpar6, Lpin1, Lpp, Lrba, Lrp2, Lrp2bp, Lrp4, Lrp6, Lrrc1, Lrrc19, Lrrtm4, Lsm6, Lysmd4, Magi2, Maip1, Mal2, Map1b, Map3k14, Map3k2, Map3k9, Map4k2, Mapk11, Marchf3, Marchf6, Marchf7, Marcks, Mark1, Matn3, Mbnl2, Mdfi, Mdm4, Mef2c, Meis2, Mfhas1, Mgarp, Mgat4a, Mical2, Mideas, Midn, Mier3, Miga2, Mindy2, Mitf, Mknk2, Mlxip, Mmd, Mme, Mmgt1, Mmp16, Mob3c, Mpl, Mrgprb2, Mrpl34, Mrps14, Msl2, Msn, Mstn, Mtmr4, Mtmr7, Mtss2, Myh10, Myh9, Myo9a, Myt1l, Myzap, Mzf1, Naa15, Naa30, Nabp1, Nacc2, Naip6, Nap1l5, Nav1, Nav2, Nbea, Ncald, Ncapg, Necap1, Nectin1, Nedd1, Nek6, Nemp1, Nemp2, Nepro, Net1, Neurl4, Nexmif, Nfasc, Nfe2l1, Nfkbid, Ngfr, Ngly1, Nhlh2, Nipal4, Nkain1, Nkain3, Nlk, Npas3, Npc2, Npcd, Npepps, Nptn, Nptxr, Nqo2, Nr1d2, Nr2f6, Nr5a2, Nr6a1, Nrarp, Nras, Nrbf2, Nrk, Nsd1, Ntrk2, Nwd1, Nxf1, Nxnl2, Nxt2, Oaf, Oaz2, Odf2, Oga, Olfm3, Olfr212, Olig2, Oprm1, Orc4, Ormdl3, Osbpl11, Osbpl8, Ostm1, Pacs2, Pag1, Pappa2, Paqr9, Parn, Pate2, Patz1, Pax9, Pclo, Pcnx, Pde1c, Pdha1, Pdia5, Pdpk1, Pds5b, Pdzk1ip1, Peli2, Pes1, Pex13, Pex19, Pex26, Pgm2l1, Phb, Phc3, Phf20, Pianp, Pik3ca, Pik3r1, Pikfyve, Pilrb1, Pip5kl1, Pisd, Pkia, Pkn2, Pknox2, Pla2g6, Plcg1, Plcl2, Plcxd1, Plekha6, Plekhh1, Plekhj1, Plg, Plin4, Plk2, Plppr1, Plppr2, Plppr4, Plxnd1, Pmm2, Pnkd, Pnpo, Poglut1, Poglut3, Pogz, Ppa1, Pparg, Ppif, Ppig, Ppm1h, Ppm1k, Ppp1r1c, Ppp2r3a, Ppp3ca, Prkaa2, Prkcb, Prkcd, Prkcq, Prkg1, Prkx, Prl2a1, Prpsap2, Prr14l, Prr3, Prr9, Prtg, Psapl1, Ptbp2, Ptgdr, Ptgfr, Ptgir, Ptp4a3, Ptpn3, Ptprj, Ptprk, Ptprm, Pvalb, Rab11fip2, Rab14, Rab15, Rab33b, Rab39b, Rap2b, Rap2c, Rapgef2, Raph1, Rara, Rassf3, Rbbp5, Rbfox1, Rbm12, Rbpjl, Rbpms2, Rbsn, Rc3h1, Rcor3, Rdh13, Reps1, Reps2, Rfx1, Rfx3, Rgr, Rgs1, Rgs8, Rhbdd2, Rictor, Rilpl1, Ripor2, Rmnd5a, Rnf111, Rnf130, Rnf139, Rnf152, Rnf165, Rnf168, Rnf7, Ror1, Ror2, Rora, Rp1, Rpf1, Rpf2, Rpgrip1l, Rpn2, Rprd1a, Rps24, Rps6kb1, Rps7, Rreb1, Rsad2, Rsbn1l, Rtl5, Runx1, Runx1t1, Rxra, S1pr3, Sall2, Samd4, Sbk1, Scai, Scn2a, Scn3b, Scn9a, Sdc2, Sdhaf1, Sec14l3, Seh1l, Sema3b, Sema4c, Sema4f, Sema6a, Sema7a, Senp1, Septin11, Septin6, Serf2, Serinc3, Serp1, Sesn1, Sfmbt2, Sfrp1, Sfswap, Sh3bp2, Sh3gl3, Sh3glb1, Sh3kbp1, Shb, Shroom2, Sim1, Slc1a2, Slc1a7, Slc20a2, Slc25a25, Slc25a44, Slc25a47, Slc25a53, Slc26a2, Slc35a3, Slc35f1, Slc35f4, Slc38a8, Slc39a10, Slc39a6, Slc43a2, Slc5a1, Slc5a12, Slc6a1, Slc6a17, Slc7a11, Slc7a9, Slc8a1, Slc9a6, Slitrk1, Slitrk6, Smad5, Smoc2, Sncg, Snn, Snrk, Snx10, Snx19, Snx30, Socs5, Sod2, Sowaha, Sowahc, Sox11, Sox8, Sp6, Sp7, Spag16, Spata13, Spesp1, Spink10, Sprr1a, Spry2, Spty2d1, Srd5a1, Srgap2, Srgap3, Srp19, Srrm2, Srsf3, Ss18l1, Ssrp1, St14, St6galnac3, Star, Stc1, Steap2, Stk39, Stradb, Strbp, Stx3, Stx5a, Stx8, Stxbp5, Styk1, Sub1, Suco, Sult1a1, Sv2a, Sv2b, Sv2c, Syn2, Syt14, Sytl5, Tab2, Tab3, Tada2b, Taf4, Taf8, Tafa2, Tardbp, Tasor, Tax1bp1, Tbc1d10b, Tbc1d14, Tbc1d20, Tbl1x, Tbr1, Tbx22, Tcf7l2, Tdrkh, Tead1, Tead3, Tent4a, Tet3, Tfcp2l1, Them7, Thoc2, Tia1, Timm10b, Timm23, Timm44, Tlk2, Tln2, Tm4sf19, Tma7, Tmc1, Tmcc1, Tmed7, Tmed8, Tmem132b, Tmem161a, Tmem170b, Tmem178b, Tmem199, Tmem241, Tmem248, Tmem59, Tmem87b, Tmprss9, Tnf, Tnfaip8, Tnfaip8l1, Tnfrsf23, Tnfsf10, Tnpo1, Tnrc18, Tnrc6a, Tnrc6b, Topbp1, Tox, Tpp1, Traf2, Traf3, Trappc8, Trim37, Trim6, Trim65, Trim66, Trmt12, Trpd52l3, Trub1, Tsc1, Tsc22d2, Tsn, Ttc38, Ttyh3, Txn2, Txnl4a, Tyr, Tyrp1, Ubash3b, Ube2j1, Ube2n, Ube2v1, Ube4a, Uevld, Ufsp2, Ugcg, Ugt2b34, Uhrf1bp1, Unc13c, Unc5d, Unkl, Usp25, Usp31, Usp45, Usp46, Usp9x, Vangl2, Vav2, Vdac3, Vgf, Vgll3, Vps37a, Vsig10, Wapl, Wdr11, Wdr37, Wfdc13, Wipf2, Wnk2, Wnk3, Wsb1, Wtap, Xpo1, Yipf5, Ypel3, Zbtb10, Zbtb18, Zbtb33, Zbtb34, Zbtb39, Zc3h18, Zcchc24, Zdhhc8, Zeb2, Zfhx3, Zfp106, Zfp110, Zfp189, Zfp217, Zfp26, Zfp352, Zfp36, Zfp395, Zfp426, Zfp507, Zfp644, Zfp672, Zfp777, Zfp800, Zfp850, Zfp866, Zfp869, Zfp92, Zfp930, Zfp976, Zhx1, Zkscan1, Zkscan8, Zmat3, Zmym4, Zxdc</t>
  </si>
  <si>
    <t>Tmem121</t>
  </si>
  <si>
    <t>4930523C07Rik, 4932438A13Rik, 6720489N17Rik, Aak1, Abr, Acsm2, Acta2, Adam10, Adamts3, Adat1, Adnp, Aggf1, Agpat5, Alad, Alg2, Amotl2, Aopep, Ap1s2, Aph1b, Aph1c, Apmap, Aqp11, Arhgap19, Arhgap35, Armcx2, Arpp19, Art3, Asb1, Asgr2, Asxl1, Atcay, Atf7, Atf7ip2, Atp2c1, Atp8b4, Atrx, Atxn7, AW549877, AW551984, Azi2, Bag1, BC035044, Bcl6, Bend4, Brwd1, Btg3, Btnl2, C1d, C2cd2, C2cd5, Caap1, Capn5, Capza1, Car13, Carns1, Cast, Castor1, Cbfa2t2, Ccdc32, Ccn4, Ccpg1, Ccr3, Cd200, Cd28, Cd72, Cdc14a, Cdc42, Cdh11, Cdk1, Cdk13, Cdk8, Cdr1, Cdv3, Celf2, Cep350, Cep43, Chac1, Chd2, Chd6, Chml, Chpt1, Chsy1, Ckmt2, Clasp2, Clcn7, Cldn2, Cldn34d, Clec2m, Clip4, Cmas, Cnot6, Cntn6, Cntnap5b, Col11a1, Cox16, Cpeb4, Crebrf, Cs, Csmd1, Ctcfl, Ctns, Cul3, Cyth3, D1Pas1, D230025D16Rik, D630045J12Rik, Dab2, Dbn1, Dcaf12l1, Ddx17, Ddx19b, Decr1, Dio1, Dio3, Dip2b, Dlg5, Dot1l, Dpysl2, Dync1i1, E130308A19Rik, Edar, Edem3, Efnb3, Eif2s1, Eif4g2, Elavl2, Enam, Entpd4, Eogt, Epha7, Erich1, Esam, Esr1, Eva1c, Evi5, Fam107b, Fam117b, Fam133b, Fam149b, Fam168a, Fam78b, Fbrs, Fbxl20, Fbxo11, Fgf15, Foxo1, Frk, Frmd6, Fzd2, Fzd7, Gabra4, Gask1a, Gbe1, Gcnt1, Gga3, Gm20498, Gm3604, Gnl3l, Golga4, Gpcpd1, Gpd2, Grik2, Grik5, Grk3, Grwd1, Gsr, Gtf2a1, Gvin1, Gvin2, Hacd4, Hcn1, Hic2, Hipk3, Hnrnpa0, Hnrnpd, Hoxc5, Hoxd1, Hoxd13, Hsp90b1, Hspa13, Huwe1, Ifng, Igfbp5, Igsf3, Ihh, Inpp5k, Ip6k1, Irf9, Itga10, Itga6, Itgb1, Jag1, Jaml, Kat2b, Kcmf1, Kcna2, Kcnj13, Kcnj2, Kdm5a, Kdm6a, Kif21b, Kif5c, Klf9, Klhl5, Klhl9, Kmt2d, Kng1, Kpna1, Larp4b, Lgr5, Lig4, Lin28a, Liph, Lpar1, Lpgat1, Lpl, Lrat, Lrrc3, Lrrc58, Lrrcc1, Lrrtm1, Lsm12, Lsp1, Ltn1, Lyzl1, Map3k9, Map7d3, Mapk6, Mcoln2, Mecp2, Mef2c, Meioc, Mex3b, Mex3c, Mex3d, Micu2, Mmel1, Mprip, Mr1, Mrgprx2, Mrpl4, Mrps2, Myg1, Naa50, Naf1, Nat8f2, Nat8f4, Nbeal1, Ncam2, Ndnf, Neo1, Nfil3, Ngrn, Nipal4, Nkain1, Nlk, Nol10, Npy4r, Nrarp, Nsd3, Nsun2, Nuak2, Nufip2, Nup54, Nwd2, Ocln, Ogfrl1, Onecut2, Os9, Oxr1, Palld, Pard3, Parg, Pask, Pcmtd2, Pcnx, Pdcd1, Pdgfra, Perp, Pfkfb2, Pgm2l1, Pgm3, Phc3, Phf12, Phf23, Phf6, Phka1, Pi4k2b, Pias1, Pik3cg, Pin1, Pkd2, Pknox2, Plaat3, Plekhg5, Plekhh1, Plxdc2, Pnn, Poglut3, Ppargc1b, Ppfia1, Ppp1r9a, Ppp2r2b, Ppp6c, Prkaa2, Prkg1, Procr, Psip1, Ptpn2, Ptprb, Purg, Pwwp2a, Rab26, Rab39, Rab40b, Rab6b, Ralgds, Rasal2, Rasgrp4, Rfwd3, Rfx3, Rgs17, Rnf24, Rpgrip1l, Rps15a, Rragc, Rspo1, Rspry1, Rsrc2, Sash3, Satb2, Scai, Sec16b, Senp1, Senp7, Serbp1, Sf3b2, Sfmbt2, Sfrp1, Sgpp2, Sgtb, Shisa6, Shroom2, Ski, Sla2, Slamf1, Slc23a3, Slc26a5, Slc26a8, Slc2a13, Slc30a4, Slc34a1, Slc35e1, Slc45a1, Slc4a10, Slc8a1, Slc8b1, Snx15, Snx30, Socs5, Soga1, Sowaha, Sp4, Spin1, Sppl3, Sprr2a1, Sprr2a2, Srpr, St8sia3, Stim2, Stt3b, Stx17, Sub1, Sugp2, Sybu, Syne2, Tab2, Tacc1, Taf5l, Tardbp, Tbc1d12, Tbc1d2b, Tcf7l2, Tcp10a, Tcp10b, Tcp10c, Tepsin, Tfrc, Thsd7b, Thumpd2, Ticam2, Timm50, Timm8b, Tinf2, Tmeff1, Tmem121, Tmem121b, Tmem248, Tmem87b, Tnrc6b, Tor1aip2, Tppp, Trappc6b, Tril, Trim25, Ttc33, Tulp4, Tvp23b, Ubn2, Ubr2, Uhrf1bp1, Unc13b, Uqcrfs1, Usp48, Vash1, Vash2, Vipr1, Vsir, Vstm4, Wdhd1, Xpo1, Yipf3, Ythdc2, Ythdf1, Zcchc24, Zdbf2, Zfand6, Zfp106, Zfp148, Zfp26, Zfp326, Zfp36l1, Zfp385b, Zfp422, Zfp568, Zfp57, Zfp770, Zfp808, Zfp934, Zrsr2, Zyg11b</t>
  </si>
  <si>
    <t>Treh</t>
  </si>
  <si>
    <t>9530003J23Rik, Atg4d, Bad, Cd83, Cfap97, Crebzf, Csnk1g2, Eif4h, Fgf14, Grk2, Ldc1, Pla2g5, Pxk, Raver2, Snx19, Sphk2, Stox2, Tmem107, Treh</t>
  </si>
  <si>
    <t>Trp53inp2</t>
  </si>
  <si>
    <t>0610030E20Rik, 1700094D03Rik, 1810009A15Rik, 2410004P03Rik, 2510009E07Rik, 4833439L19Rik, 4921504E06Rik, 4931406B18Rik, 4931428F04Rik, 4933434E20Rik, 5430402E10Rik, 5730409E04Rik, 8030462N17Rik, 9330159F19Rik, A130010J15Rik, A2ml1, Aak1, Abca15, Abhd13, Abhd5, Acadsb, Aco1, Acsm4, Actl6a, Actr2, Actr8, Acvr2a, Acvr2b, Adam22, Adamdec1, Adamts2, Adamts6, Adar, Adarb2, Adcy9, Adora1, Aff1, Agap1, Ahcyl1, Ahrr, AI593442, AI597479, AI837181, AI987944, Aida, Ak4, Aktip, Aldh1a3, Alg11, Ammecr1, Amotl1, Ampd2, Amz2, Anapc10, Ank, Ankrd13c, Ankrd33b, Ankrd39, Ankrd44, Ankrd46, Ano5, Ano7, Ano9, Aoah, Aoc3, Ap1s2, Ap1s3, Ap3b2, Apbb2, Apc, Aplp2, Appl1, Aqp7, Ar, Arel1, Arf3, Arhgap19, Arhgap36, Arhgdib, Arhgef11, Arhgef37, Arhgef38, Arhgef4, Arhgef9, Arid5a, Arih1, Arl15, Arl5b, Arpin, Arrdc3, Asb13, Ash2l, Asph, Asphd2, Asxl2, Atad1, Atf2, Atf5, Atf7, Atg14, Atg4c, Atg5, Atp11b, Atp1b1, Atp1b2, Atp1b4, Atp2b4, Atrn, Atxn1l, AW146154, AW551984, AW554918, B2m, B3galt1, B3gnt6, B4galt1, Baalc, Bach1, Bach2, Bahd1, Baiap2, Banf1, Bard1, Baz2a, Baz2b, BC003965, Bcl2l14, Bean1, Bend3, Bend4, Blcap, Bmf, Bmp7, Bmpr1a, Bmpr2, Bnip2, Bptf, Bri3, Bri3bp, Btbd11, Btbd8, Btf3l4, Btrc, C1d, C1s2, Cables2, Cacna1a, Cacna1d, Cacna1e, Cacnb4, Cacng5, Calml3, Camkk2, Cand1, Cap1, Capza2, Car9, Carf, Casd1, Cask, Casp8ap2, Cbl, Cbx5, Ccdc127, Ccdc167, Ccdc80, Ccl11, Ccl9, Ccna2, Ccnl1, Ccr2, Cd2ap, Cd300lg, Cd38, Cd84, Cd93, Cdc14a, Cdc27, Cdh20, Cdh7, Cdk1, Cdk5r1, Cdk5rap2, Cdk6, Cdk7, Cdkn2aip, Ceacam12, Cebpg, Celf1, Celf2, Celf4, Celf6, Cemip, Cenpo, Cetn4, Cfap100, Cflar, Chd2, Chd3, Chd5, Chd9, Chil3, Chmp5, Chordc1, Chrdl1, Chrna1, Chrnb2, Chst11, Chst4, Chst7, Chtf8, Ckap5, Clasp1, Clca3b, Clcn5, Clcn6, Cldn12, Cldn2, Cldn34c1, Cldnd1, Clec2i, Clec4g, Clic4, Cln5, Clvs2, Cmah, Cnot1, Cnot4, Cnot6, Cnot6l, Cntd1, Cntn3, Cntnap2, Col11a1, Col24a1, Col25a1, Col4a1, Cox16, Cpd, Cpm, Cpq, Cpsf7, Cramp1l, Crebzf, Crp, Crtam, Crx, Cry2, Crybg3, Csk, Csn1s1, Cstf3, Ctdnep1, Ctdspl, Ctnnb1, Ctnnd1, Ctns, Ctsc, Cuedc1, Cux1, Cxcl12, Cxcl14, Cxcl5, Cxcl9, Cyb561d1, Cyb5rl, Cybrd1, Cyp27b1, Cyp2b13, Cyp2c38, Cyp2c65, Cyp3a25, Cyp3a59, Cyp7a1, Cyrib, Cyth4, D630045J12Rik, D830030K20Rik, Daam1, Dach2, Dag1, Dbn1, Dcaf1, Dcaf7, Dcaf8, Dcbld1, Dda1, Ddhd1, Ddi2, Ddx6, Denn2b, Deptor, Dgkd, Dgkk, Dhdds, Dhtkd1, Dip2b, Dip2c, Dipk2b, Dkk2, Dlg1, Dlg2, Dll1, Dmrtc1a, Dnaaf5, Dnajc14, Dnm2, Dnmt3l, Dok4, Dpp10, Dpp8, Dtd2, Dtna, Dusp10, Dusp11, Dusp6, Dusp7, Dync1li2, Dzank1, E130308A19Rik, E2f3, E2f5, E2f7, Eaf2, Eapp, Ears2, Edem1, Edil3, Efcab12, Efna5, Egfl6, Egflam, Egln1, Egln3, Ehd1, Eif1ax, Eif3a, Eif3j2, Eif4ebp2, Eif4ebp3, Eif4h, Elapor2, Elavl1, Elavl2, Elf4, Elfn1, Elk3, Elmo2, Elmod2, Elovl4, Eml4, Emx2, Enah, Enpp4, Entpd1, Eomes, Epb41l5, Epha2, Epha5, Ephb2, Epm2aip1, Eps8, Erbb4, Ercc6, Erf, Eri1, Erlin1, Erv3, Esp18, Esrp1, Etnk1, Etv3, Etv6, Evi5, Evx2, Exd2, F3, F8a, Faap24, Fam107a, Fam122a, Fam126a, Fam126b, Fam131b, Fam155a, Fam210a, Fam53a, Fam71d, Fam81a, Fam83f, Far1, Farp1, Fat3, Fat4, Faxc, Fbp1, Fbxl14, Fbxl17, Fbxo11, Fbxo42, Fem1b, Fermt1, Fgd4, Fgf10, Fgf9, Fgg, Fgl2, Fgr, Fign, Fkbp3, Fktn, Flvcr2, Fmn1, Fosl1, Fosl2, Foxg1, Foxo1, Foxp1, Frem1, Frmd5, Frmd8, Frs2, Fst, Fuca2, Fxyd6, Fyn, Fzd3, Fzd5, Gabra1, Gabra6, Gal3st3, Galnt12, Galnt18, Gapt, Gas2l3, Gask1b, Gatd1, Gatm, Gda, Ghdc, Gid4, Gldn, Glipr2, Glod5, Glra2, Glul, Glyctk, Gm10408, Gm10471, Gm14743, Gm14744, Gm20498, Gm20736, Gm21992, Gm525, Gm5938, Gm6377, Gmcl1, Gnai3, Gnaq, Gng4, Gnrhr, Golga1, Golga4, Golga7b, Gpatch2l, Gpcpd1, Gpd1l, Gpr101, Gpr12, Gpr132, Gpr153, Gpr158, Gpr176, Gpr83, Gpr85, Gpt2, Grk2, Grk4, Grm3, Grm5, Grtp1, Gsta3, Gstm7, Gtf2e1, Gtf2h1, Gtf2h5, Gucy1a2, H2-Eb2, Hacd2, Hand1, Hap1, Hbs1l, Hdac8, Hdac9, Hectd3, Hecw1, Herc6, Hesx1, Hhex, Hic2, Hif1an, Hipk1, Hivep1, Hivep2, Hmgb1, Hmx2, Hnf4g, Homer1, Homer2, Hook3, Hoxc13, Hoxc4, Hoxd10, Hs2st1, Hs3st3b1, Hspbap1, Htr4, Htra2, Ids, Ier5, Iffo2, Ifit1bl1, Ifit1bl2, Iftap, Igf1r, Ikbkg, Ikzf5, Il18rap, Il1a, Il1rl1, Il1rn, Il21, Il23r, Il2ra, Il5ra, Il6ra, Immt, Imp3, Ino80d, Inpp4b, Insig2, Ints2, Ints4, Ints9, Intu, Iqgap2, Iqschfp, Irgm1, Irs1, Irx5, Isl1, Islr2, Itga4, Itga8, Itsn1, Ivns1abp, Jade2, Jazf1, Jmy, Kalrn, Kcna1, Kcnb1, Kcnh1, Kcnj2, Kcnj6, Kcnma1, Kctd1, Kctd12, Kctd5, Kctd9, Kdm5c, Kdm5d, Kif1b, Kif21a, Kif5b, Kif5c, Kif9, Kirrel, Kitl, Klf12, Klf8, Klhl12, Klhl2, Klhl31, Klhl9, Kmt2c, Kpnb1, Krtap5-2, Lair1, Lamp2, Lbhd1, Lcn2, Lcn3, Lefty2, Leng8, Lgi2, Lhx6, Lif, Limch1, Lin28a, Lingo1, Lmln, Lmna, Lmnb1, Lnpk, Lox, Loxhd1, Lpcat4, Lpgat1, Lpp, Lrch2, Lrig2, Lrit1, Lrp1, Lrrc10b, Lrrc39, Lrrc55, Lrrc61, Lrrc8b, Lrrc8c, Lrrc8e, Lrtm2, Lsm1, Lsm12, Ltk, LTO1, Luc7l3, Luzp1, Lysmd1, Maff, Magi1, Magi3, Maml1, Map3k9, Mapkap1, Mapre2, Mapre3, Marveld1, Mat1a, Mat2b, Mbnl1, Mcat, Mcfd2, Mcm4, Mcmbp, Mdfic, Mdga2, Mdm4, Mecp2, Med13, Med26, Megf9, Mei4, Mepce, Mfap3l, Mfn1, Mfsd4a, Mfsd4b5, Mga, Micall1, Micu2, Mindy1, Mindy2, Mkrn3, Mkx, Mlec, Mlf2, Mllt3, Mlxip, Mmp16, Mpig6b, Mpp1, Mpz, Mrgprd, Msi2, Msl2, Mta2, Mtmr1, Mtss2, Mturn, Myadm, Mybpc1, Mycbp2, Mycn, Mylip, Myo1a, Myoz3, N4bp2l1, N4bp2l2, Naa40, Naa50, Naaladl2, Nav1, Ncald, Ncbp3, Nceh1, Ndnf, Ndufa8, Nebl, Necab1, Nectin2, Nedd1, Nek9, Neto1, Neto2, Nf1, Nfam1, Nfat5, Nfatc3, Nfkbil1, Nhlh1, Nhlh2, Nhsl2, Nipal1, Nipsnap1, Nkap, Nkx3-1, Nlgn2, Nos1, Nox1, Nox4, Npas2, Npas3, Npm1, Npnt, Npy2r, Nr2c2, Nrip3, Nrp2, Nrxn1, Nsd1, Nsd3, Nsg2, Nt5e, Ntpcr, Ntrk3, Nudt13, Nufip2, Nup155, Nup50, Nwd2, Nynrin, Obp1b, Ocln, Odf2, Odf3l1, Olfml1, Olfr1033, Onecut3, Oprk1, Osbpl6, Otop1, Otud1, Otud7b, Oxsm, Pag1, Pak2, Pak3, Pak5, Pakap, Pam, Papolb, Pappa2, Paqr4, Pard3, Parp9, Pate4, Patl1, Pax8, Pbx3, Pcdh17, Pcdh18, Pcdha1, Pcdha11, Pcdha12, Pcdha2, Pcdha3, Pcdha4, Pcdha5, Pcdha6, Pcdha7, Pcdha8, Pcdha9, Pcdhac1, Pcdhac2, Pcdhb13, Pclaf, Pcmtd1, Pcnx, Pcsk2, Pdcd7, Pde1a, Pde4dip, Pdgfrl, Pdia6, Pdk4, Pdzd2, Pdzd8, Pdzrn4, Pea15a, Peg10, Pfkfb3, Pgm2l1, Phactr2, Phc3, Phex, Phf12, Phf14, Phf2, Phf21a, Phf24, Pi4k2a, Pias2, Pigr, Pik3cb, Pik3ip1, Pik3r1, Pik3r3, Pira2, Pitpnm3, Pkd2, Pkd2l1, Pknox1, Plagl2, Plcb1, Plcb2, Pld5, Plekha8, Plekhd1, Pln, Plppr4, Pls1, Plxna1, Pmepa1, Pnck, Pogk, Pogz, Pola1, Pole4, Polr2g, Pou2f1, Pou4f2, Ppargc1a, Ppdpf, Ppfibp2, Ppm1a, Ppp1ca, Ppp1r17, Ppp1r9a, Ppp4r1, Ppp4r4, Prdm1, Prdm16, Prdx1, Prelid3a, Prelp, Prex2, Prg2, Prickle2, Prkacb, Prkd3, Prkg2, Prokr1, Prom2, Pros1, Prpf38b, Prpf39, Prpf40a, Prpf4b, Prrc2b, Prrg1, Prtg, Psen2, Psmd12, Ptbp3, Pten, Ptgfrn, Ptk2b, Ptp4a1, Ptpn11, Ptpn2, Ptpn20, Ptpre, Ptprh, Ptrhd1, Pygo2, Pyurf, Qser1, Rab10, Rab11b, Rab1a, Rab23, Rab2a, Rab35, Rab3il1, Rab5b, Rad21, Rad51, Rad9a, Ralgapb, Ranbp1, Rap1b, Rarb, Rassf4, Rbbp4, Rbfox2, Rbm33, Rbm4, Rbm47, Rbm4b, Rcn2, Rcor3, Rdh1, Rdh16, Rdx, Reep3, Repin1, Rev3l, Rftn2, Rfx3, Rgs17, Rgs8, Rhoa, Rhog, Rhox3c, Ric8b, Rin1, Rnf11, Rnf146, Rnf169, Rnf170, Rnf38, Rnf4, Rnf41, Rnf7, Ro60, Rorb, Rp1, Rp2, Rprd2, Rps25, Rps6ka6, Rreb1, Rrp1b, Rsad2, Rsbn1, Rskr, Rslcan18, Rufy1, Rundc3b, Runx1, S1pr2, Samd8, Samhd1, Sat2, Satb1, Sbk3, Sbno1, Scai, Scd1, Scd3, Scgb2b1, Schip1, Scn4b, Scn8a, Scube1, Sdcbp, Sec14l1, Sec22c, Sec31a, Sec63, Sel1l, Sell, Sema3a, Sema4f, Sema5a, Senp7, Serinc5, Serpinb2, Serpinb5, Serpinb9c, Sestd1, Setd7, Setx, Sfxn3, Sgce, Sgip1, Sgk1, Sgms1, Sgpl1, Sgpp1, Sh2b3, Sh2d1b1, Sh3bgrl, Shisa6, Sigmar1, Six2, Six3, Skap1, Slc12a6, Slc18a1, Slc1a2, Slc22a23, Slc24a5, Slc25a25, Slc25a44, Slc25a46, Slc27a1, Slc2a1, Slc2a4, Slc30a4, Slc30a7, Slc35d1, Slc35e4, Slc44a2, Slc4a10, Slc4a4, Slc4a7, Slc50a1, Slc5a3, Slc5a7, Slc6a11, Slc6a6, Slc7a11, Slc7a2, Slc7a7, Slc8a1, Slitrk2, Slitrk5, Sly, Smad2, Smad6, Smap2, Smarca2, Smarcal1, Smarcc2, Smc3, Smcr8, Smu1, Snn, Snrnp25, Sntg1, Sntg2, Snx15, Snx19, Snx22, Snx6, Socs2, Socs4, Socs7, Sowaha, Sox8, Sp1, Sp3, Spata17, Spink5, Sppl2a, Srrm4, Srsf6, Srsf9, Ss18l1, Ssr3, Ssrp1, St3gal1, St6galnac4, St8sia1, St8sia4, Stag1, Star, Stard13, Steap2, Stk16, Stk17b, Stk39, Stk4, Stom, Stpg1, Strbp, Strn3, Stx16, Stxbp5, Stxbp5l, Stxbp6, Suclg2, Syn3, Synj1, Synm, Synpo2, Syt12, Syt9, Tada1, Taf15, Taf7, Tagln2, Tanc2, Tasl, Tbc1d12, Tbc1d15, Tbl1xr1, Tbx15, Tbx5, Tcaf2, Tcf12, Tcf23, Tcp11l2, Tdrd1, Tead1, Tent2, Tesk2, Tfcp2l1, Tfip11, Tgds, Tgfa, Tgfbr3, Tgm3, Tgoln1, Thbs1, Thsd7a, Tiam1, Tifa, Tigd3, Tjp2, Tlcd4, Tlcd5, Tle1, Tmbim1, Tmc1, Tmc5, Tmed8, Tmem108, Tmem117, Tmem121b, Tmem123, Tmem127, Tmem150b, Tmem170, Tmem181a, Tmem189, Tmem229a, Tmem248, Tmem30a, Tmem33, Tmem52b, Tmem65, Tmod2, Tmprss12, Tmtc2, Tmtc4, Tnfaip8l3, Tnip2, Tnpo1, Tnrc6a, Tnrc6b, Top1, Tor2a, Tox3, Tpgs2, Tpm2, Tpm4, Traf3ip1, Tram1, Trappc12, Trappc13, Trim26, Trim30b, Trim41, Trim66, Trim67, Trmt10a, Trmt6, Trp53, Trp53inp2, Tsc22d2, Tshr, Tspan2, Tspan7, Tspyl1, Ttbk2, Ttc14, Ttc26, Ttc28, Ttc30a1, Ttc39b, Ttc5, Ttll9, Ttyh3, Tub, Txlna, Txndc12, Ubac1, Ube2h, Ube4a, Ubfd1, Ubn2, Ubqlnl, Ugcg, Uggt1, Ugt2a1, Ugt2a2, Unc5b, Unc5c, Unkl, Usf1, Usp10, Usp15, Usp17la, Usp22, Usp24, Usp29, Usp33, Usp37, Usp43, Vamp1, Vamp2, Vangl2, Vash1, Vash2, Vat1, Vcan, Vgll3, Vkorc1l1, Vldlr, Vmn1r171, Vmp1, Vopp1, Vpreb3, Vps50, Vsig10l, Vsir, Vstm2a, Vstm2b, Vwa3a, Vwc2l, Wac, Wars2, Wbp11, Wdr37, Wdtc1, Wee1, Wfikkn2, Wnk1, Xpr1, Yipf6, Ypel5, Zbtb10, Zbtb14, Zbtb7c, Zc3hav1l, Zc4h2, Zcchc4, Zdhhc21, Zeb2, Zer1, Zfp111, Zfp142, Zfp148, Zfp202, Zfp24, Zfp268, Zfp318, Zfp35, Zfp352, Zfp36l2, Zfp386, Zfp512, Zfp575, Zfp609, Zfp641, Zfp644, Zfp655, Zfp704, Zfp871, Zfp874b, Zfp92, Zfp963, Zfp984, Zfp985, Zhx1, Zic4, Zkscan3, Zmpste24, Zmym4, Zranb2, Zswim6</t>
  </si>
  <si>
    <t>Tmem120a</t>
  </si>
  <si>
    <t>Tmem120a, Ugt1a2</t>
  </si>
  <si>
    <t>0610030E20Rik, 1700066M21Rik, 3830406C13Rik, 4930447A16Rik, 4930503E14Rik, 5031439G07Rik, 8030462N17Rik, Aamdc, Aatk, Abca5, Abhd5, Acbd3, Acer2, Actbl2, Actl6a, Acvr1b, Adamts12, Adcyap1r1, Adipoq, Adnp2, Ado, Adra2b, Adrb3, Afap1l1, Afdn, Aff4, Agbl3, Agfg1, Ahctf1, AI597479, Aim2, Ak4, Akain1, Akap13, Akap6, Alg10b, Amd1, Amd2, Amigo1, Ammecr1, Ankrd27, Ankrd33b, Ankrd40, Anks1, Anks1b, Ap1g1, Ap2a2, Apbb3, Arf4, Arfgap2, Arhgap15, Arid2, Arih1, Armcx4, Arpc3, Arpin, Arrdc3, Asap2, Asgr1, Asxl2, Atad2, Atg4d, Atl1, Atl2, Atp1a2, Atp1a3, Atp2b1, Atp6v0a4, Avpr1b, B3gnt5, Bard1, Baz2a, Bcl10, Bcl11b, Bcl2l15, Bdp1, Becn1, Birc5, Blnk, Bok, Brd8, Brdt, Brk1, Btbd1, Btg1, Btg3, C2cd2, C5ar1, Cacfd1, Cacnb3, Cadm2, Calcr, Calcrl, Calu, Camk4, Capns2, Carhsp1, Caskin1, Casp9, Casr, Cavin1, Cbln3, Ccdc116, Ccdc127, Ccdc157, Ccdc47, Ccdc50, Ccdc6, Ccdc88a, Ccdc88b, Ccl2, Ccnyl1, Ccr2, Cd300a, Cd40, Cdadc1, Cdc14a, Cdc25a, Cdc42ep4, Cdc42se2, Cdcp2, Cdh11, Cdk12, Cdk9, Celf1, Cep20, Cep72, Cep97, Ces1g, Cfap300, Cfl2, Ch25h, Chga, Chic1, Chordc1, Chp1, Chrna1, Chrna9, Chsy3, Cited2, Ckm, Clec4a2, Cln5, Clock, Cmc2, Cmpk1, Cnot6, Cnot6l, Cnot9, Coa3, Col19a1, Col4a2, Col9a1, Commd8, Cr2, Creb5, Crispld2, Crkl, Crtc3, Csgalnact2, Csk, Csmd1, Csmd3, Csnk1a1, Csnk1d, Ctcfl, Ctnna2, Cutal, Cux1, Cwf19l2, Cxcl12, Cybrd1, Cyp2b19, D5Ertd579e, Dab1, Dbn1, Dcaf10, Dclk2, Dclre1b, Dcp2, Dcstamp, Dcun1d3, Ddo, Ddx58, Dedd2, Defb41, Dennd6a, Dgkd, Dgkz, Dhx15, Dicer1, Dimt1, Dixdc1, Dmrta1, Dmtn, Dnajc1, Dnajc18, Dnal1, Dock2, Dock5, Dock8, Dscaml1, Dsp, Dspp, Dtx3l, Dtymk, Dusp8, Dut, Dvl1, E2f3, E2f5, Eddm3b, Edem2, Edn3, Eef2k, Eid1, Eif4e2, Eif4e3, Eif5a, Elavl2, Elavl4, Elfn2, Elovl5, Elp4, Enoph1, Eomes, Epha5, Epn1, Eps15, Erbb2, Ercc4, Esp31, Esp34, Exoc8, Extl3, F11r, Fads3, Faf1, Fam114a1, Fam122b, Fam131a, Fam163a, Fam172a, Fam53a, Fancm, Fbln7, Fbxl14, Fbxl17, Fbxl20, Fbxl3, Fbxl5, Fbxw8, Fcna, Fer1l5, Fgf15, Fgfrl1, Fign, Fkbp1b, Fkbp3, Fkbp5, Fli1, Fmo5, Fndc3b, Fndc9, Foxc2, Foxp2, Foxp4, Foxq1, Frat1, Frk, Frmpd3, Fut9, Fzd6, Gabpa, Gabpb1, Gabpb2, Gabra1, Gadl1, Galnt7, Galr2, Garem2, Gask1a, Gcc1, Gcdh, Gemin5, Gfod2, Gfral, Ggt5, Ggta1, Gimap8, Gk, Gls, Gm14124, Gm38394, Gm4894, Gm5148, Gnb4, Gng12, Gpr107, Gpr37, Gprc5b, Gpt2, Gtf2a1, Gxylt1, H13, H2-Ob, H3f3b, Hbq1a, Hbq1b, Hccs, Hdac7, Hdac8, Hdgfl1, Hecw2, Henmt1, Hey1, Hhip, Hif3a, Hip1, Hmbox1, Hmgcs1, Hmox2, Hnrnpc, Hnrnpll, Hnrnpr, Homez, Hook3, Hoxa9, Hoxd4, Hp1bp3, Hrh4, Hs3st2, Hspa4l, Hspb3, Ifi208, Ifi213, Ikzf2, Il10ra, Il17re, Ildr2, Inip, Insr, Ints6l, Invs, Ipo11, Irak1, Isl1, Itfg2, Itgbl1, Itpripl2, Iws1, Jcad, Jph4, Kbtbd11, Kcnip2, Kctd5, Kdelr2, Kdm1a, Kdm3b, Kdm5a, Kdm6a, Khdc1b, Kif18b, Kif2a, Kif3a, Klf12, Klhdc7a, Klhl14, Klhl41, Klk14, Klrb1b, Kmt2d, Kmt5b, Kpna3, Kpna4, Krit1, Krtap16-1, Krtap3-1, Krtap5-3, Lamp2, Lamp3, Lap3, Lats1, Lce3a, Ldhc, Ldlrad2, Lin52, Lin7c, Lipo3, Lmln, Lpar3, Lpin2, Lrat, Lratd2, Lrp2bp, Lrp8, Lrrc57, Lrrc58, Lrrc66, Lrrc73, Ltn1, Luc7l, Mafg, Mageb5b, Magi1, Mal, Mamdc2, Man1a2, Map3k1, Map3k2, Map3k20, Mapk1ip1l, Mapk8, Mapre1, Marcks, Mbnl1, Mbnl3, Mcm5, Mcur1, Mdga1, Mdga2, Mecp2, Med11, Med4, Med7, Met, Mfap1a, Mfn1, Mfsd2b, Mfsd4a, Mfsd5, Mga, Mllt10, Mlph, Mmaa, Mob3b, Mpv17l, Mr1, Mrpl17, Mrtfb, Msl1, Msl2, Msl3, Mthfr, Mtmr10, Mycbp2, Mycn, Mycs, Mynn, Myog, Naa40, Naaladl2, Nab1, Nadk2, Naf1, Nav1, Nbeal1, Nbr1, Ncam2, Ndufb11b, Nectin3, Nek1, Nek7, Neto1, Neurod1, Nexmif, Nfam1, Nfasc, Nfat5, Nfatc1, Nfx1, Ngb, Nim1k, Nipal4, Nkain1, Nkain2, Nkap, Nkx2-2, Nme7, Noc3l, Nol10, Nol4, Nop9, Nova2, Nrbf2, Nrf1, Nrip2, Nrxn1, Nsmf, Nt5e, Ntrk2, Nuak2, Nudt11, Nup35, Nxph2, Olfr872, Olr1, Oog4, Opn5, Ormdl3, Osgin2, P2rx7, Pafah1b2, Pak1, Pank3, Parp11, Pcdh15, Pcdh17, Pcdh8, Pcdhb4, Pcmtd1, Pcnx, Pdik1l, Pdzd8, Pex26, Pfkl, Pggt1b, Pgrmc2, Phc3, Phf20l1, Phf23, Phtf2, Phykpl, Pigb, Pign, Pigs, Pik3cg, Pin1, Pip5k1c, Pitpnm2, Piwil2, Pkdrej, Plaat3, Plagl1, Plcb1, Plekhh1, Pnkp, Polr3gl, Ppat, Ppl, Ppm1a, Ppm1l, Ppp1r1c, Ppp1r3g, Ppp3r1, Ppp4c, Ppp4r3a, Ppp4r3b, Pptc7, Pramel22, Pramel27, Prkca, Prlr, Prmt8, Prpf38b, Prps2, Prss8, Prune1, Psmd9, Ptbp3, Ptger4, Pwwp3b, Qrfprl, R3hdm2, Rab11fip2, Rab24, Rab27b, Rab40b, Rab5b, Rab6b, Rac2, Racgap1, Ralgapb, Rasgef1a, Rasl10b, Rbbp4, Rbm28, Rbm34, Rbms3, Rc3h2, Rcan2, Rcn1, Rcor2, Rcor3, Rdh10, Rer1, Rere, Rexo1, Rfwd3, Rfx8, Rgs2, Rgs4, Rhof, Rhpn2, Ric3, Rnf114, Rnf146, Rnf2, Rnf216, Rnf26, Rnf38, Rnft2, Robo1, Rorb, Rpl32l, Rpl5, Rplp0, Rps6ka2, Rps6kb1, Rsl1d1, Rtkn, Rtn4, Rufy4, Runx3, Samd3, Sap18, Saysd1, Sbno1, Scaf11, Scn2a, Scn7a, Scnn1g, Scyl3, Sdc2, Sec14l1, Sec24a, Sema4g, Senp5, Serpina3k, Sestd1, Setd1b, Sfmbt2, Sgip1, Sgms2, Sgo1, Sgpp2, Sh2b1, Sh3bgrl2, Sh3bp5l, Sh3gl1, Sh3pxd2b, Shbg, Shroom3, Siah2, Sike1, Sipa1l1, Sipa1l2, Six4, Slain1, Slc14a1, Slc16a10, Slc22a8, Slc35d1, Slc35e1, Slc39a13, Slc41a1, Slc4a7, Slc5a3, Slc66a1, Slc6a2, Slc9a5, Slf2, Slfn5, Slu7, Smim12, Smim7, Smurf2, Snrk, Snrnp40, Snx11, Snx13, Snx27, Soat1, Sobp, Soga1, Sorbs1, Sox2, Sp9, Spag9, Spast, Spc24, Spib, Spin4, Spp1, Sppl2a, Sptan1, Sptbn1, Srgap3, Srsf2, Srsf3, Ss18, Ssbp2, Ssx2ip, St8sia4, Stac2, Sting1, Stmn3, Stra6, Stra6l, Strip2, Strn, Stx17, Stx8, Stxbp3, Sumf2, Sun2, Susd6, Svbp, Syn1, Syn2, Sypl2, Sytl5, Tada2b, Tanc1, Taok1, Tardbp, Tarsl2, Tasor2, Tbc1d16, Tbc1d30, Tchh, Tecrl, Tef, Telo2, Tet1, Tfap2b, Tfb2m, Tfcp2l1, Tiam2, Tigar, Tjap1, Tle3, Tm4sf1, Tmed8, Tmem120a, Tmem167b, Tmem170b, Tmem209, Tmem216, Tmem245, Tmem33, Tmem45b, Tmem50b, Tmtc1, Tnpo2, Tnrc6a, Tob2, Topbp1, Tor1aip2, Tpbg, Tpbgl, Tpst2, Tra2b, Trabd2b, Trhde, Trim37, Trim56, Trim67, Trip4, Trp63, Tspan15, Tspan2, Ttc16, Ttyh1, Tub, Txlna, Txlnb, Tyw3, Ube2g1, Ube2j1, Ube2v2, Ubfd1, Ubr7, Uevld, Ugt1a1, Ugt1a10, Ugt1a2, Ugt1a5, Ugt1a6a, Ugt1a6b, Ugt1a7c, Ugt1a9, Upk3b, Upp2, Uqcrq, Urb2, Usp29, Usp33, Usp4, Usp47, Uspl1, Uty, Uvssa, Vapb, Vcam1, Vcpip1, Vldlr, Vps37a, Vps8, Vwde, Wasl, Wbp11, Wbp4, Wdcp, Wdr26, Wdr44, Wdr82, Wnk3, Wnt6, Xirp1, Xpo7, Xrra1, Xylb, Zbtb24, Zbtb33, Zbtb41, Zbtb8os, Zdhhc24, Zdhhc3, Zdhhc9, Zfand5, Zfp112, Zfp113, Zfp180, Zfp212, Zfp26, Zfp280b, Zfp281, Zfp318, Zfp334, Zfp354a, Zfp36l2, Zfp37, Zfp385b, Zfp407, Zfp446, Zfp513, Zfp597, Zfp644, Zfp719, Zfp729b, Zfp790, Zfp799, Zfp868, Zfp870, Zfp871, Zfp949, Zfp950, Zkscan1, Zkscan8, Zmat2, Zmat3, Zmiz1, Zmym5, Znrf3, Zpbp, Zwilch</t>
  </si>
  <si>
    <t>Cacna1b</t>
  </si>
  <si>
    <t>1700001L19Rik, 1700066M21Rik, 2010315B03Rik, 2210418O10Rik, 2610044O15Rik8, 4921524J17Rik, 4930447C04Rik, 5031410I06Rik, 5730409E04Rik, 5730455P16Rik, 5730507C01Rik, 6720489N17Rik, A130010J15Rik, A330070K13Rik, Aak1, Abcb7, Abi3bp, Abtb2, Acap2, Acer3, Acp1, Acsl4, Actr2, Acvr1c, Acvr2b, Adam11, Adam12, Adamts1, Adamts5, Adamts6, Adamtsl1, Adarb1, Adcy1, Adcy9, Adgrb3, Adm, Ado, Afap1, Aff1, Afg3l2, Aftph, Agfg1, Agl, Ago2, Ahnak, Akap6, Akirin1, Akirin2, Akt3, Aldh3a2, Aldoart1, Amd1, Amd2, Amer1, Anapc16, Ankfy1, Ankle2, Ankmy2, Ankrd13c, Ankrd27, Ankrd44, Ankrd50, Ankrd52, Ano1, Ano3, Ano5, Ap1ar, Ap1g1, Ap1s3, Ap4e1, Apba1, Api5, Apoh, Aqp4, Aqr, Ar, Arf3, Arf6, Arhgef7, Arih1, Arih2, Arl13b, Arl14epl, Arl5a, Armcx3, Arnt2, Arrdc3, Asah2, Asic1, Astn1, Atad5, Atf7, Atf7ip2, Atg5, Atl3, Atm, Atp1b1, Atp2b1, Atp2b2, Atp2b3, Atp5l, Atp6v1a, Atp8b1, Atp8b2, Atxn1, Aurkb, Avl9, Avpr1a, B3galt5, B4galnt1, B4galt1, B4galt4, Baiap2, Baz1a, Baz2a, Baz2b, Bbip1, BC055324, Bckdk, Bcl2, Bcl2l11, Bcl6b, Bcl9, Bclaf1, Bend3, Bhlhe40, Birc6, Blk, Bmp2k, Bmp3, Bptf, Brd1, Brwd1, Bst1, Btaf1, Btbd3, Btnl9, C2cd5, Cabs1, Cacna1b, Cacna2d2, Cacnb2, Calca, Camta2, Caprin1, Capza1, Car8, Card11, Carf, Carm1, Cbfa2t3, Cblb, Cbll1, Cbx4, Cbx7, Ccar1, Ccdc122, Ccdc6, Ccdc83, Ccn1, Ccn4, Ccna2, Ccnb1, Ccnc, Ccnj, Ccnk, Ccp110, Cd163, Cd2ap, Cd300ld, Cd4, Cd83, Cdc40, Cdc42bpa, Cdc7, Cdc73, Cdh23, Cdk17, Cdk7, Cdon, Cdyl, Cecr2, Cemip, Cemip2, Cep63, Cep76, Cep97, Cggbp1, Chd1, Chic1, Chmp1b, Clasp1, Clasp2, Clec10a, Clip1, Clk1, Cln3, Clock, Cluh, Cmklr1, Cnep1r1, Cnksr2, Cnksr3, Cnot2, Cnot6l, Cnr1, Cntn4, Col16a1, Cops2, Cpd, Cpeb4, Cpne2, Cpsf6, Creb1, Crebl2, Crebrf, Crebzf, Crim1, Crk, Cry1, Crybg3, Csn1s2b, Csnk1g1, Ctdspl, Cttnbp2, Cttnbp2nl, Ctxn3, Cul3, Cul5, Cutal, Cxxc5, Cyp11b1, Cyp2c39, Cyp2c55, Cyp7a1, D430041D05Rik, D630045J12Rik, Dagla, Dazap2, Dcaf10, Dcaf12l2, Dcbld2, Dclk1, Dclre1c, Dcun1d1, Dcun1d3, Ddit4, Ddx3x, Ddx55, Dek, Dennd1b, Dennd4c, Dennd5b, Deptor, Derl1, Dgkq, Dhx57, Diaph1, Dido1, Dio2, Dip2b, Dip2c, Dkk1, Dlg2, Dlgap2, Dlk2, Dmxl2, Dnaja4, Dnajc13, Dnajc21, Dnmt3a, Dock4, Dock7, Dpp10, Dpp8, Dram1, Drd1, Dusp10, Dusp6, Dynll2, E2f5, E2f7, Edil3, Egr3, Ehd4, Eif3j1, Eif3j2, Eif4a2, Eif5a2, Eif5b, Elavl4, En1, Enah, Entpd6, Epc1, Epc2, Epgn, Epha4, Epha7, Ercc5, Ercc8, Eri1, Esco1, Esm1, Esr1, Etl4, Etnk1, Ets1, Etv6, Evi2a, Evx1, Eya3, Fam102a, Fam122b, Fam126b, Fam160b2, Fam171a1, Fam199x, Fam3c, Fam83a, Fbxl17, Fbxl3, Fbxo3, Fbxo33, Fdft1, Fem1b, Fgd4, Fgf7, Fhl2, Fign, Fkbp1a, Fktn, Fmnl2, Fndc3a, Fnip2, Foxj1, Foxk1, Foxp1, Frmd6, Frmd7, Fryl, Fsd1l, G3bp2, Gabra1, Gabra6, Galnt16, Galnt7, Gask1b, Gata6, Gatm, Gdap1, Gdpgp1, Gfpt1, Gfra1, Ggcx, Ggt6, Ghsr, Gigyf1, Gjb5, Glcci1, Glis3, Glrb, Gls, Gm10220, Gm10778, Gm14296, Gm14308, Gm14322, Gm14325, Gm14326, Gm14391, Gm14440, Gm2042, Gm3604, Gm4791, Gm49359, Gm5141, Gm6710, Gm6712, Gnaq, Golga1, Gpbp1, Gpcpd1, Gpd1l, Gpd2, Gpr22, Gpsm1, Gpx8, Grb10, Greb1l, Gria3, Grik2, Grik3, Grk1, Grk6, Grm1, Grm5, Gse1, Gskip, H2-K1, H2-T-ps, Hand2, Hcn2, Hdac9, Heatr5a, Hebp2, Heca, Hephl1, Herc3, Hey2, Hhip, Hibch, Hic2, Hipk1, Hipk3, Hlf, Hmbs, Homez, Hoxa1, Hoxa11, Hoxb4, Hoxc8, Hprt, Hps3, Hsd17b7, Hsp90b1, Hspa5, Htr1a, Htr1f, Hyou1, Idh1, Ifi44, Igdcc3, Igf2bp2, Igsf11, Igsf9b, Il1a, Il1rap, Il6, Il7, Ilf3, Impg1, Ino80, Ino80d, Inpp5a, Insm2, Ipcef1, Ipmk, Ipo8, Ippk, Iqschfp, Itga1, Itga2, Itga3, Itga6, Itgb8, Itsn1, Itsn2, Jade2, Jarid2, Jazf1, Jdp2, Jrkl, Kank1, Kat2b, Katnbl1, Kbtbd8, Kcna4, Kcnh1, Kcnk10, Kcnn3, Kcnq5, Kif3b, Kif4, Klf15, Klf6, Klhl2, Klhl29, Klhl42, Klhl5, Klrb1b, Kmt2c, Kntc1, Kpna1, Kpnb1, Krba1, L1cam, Larp4, Lats1, Lclat1, Lcorl, Lemd3, Lgalsl, Lhx6, Lhx9, Lif, Limch1, Lin28a, Lin28b, Lmbrd2, Lmo1, Lmo3, Lonrf2, Lox, Lpcat2, Lpp, Lrba, Lrig2, Lrrc32, Lrrc8e, Lrrfip1, Lsm14a, Luzp1, Lyrm1, Maea, Mafb, Magohb, Mamdc2, Man2a1, Map1a, Map1b, Map2k1, Map4k4, Map7d2, Mapk1, Marchf11, Mark1, Mas1, Mat2a, Mb21d2, Mbnl1, Mbnl2, Mboat1, Mboat2, Mbtd1, Mbtps2, Mcc, Mcmbp, Mdh1b, Me1, Me2, Mecp2, Med26, Med8, Mef2a, Megf9, Metap1, Mettl21a, Mex3b, Mfap3l, Mfsd1, Mfsd6, Mfsd8, Mga, Mgat2, Mgat3, Micu3, Mideas, Mier3, Mindy2, Mink1, Mis18a, Mitf, Mknk2, Mkrn1, Mlf1, Mlxip, Mmp14, Mob3b, Mocs1, Morc3, Mospd1, Mospd2, Mpi, Mpp5, Mpv17l, Mrgprb2, Mrpl16, Mrps33, Ms4a1, Msantd3, Msi2, Mtcl1, Mtf2, Mtmr12, Mtpn, Mturn, Mtx3, Myb, Mybl1, Mybpc1, Mycbp2, Myh10, N4bp2, N4bp2l2, Naa15, Naa50, Nab1, Ncald, Ncbp1, Ncoa2, Ndrg2, Nectin3, Negr1, Nek7, Nexmif, Nfat5, Nfib, Nipal1, Nipal2, Nipal4, Nipbl, Nkain2, Nlk, Nlrp4e, Nmnat2, Nmnat3, Nmt1, Nmt2, Nol4, Nol8, Notch2, Nova1, Nox1, Npcd, Npepps, Nphs2, Nptxr, Npy6r, Nr1d2, Nr1h4, Nr2c2, Nr3c1, Nr4a3, Nr6a1, Nrg4, Nrxn1, Nsmce2, Nucks1, Nus1, Nwd2, Nxpe3, Oat, Ogfrl1, Olfm3, Olfr212, Onecut2, Oog1, Osbpl3, Osbpl8, Otud4, Oxsm, P2ry1, P2ry10, Pafah1b1, Pak4, Pak5, Palb2, Palld, Pam, Papolg, Patl1, Pawr, Pax9, Pbdc1, Pbsn, Pbx1, Pbx3, Pcdha1, Pcdha11, Pcdha12, Pcdha2, Pcdha3, Pcdha4, Pcdha5, Pcdha6, Pcdha7, Pcdha8, Pcdha9, Pcdhac1, Pcdhac2, Pcnp, Pdap1, Pdcd4, Pdcd6ip, Pde5a, Pdgfra, Pdhx, Pdik1l, Peak1, Peg12, Per2, Pgap1, Pgm2l1, Phactr1, Phactr2, Phc3, Phf14, Phf20l1, Phip, Phlda1, Phtf2, Pi15, Pi4k2b, Picalm, Pik3r3, Pip4p2, Pitx2, Pkdcc, Pkn2, Pknox2, Plau, Plcb1, Plcl1, Plcl2, Plekha2, Plekha3, Plekhj1, Plpp3, Plppr4, Plxdc2, Pnisr, Pnpla8, Pnrc2, Podxl, Polr1f, Popdc3, Pot1a, Pou2f1, Pou3f2, Ppara, Ppfia1, Ppip5k2, Ppm1b, Ppp1cb, Ppp1r2, Ppp1r3a, Ppp1r3c, Ppp3r1, Pramel32, Pramel51, Prdm4, Prex2, Prickle2, Prkag2, Prkcd, Prkce, Prl6a1, Prlr, Prom2, Proser1, Prox1, Prrc2c, Prrg1, Prss42, Prtg, Psap, Psg25, Psmf1, Pspc1, Ptbp2, Ptbp3, Pten, Ptgs1, Ptpn3, Pum1, Purb, Pwp1, Qser1, Rab11a, Rab11fip2, Rab3c, Rab6b, Rab8b, Rabgef1, Rad21, Rad23b, Rai1, Rala, Ralgapb, Ran, Rassf1, Rassf2, Rassf8, Rbbp7, Rbm26, Rbm3, Rbm46, Rbm47, Rcbtb2, Rcor3, Reck, Rex2, Rhoh, Rimklb, Rin2, Rlim, Rmnd5a, Rnf145, Rnf150, Rnf182, Rnf19a, Rnf34, Rnmt, Rora, Rorb, Rpia, Rps6ka3, Rps6ka6, Rps6kb1, Rras2, Rreb1, Rsad1, Rsf1, Rspo2, Rubcnl, Rufy3, Runx1, S1pr1, S1pr3, Sacm1l, Samhd1, Sbno1, Scai, Scamp2, Scd1, Schip1, Scyl3, Sdcbp, Sec24a, Sec24c, Sel1l, Selenoi, Sema3c, Sema4c, Sema4g, Septin3, Septin8, Serbp1, Sertad2, Sertad4, Setx, Sfmbt1, Sfr1, Sgpp1, Sh3d19, Shroom3, Sik3, Sim1, Sin3b, Sipa1l2, Sirt1, Six2, Six4, Slamf7, Slbp, Slc16a12, Slc18a2, Slc25a25, Slc25a36, Slc25a37, Slc2a3, Slc35a3, Slc35d2, Slc35f3, Slc37a3, Slc4a10, Slc7a11, Slc7a13, Slc8a1, Slf2, Slitrk1, Slu7, Smap1, Smarca4, Smarca5, Smc5, Smcr8, Smok3a, Snai2, Snn, Sntg1, Sos1, Sowaha, Sowahb, Sox11, Sox6, Spag9, Spats2l, Specc1l, Spice1, Spink2, Spire1, Spp1, Spry4, Spty2d1, Srd5a3, Srpk2, Srsf1, Srsf7, Ss18l1, Ssr1, Ssx2ip, St8sia3, St8sia4, Stc1, Stim2, Stk32a, Strip2, Stxbp5, Stxbp6, Sun1, Syn2, Syncrip, Syne1, Synpr, Sytl4, Tab2, Tab3, Tada2b, Taf7, Taf9b, Tanc2, Tango2, Taok1, Tardbp, Tbc1d1, Tbc1d14, Tbc1d22a, Tbc1d4, Tbl1xr1, Tbpl1, Tcerg1, Tcf7l2, Tecpr2, Tent4b, Tent5a, Tfam, Tgfbi, Tgfbr1, Them5, Thoc2, Thrb, Thsd7a, Timd4, Timp3, Tm9sf4, Tmcc1, Tmed4, Tmed8, Tmeff1, Tmem123, Tmem126b, Tmem127, Tmem165, Tmem186, Tmem200a, Tmem220, Tmem94, Tmem9b, Tmprss2, Tnf, Tnfaip1, Tnfrsf11b, Tnfsf10, Tnik, Tnpo1, Tnrc6b, Tns1, Togaram1, Tom1l1, Trak1, Trak2, Treml4, Trim2, Trim30b, Trim33, Trim52, Trim58, Trim71, Trnau1ap, Trpd52l3, Trpm3, Trub1, Tsc22d2, Tspan13, Ttc39a, Ttc39b, Ttl, Ttpa, Ttyh3, Tulp4, Txndc12, Txndc5, Ube2b, Ube2l3, Ube2n, Ube3c, Ubiad1, Ubl3, Ubn2, Ubp1, Umad1, Unc5a, Unc80, Upp2, Usp14, Usp15, Usp33, Usp42, Usp46, Usp49, Usp8, Utp23, Vax1, Vcan, Vcpip1, Vezt, Vmn1r235, Vmn1r45, Wasl, Wdr37, Wdr82, Wls, Wnk1, Wnk3, Wsb1, Wscd2, Wwc2, Xk, Xpnpep3, Xpo7, Yipf6, Yod1, Ythdc2, Ythdf3, Ywhag, Zbtb34, Zbtb4, Zbtb41, Zbtb43, Zbtb7a, Zc3h6, Zcchc3, Zdhhc17, Zdhhc3, Zdhhc7, Zeb2, Zfand5, Zfand6, Zfhx4, Zfp101, Zfp120, Zfp14, Zfp157, Zfp280d, Zfp317, Zfp36l1, Zfp36l2, Zfp442, Zfp449, Zfp458, Zfp600, Zfp607b, Zfp612, Zfp616, Zfp619, Zfp622, Zfp626, Zfp664, Zfp704, Zfp735, Zfp780b, Zfp781, Zfp800, Zfp808, Zfp810, Zfp82, Zfp820, Zfp825, Zfp850, Zfp867, Zfp869, Zfp872, Zfp874b, Zfp9, Zfp930, Zfp931, Zfp934, Zfp936, Zfp937, Zfp942, Zfp945, Zfp950, Zfp951, Zfp958, Zfp960, Zfp965, Zfp966, Zfp967, Zfp97, Zfp970, Zfp971, Zfp973, Zfp975, Zfp976, Zfp980, Zfp981, Zfp995, Zic2, Zic3, Zkscan17, Zmynd11, Zpbp</t>
  </si>
  <si>
    <t>Slc38a5</t>
  </si>
  <si>
    <t>1700025G04Rik, 2310011J03Rik, 2810006K23Rik, 5730507C01Rik, Aar2, Acad8, Acap3, Acbd5, Actl11, Adamts20, Adcy1, Adgra2, Adgrb3, Ago1, Ahctf1, Aim2, Alas1, Angptl4, Ank1, Apela, Arc, Arhgef10l, Arhgef33, Armc8, Ascc3, Asic1, Astn1, Atp13a2, Atp5e, Bace2, Bax, BC024978, BC035044, Bcat1, Bcdin3d, Bmpr1a, Bnc2, Camk2d, Camta1, Canx, Carnmt1, Casp2, Catsperz, Cav1, Cbfa2t3, Ccdc130, Ccdc51, Ccn2, Ccr2, Ccr9, Ccrl2, Cd200r3, Cd248, Cdh10, Cdk14, Cep57l1, Cfb, Chm, Chmp6, Chrdl1, Chtf8, Clec12a, Clec7a, Clint1, Clk2, Cma1, Cnot9, Col5a1, Creg2, Crem, Crxos, Csad, Cyp2g1, Cyp2j13, Cyp4a32, Dennd6a, Dhcr24, Dlg2, Dsn1, E030030I06Rik, Eif5a2, Elp4, Eml1, Erlin1, Esp8, Eva1a, Fam76a, Fbn2, Fbxo33, Fech, Fkbp1a, Fstl5, Fut10, Fyco1, G6pdx, Gdnf, Gfm2, Gja1, Glb1l2, Glmp, Gm20738, Gm20747, Gm20806, Gm20809, Gm20816, Gm20823, Gm20852, Gm20854, Gm20867, Gm20877, Gm20917, Gmps, Gpc6, Gpr22, Gpr84, Grhl3, Grpel1, H2-M10.3, H2-M10.5, H2al3, Hmmr, Hnf4a, Hook1, Ica1l, Ifnb1, Ifnlr1, Ift140, Il2ra, Irag1, Irf9, Irx6, Itga4, Itga9, Itgb3, Jph4, Kcna1, Kcnh1, Kcnh4, Kcnj3, Kcns3, Kif2c, Klf12, Klf9, Klhdc7a, Klk10, Krt6b, Krtap8-1, Kynu, Lamp5, Lhfp, Man1a2, Manbal, Map3k3, Map3k4, Mark2, Mbd1, Mefv, Meis2, Memo1, Mfhas1, Mindy2, Mllt3, Mocs2, Mpp1, Mroh2a, Msl2, Msr1, Mtcl1, Mtx2, Mtx3, Naaladl2, Nadk, Ncoa1, Nefl, Nfia, Nfkb2, Nkain2, Nkx3-1, Nlrp4a, Nol7, Nom1, Nr2c1, Nrbf2, Nrp2, Nsd1, Nup98, Nwd1, Oaf, Olfr155, Onecut2, Osbpl1a, Otc, Pafah2, Pate3, Patj, Pax8, Pde4a, Pex11b, Pgghg, Phf24, Phkg1, Pip5k1c, Pitpnc1, Pitpnm2, Pkp2, Plcb1, Plcxd3, Plin5, Pmp22, Pramel16, Prdm16, Prkaa2, Psd3, Ptchd4, Ptp4a1, Rab24, Rab3b, Rad51d, Rai14, Ranbp3l, Rassf7, Rcbtb1, Rhob, Ripk1, Rnase1, Rnf126, Rnf181, Rnf19a, Robo1, Rpap2, Rps15a, Sc5d, Sema3a, Serpina3n, Sfxn5, Slc25a45, Slc2a13, Slc38a5, Slc39a2, Slc43a2, Slc4a5, Slc9a9, Slitrk4, Smarce1, Smg6, Spg20, Spg21, Spock3, Spred1, Spry4, Ssbp3, Ssh2, Ssty2, St8sia2, Stk24, Stx16, Sulf2, Syt1, Syt11, Tab2, Taok1, Tatdn1, Tead1, Terf1, Tex9, Tfcp2l1, Tgfa, Timp3, Tm9sf3, Tmem106b, Tmem167, Tmem63b, Tnfaip8l3, Trib1, Trim2, Trim45, Trio, Ttk, Uba1, Usp28, Vasp, Vgll1, Vps11, Vps13b, Vps54, Yeats2, Yy2, Zbtb34, Zc3h4, Zcchc24, Zfp111, Zfp185, Zfp229, Zfp341, Zfp385a, Zfp446, Zfp503, Zfp58, Zfp799, Zfp940, Zfp979</t>
  </si>
  <si>
    <t>Hcrtr2</t>
  </si>
  <si>
    <t>1500011B03Rik, 1700009N14Rik, 4932438H23Rik, 9530068E07Rik, 9930111J21Rik2, Aak1, Abhd13, Abraxas2, Acad8, Acot12, Acta2, Actc1, Acvr1c, Acvr2b, Adcy1, Adgrb3, Adgrg2, Adss, Agtr2, Ahnak, Akap11, Alg10b, Als2, Amy2a2, Amy2a3, Amy2a4, Ano4, Ap4e1, Aplp2, Apol7b, Apol7e, Aqp4, Arf1, Arid4b, Arpp19, Arrdc4, Asph, Atad1, Atf2, Atf7ip2, Atl2, Atp1b1, Atp1b2, Atrn, Atxn7, Bcl11a, Bcl2l11, Bcl2l13, Bhlhe41, Bicd1, Bicral, Bptf, Brip1, Brwd3, Bst2, C330007P06Rik, C9orf72, Cab39, Calhm2, Camk2d, Camta1, Canx, Cap2, Casp2, Casp9, Cblb, Cbll1, Ccndbp1, Ccnh, Ccnyl1, Ccser2, Cd59b, Cdc73, Cdh13, Cdh6, Cdk13, Cdk5r1, Celf4, Cept1, Cfdp1, Cggbp1, Chordc1, Chrdl1, Ckap4, Clstn1, Cmah, Cntln, Col12a1, Cpsf6, Cpt1a, Crebrf, Crispld1, Crnkl1, Csrnp3, Ctbp2, Ctps, Ctsc, Cul2, Cxxc4, Dab1, Dact2, Dck, Dclre1b, Ddx17, Ddx3y, Ddx4, Depdc5, Deptor, Dhx15, Dicer1, Dio2, Dkk3, Dmtf1, Dnm1l, Dock3, Dock4, Dpy19l4, Dusp10, E2f6, Ect2, Edaradd, Eef2kmt, Efcab14, Efr3a, Efr3b, Eif1ad3, Eif1ad7, Eif4g3, Elk4, Elp4, Eml6, Eomes, Erc1, Ereg, Erich5, Etfrf1, Etv1, Eya3, Ezh2, Fam114a1, Fam118b, Fam168b, Fam169a, Fam220a, Fam71a, Fancf, Fank1, Fbln5, Fdx1, Fem1b, Fga, Fgf14, Fhl1, Fign, Flcn, Fn1, Foxa1, Frmd6, Fsd2, Fut10, Gabrb3, Galntl6, Gapt, Gfod1, Glis3, Gls, Glud1, Gm14092, Gm49336, Gmeb1, Gmfb, Gng11, Golga7, Greb1l, Grk4, Gtf2a1, Gtf2h1, Gtf2i, H2bc21, Hcrtr2, Hdac8, Hectd1, Hipk1, Hivep3, Hk2, Hmcn1, Hmga1, Hmga1b, Hmgb1, Hnrnpa3, Hnrnpl, Hnrnpll, Hnrnpu, Homer1, Hormad1, Hspb8, Id4, Igbp1b, Igf2, Il15ra, Il16, Impa1, Impdh1, Insc, Insyn2a, Irs4, Itih2, Itm2b, Jmy, Kbtbd7, Kcna4, Kcnd3, Kcnh5, Kcnj6, Kcnk3, Kctd5, Kdm3a, Kdm4a, Kdm5b, Kera, Khdc4, Kif16b, Kifap3, Klf10, Klhl24, Klhl29, Klrb1c, Kmt2e, Knop1, Kpna3, Kpnb1, Krt33b, Lck, Lct, Lef1, Lgalsl, Lgr4, Lin52, Lin7c, Lingo3, Lipk, Lix1l, Loxl2, Lpin2, Lrch2, Lrrc39, Lrrc4b, Lrrc8d, Lsm14a, Lsm3, Ltb4r2, Luc7l2, Luc7l3, Maf, Map9, Mbp, Megf9, Mgat4a, Micu2, Mier3, Miga1, Mlxip, Mmd, Mpg, Mroh1, Msl3l2, Mtmr12, Mtss1, Mxi1, Myadm, Myo1d, Myo5a, Myoz2, N4bp1, Naa15, Naa50, Nap1l2, Nasp, Ncbp1, Ncbp3, Negr1, Nfia, Nfkbie, Nhlh2, Nkrf, Noc2l, Nol4, Nol7, Nova1, Nova2, Npas3, Nr2c1, Nr4a2, Ntrk2, Nufip2, Nup188, Oas2, Olig1, Opa1, Optc, Osbpl9, Osgep, Otub2, Pard6b, Pax3, Pcdhb16, Pcdhb17, Pcgf3, Pcgf5, Pcna, Phactr1, Phf6, Phospho1, Pid1, Pigm, Plekhm3, Pnkd, Pogk, Pomk, Porcn, Pou2af1, Pou3f4, Ppfibp2, Ppp1r1c, Ppp1r3a, Ppp2r5a, Prickle1, Prpf4b, Psap, Psd3, Ptar1, Pten, Ptger2, Ptgfr, Ptprk, Ptrhd1, Purb, Pwwp3b, Qk, Qrsl1, Rab18, Rab23, Rab32, Rab3d, Rab6b, Rab8b, Rac1, Rad52, Rag1, Ralyl, Ran, Rap1a, Rapgef6, Rasl2-9, Rb1, Rbbp6, Rbm28, Rbm33, Rbpj, Relch, Rest, Rgs3, Rhoj, Rhpn2, Rictor, Rlbp1, Rnf11, Rnf214, Rora, Rpl36a, Rprd1a, Rraga, Rsf1, Rtn4, Rtp1, Rubcn, Samd8, Sar1a, Sarm1, Sars, Scg5, Sdcbp, Sema3a, Sesn3, Sft2d3, Sgo1, Sh3bgrl, Shld1, Slf2, Slitrk1, Slu7, Slx4ip, Smurf2, Snx3, Snx5, Socs5, Sod2, Specc1, Spesp1, Spg20, Spin4, Srsf1, Srsf10, Srsf11, Srsf6, St8sia2, Stk3, Stmn2, Stt3a, Stxbp1, Stxbp6, Suz12, Tab2, Tardbp, Tbc1d23, Tbc1d30, Tbcel, Tbl1xr1, Tbx20, Tceanc, Tcp11l1, Tdg, Tdrkh, Tead1, Tet2, Tex9, Thap1, Thbs1, Thg1l, Thnsl1, Tia1, Timmdc1, Tle4, Tll1, Tma16, Tmed8, Tmem236, Tmem33, Tmem47, Tmf1, Tmsb4x, Tmx4, Tnik, Tnks, Tnpo1, Tnrc6c, Tpbg, Trak1, Trip12, Trip13, Tsg101, Tshz1, Tshz3, Tstd2, Ttc14, Ttc39b, Ttc4, Txlng, Ube2l3, Ubr1, Umad1, Unc80, Upf2, Usf3, Usp12, Usp38, Vdac2, Vezf1, Vim, Wasl, Wbp4, Wnt3, Yaf2, Yipf4, Ypel2, Ythdf2, Ythdf3, Ywhab, Ywhaq, Zbtb14, Zbtb21, Zbtb44, Zc3h4, Zdhhc21, Zeb1, Zfand6, Zfhx4, Zfp131, Zfp189, Zfp280d, Zfp36l1, Zfp385c, Zfp518a, Zfp606, Zfp781, Zfp827, Zfp946, Zkscan8, Zmat1, Zmiz1, Zxdc</t>
  </si>
  <si>
    <t>Slc22a29</t>
  </si>
  <si>
    <t>0610030E20Rik, Aak1, Abcb7, Abl2, Abt1, Acsl3, Acss2, Actn1, Acvr1, Adam33, Adamts20, Add2, Agbl2, Ahcyl1, Alcam, Als2, Api5, Appl1, Arhgef5, Armh4, Arpc3, Arsb, Arxes1, Asap1, Asxl3, Atl2, Atxn1, Atxn2, Azi2, Azin1, Bag4, BC107364, Bcl11a, Bcl2, Bhlha15, Bicd1, Bicd2, Blzf1, Brf1, C1d, C1ql3, C1qtnf3, C2cd5, C9orf72, Cacna1e, Camk2a, Cbl, Ccbe1, Ccdc50, Ccdc88a, Cckbr, Ccnyl1, Cd28, Cd300lb, Cdh6, Cecr2, Cep170, Cep63, Cept1, Chic1, Chst7, Ckap2l, Cnot2, Cobll1, Col8a1, Crb2, Creb1, Csad, Cstdc2, Ctbp2, Ctso, Cttnbp2nl, Cuedc1, Cyp4f14, Cyp4v3, Dad1, Dars, Dda1, Ddx3x, Defb12, Dennd1b, Desi2, Diablo, Dlgap1, Dmxl1, Dnajc10, Dnm3, Dnmt3l, Dsc2, Dync2h1, Eaf1, Echdc1, Edem3, Eif2ak1, Elk4, Emb, Entpd4, Epc1, Erbin, Eri1, Esr1, Esyt3, Ets2, F830016B08Rik, Fam111a, Fam161b, Fam169a, Fam76a, Fam76b, Fanca, Fbxo4, Fbxo45, Fcrl1, Fgf1, Fmnl2, Fmr1, Foxb1, Foxp2, Frmd8, Fsbp, Fsd1l, Fubp1, Fundc2, Gabrb2, Galr1, Gask1b, Gdpd1, Gem, Gid8, Gmeb1, Golim4, Gopc, Gpc6, Gpr155, Gria3, Grin2c, Grip1, Gucy2e, H2aj, Hcrtr2, Hes5, Hmgb2, Hnrnph2, Hnrnpr, Hoxb2, Hsf2, Ifitm10, Il17rd, Il1rap, Impact, Itgax, Itgb3bp, Jun, Kcnd2, Kdm1b, Kdm3a, Kif26b, Klk9, Knstrn, Kras, Krt75, Lbr, Lemd3, Lgals9, Lmo7, Lnpk, Lpgat1, Lrrc19, Lrrc30, Luzp1, Mapk6, Marchf6, Mau2, Mbd3, Mbnl3, Mbp, Mcu, Mdfic, Mdga2, Med1, Mex3b, Mfsd14b, Mgat1, Micu3, Mllt1, Mllt11, Morc2a, Mosmo, Mrpl35, Msl2, Mtmr12, Mybph, Myrf, Mysm1, Naa15, Naa20, Nab1, Nek3, Nkap, Nr2f2, Nrip3, Ntrk3, Nus1, Nusap1, Oard1, Ogdh, Ogfrl1, Otud6b, P2ry10, Pan3, Parva, Paxip1, Pcdh19, Pcdhb5, Pcgf2, Pcif1, Pde12, Pde5a, Pdgfd, Pdha1, Pdp1, Pfn2, Pgap1, Phf11d, Phldb2, Phyhipl, Pik3cb, Piwil1, Pja1, Plagl2, Plekha1, Pmp22, Porcn, Ppm1d, Ppm1e, Ppm1f, Ppm1h, Ppm1l, Ppp5c, Pramel25, Prkx, Prr12, Prrx1, Psd3, Ptpn3, Ptprn2, Qser1, Rab37, Rab8b, Rad54b, Ranbp17, Ranbp3l, Raph1, Rasef, Rassf9, Rb1, Rbfox2, Rbm18, Rbm41, Rbm7, Ric3, Rmnd5a, Rnf11, Rnf121, Rnf13, Rnf150, Rnf182, Rnf2, Robo2, Rock1, Rpl5, Rprd1b, Rps6ka3, Scai, Scara3, Scg3, Scly, Scoc, Secisbp2, Seh1l, Serpinb10, Sfrp1, Sh3bp2, Shox2, Sinhcaf, Slc12a1, Slc22a29, Slc25a2, Slc2a9, Slc9a4, Slc9a6, Slitrk4, Slx4ip, Smarcd1, Smg7, Snx25, Sorcs1, Sox11, Spag11b, Spag9, Srsf1, Ssbp2, Stk26, Stk35, Stox2, Stum, Styk1, Svip, Sypl, Taldo1, Tango2, Tardbp, Tbc1d24, Tbc1d31, Tbl1xr1, Tcf12, Tectb, Tent4b, Tet1, Tet2, Tfdp2, Thbs2, Tia1, Tjp2, Tmem100, Tmem154, Tmem170b, Tmem26, Tmem33, Tmem71, Tmprss11e, Tmtc1, Tmtc4, Tnip3, Tomm20, Trap1a, Trim14, Trim36, Trmt12, Tspan12, Tyw5, Ube2k, Ube3c, Ubn1, Ubn2, Ubxn7, Umad1, Usf3, Usp15, Usp24, Usp8, Vangl2, Vopp1, Vti1b, Vwa5a, Vwde, Wdr35, Wdr45b, Wsb1, Yipf5, Ythdf2, Zbtb41, Zc3h10, Zc3h12c, Zdhhc15, Zdhhc21, Zeb1, Zfhx4, Zfp111, Zfp169, Zfp235, Zfp248, Zfp420, Zfp532, Zfp60, Zfp616, Zfp84, Zfp850, Zfp950, Zfp992, Zhx3, Zpbp</t>
  </si>
  <si>
    <t>Tmprss11a</t>
  </si>
  <si>
    <t>1700066M21Rik, 2310034C09Rik, 4930430F08Rik, Abcd2, Adamts12, Adat1, Adgrg6, Adhfe1, Adipor1, Adrb1, Adss, Aff4, Agbl2, Akt1s1, Alcam, Ankrd10, Aopep, Ap1s2, Api5, Apon, Arhgap20, Arid1a, Armh3, Armh4, Ascl1, Atg12, Atp12a, Atp8b1, Atxn7, Atxn7l3, AW554918, B230219D22Rik, B3galt6, B3gnt5, Banp, Bcat1, Bcl9, Bmpr1a, Bmpr2, Bpnt2, Brdt, Bri3, Cables2, Cacna1e, Cadm2, Calhm4, Capza2, Cbll1, Ccdc166, Ccdc28a, Ccdc96, Ccl28, Ccnj, Ccr5, Cd93, Cdkl2, Cemip, Cep97, Cflar, Chic1, Chm, Chmp1b, Chsy3, Clca3a2, Clic6, Clspn, Cmtr2, Cnot4, Cntln, Col12a1, Col19a1, Col4a4, Cox14, Cpd, Cpeb4, Cpne9, Cpsf6, Cracd, Cryaa, Csgalnact1, Csk, Csmd3, Csnk1g1, Ctbp1, Cxxc4, Cyp2j5, Cyp51, Cysltr1, D130043K22Rik, Dazap1, Dbr1, Dcaf12, Dcaf6, Dcaf7, Dcun1d4, Dennd6a, Dgkb, Dmrta1, Dnajc13, Dnajc6, Dnmt3b, Dppa1, Dppa2, Dram2, Dsg1b, Dtx4, Edn2, Eef1d, Egr3, Eif2b1, Erap1, Erbb4, Evx2, Exoc3, Exph5, F2r, Fam117b, Fam149b, Fam160b2, Fam199x, Fasl, Fbrs, Fcrl1, Fdft1, Fga, Fmnl2, Fndc1, Foxn3, Fsbp, Galm, Gask1a, Gda, Gdnf, Glb1l2, Gm10767, Gm15023, Gm6377, Gnl3l, Golph3l, Gpbp1, Gpbp1l1, Gpr160, Gpr174, Gpr4, Gpt2, Gtf3c4, Gxylt1, Gypc, H2-Eb2, Hacd3, Hecw2, Hmgb1, Hook1, Hook3, Hsf2bp, Hsf5, Hsfy2, Hspbap1, Htr2c, Ifi35, Igsf9b, Ikzf2, Il22ra2, Insm2, Insyn2b, Ints14, Irgq, Itch, Jak2, Kcnt2, Kctd9, Kdm3a, Kdm7a, Kera, Kif1b, Klf13, Klf8, Klf9, Klri2, Kpna3, Kpna7, Lca5l, Lcp2, Leo1, Lilra5, Lin28b, Lnpep, Lrrc47, Lrrc4c, Lypd6, Mageb5b, Magohb, Map11, Mapk1ip1l, Marcks, Matr3, Mbp, Mccc2, Mctp1, Mdga2, Med12l, Med27, Metap1, Midn, Mllt10, Mllt3, Mmp16, Mocs3, Morc3, Msl3, Mtmr2, Mtpn, Mysm1, Naa15, Nans, Nap1l2, Napg, Neo1, Ngp, Nhlh2, Nifk, Nipbl, Nipsnap3b, Nmu, Noc3l, Npas2, Nras, Nsd3, Nsmce2, Nsun6, Ntng1, Nudt10, Nufip2, Nxph2, Oard1, Olfr173, Olig2, Osbpl11, P2ry12, P3h4, Pak2, Parp11, Parp12, Parva, Pbx1, Pcdhb13, Pcdhb4, Pdcd10, Pde1a, Pdik1l, Pdlim7, Pex1, Pfkfb3, Pgm5, Phf14, Phf20l1, Pip4k2a, Pkdrej, Pkn2, Plekhh2, Pls1, Plxna1, Pole4, Polr1d, Polr1f, Pot1a, Ppat, Ppbp, Ppm1b, Ppp1r2, Ppp1r9b, Ppp2r1b, Prkce, Prom1, Prpf38b, Prpsap2, Prr5l, Psg22, Psg25, Ptbp3, Pten, Ptgs2, Pwwp2a, Pycard, Pygo1, Rab10, Rab40b, Rad54b, Ramac, Ranbp10, Rasa2, Rasl12, Rbm27, Rbm41, Rbm8a, Rbms3, Rc3h1, Rfx7, Rgs13, Ric8b, Rida, Rinl, Rmdn2, Rnf130, Rnf139, Rnf150, Rp2, Rpl15, Rreb1, Rs1, Rsbn1, Sash3, Scd1, Sclt1, Sde2, Sema3e, Septin7, Sgcg, Sh3bgrl2, Six4, Slamf8, Slc1a2, Slc9a3r1, Slco1a1, Slu7, Smad7, Smim14, Smim9, Snip1, Sntg1, Sorbs1, Sp4, Spink11, Spink5, Srp14, Srsf10, Ssbp1, Sst, Ssx2ip, St3gal4, Stk11ip, Strbp, Strn, Stx5a, Stx6, Stxbp3, Svs6, Sypl2, Taf7l, Tbl1xr1, Tcaf3, Tcp11l2, Tet2, Tgfb2, Them4, Themis, Ticrr, Tktl2, Tmc1, Tmed8, Tmem131, Tmem161b, Tmem170, Tmem181a, Tmem255a, Tmem33, Tmprss11a, Tmprss11c, Tmtc1, Tnfrsf11b, Tob1, Tpbpa, Traf4, Trdn, Trim24, Trim32, Trim75, Trip4, Ttc32, Ttc4, Ttc9, Ttn, Ube2d2b, Ube2q2, Ubr3, Uvssa, Vcpip1, Vdac2, Vps35, Vps39, Wipf3, Xpot, Ybx1, Yeats2, Ythdf3, Zbtb2, Zbtb4, Zbtb41, Zbtb6, Zbtb7a, Zc3h15, Zc3h4, Zcchc4, Zcchc8, Zdhhc24, Zfand5, Zfand6, Zfp207, Zfp26, Zfp455, Zfp560, Zfp653, Zfp667, Zfp799, Zfp867, Zfp882, Zfp91, Zfp950, Zkscan14, Zmat2, Zwint, Zyg11b</t>
  </si>
  <si>
    <t>1700001L19Rik, 1700066M21Rik, 2010315B03Rik, 2210418O10Rik, 2610044O15Rik8, 4921524J17Rik, 4930447C04Rik, 5031410I06Rik, 5730409E04Rik, 5730455P16Rik, 5730507C01Rik, 6720489N17Rik, A130010J15Rik, A330070K13Rik, Aak1, Abcb7, Abi3bp, Abtb2, Acap2, Acer3, Acp1, Acsl4, Actr2, Acvr1c, Acvr2b, Adam11, Adam12, Adamts1, Adamts5, Adamts6, Adamtsl1, Adarb1, Adcy1, Adcy9, Adgrb3, Adm, Ado, Afap1, Aff1, Afg3l2, Aftph, Agfg1, Agl, Ago2, Ahnak, Akap6, Akirin1, Akirin2, Akt3, Aldh3a2, Aldoart1, Amd1, Amd2, Amer1, Anapc16, Ankfy1, Ankle2, Ankmy2, Ankrd13c, Ankrd27, Ankrd44, Ankrd50, Ankrd52, Ano1, Ano3, Ano5, Ap1ar, Ap1g1, Ap1s3, Ap4e1, Apba1, Api5, Apoh, Aqp4, Aqr, Ar, Arf3, Arf6, Arhgef7, Arih1, Arih2, Arl13b, Arl14epl, Arl5a, Armcx3, Arnt2, Arrdc3, Asah2, Asic1, Astn1, Atad5, Atf7, Atf7ip2, Atg5, Atl3, Atm, Atp1b1, Atp2b1, Atp2b2, Atp2b3, Atp5l, Atp6v1a, Atp8b1, Atp8b2, Atxn1, Aurkb, Avl9, Avpr1a, B3galt5, B4galnt1, B4galt1, B4galt4, Baiap2, Baz1a, Baz2a, Baz2b, Bbip1, BC055324, Bckdk, Bcl2, Bcl2l11, Bcl6b, Bcl9, Bclaf1, Bend3, Bhlhe40, Birc6, Blk, Bmp2k, Bmp3, Bptf, Brd1, Brwd1, Bst1, Btaf1, Btbd3, Btnl9, C2cd5, Cabs1, Cacna1b, Cacna2d2, Cacnb2, Calca, Camta2, Caprin1, Capza1, Car8, Card11, Carf, Carm1, Cbfa2t3, Cblb, Cbll1, Cbx4, Cbx7, Ccar1, Ccdc122, Ccdc6, Ccdc83, Ccn1, Ccn4, Ccna2, Ccnb1, Ccnc, Ccnj, Ccnk, Ccp110, Cd163, Cd2ap, Cd300ld, Cd4, Cd83, Cdc40, Cdc42bpa, Cdc7, Cdc73, Cdh23, Cdk17, Cdk7, Cdon, Cdyl, Cecr2, Cemip, Cemip2, Cep63, Cep76, Cep97, Cggbp1, Chd1, Chic1, Chmp1b, Clasp1, Clasp2, Clec10a, Clip1, Clk1, Cln3, Clock, Cluh, Cmklr1, Cnep1r1, Cnksr2, Cnksr3, Cnot2, Cnot6l, Cnr1, Cntn4, Col16a1, Cops2, Cpd, Cpeb4, Cpne2, Cpsf6, Creb1, Crebl2, Crebrf, Crebzf, Crim1, Crk, Cry1, Crybg3, Csn1s2b, Csnk1g1, Ctdspl, Cttnbp2, Cttnbp2nl, Ctxn3, Cul3, Cul5, Cutal, Cxxc5, Cyp11b1, Cyp2c39, Cyp2c55, Cyp7a1, D430041D05Rik, D630045J12Rik, Dagla, Dazap2, Dcaf10, Dcaf12l2, Dcbld2, Dclk1, Dclre1c, Dcun1d1, Dcun1d3, Ddit4, Ddx3x, Ddx55, Dek, Dennd1b, Dennd4c, Dennd5b, Deptor, Derl1, Dgkq, Dhx57, Diaph1, Dido1, Dio2, Dip2b, Dip2c, Dkk1, Dlg2, Dlgap2, Dlk2, Dmxl2, Dnaja4, Dnajc13, Dnajc21, Dnmt3a, Dock4, Dock7, Dpp10, Dpp8, Dram1, Drd1, Dusp10, Dusp6, Dynll2, E2f5, E2f7, Edil3, Egr3, Ehd4, Eif4a2, Eif5a2, Eif5b, Elavl4, En1, Enah, Entpd6, Epc1, Epc2, Epha4, Epha7, Ercc5, Ercc8, Eri1, Esco1, Esm1, Esr1, Etl4, Etnk1, Ets1, Etv6, Evi2a, Evx1, Eya3, Fam102a, Fam122b, Fam126b, Fam160b2, Fam171a1, Fam199x, Fam3c, Fam83a, Fbxl17, Fbxl3, Fbxo3, Fbxo33, Fdft1, Fem1b, Fgd4, Fgf7, Fhl2, Fign, Fkbp1a, Fktn, Fmnl2, Fndc3a, Fnip2, Foxj1, Foxk1, Foxp1, Frmd6, Frmd7, Fryl, Fsd1l, G3bp2, Gabra1, Gabra6, Galnt16, Galnt7, Gask1b, Gata6, Gatm, Gdap1, Gdpgp1, Gfpt1, Gfra1, Ggcx, Ggt6, Ghsr, Gigyf1, Gjb5, Glcci1, Glis3, Glrb, Gls, Gm10220, Gm10778, Gm14296, Gm14308, Gm14322, Gm14325, Gm14326, Gm14391, Gm14440, Gm2042, Gm3604, Gm4791, Gm49359, Gm5141, Gm6710, Gm6712, Gnaq, Golga1, Gpbp1, Gpcpd1, Gpd1l, Gpd2, Gpr22, Gpsm1, Gpx8, Grb10, Greb1l, Gria3, Grik2, Grik3, Grk1, Grk6, Grm1, Grm5, Grsf1, Gse1, Gskip, H2-K1, H2-T-ps, Hand2, Hcn2, Hdac9, Heatr5a, Hebp2, Heca, Hephl1, Herc3, Hey2, Hhip, Hibch, Hic2, Hipk1, Hipk3, Hlf, Hmbs, Homez, Hoxa1, Hoxa11, Hoxb4, Hoxc8, Hprt, Hps3, Hsd17b7, Hsp90b1, Hspa5, Htr1a, Htr1f, Hyou1, Idh1, Ifi44, Igdcc3, Igf2bp2, Igsf11, Igsf9b, Il1a, Il1rap, Il6, Il7, Ilf3, Impg1, Ino80, Ino80d, Inpp5a, Insm2, Ipcef1, Ipmk, Ipo8, Ippk, Iqschfp, Itga1, Itga2, Itga3, Itga6, Itgb8, Itsn1, Itsn2, Jade2, Jarid2, Jazf1, Jdp2, Jrkl, Kank1, Kat2b, Katnbl1, Kbtbd8, Kcna4, Kcnh1, Kcnk10, Kcnmb1, Kcnn3, Kcnq5, Kif3b, Kif4, Klf15, Klf6, Klhl2, Klhl29, Klhl42, Klhl5, Klrb1b, Kmt2c, Kntc1, Kpna1, Kpnb1, Krba1, L1cam, Larp4, Lats1, Lclat1, Lcorl, Lemd3, Lgalsl, Lhx6, Lhx9, Lif, Limch1, Lin28a, Lin28b, Lmbrd2, Lmo1, Lmo3, Lonrf2, Lox, Lpcat2, Lpp, Lrba, Lrig2, Lrrc32, Lrrc8e, Lrrfip1, Lsm14a, Luzp1, Lyrm1, Maea, Mafb, Magohb, Mamdc2, Man2a1, Map1a, Map1b, Map2k1, Map4k4, Map7d2, Mapk1, Marchf11, Mark1, Mas1, Mat2a, Mb21d2, Mbnl1, Mbnl2, Mboat1, Mboat2, Mbtd1, Mbtps2, Mcc, Mcmbp, Mdh1b, Me1, Me2, Mecp2, Med26, Med8, Mef2a, Megf9, Metap1, Mettl21a, Mex3b, Mfap3l, Mfsd1, Mfsd6, Mfsd8, Mga, Mgat2, Mgat3, Micu3, Mideas, Mier3, Mindy2, Mink1, Mis18a, Mitf, Mknk2, Mkrn1, Mlf1, Mlxip, Mmp14, Mob3b, Mocs1, Morc3, Mospd1, Mospd2, Mpi, Mpp5, Mpv17l, Mrgprb2, Mrpl16, Mrps33, Ms4a1, Msantd3, Msi2, Mtcl1, Mtf2, Mtmr12, Mtpn, Mturn, Mtx3, Myb, Mybl1, Mybpc1, Mycbp2, Myh10, N4bp2, N4bp2l2, Naa15, Naa50, Nab1, Ncald, Ncbp1, Ncoa2, Ndrg2, Nectin3, Negr1, Nek7, Nexmif, Nfat5, Nfib, Nipal1, Nipal2, Nipal4, Nipbl, Nkain2, Nlk, Nmnat2, Nmnat3, Nmt1, Nmt2, Nol4, Nol8, Notch2, Nova1, Nox1, Npcd, Npepps, Nphs2, Nptxr, Npy6r, Nr1d2, Nr1h4, Nr2c2, Nr3c1, Nr4a3, Nr6a1, Nrg4, Nrxn1, Nsmce2, Nucks1, Nus1, Nwd2, Nxpe3, Oat, Ogfrl1, Olfm3, Olfr212, Onecut2, Oog1, Osbpl3, Osbpl8, Otud4, Oxsm, P2ry1, P2ry10, Pafah1b1, Pak4, Pak5, Palb2, Palld, Pam, Papolg, Patl1, Pawr, Pax9, Pbdc1, Pbsn, Pbx1, Pbx3, Pcdha1, Pcdha11, Pcdha12, Pcdha2, Pcdha3, Pcdha4, Pcdha5, Pcdha6, Pcdha7, Pcdha8, Pcdha9, Pcdhac1, Pcdhac2, Pcnp, Pdap1, Pdcd4, Pdcd6ip, Pde5a, Pdgfra, Pdhx, Pdik1l, Peak1, Peg12, Per2, Pgap1, Pgm2l1, Phactr1, Phactr2, Phc3, Phf14, Phf20l1, Phip, Phlda1, Phtf2, Pi15, Pi4k2b, Picalm, Pik3r3, Pip4p2, Pitx2, Pkdcc, Pkn2, Pknox2, Plau, Plcb1, Plcl1, Plcl2, Plekha2, Plekha3, Plekhj1, Plpp3, Plppr4, Plxdc2, Pnisr, Pnpla8, Pnrc2, Podxl, Polr1f, Popdc3, Pot1a, Pou2f1, Pou3f2, Ppara, Ppfia1, Ppip5k2, Ppm1b, Ppp1cb, Ppp1r2, Ppp1r3a, Ppp1r3c, Ppp3r1, Pramel32, Pramel51, Prdm4, Prex2, Prickle2, Prkag2, Prkcd, Prkce, Prl6a1, Prlr, Prom2, Proser1, Prox1, Prrc2c, Prrg1, Prss42, Prtg, Psap, Psg25, Psmf1, Pspc1, Ptbp2, Ptbp3, Pten, Ptgs1, Ptpn3, Pum1, Purb, Pwp1, Qser1, Rab11a, Rab11fip2, Rab3c, Rab6b, Rab8b, Rabgef1, Rad21, Rad23b, Rai1, Rala, Ralgapb, Ran, Rassf1, Rassf2, Rassf8, Rbbp7, Rbm26, Rbm3, Rbm46, Rbm47, Rcbtb2, Rcor3, Reck, Rex2, Rhoh, Rimklb, Rin2, Rlim, Rmnd5a, Rnf145, Rnf150, Rnf182, Rnf19a, Rnf34, Rnmt, Rora, Rorb, Rpia, Rps6ka3, Rps6ka6, Rps6kb1, Rras2, Rreb1, Rsad1, Rsf1, Rspo2, Rubcnl, Rufy3, Runx1, S1pr1, S1pr3, Sacm1l, Samhd1, Sbno1, Scai, Scamp2, Scd1, Schip1, Scyl3, Sdcbp, Sec24a, Sec24c, Sel1l, Selenoi, Sema3c, Sema4c, Sema4g, Septin3, Septin8, Serbp1, Sertad2, Sertad4, Setx, Sfmbt1, Sfr1, Sgpp1, Sh3d19, Shroom3, Sik3, Sim1, Sin3b, Sipa1l2, Sirt1, Six2, Six4, Slamf7, Slbp, Slc16a12, Slc18a2, Slc25a25, Slc25a36, Slc25a37, Slc2a3, Slc35a3, Slc35d2, Slc35f3, Slc37a3, Slc4a10, Slc7a11, Slc7a13, Slc8a1, Slf2, Slitrk1, Slu7, Smap1, Smarca4, Smarca5, Smc5, Smcr8, Smok3a, Snai2, Snn, Sntg1, Sos1, Sowaha, Sowahb, Sox11, Sox6, Spag9, Spats2l, Specc1l, Spice1, Spink2, Spire1, Spp1, Spry4, Spty2d1, Srd5a3, Srpk2, Srsf1, Srsf7, Ss18l1, Ssr1, Ssx2ip, St8sia3, St8sia4, Stc1, Stim2, Stk32a, Strip2, Stxbp5, Stxbp6, Sun1, Syn2, Syncrip, Syne1, Synpr, Sytl4, Tab2, Tab3, Tada2b, Taf7, Taf9b, Tanc2, Tango2, Taok1, Tardbp, Tbc1d1, Tbc1d14, Tbc1d22a, Tbc1d4, Tbl1xr1, Tbpl1, Tcerg1, Tcf7l2, Tecpr2, Tent4b, Tent5a, Tfam, Tgfbi, Tgfbr1, Them5, Thoc2, Thrb, Thsd7a, Timd4, Timp3, Tm9sf4, Tmcc1, Tmed4, Tmed8, Tmeff1, Tmem123, Tmem126b, Tmem127, Tmem165, Tmem186, Tmem200a, Tmem220, Tmem94, Tmem9b, Tmprss2, Tnf, Tnfaip1, Tnfrsf11b, Tnfsf10, Tnik, Tnpo1, Tnrc6b, Tns1, Togaram1, Tom1l1, Trak1, Trak2, Treml4, Trim2, Trim30b, Trim33, Trim52, Trim58, Trim71, Trnau1ap, Trpd52l3, Trpm3, Trub1, Tsc22d2, Tspan13, Ttc39a, Ttc39b, Ttl, Ttpa, Ttyh3, Tulp4, Txndc12, Txndc5, Ube2b, Ube2l3, Ube2n, Ube3c, Ubiad1, Ubl3, Ubn2, Ubp1, Umad1, Unc5a, Unc80, Upp2, Usp14, Usp15, Usp33, Usp42, Usp46, Usp49, Usp8, Utp23, Vax1, Vcan, Vcpip1, Vezt, Vmn1r235, Vmn1r45, Wasl, Wdr37, Wdr82, Wls, Wnk1, Wnk3, Wsb1, Wscd2, Wwc2, Xk, Xpnpep3, Xpo7, Yipf6, Yod1, Ythdc2, Ythdf3, Ywhag, Zbtb34, Zbtb4, Zbtb41, Zbtb43, Zbtb7a, Zc3h6, Zcchc3, Zdhhc17, Zdhhc3, Zdhhc7, Zeb2, Zfand5, Zfand6, Zfhx4, Zfp101, Zfp120, Zfp14, Zfp157, Zfp280d, Zfp317, Zfp36l1, Zfp36l2, Zfp442, Zfp449, Zfp458, Zfp600, Zfp607b, Zfp612, Zfp616, Zfp619, Zfp622, Zfp626, Zfp664, Zfp704, Zfp735, Zfp780b, Zfp781, Zfp800, Zfp808, Zfp810, Zfp82, Zfp820, Zfp825, Zfp850, Zfp867, Zfp869, Zfp872, Zfp874b, Zfp9, Zfp930, Zfp931, Zfp934, Zfp936, Zfp937, Zfp942, Zfp945, Zfp950, Zfp951, Zfp958, Zfp960, Zfp965, Zfp966, Zfp967, Zfp97, Zfp970, Zfp971, Zfp973, Zfp975, Zfp976, Zfp980, Zfp981, Zfp995, Zic2, Zic3, Zkscan17, Zmynd11, Zpbp</t>
  </si>
  <si>
    <t>L3mbtl4</t>
  </si>
  <si>
    <t>2510039O18Rik, 4921539E11Rik, 9130019O22Rik, Abce1, Abl2, Adam12, Adam28, Adcy1, Adcy2, Adcy5, Adhfe1, Ahdc1, AI593442, Akap13, Angpt1, Ankfy1, Anks1, Ano1, Anxa6, Ap1s2, Ap3s1, Ap4e1, Arhgap24, Arhgap6, Arhgef2, Arhgef40, Arid1b, Arid2, Armcx2, Arpp21, Asic1, Asxl1, Atf2, Atg5, Atp10a, Atp11c, Atp6ap2, Atp8b2, Atxn1, B230219D22Rik, B3galnt2, B3gnt5, Baalc, Bahd1, Bcl2l11, Bdnf, Becn1, Bend3, Btrc, Calb2, Camkmt, Camta1, Car12, Carf, Cbfa2t3, Cbx5, Ccdc120, Ccdc148, Ccdc34, Ccdc43, Ccdc88a, Cd164, Cd48, Cdc14a, Cdh2, Cdh4, Celf2, Celf5, Chst8, Ciapin1, Cib1, Clcn7, Clec2e, Cnksr2, Cntn1, Cntn4, Col4a2, Col9a1, Copb1, Crebrf, Crxos, Csgalnact2, Csmd2, Csrnp1, Ctcf, Ctr9, Cts7, Cttnbp2nl, Cwf19l2, Cxcl14, Cxcr5, Cyp3a13, D7Ertd443e, Ddb1, Dennd1b, Dennd4c, Dhh, Diaph1, Dixdc1, Dnmt3b, Dock10, Dr1, Dsc2, Dse, Dsg2, Dyrk1a, Dyrk1b, E430018J23Rik, Ect2, Efcab5, Efna3, Eif4e3, Eif4ebp3, Elmod2, Emc3, Enpep, Enpp2, Epha3, Epha4, Esr1, Esyt2, Fam126b, Fam13c, Fam91a1, Fbxl17, Fbxl5, Fbxo11, Fgf9, Fndc3a, Fnip2, Foxk1, Foxn2, Fsd1l, Fyn, Galnt3, Galntl6, Ganc, Garre1, Gbf1, Ginm1, Gm10024, Gm10256, Gm10352, Gm21677, Gm21693, Gm21704, Gm21708, Gm3376, Gm4064, Gnas, Gng10, Gosr1, Gpr141b, Gpr65, Gramd1c, Gucy1a2, Has2, Hecw2, Higd1a, Hnrnpab, Hp1bp3, Hspa13, Icmt, Ifi47, Igf1, Ing2, Ing3, Inpp4a, Insyn2a, Insyn2b, Itgal, Kcns2, Kif14, Kitl, Klf12, Klf4, Klhl29, Klhl31, L3mbtl4, Lonrf3, Lpar4, Lpp, Lrch1, Lrit2, Lrp6, Lrrc8c, Lrrtm1, Luc7l3, Ly6e, Lyrm4, Lyve1, Magohb, Mak, Man1a2, Map2k4, Map3k1, Map3k2, Map4k4, Map9, Mark2, Mbd2, Mbnl2, Mbp, Mbtd1, Mcam, Mcmbp, Mdga1, Mdga2, Mdh1, Mdm4, Mettl2, Micu3, Mitf, Mllt3, Mob1b, Mobp, Mpp3, Mrgprf, Msr1, Mtmr2, Muc20, Myadml2, Myh9, Myo1c, Naa15, Nampt, Ncoa7, Ndst3, Ndufaf7, Nell1, Nexmif, Nfat5, Nfatc1, Nipsnap2, Nkain2, Nlrp6, Nr2c2, Nrk, Olfr77, Onecut2, Orc4, P2ry12, Pabpc6, Pafah1b1, Paip1, Parp4, Pdcd1, Pdcd6ip, Pde8b, Pdgfrb, Pheta2, Phospho2, Pik3ca, Pik3r1, Pik3r3, Pitpnm2, Plagl1, Pld5, Plekha3, Plpp2, Plxnc1, Polr3a, Pou3f2, Ppara, Ppp2ca, Ppp3ca, Prdm1, Prdm6, Prkaa2, Prlr, Prr3, Prtg, Ptchd1, Ptchd3, Ptgfrn, Ptp4a1, Ptpdc1, Ptpn13, Ptpn5, Pxn, Qrfprl, Rab9b, Ralgapa1, Raph1, Rasa1, Rasal2, Rbm18, Rbms3, Rbmy, Rbpj, Rcc2, Rcor1, Reck, Reep4, Rfx3, Rgs17, Rhoq, Ric3, Rnf169, Rnf19a, Rnft1, Rock1, Rp2, Rptor, Rufy3, Ryr3, Scml4, Scn2b, Scn8a, Sema5a, Senp8, Sh3bgrl2, Shc1, Shroom4, Sin3a, Six1, Six6, Slc10a3, Slc19a2, Slc20a2, Slc25a26, Slc2a2, Slc30a4, Slc38a2, Slc44a5, Slc47a1, Slc4a7, Slc5a3, Slc6a18, Slc7a14, Slc8a1, Slco1b2, Smad2, Smg1, Smurf2, Snap91, Snx18, Snx25, Socs5, Spag9, Spam1, Specc1, Specc1l, Spock1, Srsf6, St8sia4, Stag1, Stc1, Strbp, Strn, Stt3a, Stx16, Stxbp4, Syap1, Syt1, Tacr3, Tanc2, Tango2, Tbc1d15, Tc2n, Tet1, Tex38, Tex9, Thumpd1, Tle3, Tlnrd1, Tmcc3, Tmed2, Tmem109, Tmem132c, Tmem150a, Tmem179b, Tmem185b, Tmem229a, Tmod2, Tnc, Tnpo1, Tnrc6b, Tnrc6c, Trabd2b, Traf6, Traip, Trim2, Trim30b, Trmt6, Trpa1, Trps1, Trub1, Tsc22d2, Ttc14, Ttc8, Ttr, Tubgcp6, Ube2d2a, Ube2e3, Ube2g1, Ube2h, Ube2l6, Ubp1, Uhrf1, Ulk2, Usf3, Usp14, Usp30, Usp46, Usp8, Vav3, Wapl, Wdr13, Wdr44, Wscd2, Xrn1, Yes1, Zbtb4, Zbtb44, Zfhx3, Zfhx4, Zfp110, Zfp217, Zfp385b, Zfp42, Zfp612, Zfp710, Zfp747, Zfp764, Zfp827, Zfp868, Zfp930, Zfp950, Zic1, Zmym2, Zswim6</t>
  </si>
  <si>
    <t>Nos1ap</t>
  </si>
  <si>
    <t>2210408I21Rik, Aar2, Abca5, Acan, Adcyap1r1, Adgra2, Afdn, Aip, Alkbh5, Amer1, Ankrd55, Anp32a, Arhgap19, Arpp21, Arrdc3, Arrdc4, Avpr1b, Axin1, Axin2, Banp, Bhlhe40, Bhlhe41, Blnk, Bri3bp, Btg1, Cacnb4, Cbx7, Ccdc127, Cd244a, Cdc42bpa, Ceacam12, Cnp, Cnppd1, Cox7a2l, Cstf1, Cx3cr1, Cyb561a3, Cyb561d1, E2f2, E2f8, Eda, Eif2s1, Emp1, Endod1, Erc1, Fam149a, Fam168a, Fam174b, Fchsd2, Fos, Gad1, Galm, Gdi1, Gemin2, Gm6034, Gpatch8, Gpr158, Grk2, Gstt4, Hmbs, Hoxa11, Hoxd13, Hunk, Ide, Ikbkg, Il17a, Ints2, Ip6k1, Irf4, Kat7, Kcns1, Kctd11, Lage3, Lrp12, Lrp2, Lrp6, Lrrc56, Lrrcc1, Macroh2a1, Mall, Meltf, Mesd, Mllt6, Mphosph9, Ncl, Nos1ap, Npy6r, Ntn1, Nudt13, Nup98, Oaz2, Odc1, Pard3, Pcdh19, Pcdh7, Pcdhb18, Pea15a, Pgk2, Phyh, Pigl, Pik3ca, Pip5k1a, Pkd2l2, Plaat1, Plcb3, Plxna2, Pogk, Praf2, Pramel14, Pramel30, Pramel7, Prdm6, Prkch, Prrg3, Prx, Ptgdr2, Rab2b, Rab43, Rnf222, Rundc3a, S100a3, Scn8a, Sec61a1, Selenop, Sema4f, Serpine1, Sfxn5, Shprh, Shroom4, Slc25a35, Slc5a3, Slc5a6, Slc6a2, Smad4, Snx19, Sptlc2, Sqstm1, Srpx2, Stat1, Stk16, Stxbp5, Tcn2, Tgds, Tmem170b, Tmem235, Tmem238, Tmem255a, Tmprss12, Tmprss13, Tnfrsf22, Tnfrsf23, Tnfsf4, Tnpo1, Tomm7, Trim65, Tshz2, U2surp, Uox, Upk3bl, Usp19, Utp14b, Vat1l, Vav2, Vdr, Vma21, Vopp1, Wdr81, Zbtb45, Zcchc24, Zdhhc12, Zdhhc21, Zfp174, Zfp317, Zfp329, Zfp385c, Zhx2, Zmym3, Zpld1, Zswim9</t>
  </si>
  <si>
    <t>0610009B22Rik, 0610030E20Rik, 1110004F10Rik, 2510009E07Rik, 2610528J11Rik, 4833439L19Rik, 4930480E11Rik, 4930579G24Rik, 4933409G03Rik, A130010J15Rik, Aak1, Aass, Abca5, Abcc9, Abce1, Abhd13, Acadsb, Acat2, Ackr3, Acvr2b, Adam12, Adam1b, Adcy9, Adgrb3, Adgre4, Adgrf2, Adgrg2, Adnp, Aebp2, Afp, Ago1, Ago2, Agps, Ahcyl1, Ahcyl2, Ahr, Ahrr, Ahsa1, AI593442, Aida, Ajuba, Ak2, Ak7, Akap17b, Akt3, Aldh6a1, Alpl, Alx1, Ambn, Ankfn1, Ankle2, Ankrd13a, Ankrd23, Ankrd55, Ano1, Ano5, Ap3s1, Aph1a, Aph1c, Aplf, Apol7a, Apol7c, Appl1, Aqp11, Arfgef3, Arl16, Arl5a, Arl8b, Arpp19, Arsj, As3mt, Asah2, Asph, Asxl2, Asxl3, Atad1, Atf2, Atg3, Atl2, Atp13a4, Atp1b4, Atp6v1a, Atp6v1c1, Atp6v1g1, Atp7a, Atp8a1, Atp8b1, Atxn1, AW554918, Axin1, B3glct, B3gnt7, B9d2, Bach2, Basp1, Bbip1, Bcl10, Bcl11a, Bend7, Bmp3, Bmpr2, Bpnt2, Brcc3, Bsn, Btf3l4, Btg2, Btla, Btrc, C1d, C1qtnf2, Caap1, Cacul1, Camk1d, Camk4, Camsap1, Capn8, Car5b, Carmil1, Casr, Ccbe1, Ccdc117, Ccdc141, Ccdc157, Ccdc61, Ccdc85b, Ccdc91, Ccl28, Ccnyl1, Cct2, Cd44, Cd5, Cdc42bpa, Cdc42se2, Cdh6, Cdip1, Cdkn2d, Ceacam1, Ceacam2, Cenpi, Cep135, Cep164, Cept1, Cfap52, Cfl2, Chic1, Chrna3, Chsy3, Cks1b, Cks1brt, Clasp2, Clca2, Clcn3, Cldn23, Cldn8, Clec2e, Clec4a2, Clec4b2, Clic5, Clns1a, Clptm1l, Clrn1, Cluh, Cmah, Cnot4, Cnot9, Cnpy1, Cntn2, Cntn3, Col11a1, Col25a1, Col3a1, Commd8, Copg1, Copz1, Cpne3, Cpsf2, Creg1, Cript, Crkl, Crot, Csmd3, Csnk1g1, Csnk2a1, Cstf2, Ctbp2, Ctnnd1, Cul3, Cwf19l2, Cxcl14, Cyc1, Cyp2c50, Cyp2g1, Cyp3a25, Cyp4b1, D130043K22Rik, D16Ertd472e, D630023F18Rik, Dab2, Dbt, Dcbld2, Dcp2, Dcx, Ddx5, Defb1, Dgkk, Dglucy, Dhrs3, Dhx35, Dicer1, Dio2, Dixdc1, Dlgap1, Dll1, Dlx2, Dmac2l, Dnajc10, Dnajc21, Dnajc3, Dnajc5b, Dnal1, Dnm1l, Dnm3, Dock5, Dpy19l1, Dpy19l4, Drd1, Dsc2, Dscaml1, Dsg2, Dst, Dyrk1b, Ebf2, Ebf3, Edaradd, Efcab11, Egfr, Eif4e, Elavl1, Elk1, Enah, Enc1, Eno2, Enox2, Entpd7, Epha5, Epha7, Ephb1, Erc1, Esr1, Esrrg, Etaa1, Evi2, Evi2b, Evi5, Exosc7, Fam110c, Fam114a1, Fam118a, Fam118b, Fam122b, Fam126b, Fam135a, Fam149a, Fam160b1, Fam172a, Fam214a, Fam3a, Fam47c, Fam76a, Fat3, Fbn1, Fbxl17, Fbxl22, Fbxl7, Fbxo27, Fbxo28, Fbxo30, Fbxo4, Fbxw11, Fbxw2, Fgf13, Fign, Flvcr1, Fmn1, Fmn2, Fn3k, Fnbp4, Fnip1, Foxb1, Foxn2, Frmd4b, Frmd7, Frrs1l, Frs2, Fsd1l, Ftsj1, Fut9, Fzd3, Gabpb1, Gabrb2, Gabrb3, Gabrr1, Galnt6, Galnt7, Galntl6, Gas2, Gas7, Gata6, Gatad1, Gbp5, Gdap2, Ggta1, Gjd4, Gk, Gm10058, Gm10096, Gm10147, Gm10230, Gm10486, Gm10487, Gm10488, Gm11565, Gm13102, Gm14525, Gm14632, Gm14819, Gm1993, Gm2012, Gm2030, Gm2a, Gm4297, Gm4836, Gm5169, Gm5622, Gm5934, Gm5935, Gm6121, Gnao1, Gnaq, Gnpnat1, Gnrhr, Golga5, Golph3l, Gorab, Gpbp1, Gpc4, Gphn, Gpm6a, Gpr141, Gpr141b, Gpr155, Gpr180, Grin2b, Grin3a, Grk5, Grm3, Gspt1, Gucy1a2, H2-M10.1, H2-M10.3, H2-M10.5, H2-M10.6, Heatr5b, Hephl1, Hhip, Hibch, Hic2, Hif3a, Hivep3, Hlcs, Hnrnpf, Hnrnpk, Hnrnpu, Homer1, Hook3, Hpgd, Hrh2, Hs2st1, Hs3st3a1, Hs6st2, Hsd17b7, Hspa13, Hspb1, Htt, Hus1, Ide, Ids, Ifi203, Ifitm10, Igdcc3, Igdcc4, Igf2bp3, Ikzf1, Ikzf5, Il13ra2, Il1rap, Il1rl1, Ino80d, Inpp4b, Insr, Ip6k1, Iqck, Irf4, Irx2, Isl1, Itga8, Itgb6, Itsn1, Ivd, Iws1, Iyd, Izumo1r, Jcad, Kat7, Kbtbd7, Kcnb1, Kcnd2, Kcng3, Kcnj14, Kcnj6, Kcnk1, Kcnk10, Kcnk6, Kcnmb2, Kcns3, Kcnv2, Kctd12b, Kdm5a, Kdm6a, Kdm7a, Khdrbs1, Kif11, Kl, Klf6, Klhl34, Klhl6, Klkb1, Klrk1, Kprp, Krt10, Krt34, Krtap11-1, Lamp2, Larp4, Lcorl, Ldlrad3, Lekr1, Leprotl1, Lhfpl2, Lhx5, Lhx9, Limch1, Lin28b, Lin7c, Lman1, Lnx2, Lonrf2, Lpp, Lratd1, Lrig2, Lrp8, Lrrc28, Lrrc39, Lrrc66, Lrrc7, Lurap1l, Lzts3, Macrod2, Magea13, Magi1, Magi2, Mal2, Maml1, Man1a, Man1a2, Manea, Map1b, Map2, Map3k2, Map3k8, Mapk1, Mapk8ip3, Marchf8, Mark2, Marveld2, Mastl, Mbnl3, Mcm4, Med14, Med17, Mef2a, Megf11, Mei4, Meioc, Mesd, Mga, Mgat4d, Mier1, Mitf, Mkx, Mlec, Mmd, Mmp17, Mndal, Mog, Morc3, Mospd2, Mphosph9, Mpp6, Mpp7, Mrgprb1, Mrgprb2, Msl3, Mthfr, Mtus1, Mup10, Mup11, Mup14, Mup15, Mup16, Mup17, Mup18, Mup2, Mup20, Mup3, Mup4, Mup5, Mycl, Mysm1, Myzap, N4bp2l2, Naa16, Nae1, Nav1, Nbeal1, Ncapd3, Nckap5, Ncoa4, Ndufa2, Necap1, Nell2, Net1, Nfia, Nfib, Nfyb, Nktr, Nlrp3, Nol4, Nol7, Notch2, Nova1, Npat, Npbwr1, Npl, Nptx1, Nr4a2, Nr6a1, Nrk, Nrxn1, Nt5dc1, Ntf3, Nub1, Nudt12, Nufip2, Nup62, Nxpe2, Nxt2, Ocm, Oga, Ogn, Olfr1033, Olfr330, Olfr558, Olfr56, Onecut2, Opn1mw, Otc, Pah, Paip2, Pak3, Pakap, Pam, Pank3, Papola, Pappa, Parp16, Parpbp, Parva, Pax7, Pbx2, Pcbp2, Pcdh11x, Pcdh15, Pcdh19, Pcdha1, Pcdha11, Pcdha12, Pcdha2, Pcdha3, Pcdha4, Pcdha5, Pcdha6, Pcdha7, Pcdha8, Pcdha9, Pcdhac1, Pcdhac2, Pcdhb18, Pcm1, Pcnx, Pde3b, Pde4b, Pdlim5, Pdzrn4, Pfdn2, Pfkfb2, Pgam1, Pgap4, Phc3, Phf11d, Phf3, Phf6, Phtf2, Pi15, Pias2, Piezo2, Pign, Pik3ip1, Pik3r1, Pip4k2b, Pirb, Pisd, Piwil1, Pja2, Pkd2, Pkib, Pla2r1, Plch1, Plekha1, Plekha8, Plekhh2, Plod2, Plppr1, Plppr5, Plscr2, Plscr4, Plxna2, Plxna4, Pnma2, Pno1, Pogk, Polr1d, Polr3g, Pon2, Postn, Pou2f1, Pou3f4, Ppargc1a, Ppic, Ppig, Ppm1e, Ppp1r3a, Ppp3r1, Ppp3r2, Pramel24, Pramel4, Pramel5, Preb, Prex2, Prkaa1, Prkar1a, Prkd3, Prl2b1, Prlr, Prpf38b, Prrg3, Psd4, Psenen, Psg16, Psg29, Ptar1, Ptger3, Ptgs1, Ptpn3, Purb, Pus10, Pyurf, R3hdm4, Rab11fip1, Rab23, Rab38, Rad54l2, Rap1a, Rap2c, Rapgef6, Raph1, Rasa1, Rasd2, Rasef, Rasgrf2, Rasgrp1, Rbm27, Rbm39, Rbp3, Rd3, Reps2, Rere, Resf1, Rfesd, Rftn2, Rgs2, Rgs20, Rgs4, Rimklb, Rims2, Rnf111, Rnf128, Rnf138, Rnf146, Rnf152, Rnf165, Rnf20, Rngtt, Rnpc3, Rock1, Rp2, Rpap2, Rpgr, Rpgrip1l, Rps15a, Rpusd2, Rrbp1, Rrp8, Rsl1, Rspo2, Rtn3, Rundc3b, Runx1, Runx2, Saal1, Sacs, Samd8, Samsn1, Sarnp, Sbspon, Sc5d, Scg2, Scmh1, Scn1a, Scube1, Sec16b, Sec24a, Sec62, Selenon, Sema3a, Sema3d, Sema5a, Senp7, Septin10, Septin11, Serpinb7, Serpinb8, Serpinb9c, Serpinc1, Sesn3, Sestd1, Setbp1, Setd7, Sf3b1, Sfpq, Sfxn1, Sgo2a, Sgpp1, Sh3kbp1, Sh3pxd2a, Sh3rf1, Sh3rf3, Shisa2, Shisa6, Shisal1, Sis, Six2, Ski, Slc16a12, Slc18a1, Slc1a1, Slc1a2, Slc22a15, Slc25a17, Slc25a36, Slc25a40, Slc2a3, Slc35a3, Slc35a5, Slc35f4, Slc38a1, Slc39a1, Slc40a1, Slc43a3, Slc49a4, Slc4a8, Slc50a1, Slc8a1, Slf2, Slitrk6, Slk, Slpi, Slx, Smad2, Smad5, Smc5, Smchd1, Smco4, Smim13, Smlr1, Snx12, Snx16, Snx3, Sox11, Sox12, Sox13, Sp1, Spag9, Sphkap, Spib, Spock3, Spp1, Spred1, Sptlc2, Srgap3, Srp72, Ssb, Ssbp2, St6galnac4, St8sia1, Stk38l, Strbp, Stxbp1, Suclg2, Sv2c, Svil, Syn1, Syne2, Synpo2, Syt10, Sytl5, Tal1, Tanc2, Taok1, Tardbp, Tbc1d2b, Tbc1d4, Tbck, Tbk1, Tbx18, Tbx20, Tcaf2, Tcea1, Tceanc2, Tdrd3, Tead1, Tenm3, Tenm4, Tent4b, Terb1, Tet1, Tfam, Tfcp2l1, Thoc2, Thumpd3, Timmdc1, Tle1, Tlnrd1, Tm6sf1, Tm9sf3, Tmcc3, Tmed8, Tmem161a, Tmem164, Tmem167, Tmem273, Tmem9, Tmtc1, Tmx1, Tnfaip1, Tnfrsf11b, Tnfsf15, Tnrc6b, Tomm20, Tox3, Tpgs2, Tpp1, Tra2b, Traf3, Traf4, Traf6, Trarg1, Trex2, Trim24, Trim42, Trio, Trip11, Trmt11, Trmt112, Trmt12, Trp53inp1, Trp53inp2, Trpc6, Trps1, Trub2, Tsg101, Tshz1, Tspan2, Ttbk2, Ttc14, Ttc19, Tubgcp2, Txndc11, Txndc9, Ube2d1, Ube2h, Ube2k, Ubqln2, Ubxn7, Uevld, Uhrf1bp1l, Upk1b, Uqcrc2, Usp15, Usp31, Usp33, Uts2b, Vash1, Vcan, Virma, Vmn1r171, Vmn1r45, Vps26b, Vsir, Vstm2a, Vtcn1, Vwc2l, Vxn, Wapl, Wdhd1, Wdr1, Wdr11, Wdr44, Wdr76, Wiz, Wnt9a, Wrn, Xpo6, Xpr1, Yipf5, Zbtb11, Zbtb14, Zbtb41, Zbtb43, Zc3h12a, Zc3h12c, Zc3h12d, Zc3h7b, Zc4h2, Zcchc12, Zcchc4, Zdhhc20, Zdhhc7, Zeb2, Zfand6, Zfhx4, Zfp141, Zfp148, Zfp185, Zfp212, Zfp266, Zfp282, Zfp300, Zfp316, Zfp37, Zfp442, Zfp444, Zfp458, Zfp467, Zfp574, Zfp641, Zfp644, Zfp65, Zfp704, Zfp709, Zfp738, Zfp748, Zfp800, Zfp82, Zfp868, Zfp874a, Zfp882, Zfp936, Zfp950, Zfpm2, Zfx, Zkscan1, Zkscan8, Zmat4, Zmiz1, Zmym2, Znrf3, Zranb2, Zscan4c, Zswim5</t>
  </si>
  <si>
    <t>1600012H06Rik, Agap1, Bcl9, Cebpd, Echdc1, Fbxl16, Fry, Ifih1, Itga11, L3mbtl3, Maff, Manea, Msmo1, Naxd, Pglyrp2, Ppfia2, Prickle1, Rab33b, Scrt1, Skint4, Slc25a12, Smcp, Urb2, Urod, Zfp580</t>
  </si>
  <si>
    <t>Trpm1</t>
  </si>
  <si>
    <t>1700016D06Rik, Abcb7, Abhd13, Actr10, Actrt2, Adgrg2, Agtpbp1, AI429214, Amot, Ano3, Appl1, Arid1a, Arih1, Ash2l, Atp11c, Bag4, Bdh2, Bpnt2, Calb1, Camk4, Cand1, Capza1, Ccbe1, Ccdc82, Ccnd2, Ccnyl1, Ccr3, Cd226, Cdk12, Cdk17, Celf1, Cfhr4, Chm, Chrm2, Clca4a, Clca4b, Clip4, Cln8, Clock, Cnep1r1, Cnr1, Commd2, Cp, Crebl2, Ctnnbl1, Cyp4a14, Dcaf10, Dcaf8l, Dcbld2, Dcp1b, Dcp2, Dgkb, Dnai2, Dnaja1, Dnajc21, Dnase2b, Eea1, Eif4e, Epb41, Ephx4, Etnk1, Etnppl, Exosc1, Fam120a, Fam149a, Fam168a, Fam185a, Fam216b, Fam81a, Fbxl17, Fbxo6, Fcho2, Fgf16, Fkbp1a, Flt3, Fndc3a, Frmd6, Frrs1l, Fubp1, Fzd2, Gbp8, Gdap1, Ghr, Glrb, Gm14308, Gm14325, Gm14434, Gm2026, Gm2042, Gm4724, Gm4951, Gpatch8, Gpc6, Gpm6a, Gpr174, Gpr82, Grm5, Gtf2b, Hdac9, Hjv, Hsbp1, Ifi209, Impg2, Ing3, Inpp5f, Itpr1, Itpr2, Kansl1, Kcnn3, Kctd12b, Kctd6, Kif26b, Kif3a, Lemd3, Lias, LIN54, Lipk, Lnx1, Lpar4, Lpl, Lrtm1, Magi3, Manea, Map2, Map3k2, Mapk8, Marchf6, Mbd3l2, Mbd5, Mbnl2, Mdga2, Mei4, Mki67, Mme, Mob1b, Mob4, Mtmr12, Mtmr4, Myef2, Myt1l, Mzt1, Naaladl2, Nckap1, Nek2, Neurod4, Nkain2, Npsr1, Npy2r, Nsd2, Ntng1, Nudt12, Nxpe4, Ogfod1, Olfr78, Otop1, Otud6b, P2ry1, Pacsin2, Pank3, Pcdh17, Pcdhb14, Pcdhb4, Pcdhb5, Pclo, Pdha1, Pex13, Phlpp1, Pi15, Piezo2, Pla2g4d, Plin3, Pof1b, Polr3k, Pou2af1, Ppp2r5d, Prkar2b, Prkd3, Prlr, Psd2, Pycard, Qk, Rab18, Rad21, Rbm41, Rcan2, Repin1, Rgs20, Rhobtb3, Rlim, Rnf128, Rufy3, Runx1t1, Rwdd4a, Satb2, Scel, Sema3a, Septin11, Serbp1, Serpinf2, Serpini1, Setd3, Sft2d3, Slc16a12, Slc2a13, Slc49a4, Slco1b2, Smarcal1, Smim13, Spice1, Spin4, Sptssb, Srp54a, Srrm4, Ss18l2, Strn3, Stx12, Sybu, Syngr1, Syt1, Taf4b, Tasl, Tcaim, Tex101, Thap11, Thrb, Tktl2, Tmc1, Tmem175, Tmem237, Tmem33, Tmem47, Tmprss11e, Tnfaip8, Tnfsf18, Tpm4, Trmt1l, Trpm1, Ttc14, Tut4, Txndc16, U2af1, Uba3, Ubl4a, Unkl, Usp45, Vcan, Vmn1r56, Vps13b, Washc1, Wdr48, Wnt5a, Xiap, Yme1l1, Ypel5, Ywhag, Zdhhc15, Zdhhc21, Zfp2, Zfp280b, Zfp317, Zfp442, Zfp459, Zfp708, Zfp770, Zfp871, Zfp92, Zfp930</t>
  </si>
  <si>
    <t>1700025G04Rik, 1700028K03Rik, 1810013L24Rik, 2310002L09Rik, 2310034C09Rik, 2510009E07Rik, 3110001I22Rik, 5730455P16Rik, A1cf, Aak1, Abcc9, Abhd10, Abi1, Acer3, Actb, Actl6a, Actr2, Adam10, Adam23, Adam7, Adamts17, Adamts5, Adcyap1r1, Add2, Adgrd1, Adgrg6, Aff4, Agl, Ago1, Ago2, Agps, Agr3, Aldh5a1, Alg2, Alg9, Alkbh5, Amot, Amotl1, Ank, Ankdd1b, Ankmy2, Ankrd46, Antxr2, Aoc3, Ap4e1, Apobec4, Apol10b, Apol11b, Apoo, Arc, Arel1, Arfgap2, Arhgap19, Arid1a, Arid2, Arid3a, Arid5a, Arih1, Armc1, Arpin, Arpp21, Arv1, Asb6, Atf6, Atg9a, Atl3, Atmin, Atp1b4, Atxn1l, Avl9, B3gnt2, B3gnt5, Bag3, Bbx, Bcat1, Bcl11a, Bcl9, Bend6, Blzf1, Bmf, Bmpr2, Bop1, Borcs6, Bpi, Btn1a1, Cacnb4, Cacul1, Calb1, Camk1d, Caml, Cap2, Car1, Casp6, Casz1, Cbfa2t2, Cbfa2t3, Ccar2, Ccdc148, Ccdc17, Ccdc47, Ccdc6, Ccnd2, Cd24a, Cd37, Cd53, Cdc123, Cdc37l1, Cdc42ep4, Cdh2, Cdk12, Cdk17, Cdk6, Cdkl2, Cdkn2a, Cdkn2aip, Cdon, Cdt1, Cep164, Cep68, Cep85, Cetn2, Chd1, Chml, Chn1, Chp1, Chpf, Chtop, Ciao2b, Cldn23, Clec4a3, Clip2, Cnot4, Cnot8, Cnot9, Colca2, Colgalt2, Coq2, Corin, Coro1a, Cpd, Cplx1, Cpne2, Cradd, Cs, Csnk1d, Csnk2a1, Csrnp2, Ctcf, Ctdspl2, Cthrc1, Ctsb, Ctso, Ctxn3, Cux1, Cwc25, Cyb5r3, Cycs, Cyld, Cyren, D16Ertd472e, D630045J12Rik, Dab1, Dab2, Dach2, Dapp1, Dars2, Dcaf10, Dcp2, Dctn5, Dcun1d1, Ddx19b, Ddx6, Dedd, Deptor, Dgkk, Dipk1b, Dkk1, Dlgap4, Dmrta2, Dnaja2, Dnajb4, Dnajc14, Dnajc6, Dnm1l, Dppa2, Dpys, Dr1, Dse, Dsp, Dus3l, Dusp11, Dusp8, Dysf, Ebf1, Eef2k, Efnb1, Efnb2, Eif1ad, Eif2d, Eif4a1, Eif4a2, Eif4e, Eif4g2, Eif4h, Elmo1, Elovl5, Elp3, Emc1, Enah, Enox2, Epc2, Ephx1, Erbin, Etnk1, Evx1, Ext2, F2rl1, Fam107b, Fam114a1, Fam117b, Fam126b, Fam131b, Fam163a, Fam189a1, Fam83h, Fam91a1, Fat3, Fbxl5, Fbxo3, Fbxo33, Fermt1, Fign, Fkbp14, Fkbp1a, Fmod, Foxj3, Foxl1, Foxp2, Foxp4, Fras1, Fsd1l, Fundc2, Fzd3, G3bp2, Gabpa, Gabra1, Gabrb2, Gabrb3, Gap43, Garre1, Gask1b, Gatad2a, Gatm, Gbx2, Gfpt1, Gfra2, Gga2, Ghr, Gjc3, Glcci1, Glis3, Gls, Gls2, Gm20604, Gm42416, Gm5820, Gmeb1, Gnal, Golga7, Golph3, Gorab, Gpatch2l, Gpd1l, Gpr65, Gprc5b, Gpt2, Grb10, Gria2, Gstt1, Gtf2h5, Hacd2, Hdac3, Hdhd2, Hectd1, Hells, Hipk1, Hk3, Hnrnpa2b1, Hnrnpr, Homer2, Hoxa5, Hoxd12, Hpcal4, Hps5, Hrh1, Hs2st1, Hs6st2, Hs6st3, Hsbp1, Hsbp1l1, Hsdl1, Htr3a, Htr4, Hus1, Ice1, Ido2, Ifnlr1, Igbp1, Igf2, Igf2bp1, Igsf11, Il12b, Il18r1, Il18rap, Il3, Immt, Inpp4b, Insm1, Ints6, Iqcb1, Irf2bpl, Irf4, Ism1, Itga6, Jarid2, Jmjd1c, Jmjd6, Jmy, Kcnc2, Kcnj16, Kcnv1, Kctd21, Kctd3, Kdm3b, Kdm4b, Kdm5b, Kdm5c, Kdm7a, Kit, Kitl, Klf6, Klf9, Klhdc10, Klhdc2, Klhl20, Kpna1, Krt20, Krt7, Lamp2, Larp4, Lbr, Lct, Lemd3, Lin28a, Lipf, Lmo4, Lonrf1, Loxl3, Lpgat1, Lratd1, Lrrc39, Lrrc58, Lrrc75b, Ltbp1, Ltbp3, M6pr, Macf1, Maml1, Mansc1, Map2, Map7d2, Mapk1, Mapkapk3, Mapre1, Mapre2, Marchf4, Marcks, Matr3, Mbnl1, Mbnl3, Mcur1, Mdga2, Med13, Med23, Mef2a, Mef2c, Megf8, Mei4, Mex3a, Micu3, Minar1, Mitf, Mmp16, Moap1, Mob3b, Mon1b, Mospd1, Mpl, Mpz, Mreg, Mrpl35, Ms4a2, Ms4a4d, Msl3, Msn, Mthfd2, Mtmr4, Mtmr6, Mtss1, Mylk3, Mynn, Myo5a, Naip6, Nalcn, Nbeal1, Ncam1, Ncdn, Ncf2, Ncoa2, Ndufaf4, Nectin3, Nemp1, Neo1, Neto1, Nexmif, Nf1, Nfat5, Nfatc2ip, Ngly1, Nhsl2, Nipal2, Nlgn1, Nova2, Nppc, Nptx1, Nr2c2, Nr3c2, Nr4a2, Nr5a2, Nrep, Nt5c2, Ntrk3, Nucks1, Nup153, Oaz1, Ociad1, Ocln, Odf4, Oga, Olfr70, Ophn1, Opn5, Orc3, Ormdl2, Osbpl6, Osgepl1, Otor, Otud4, Otud5, P4ha2, Pafah1b2, Pak2, Pak5, Pakap, Pard3, Pard3b, Parp16, Pax7, Pbdc1, Pcdh7, Pcdh8, Pcdhga1, Pcdhga10, Pcdhga11, Pcdhga12, Pcdhga2, Pcdhga3, Pcdhga4, Pcdhga5, Pcdhga6, Pcdhga7, Pcdhga8, Pcdhga9, Pcdhgb1, Pcdhgb2, Pcdhgb4, Pcdhgb5, Pcdhgb6, Pcdhgb7, Pcdhgc3, Pcdhgc4, Pcdhgc5, Pcgf2, Pcnx3, Pdcl, Pde1c, Pdgfc, Pdia6, Pdpk1, Pdpn, Pear1, Pes1, Pfas, Pfkfb3, Pfn1, Pgbd1, Pgm2l1, Phc3, Phf14, Phf6, Phlpp1, Phospho2, Pigm, Pikfyve, Pip4k2a, Pithd1, Plagl2, Plcb1, Plce1, Plch1, Plekha1, Plekhb2, Plekhf2, Plppr4, Pnrc2, Poglut3, Poldip3, Ppfia2, Ppig, Ppp1r14bl, Ppp1r16b, Ppp2r2c, Ppp2r3a, Ppp2r5a, Ppp3r1, Prdm1, Prdm16, Prickle2, Prkar2b, Prlr, Prmt6, Prpf18, Prps1, Prps1l3, Prr9, Prss35, Psd3, Ptbp2, Ptchd1, Ptchd4, Pter, Ptgfrn, Ptp4a1, Ptpn21, Ptprb, Ptprj, Pwwp2a, Rab11a, Rab11fip5, Rab27b, Rab28, Rab2a, Rab33b, Rab35, Rab38, Rabep1, Rabgap1, Racgap1, Rad21, Rad23b, Rad54l2, Rai14, Ralbp1, Rap1a, Rap2a, Rapgef2, Raph1, Rbbp5, Rbbp7, Rbm14, Rbm24, Rbm3, Rbm33, Rbm8a, Rbms1, Rc3h1, Recql, Relch, Ret, Rftn1, Rgs8, Ric8b, Rif1, Rimbp2, Rimkla, Ring1, Rmi1, Rnasel, Rnf14, Rnf150, Rnf166, Rnf169, Rnf19a, Rora, Rps6, Rps6ka2, Rps6kb1, Rreb1, Rrm2, Rsbn1, Rundc3b, Rwdd4a, Ryr3, Saa4, Samd8, Sbno1, Scai, Scara5, Scarf2, Scin, Scn2b, Scrn3, Sde2, Sdk1, Sec62, Sec63, Sel1l, Sele, Sema4f, Sema6d, Senp5, Septin4, Serf2, Serinc5, Serp1, Serpinb1b, Serpinb1c, Serpini2, Setd3, Sf1, Sf3a1, Sfmbt1, Sfswap, Sft2d1, Sft2d3, Sgms2, Sh2b3, Sh3pxd2b, Siglecf, Sirt5, Ski, Skp2, Slc25a36, Slc25a37, Slc25a48, Slc26a5, Slc2a3, Slc30a1, Slc30a7, Slc38a2, Slc44a4, Slc4a7, Slc5a9, Slc66a2, Slc8a1, Slc8a3, Slc9a4, Slf2, Slitrk3, Smad2, Smarcd2, Smchd1, Smim14, Smim15, Smim7, Smndc1, Smyd3, Snx27, Sobp, Socs2, Sod2, Sorbs2, Sox21, Sp3, Sphkap, Spice1, Spire1, Spock1, Spred1, Sprr2a1, Sprr2a2, Sptlc2, Sptssb, Srgap1, Srsf6, Ss18l1, Ssh2, Sspn, Ssr1, St6galnac4, Stag2, Stc2, Stimate, Stk38, Stt3a, Stx16, Sub1, Suz12, Swap70, Synpo2, Synpr, Sypl, Syt14, Syt9, Tada2b, Taf11, Taf13, Taok1, Tbc1d15, Tbc1d8, Tbx15, Tceal9, Tctn1, Tead1, Tef, Tent4b, Tent5c, Tet2, Tex14, Tfcp2l1, Tgoln1, Thbs2, Thrb, Thsd7a, Tle1, Tlr4, Tlx3, Tm9sf2, Tm9sf3, Tmem106b, Tmem108, Tmem119, Tmem158, Tmem170b, Tmem18, Tmem200a, Tmem219, Tmem230, Tmem255a, Tmem266, Tmem64, Tmpo, Tmx4, Tnip2, Tnip3, Tnpo1, Tnrc6b, Tns1, Tox, Tox3, Tph1, Trim16, Trim67, Trio, Trp63, Trpc1, Trpv1, Tsen34, Tsg101, Tsn, Tspan3, Tspyl3, Tsr2, Tstd2, Ttc39b, Ttpal, Ttyh2, Txlng, Ube2g1, Ube2h, Ube2v2, Ube3b, Ubl3, Ubr1, Uimc1, Usf3, Usp16, Usp34, Uspl1, Utp15, Uts2b, Vangl1, Vav1, Vcan, Vcpip1, Vdac1, Vdr, Vil1, Vldlr, Vmn2r89, Vopp1, Vps4b, Vrk1, Vwa5a, Wac, Wee1, Wee2, Wfdc8, Wipi2, Wnk3, Wscd1, Wwp1, Xkr4, Xpo1, Xrn1, Yap1, Ybx2, Yod1, Ythdf2, Zbtb11, Zbtb26, Zc2hc1c, Zdhhc13, Zdhhc21, Zfp275, Zfp286, Zfp365, Zfp609, Zfp668, Zfp711, Zhx1, Zkscan14, Zkscan8, Zmym2, Zmym3, Zrsr1, Zscan26, Zswim6, Zwint</t>
  </si>
  <si>
    <t>4933402N03Rik</t>
  </si>
  <si>
    <t>3110082I17Rik, 4933402N03Rik, Abhd17c, Abr, Abraxas2, Acer3, Acot1, Acp2, Acpp, Adam12, Adamts6, Adarb2, Adgrl4, Adora2a, Adtrp, Afdn, Ago1, Aif1l, Akain1, Akt3, Aldh1a1, Aldob, Alg6, Antxr1, Antxr2, Apobec1, App, Aqp4, Arfgap3, Arhgap12, Arhgap30, Arl4d, Arl5b, Armc8, Arpp21, Ash1l, Asic2, Atad3a, Atp2a2, Atp2b1, Atxn1, Atxn7l3b, AU041133, Azi2, B4galt3, Bbs1, Bbs4, BC048403, Bche, Bcl7a, Bdnf, Bmf, Bnc1, C5ar2, Cacnb4, Calb1, Camta1, Car12, Casp7, Casz1, Cbl, Ccdc112, Ccdc125, Ccdc127, Ccdc69, Ccdc80, Ccny, Cd160, Cd244a, Cd47, Cdc27, Cdc37l1, Cdh10, Cdh16, Cdh6, Cdin1, Cdk13, Cdk14, Cdk5rap2, Celsr2, Cep350, Cers2, Cggbp1, Chd6, Chic1, Chmp2b, Chst11, Chsy1, Cideb, Clip2, Clmn, Clpp, Clstn2, Cnih1, Cnksr1, Cnot6, Cnpy3, Col5a2, Colgalt2, Copg2, Cops2, Cp, Cphx1, Cplane1, Cpne3, Cpsf6, Creb5, Crisp3, Csf2rb2, Csrnp3, Cstf2, Ctnnd1, Cxcl13, Cyp2b23, Cyria, D430041D05Rik, Daam1, Dao, Dazl, Dcx, Dennd6a, Denr, Deptor, Dgcr2, Dhx9, Dipk1a, Dkk2, Dlc1, Dld, Dlgap1, Dnajb9, Dnajc6, Dpf2, Dph5, Dpp8, Dscaml1, Dsg2, Dusp4, Dync2h1, E2f3, Edn1, Egln2, Eid1, Eif4ebp2, Eif4g3, Elmod1, Elovl2, Eme1, Emp1, Emp2, Emx2, Enho, Ephb2, Eps15l1, Erbb4, Erbin, Eva1a, Evi2, Evi2b, Exo1, Extl2, Fa2h, Fam107b, Fam135a, Fam168a, Fam81a, Fancf, Fancm, Fbxo31, Fbxo45, Fcrl1, Fcrl5, Fgf5, Flg2, Fos, Foxk1, Fpgt, Frmd4a, Frmpd4, Ftmt, Fut9, Gabpa, Gas1, Gas2l3, Gatd1, Gdpd1, Gfra4, Gga2, Ggps1, Gigyf2, Glrx, Gm11565, Gm14124, Gm4894, Gm904, Golga7, Gorasp1, Gpbp1, Gpr174, Gria2, Grin3a, Grk3, Grk4, Grm1, Grm7, Gtf2e2, Gucy1a2, Guf1, Gykl1, Gzmn, H2-Eb2, Hectd4, Hecw2, Helb, Hlcs, Hmbox1, Hnmt, Hnrnpdl, Hsf3, Id4, Idh3a, Ifnk, Igf1r, Igf2bp2, Igsf3, Igsf5, Igsf6, Ikzf1, Ikzf2, Il1rapl2, Il20, Il7, Inafm2, Ing2, Ints7, Ipo9, Iqgap1, Irag1, Irf2bp2, Irs1, Isl2, Itga4, Itsn1, Jade1, Jam2, Jazf1, Jmjd1c, Kcnip3, Kctd12, Kdr, Kif3b, Klhl24, Klhl7, Krt10, Krtap8-1, Lamp3, Lin7c, Lonrf2, Lrat, Lrrc30, Lyg2, Lyn, Lypd6, Mamld1, Map3k20, Map4k5, Mapk1ip1l, Mark2, Mbnl2, Mc4r, Mcc, Mcm3, Mcur1, Med13l, Megf11, Men1, Mgst2, Mid2, Mkks, Mks1, Mllt10, Mmgt1, Mmp14, Mprip, Mrtfb, Ms4a7, Msi2, Mslnl, Mup4, Mup5, Mylip, Myrip, Naaladl2, Nav2, Nbr1, Ncbp3, Ncf4, Ncl, Nell2, Neurod4, Nf1, Nfasc, Nfat5, Nhlrc1, Nhp2, Niban3, Nipa2, Nipsnap2, Nkiras2, Nlgn2, Nlrc4, Nol9, Notch1, Npepps, Npm1, Nr1d1, Nr2e1, Nradd, Nrip3, Nrxn3, Nsun6, Nubp1, Nup98, Obsl1, Ogn, Olfm1, Olfr613, Onecut2, Opn1sw, Orai2, Otx1, Oxgr1, Pafah2, Pag1, Pard3b, Pcdh15, Pcmtd2, Pde1c, Pdxdc1, Pdzd4, Pgrmc2, Phf20l1, Picalm, Pkp2, Plekha6, Plxdc2, Pnisr, Polr2l, Pom121l2, Pomt2, Ppfia2, Ppp1r2, Ppp1r3d, Ppp4r2, Ppp4r3b, Ppp6r3, Pramel13, Prkaa2, Prkacb, Prpf31, Psg25, Ptch2, Ptprb, Ptprm, Ptprz1, Pycrl, Rab2a, Rab35, Rabgap1l, Rad54l2, Raet1d, Raet1e, Rapgef2, Rasl12, Rassf2, Rbbp4, Rbbp9, Rbm41, Rc3h1, Rere, Rgp1, Rheb, Rho, Rit2, Rnd3, Rnf187, Ro60, Ror1, Rreb1, Rsad2, Rsbn1, Rtn4rl1, Samd10, Sass6, Saxo2, Sec22a, Secisbp2l, Seh1l, Sema3b, Sema3d, Serinc5, Serpina1a, Serpinb9e, Serpinb9f, Serpinb9g, Serpini1, Sertad4, Setd7, Sft2d3, Shisa9, Shox2, Shpk, Shroom2, Shroom4, Sik3, Simc1, Sirpa, Ska3, Slain2, Slc16a5, Slc17a5, Slc26a11, Slc38a4, Slc43a3, Slc4a4, Slc4a9, Slc7a8, Slc8a1, Smarca2, Smc2, Smcr8, Snapin, Snx6, Sox21, Spata5, Spock1, Spred3, Spty2d1, Srp54a, Srp54b, Srp54c, Srsf1, Stag2, Stk35, Stk38, Stx18, Syce1l, Syne2, Syne3, Syt14, Tacr1, Tada2b, Tal1, Tardbp, Tbata, Tbc1d22b, Tcf7, Tent2, Terf2, Tex24, Tfcp2, Tgds, Tgif1, Tll1, Tmcc1, Tmed10, Tmed2, Tmem169, Tmem178b, Tmem220, Tmem238, Tmem260, Tmem86a, Tmem98, Tnfsf15, Tnks, Tpgs2, Trim2, Trim8, Trpc3, Trpc5, Trpm3, Tspan7, Txlnb, Txnl4b, Tyr, Tyw3, Ubac2, Ube2d1, Ube2q1, Ube3c, Ubfd1, Ubn2, Ubp1, Upk2, Urgcp, Usp15, Usp2, Uty, Vcpip1, Vkorc1l1, Wars2, Wnk3, Wtap, Wwox, Xirp1, Xirp2, Xkr4, Ypel2, Ythdc1, Zbtb2, Zcchc2, Zcchc4, Zdhhc17, Zeb2, Zfand2a, Zfp128, Zfp386, Zfp397, Zfp553, Zfp704, Zfp953, Zfp983, Zic4, Zmat1, Zmynd11, Znrf2, Zscan10, Zyg11b</t>
  </si>
  <si>
    <t>1110004F10Rik, 2610044O15Rik8, 2700049A03Rik, 4932438H23Rik, 6030498E09Rik, 9930021J03Rik, Aak1, Abca1, Abcg3, Abhd17b, Abhd17c, Abi1, Abtb2, Acad11, Acbd3, Acbd5, Acer3, Ackr4, Acsl4, Actr6, Acvr1c, Acvr2b, Adam19, Adam23, Adamts15, Adamts17, Adamts19, Adamts20, Adamts3, Adamtsl3, Adcy1, Add3, Aebp2, Afap1, Afdn, Ago3, Agrn, Ahdc1, AI597479, Ajap1, Akr1c14, Aktip, Aldh1a3, Aldh5a1, Als2, Ammecr1, Ankrd17, Antxr2, Anxa3, Aox2, Ap1g1, Ap3s1, Aplp2, App, Appbp2, Arg2, Arhgap26, Arhgap42, Arhgef3, Arid1a, Arid2, Arid4b, Arl6ip6, Armcx3, Arrdc3, Asap1, Asap2, Ash1l, Aspn, Atf2, Atg101, Atg4a, Atoh1, Atp13a5, Atp1b1, Atp2b1, Atp2b2, Atp5g2, Atp6v1a, Atpaf1, Atrn, Atrx, Atxn1, Atxn1l, B230219D22Rik, Bach2, Baz2b, Bbc3, Bbx, BC048403, Bcl11a, Bcl2l11, Bcl9, Bclaf1, Begain, Bicd2, Bicral, Bmpr1a, Bmpr1b, Brat1, Brpf1, Btbd3, Btc, Cacna1d, Cacna2d1, Cacnb2, Cadm2, Camk2d, Camk4, Camkk2, Caps2, Capza1, Cask, Casp8ap2, Cav2, Cav3, Cbx4, Ccdc166, Ccdc85a, Ccdc88a, Ccne2, Ccng2, Ccno, Cct6a, Cd160, Cdc14a, Cdc37l1, Cdc42ep3, Cdh11, Cdh12, Cdh20, Cdh4, Cdh5, Cdk8, Cds1, Cdv3, Cdyl, Celf2, Cep170, Cep350, Cep43, Cep68, Cep97, Cfap300, Chek1, Chic1, Chm, Chst11, Chst12, Cidea, Cilk1, Clca3b, Clcn6, Clec2g, Clec2i, Clint1, Clk4, Cltrn, Cmc1, Cmtm4, Cnot6, Cntnap2, Cobll1, Col10a1, Col24a1, Col8a1, Copg1, Cpeb1, Cpeb2, Cpsf6, Crebrf, Crebzf, Cstf2t, Ctdspl2, Ctla2b, Cts8, Cttnbp2, Cttnbp2nl, Cul3, Cul5, Cxcl10, Cxcl12, Cybb, Cyp2c50, Cyth3, Dars2, Dcbld2, Dclre1b, Dcp2, Dcun1d4, Ddias, Ddx59, Defb30, Dennd1b, Dennd2a, Dgcr2, Dgki, Dip2b, Dipk2a, Dixdc1, Dkk3, Dlg5, Dmd, Dmrt3, Dmxl2, Dnajc19, Dnajc3, Dnmt3a, Dok4, Dpy19l1, Dr1, Drp2, Dsc3, Dsn1, Dstyk, Dtna, Dtwd1, Dzip3, E2f8, E330021D16Rik, Ebf1, Ebpl, Edem1, Eea1, Efna5, Efr3a, Efs, Ehmt1, Eif4g2, Eif5, Eif5a2, Elapor2, Elavl2, Elk3, Eml1, Emp1, Emp2, Eny2, Ep400, Epb41l2, Epn2, Erbb4, Erbin, Erg, Ermp1, Ero1a, Etnk1, Ets1, Etv1, Ezh2, F2r, Fam114a1, Fam126b, Fam168a, Fam199x, Fam210a, Fam222a, Fam222b, Fam234b, Fam76b, Fam98a, Fat4, Fbn2, Fbxl3, Fbxo30, Fbxo32, Fbxw11, Fbxw7, Fga, Fgd6, Fgf1, Flrt2, Flrt3, Fmn2, Fmr1, Fndc3a, Fnip1, Fos, Frmpd4, Frs2, Fryl, Fst, Fut9, Fyco1, Fzd6, Fzd8, Gabpa, Gabra6, Gabrb2, Gad1, Galnt3, Garnl3, Gas2l3, Gask1a, Gask1b, Gata3, Gbe1, Gch1, Gclc, Gcnt2, Gdf10, Gdi2, Get4, Gja1, Glcci1, Glod4, Glrb, Gm10471, Gm14124, Gm4951, Gna13, Gngt1, Gnpda2, Golga4, Golga7, Golm1, Golm2, Golt1b, Gpkow, Gpr101, Gpr174, Gpr183, Gpr50, Grm5, Gspt1, Gxylt1, Hapln1, Hat1, Hccs, Hdac2, Hdac9, Hdgfl3, Hdhd2, Heatr5b, Heph, Herc2, Herpud1, Hey2, Hibch, Hif1a, Hipk3, Hnrnpf, Hnrnph2, Hnrnpll, Hnrnpu, Hook3, Hoxa10, Hs2st1, Hspa9, Hspbap1, Htra3, Ibsp, Idh2, Ids, Ier3ip1, Iffo2, Igip, Iigp1, Il13, Il20ra, Il21, Impact, Ino80d, Insc, Insyn2a, Ipo8, Iqsec1, Ireb2, Irs1, Itfg1, Itgb1, Itsn2, Jph1, Kank2, Kansl1l, Kat6a, Kbtbd8, Kcna1, Kcnab1, Kcnd2, Kcnh8, Kcnj6, Kcnmb2, Kcnn1, Kcnq3, Kcns2, Kctd10, Kctd12, Kdf1, Kdm3a, Kdm7a, Khdrbs2, Khdrbs3, Kif2a, Kif5b, Kifc5b, Kitl, Klf12, Klf6, Klf8, Kmt2e, Kmt5b, Kpna1, Kpna3, Kti12, Larp4, Letm2, Lhx2, Lifr, Limch1, Lin28a, LIN54, Lingo2, Lipk, Llgl1, Lmtk2, Lrat, Lratd1, Lrch2, Lrp2, Lrrc2, Lrrc39, Lrrtm2, Lsm14a, Luc7l, Mafk, Magel2, Magi1, Magt1, Mak, Maml2, Man1c1, Manea, Map3k13, Map3k4, Map3k9, Map4k3, Map7d1, Mapk1ip1l, Mapk6, Mapk8, Marcks, Marf1, Mark1, Mbnl1, Mbnl2, Mbnl3, Mcf2l, Mdm4, Med12l, Med13, Med14, Med21, Med4, Mef2a, Mef2d, Megf11, Megf9, Meis2, Met, Mgrn1, Mitf, Mmgt1, Mmp19, Mmrn1, Mob4, Morc3, Morn4, Mrs2, Mrtfb, Ms4a4c, Msi2, Msx1, Mtmr1, Mtmr2, Mto1, Mtor, Mtx3, Mybl1, Mycl, Mycn, Myo1e, Myt1, Naa15, Naa30, Nacc1, Nacc2, Nadk2, Nav2, Ncbp2, Nckap5, Ncoa7, Nek7, Neto2, Neurl4, Neurod1, Nfe2l2, Nid2, Nin, Nkain2, Nlk, Nog, Nol4, Nova1, Npnt, Nptx1, Nr1d2, Nr2f2, Nr3c1, Nr4a3, Nr6a1, Nrk, Nrp2, Nsd1, Ntn1, Nup155, Nup37, Olfr1166, Olfr1426, Olfr701, Oprk1, Osbpl9, Otud4, Otud7b, Oxsm, Pafah1b1, Pakap, Pank1, Pank2, Papolg, Pappa2, Pask, Pate9, Pbx3, Pcdh18, Pcdh19, Pcdh7, Pcdhb18, Pced1a, Pcsk5, Pdcl, Pde3b, Pde4a, Pde7b, Pds5b, Peg10, Pex11b, Pfkfb2, Pfkl, Phf20l1, Phf3, Phf6, Phlda1, Phtf2, Pi15, Piezo1, Pigh, Pigk, Pik3c2a, Pikfyve, Pknox1, Pla2g4a, Plat, Plcb1, Pld1, Plekha7, Plekhg1, Plscr1, Plxdc2, Plxnc1, Pnrc1, Polr2l, Pon2, Pou2f1, Ppara, Ppfia1, Ppfia4, Ppig, Ppil4, Ppp1r13b, Ppp1r16b, Ppp1r1c, Ppp2r2a, Ppp2r5e, Ppp3r1, Pptc7, Pramel3, Prdm2, Prelp, Prickle1, Primpol, Prkaa1, Prkce, Prkd3, Prok2, Prpf31, Prpf39, Prr11, Prrc1, Prrc2c, Prss41, Psd3, Psma8, Ptchd4, Ptgs2, Pth, Pthlh, Ptp4a1, Ptp4a3, Ptpn12, Ptpn13, Ptpn20, Ptpn21, Ptpn4, Ptpn9, Ptprj, Ptx3, Pura, Purb, Qk, Rab1a, Rab30, Rab32, Rab3gap2, Rac1, Rag1, Rala, Ralgps1, Ramp1, Ranbp9, Rap1a, Rap1b, Rap2b, Rap2c, Rapgef2, Raph1, Rara, Rarb, Rasa1, Rasd2, Rasef, Rbl2, Rbm27, Rbm33, Rbm39, Rbm41, Rbm47, Rbm48, Rc3h2, Rev3l, Rexo1, Rfx3, Rfx7, Rgma, Rgs17, Rgs20, Rhag, Rin2, Rnaseh1, Rnf111, Rnf139, Rnf217, Rnft1, Ro60, Robo2, Rock2, Rora, Rpgrip1l, Rprd1b, Rreb1, Runx1, Rxrb, Sacm1l, Sall1, Samd5, Sap30l, Sar1a, Scai, Scamp1, Scfd1, Scn1a, Scn8a, Sco1, Sec24a, Sec24b, Sel1l, Selenoi, Sema5a, Senp7, Sephs1, Septin10, Serbp1, Serpini1, Setd5, Sfrp1, Sgcg, Sgpp1, Sh2b3, Sh2d3c, Sh3pxd2a, Sh3tc2, Shcbp1, Shisa6, Sik1, Sik2, Sinhcaf, Six4, Skor1, Slain2, Slc12a2, Slc12a8, Slc16a12, Slc16a4, Slc17a8, Slc18a2, Slc1a1, Slc20a2, Slc23a2, Slc25a24, Slc25a3, Slc25a36, Slc38a2, Slc39a10, Slc4a10, Slc4a4, Slc51a, Slc5a7, Slc6a11, Slc7a11, Slc7a14, Slc8a1, Slco3a1, Slitrk4, Smad4, Smap1, Smarca1, Smarca2, Smarca4, Smoc1, Smpd3, Sms, Snapc1, Snn, Socs7, Soga1, Son, Sorcs3, Sowaha, Sox1, Sox17, Sp4, Spast, Spred1, Srek1, Srpk2, Srsf10, Srsf11, Ss18, Ss18l2, Ssb, Ssu72, Ssx2ip, St18, St6galnac3, Stag1, Stam, Stard8, Stat1, Stau2, Stc1, Strn, Stxbp3, Stxbp5, Sucla2, Suclg2, Sult2a8, Sult4a1, Sval3, Syncrip, Tab3, Tada2b, Tanc1, Tanc2, Tbc1d20, Tbl1xr1, Tbx1, Tbx18, Tceal5, Teddm1b, Tek, Tenm3, Tet1, Tet2, Tfap4, Tfb2m, Tfrc, Tgfbr1, Tgif1, Tgif2, Thap1, Thsd7a, Tigd4, Tjp1, Tle1, Tlk2, Tm9sf3, Tmem184c, Tmem196, Tmem50a, Tmem65, Tmem86b, Tmtc3, Tmtc4, Tnfsf11, Tnrc18, Tnrc6a, Tnrc6b, Togaram1, Top1, Trappc8, Trib1, Trim13, Trim2, Trim44, Trio, Trp53inp1, Trpc5, Trpc7, Trpm3, Tsc22d2, Tsc22d3, Tshz3, Tspan12, Tspan3, Tspan5, Tspan8, Ttn, Ttpa, U2surp, Uba2, Ube2a, Ube2d1, Ube2d2a, Ube2d2b, Ube2d3, Ube2g1, Ube2h, Ube2w, Ubn2, Ubr3, Ubr7, Ubxn7, Uchl3, Uchl4, Uck2, Uevld, Ufm1, Ugcg, Ugp2, Unc13c, Unc45a, Unkl, Uqcc1, Usp31, Usp37, Usp40, Usp42, Usp46, Usp47, Utp18, Vcam1, Vkorc1l1, Vldlr, Vps4b, Vrk1, Vwa5a, Wdfy3, Wdr7, Wee1, Wif1, Wnk1, Wnk2, Wsb1, Wt1, Ylpm1, Zbtb11, Zbtb18, Zbtb21, Zbtb34, Zbtb37, Zbtb4, Zbtb44, Zc3h11a, Zc3h12c, Zcchc14, Zcchc2, Zdhhc17, Zdhhc21, Zeb1, Zeb2, Zfand3, Zfand5, Zfhx3, Zfhx4, Zfp120, Zfp148, Zfp207, Zfp248, Zfp26, Zfp36, Zfp367, Zfp36l2, Zfp37, Zfp398, Zfp433, Zfp595, Zfp616, Zfp619, Zfp638, Zfp704, Zfp746, Zfp790, Zfp800, Zfp804a, Zfp827, Zfp868, Zfp87, Zfp874a, Zfp945, Zfx, Zfyve26, Zfyve27, Zic4, Zranb2, Zswim4, Zswim5, Zswim6, Zxdb, Zzz3</t>
  </si>
  <si>
    <t>Espnl</t>
  </si>
  <si>
    <t>0610010F05Rik, 3425401B19Rik, 4930563E22Rik, Acmsd, Acot12, Adamts5, Ahrr, Aktip, Aldh3b3, Angpt2, Ankfn1, Arel1, Arhgap27, Arhgap6, Avpr1a, Azi2, B3galt6, Bach1, BC055324, Bcl2l14, Btbd10, C1s1, C1s2, Camkk2, Cand1, Card6, Cbln3, Ccdc122, Ccdc190, Ccdc6, Ccp110, Cdc37l1, Ces2b, Chd1, Chmp4b, Clic5, Cnn3, Cnot1, Cog6, Cort, Cript, Crk, Csn1s1, Ctsl, Cxcr2, Dag1, Dapk1, Dbt, Decr2, Defb41, Dhx36, Dnai4, Dnajc25, Dph7, Dpysl5, Dtx4, Dusp23, Eci3, Ehbp1, Eif3j2, Elavl4, Eloc, Elp1, Enox1, Entpd1, Epb41l4b, Ercc4, Espnl, Fabp12, Fads3, Fbxl17, Fbxl3, Fchsd2, Fkbp1a, Foxn1, Frs2, Fut10, Gca, Gcnt2, Gldn, Glrb, Gm11562, Gm5591, Gmfb, Gpld1, Gpm6b, Gpn2, Gpr88, Grhl1, Gsk3b, Gucd1, Hcn1, Hepacam, Hgd, Hmg20a, Hnrnph3, Hoxd1, Hs3st3b1, Hsbp1, Htr2c, Idua, Ikbip, Il21, Il5ra, Inhbb, Ipcef1, Ipo11, Itch, Itm2c, Jak1, Jhy, Kcna2, Kcnk10, Kcnq5, Kctd21, Kif1b, Klf6, Klf9, Klhl31, Krt36, Krtap2-4, Lgals8, Lins1, Loxl2, Lpp, Lrit2, Lrrc42, Marchf11, Marchf5, Marveld3, Mdga2, Mdm4, Med12l, Mesd, Mgat4a, Mtfr1, Mtmr11, Myef2, Myh15, Myocd, Myt1l, Nabp1, Nags, Ncoa2, Necap1, Nedd4l, Nek8, Neo1, Nfatc3, Nfia, Nkrf, Nktr, Nufip1, Ogfrl1, Ogt, Padi4, Patj, Pcdhb16, Pdzph1, Phactr2, Phf6, Plekhb2, Plekhf2, Plxna4, Poglut3, Pou2f1, Ppp1r36, Ppp1r3f, Prdm1, Prdm13, Psd3, Psg16, Pstpip2, Ptprj, Pvr, Rab3c, Rabgap1, Rbl2, Reep3, Rmnd5a, Rp1, Rpa2, Rpgrip1, Rrm2b, Rufy3, Sdha, Sec61a2, Senp6, Senp7, Septin10, Serpinb6b, Sh2d7, Sh3bgrl2, She, Sipa1l2, Slc25a26, Slc30a9, Slc6a8, Slco3a1, Slco5a1, Slu7, Snip1, Snx27, Specc1, Srsf12, St8sia4, Star, Stau2, Stk38l, Stx2, Stx3, Stx6, Sybu, Syngr3, Syt1, Taf13, Tbc1d30, Tbx18, Tceal1, Tex2, Tgoln1, Thbd, Thnsl1, Tiprl, Tmem209, Tmod2, Tmtc1, Tnfsf9, Tpi1, Tram1, Trmt10a, Ttc14, Ttll7, Tuba4a, Tvp23b, Txnrd3, Ube2h, Ubl4a, Ugt2b35, Usp9x, Uspl1, Vdac1, Vezt, Vps33a, Vps37c, Vsig1, Wdfy1, Wdr4, Wfdc5, Yes1, Zc3h6, Zfp2, Zfp236, Zfp507, Zfp593, Zfp677, Zfp945, Zfp946, Zfr, Zfyve28, Zkscan5, Zmym2</t>
  </si>
  <si>
    <t>1110059E24Rik, 1700016D06Rik, 1810037I17Rik, 2210016L21Rik, 2210408I21Rik, 2700049A03Rik, 4930447C04Rik, 9930021J03Rik, Aak1, Abca1, Abi1, Acbd3, Ackr4, Acly, Acp2, Acvr2b, Adam23, Adamts18, Adamts5, Add2, Adgrl2, Aebp2, Aff1, Aff4, Ahr, Akap1, Akap12, Akap8, Akr1e1, Alcam, Aldoart2, Alg2, Amd1, Amd2, Amot, Anapc5, Ankrd13c, Ankrd44, Ap1ar, Ap1s3, Apba1, Aph1c, Apold1, Apon, Aptx, Arap2, Arap3, Arfgef1, Arhgap15, Arhgap21, Arhgap26, Arhgap31, Arhgap42, Arid1a, Arpc5, Arpp19, Arrdc4, Aste1, Asxl1, Atad1, Atf3, Atg4a, Atp2a2, Atp6v1c1, Atp6v1e1, Atp9b, Atxn1, Atxn7, Aurkb, Azin1, B3galt2, B3gnt5, B3gntl1, B4galnt2, B4gat1, Bap1, Bcas1, Bcat1, Bcl10, Bcl2l12, Bclaf3, Bcor, Bcorl1, Bend4, Bex4, Bicd1, Bnip2, Bnip3, Boc, Bptf, Braf, Brip1, C9orf72, Caap1, Cacna2d1, Cacng6, Cadm2, Calb1, Calm1, Calm2, Camta1, Cand1, Car5a, Car8, Cavin2, Cbln1, Ccdc127, Ccdc50, Ccdc58, Cdc40, Cdc73, Cdca7, Cdh8, Cdhr1, Cdk14, Cdkn1b, Cdon, Celf4, Celf6, Cenpk, Cep350, Cep41, Cep43, Cep68, Cep97, Cert1, Cfap97, Champ1, Chic1, Chmp4b, Chst1, Chst4, Chuk, Cir1, Clasp2, Clcn4, Clec9a, Clvs2, Cmtr1, Cnksr2, Cnot6l, Cnr1, Cntn4, Cntnap2, Col11a1, Col12a1, Col4a3, Commd6, Coq9, Coro2a, Cox10, Cox16, Cpeb2, Cplx1, Cpsf2, Cpsf6, Creb3, Creb5, Crem, Crisp1, Crisp3, Crispld1, Cryz, Cse1l, Csf2ra, Csmd1, Csnk2a1, Cstf3, Ctdspl2, Ctif, Ctps, Ctsc, Ctxn2, Cul1, Cxcr4, Cyb561, Cyb5b, Cyb5r1, Cyp3a11, D16Ertd472e, D430041D05Rik, D830030K20Rik, Dach2, Dck, Dclre1c, Dcn, Dcp2, Dcstamp, Dcun1d1, Dcun1d4, Dcx, Ddx24, Ddx46, Ddx50, Ddx51, Dgat2, Dhcr7, Dhfr, Dlg2, Dnajb14, Dnajb6, Dnajc30, Dnajc7, Dock2, Dpy19l4, Dr1, Dram2, Drd1, Dut, Dyrk1a, Dzip3, E2f3, E2f7, Edem1, Edil3, Eed, Eef2k, Efna2, Ei24, Eif2s2, Eif2s3y, Eif4a2, Eif4e, Elavl2, Elovl7, Emp2, Emx2, Enah, Enc1, Enox2, Entpd7, Ep300, Epc1, Epg5, Epha10, Epha7, Epor, Eprs, Eri1, Erich6b, Esyt2, Etnk1, Etv1, Etv6, Ewsr1, Exd1, Exoc2, Exph5, Fam126b, Fam13a, Fam149b, Fam199x, Fam222b, Fam91a1, Far2, Fat1, Fbrs, Fbxl17, Fbxo27, Fbxw2, Fdx1, Fga, Fgf10, Fgf9, Fgfrl1, Flrt2, Fmo5, Fnbp1, Fndc3a, Fndc9, Fosl2, Foxp1, Frmd8, Frmpd3, Fryl, Frzb, Fstl1, Fuom, Fut11, Fzd10, Fzd3, Gabpb1, Gabra4, Galnt4, Garem1, Gas7, Gata2, Gbp7, Gcc2, Gfra2, Ggta1, Glce, Gldn, Gli2, Glra2, Gm10408, Gm14326, Gm20498, Gm3411, Gm5622, Gm8267, Gmnc, Gna13, Gnai3, Gng12, Gng5, Gng7, Gpatch11, Gphn, Gpr155, Gpr20, Gpr21, Gria2, Grk4, Gsn, Gtf2e1, Gucy1a2, H2az2, Hc, Hdac4, Herc6, Hhip, Hif1an, Hif3a, Hlf, Hmgb1, Hmgn1, Hnf4g, Hnrnpa0, Hnrnpd, Hnrnpll, Hnrnpu, Homer2, Hook1, Hook3, Hoxa1, Hsd17b11, Hspbap1, Ide, Idi1, Ifrd1, Ikzf2, Il1a, Il1rl1, Ino80d, Inpp4b, Isca1, Itga4, Itgb1, Itgb1bp1, Itpk1, Jade1, Jmjd7, Kalrn, Kbtbd7, Kcnh5, Kcnv2, Kdm5a, Kdm6a, Kif2a, Kif3a, Kif5a, Kif5c, Kirrel3, Klf14, Klhdc8b, Klhl4, Klhl8, Klk10, Klrd1, Klri2, Kmt2c, Kmt2e, Kmt5b, Kpnb1, Kynu, Larp4, Lcorl, Ldah, Lemd1, Lhx9, LIN54, Lingo1, Lingo4, Lins1, Lix1, Lman1, Lmo4, Lmod2, Lnpk, Lonrf2, Lpp, Lrba, Lrp2bp, Lrrc1, Lrrc47, Lrrc58, Lypla1, Macrod2, Mageb18, Magel2, Mal2, Map2k4, Map3k2, Map3k20, Map4, Mapk10, Mapk6, Marchf5, Marcksl1, Mat2a, Mbnl2, Mc3r, Mcam, Mcl1, Mcm3ap, Mecp2, Med28, Mef2c, Mettl27, Mfsd4b5, Mgat3, Mid2, Mideas, Mier3, Mllt10, Mocs2, Morf4l2, Mosmo, Mospd1, Mrfap1, Mroh9, Mrpl15, Msl2, Msr1, Mtmr6, Muc15, N4bp1, Naa16, Naalad2, Ncbp3, Ncoa4, Ndfip2, Ndufaf4, Neurod4, Neurod6, Nexmif, Nexn, Nfat5, Nfatc2, Nfia, Nfya, Nid1, Nif3l1, Nipal2, Nipal3, Nkd2, Nktr, Nlrp14, Nms, Nol4, Notch1, Nova2, Npm1, Npy1r, Nr2c2, Nrep, Nsa2, Nsd2, Nsmaf, Nsun2, Ntf3, Ntng1, Nucks1, Nudcd1, Nufip2, Nup155, Nup205, Nvl, Nxph2, Oas3, Obi1, Ocln, Odad4, Oit3, Olfr1033, Olfr288, Olfr536, Olr1, Opn3, Oprk1, Osbpl3, Osbpl8, Otop1, Otud6b, Ovol1, P3h1, Pabpc4l, Pafah1b2, Pak2, Pak5, Pald1, Pank1, Pcbp1, Pcdh11x, Pcdh20, Pcdh7, Pcdh8, Pcm1, Pdcd10, Pdcl, Pde1b, Pde7a, Pds5b, Per3, Pex1, Pfkfb2, Pgap2, Phactr1, Phactr4, Phf20l1, Phldb2, Picalm, Pik3ca, Pip4k2a, Pip5k1c, Piwil2, Pkd2l2, Plaat1, Pld3, Plek, Pln, Plxna2, Plxnc1, Pml, Poln, Polr2b, Pou2f1, Ppig, Ppm1e, Ppp1r15b, Ppp1r2, Ppp1r3b, Ppp1r9a, Ppp2cb, Ppp2r2b, Ppp2r5c, Ppp3ca, Ppp3cb, Ppp3r1, Ppp4r2, Ppp4r3b, Ppp5c, Prdm1, Prkaa2, Prkd3, Prkg1, Prlr, Procr, Prokr1, Prrg3, Prrx1, Prss38, Prtg, Psma3, Psma5, Ptprn2, Pwwp2a, Pygl, Qk, Qtrt2, Rab11b, Rab11fip1, Rab18, Rab27b, Rab40b, Rad1, Raf1, Ralgapb, Rap1a, Rapgef4, Raph1, Rasef, Rassf3, Rassf9, Rbbp6, Rbm28, Rbm34, Rbm39, Rbm4b, Rbms3, Rcan3, Rcbtb2, Relch, Rere, Retreg2, Rev3l, Rgl1, Rgs5, Rgs7, Rhbdd1, Rhob, Rhoh, Rhou, Ric3, Rictor, Rnase4, Rnf111, Rnf144b, Rnf170, Rnf214, Rnf220, Rnf39, Rnf41, Rora, Rps6ka6, Rps6kb1, Rragc, Rrbp1, Rrnad1, Rsf1, Rspo3, Rtcb, Rtn3, Runx1, Saal1, Sall1, Samt3, Scai, Scd4, Scg2, Scg5, Scn9a, Sdc3, Sdhaf2, Sec14l1, Seh1l, Sema3e, Serinc5, Serpina3k, Serpina7, Serpinb5, Sestd1, Sft2d2, Shc1, Shc4, Shoc2, Shroom2, Siah1a, Slc24a1, Slc24a2, Slc25a29, Slc25a32, Slc25a53, Slc30a2, Slc30a9, Slc35f3, Slc39a13, Slc5a3, Slc7a2, Slc7a6os, Slc9a9, Slco3a1, Smarcc1, Smc5, Smco3, Smg6, Smpd3, Snd1, Soat1, Sox21, Sox9, Sp4, Sp8, Spag9, Spc24, Spn, Spred1, Spring1, Spryd7, Sptlc2, Srf, Srsf7, Stag1, Stat3, Stim2, Ston2, Stra6l, Strip2, Stxbp5l, Stxbp6, Sun1, Surf6, Swap70, Syne3, Synpr, Taf3, Tafa2, Tanc2, Taok1, Tardbp, Tbl2, Tbx22, Tet3, Tex14, Tfdp1, Tfr2, Tgfb1i1, Tgfb2, Tgfbr1, Thsd7a, Tiam2, Tifa, Timm22, Tle4, Tmc7, Tmed8, Tmem181a, Tmem189, Tmem200a, Tmem202, Tmem241, Tmem41b, Tmem65, Tmem68, Tmigd1, Tnfrsf11b, Tnfsf15, Tnks2, Tomm70a, Tox, Tpgs2, Tpk1, Trappc12, Trhde, Trpc5, Trpm3, Tsga10, Tspan2, Tstd2, Ttc26, Ttc39b, Ttc9, Ttk, Tubgcp4, Tut4, Ube2d3, Ube2k, Ube4a, Ubr5, Ubtfl1, Uchl1, Ufm1, Ugcg, Ugt8a, Unc50, Unc5b, Unkl, Upk3b, Ushbp1, Usp12, Usp32, Utp18, Vldlr, Vma21, Vps26c, Vsx2, Vti1b, Wapl, Wasl, Wdfy4, Wdr77, Wdr82, Wdr92, Wrap73, Xaf1, Xkr4, Xpot, Ywhag, Yy1, Zbtb33, Zbtb4, Zc3h7b, Zc3hav1l, Zcchc14, Zcchc24, Zcchc9, Zer1, Zfand5, Zfhx3, Zfp12, Zfp120, Zfp128, Zfp148, Zfp292, Zfp317, Zfp318, Zfp354c, Zfp385b, Zfp472, Zfp609, Zfp629, Zfp704, Zfp709, Zfp78, Zfp811, Zfp871, Zfp9, Zfp937, Zfp956, Zfx, Zkscan1, Znrf3, Zscan26, Zscan4c, Zscan4d, Zyg11b</t>
  </si>
  <si>
    <t>1700029F12Rik, 2510009E07Rik, 2610002M06Rik, 2610301B20Rik, 2810006K23Rik, 2810021J22Rik, 2900026A02Rik, 6430550D23Rik, 9330159F19Rik, 9930104L06Rik, A4galt, A530064D06Rik, Aanat, Abcb11, Abcc4, Acad9, Acoxl, Actn1, Acvr1c, Adamts2, Adat1, Adcy1, Adm2, Ado, Adssl1, Agk, Agtpbp1, Ahr, Ahsg, Ajuba, Alg12, Als2cl, Amigo1, Ammecr1l, Amotl2, Ankk1, Ankrd23, Ankrd33b, Apln, Aqp5, Arap1, Arhgap22, Arhgap26, Arhgap30, Arhgap4, Arhgef26, Arl14epl, Arl2bp, Arrb1, Arsb, Ascl1, Atf7, Atp10a, Atp12a, Atp2b2, Atp2b4, Atxn7, B3galt1, B3galt6, B3glct, B4galt7, Bank1, Baz2b, Bbx, Bcl2l1, Bcr, Bloc1s5, Bnc1, Bnip3l, Bnip5, Brca1, Brd4, Brix1, Brms1, Bsn, Btbd2, Btbd9, C1qtnf3, C2cd2l, C330018D20Rik, C77080, Cacna1e, Cacna2d4, Calhm4, Calu, Capza1, Capza2, Car12, Car5b, Car7, Carf, Carhsp1, Casr, Cbx5, Ccdc127, Ccdc85b, Cckar, Ccnd3, Ccndbp1, Cd164l2, Cd247, Cd28, Cd300a, Cd52, Cd68, Cd82, Cdc42bpa, Cdc42se2, Cdca5, Cdh4, Cdh6, Cdhr1, Cdk7, Cdkn2aipnl, Cdnf, Cdo1, Cdv3, Ceacam1, Ceacam2, Ceacam20, Cenpv, Cfap298, Cflar, Cgas, Chd3, Chmp1a, Chmp6, Clasp1, Cldn19, Cldnd1, Clec16a, Clec3a, Clic6, Clns1a, Clptm1, Cma1, Cnih1, Cnnm3, Cnot11, Cnot2, Cnot8, Cnp, Cntfr, Cntnap5b, Col11a1, Col17a1, Colec10, Commd7, Coq8a, Cotl1, Cpa4, Cpn2, Cpne5, Cpt1a, Cr2, Creb5, Crhr1, Crisp1, Crisp3, Crk, Crkl, Csnk1d, Csnk1e, Ctnnb1, Cxcr2, Cyp26b1, Cyp4a31, Cyp4f37, Daam2, Dctn4, Dcun1d4, Ddb1, Ddit4l, Ddx58, Dennd2a, Depdc1a, Depdc5, Desi2, Dgkb, Dgkk, Dhfr, Dhrs4, Dido1, Dipk2a, Dkc1, Dlg2, Dlk1, Dmrtc1a, Dnaaf5, Dnajc18, Dnm1, Dpf1, Dph7, Dpy19l3, Dqx1, Dtx2, Dusp11, Dusp26, Dusp3, Dyrk4, E130309D02Rik, Efcc1, Efna5, Ehmt1, Eid1, Eif4g2, Elf4, Emc1, Eml1, Emp1, Enkd1, Eno2, Eno4, Entpd6, Epg5, Epha7, Epn2, Ercc6, Erg, Ergic1, Eri3, Etaa1, Etv5, Fam171b, Fam210a, Fam234a, Fam71f2, Fancm, Fbxl7, Fbxw8, Fcrl1, Fez2, Fgd6, Ficd, Fmo9, Fnbp1, Foxn1, Foxp1, Frmd4b, Frmd5, Fshb, Ftsj1, Fzd3, G6pdx, Gas1, Gatad2a, Gdap2, Gdf3, Gdpd4, Gfm2, Ggcx, Ggps1, Gid4, Gja5, Gjb2, Gk, Glcci1, Gls2, Glt28d2, Gm13040, Gm13043, Gm13057, Gm17018, Gm17019, Gm19345, Gm2a, Gm6034, Gm715, Gm7694, Gm9758, Gna14, Gnal, Gnl3l, Got1, Gpalpp1, Gpatch11, Gpr132, Gpr141b, Gpr156, Gpr171, Gpr22, Gpr26, Gpr68, Gpt2, Grik2, Grin3a, Grip1, Grk2, Grk6, Gsap, Gse1, Gsg1l, Gsk3b, Gtdc1, Gypc, Gys2, Gzmb, H13, H2ax, H2bc6, H2bw2, Hapln4, Has3, Hcar1, Hecw2, Herc6, Hhla1, Hip1r, Hk2, Hmg20a, Homez, Hs1bp3, Htr3b, Ifnlr1, Igf1, Il13ra2, Inpp5k, Insm2, Iqsec1, Iqsec2, Iqsec3, Irs4, Isg20, Itk, Itpr2, Itpripl2, Jade2, Jam2, Kalrn, Kat7, Kcnd2, Kcnip3, Kcnj3, Kcnj6, Kdm2a, Klf3, Klhl14, Klhl20, Klhl21, Klrb1b, Kpna4, Kras, Krt5, Lcn2, Lcn9, Lelp1, Lmln, Lmnb2, Lmod1, Lpar3, Lpp, Lrch1, Lrfn4, Lrp10, Lrrc29, Lrrc39, Lrrc55, Lrrn4, Lrrtm4, Lsm6, Lss, Ly6g6d, Ly6g6f, Maco1, Mafk, Mall, Map2k4, Map3k13, Map4, Mapk10, Marchf8, Marveld1, Mbp, Mdga1, Mecp2, Med15, Med9, Mex3c, Mfn2, Mfsd11, Mfsd13b, Mgat4a, Mid2, Mier3, Miga2, Mixl1, Mknk2, Mlec, Mllt1, Mmab, Mmp17, Mmp24, Mocs1, Moxd1, Mpp2, Mpp7, Mrm3, Mrpl18, Mrpl35, Mta3, Mtf1, Mtfr1, Mthfd2, Mxra8, Mycbp, Mylk2, Myo1d, Nap1l4, Natd1, Ncl, Ncoa2, Ndufa11, Nebl, Nedd4, Nfasc, Nfat5, Nfatc2, Nfic, Nfrkb, Nip7, Nkiras1, Nlgn2, Nmrk2, Nova2, Nprl3, Nps, Npsr1, Npy, Nrgn, Ntn3, Nucks1, Nudt18, Nudt21, Nuf2, Nufip2, Nup160, Nup50, Oas1f, Ogfod1, Olah, Olfr1166, Onecut2, Onecut3, Opn3, Orai2, Osbpl8, Oxgr1, Pacsin1, Pan3, Panx2, Patj, Paxip1, Pcdh17, Pcsk4, Pcsk6, Pdia4, Peg10, Pfkp, Pgap1, Pglyrp2, Pgpep1, Pgpep1l, Phc3, Phf19, Pimreg, Pitpnc1, Pknox2, Plagl2, Plekha2, Plekhh1, Plin4, Plod1, Plxna2, Plxnd1, Pmp22, Pogz, Pold4, Postn, Ppm1f, Ppp1r15b, Ppp1r16b, Ppp6r3, Pramel16, Pramel20, Pramel31, Prickle2, Primpol, Prkcb, Prkcz, Prmt8, Prpf40a, Prr11, Prrg3, Psmd9, Ptafr, Ptgr2, Ptrhd1, Purb, Rab11b, Rab11fip3, Rab27b, Rab3c, Rab3d, Rab3ip, Rab9b, Radil, Rai14, Ralgapb, Ranbp10, Rangap1, Rap1b, Rara, Rarb, Rasef, Rasl12, Raver1, Rbbp4, Rbm41, Rbm47, Rbm5, Rbms3, Rcan1, Reps2, Rere, Ret, Rex2, Rfesd, Rfx5, Rhbdd1, Rhobtb1, Rin1, Ripk1, Rmdn1, Rnf11, Rnf13, Rnf180, Rnf185, Rnf2, Robo2, Rpl14, Rprd1b, RPS6KA4, Rreb1, Rrp7a, Rs1, Rspo3, Rtn2, Rundc3a, Rxra, Rybp, Samd8, Saysd1, Scmh1, Scn2a, Scrt2, Sdc3, Sdf4, Sdk1, Sema3a, Sema6d, Senp7, Senp8, Sephs1, Serpina1f, Serpinb5, Sez6, Sfmbt2, Sfxn3, Sgk2, Sgk3, Shisa7, Siglecg, Sin3a, Sirt6, Slc13a4, Slc13a5, Slc16a10, Slc24a3, Slc25a34, Slc25a42, Slc25a45, Slc2a8, Slc30a8, Slc30a9, Slc35e1, Slc35e2, Slc38a6, Slc43a3, Slc4a3, Slc6a11, Slc6a8, Slc7a11, Slc7a2, Slc7a6, Slc8a1, Slc9a3r1, Slc9a9, Slco1a1, Smarcc1, Smco1, Smg6, Smim20, Soga1, Sorbs2, Sox12, Sp1, Sp4, Sp8, Spata3, Spata31d1a, Specc1l, Speer4c, Speer4d, Spen, Spon2, Srcap, Srcin1, Srd5a1, Srgap2, Srgap3, Srm, Srrm4, Ssmem1, St3gal2, St8sia3, Stard8, Stat5b, Stk11ip, Stk26, Ston2, Stx18, Sugp2, Sugt1, Sult1b1, Swt1, Syce2, Syt6, Taf1, Taf12, Tagln, Tango6, Tardbp, Taz, Tbc1d10c, Tbc1d2, Tbc1d22b, Tbc1d24, Tbl1xr1, Tceanc, Tcf7l2, Tchp, Tcp10a, Tcp10c, Tead1, Tent5b, Tet3, Tfam, Tfcp2l1, Themis2, Thsd4, Thy1, Tjap1, Tktl2, Tlcd5, Tm7sf3, Tmed6, Tmem130, Tmem134, Tmem198, Tmem200b, Tmem26, Tmem70, Tnfaip8, Tnfrsf10b, Tnfrsf11b, Tnfrsf21, Tnfsf10, Tnfsf14, Tnik, Tnip1, Tpcn1, Tppp3, Trabd2b, Trap1, Trim12a, Trim30d, Trim32, Trip12, Trp53rkb, Tsn, Tspan11, Tssk4, Ttbk1, Ttc1, Ttc28, Ttc6, Ttc7, Ttll5, Ttyh3, Tut7, Txn1, Ube2l3, Ube2w, Ube3a, Ubxn7, Ucma, Upb1, Urm1, Urod, Ush2a, Usp29, Usp31, Usp45, Vamp3, Vangl1, Vapb, Vdac2, Vezt, Vps16, Vstm2a, Vwa7, Wdtc1, Wnk3, Wnk4, Wwp2, Xdh, Xpo7, Xpot, Xylb, Yae1d1, Ywhae, Zbtb33, Zbtb40, Zbtb7c, Zc3hav1l, Zcchc10, Zdhhc14, Zdhhc24, Zfp113, Zfp275, Zfp282, Zfp30, Zfp319, Zfp346, Zfp362, Zfp36l2, Zfp382, Zfp442, Zfp446, Zfp467, Zfp597, Zfp60, Zfp600, Zfp607b, Zfp748, Zfp764, Zfp799, Zfp830, Zfp944, Zfp946, Zfp958, Zfp976, Zfp980, Zfp981, Zfyve16, Zmat3, Zmiz2, Znhit3, Znrf1</t>
  </si>
  <si>
    <t>Serpine1</t>
  </si>
  <si>
    <t>1700012B09Rik, 1700074P13Rik, 7530416G11Rik, Abca4, Abhd14b, Ablim1, Abraxas2, Acsm2, Acss1, Acvr1, Acvr2a, Adamts15, Adamts20, Adgrg1, Adgrl2, Adgrl3, Adipor2, Ado, Aff4, Agap1, Aldh18a1, Apc, Apol10b, Arhgef12, Arhgef38, Arl6ip1, Armc9, Armcx3, Armh3, Arxes2, Asap3, Atg2a, Atp1a2, Atp1a3, Atp2b4, Atp6v1h, Atp8a1, Atxn1, AW209491, B3galt1, Baiap3, Bdh1, Bhlhe41, Brinp1, Bsn, Cabp1, Cacna1e, Calcrl, Cbx3, Cc2d1b, Ccin, Cd151, Cdh19, Cdk14, Cdk5, Cemip, Cenpa, Cers2, Chst11, Cldn11, Cmah, Cmtm3, Cnot6l, Cntn5, Col9a2, Cops7b, Cplx2, Crim1, Crispld2, Crmp1, Csf1r, Ctdsp2, D130040H23Rik, Dbndd2, Ddo, Ddr2, Ddx42, Ddx6, Dhh, Diaph2, Disp3, Dkc1, Dlg2, Dlg3, Dnajb1, Dnal1, Dok1, Dstyk, Dtx4, Dusp10, Dusp6, Dyrk1a, Dyrk1b, Ebf1, Ebf3, Eda, Edn1, Efemp2, Egr3, Eif3f, Eif4a1, Elk3, Elovl3, Elovl4, Emp1, Epc1, Erg, Erp44, Erv3, Esr1, Exd2, Exo1, Exoc6b, Eya3, Fam102a, Fam167b, Fam228a, Fam43b, Fam71f1, Fbxo32, Fkbp4, Fkbp6, Fkbp9, Fmr1, Fndc4, Fosb, Foxc1, Foxo4, Fras1, Gadd45gip1, Gal3st1, Gdap1, Gfra2, Gid4, Gins3, Gjb5, Gm12886, Gm6040, Gnal, Gnptab, Golga4, Golga7b, Gpnmb, Gpr107, Gpr143, Gpr161, Gpr174, Gpr89, Grik5, Grina, Gripap1, Grpel2, Gsx2, Gtf2h5, Gtpbp2, H2ax, Hipk1, Hmgcs2, Homer1, Hoxa4, Hrk, Hyal2, Ifit3, Igf1r, Il25, Il9r, Inpp5a, Irs1, Isg20l2, Itga4, Itgb3, Ivns1abp, Kalrn, Kcna2, Kcna4, Kcnk6, Kdm7a, Kif1a, Kif5c, Kirrel3, Klf12, Klhdc8a, Klri2, Lemd2, Lhfpl4, Lmna, Lpgat1, Lrch3, Lrrc4, Lrrn2, Lyn, Lyrm9, Map3k2, Map3k9, Mapk14, Med17, Mex3a, Mitf, Mllt6, Mobp, Mocs2, Mrpl1, Mrps25, Msi2, Msl1, Mtm1, Mtmr2, Mvb12b, Myb, Myocos, Ncam1, Nckap1l, Nckap5, Ncoa3, Ncor1, Ndc1, Nectin1, Net1, Neurog2, Nf1, Nfasc, Nfix, Ngrn, Nhlh2, Nin, Npr3, Nr1i3, Nrg3, Nrip3, Nudcd3, Nudt7, Ormdl2, Otud1, Otud7b, P2rx2, P2rx3, P2rx5, Pabpn1, Pank1, Pappa, Pappa2, Patj, Patz1, Pcdh19, Pde5a, Pex5, Pfkfb3, Phb, Phb2, Phf21b, Phf8, Pi4k2a, Pibf1, Picalm, Pigu, Pik3r1, Pikfyve, Pipox, Pitpnm3, Plekha8, Plxnb1, Pold3, Pou3f1, Ppp1r16b, Ppp1r3b, Ppp1r8, Pprc1, Prdx6b, Preb, Prkx, Proser1, Prss23, Ptafr, Ptprj, Ptprt, Pwp2, Qrfp, Rab13, Ralb, Rapgefl1, Raph1, Rbfox1, Rbm24, Rc3h1, Rcc1, Rdh13, Rdh16, Rdh9, Reep1, Retreg2, Rflnb, Rgs6, Rhbdl3, Rin2, Rnd1, Rpa1, Rpgrip1, Rtbdn, Rwdd3, Saa4, Samd14, Scfd2, Scn1a, Scn2b, Scn8a, Scube1, Sdr42e1, Sec14l2, Sectm1b, Selenon, Senp6, Septin11, Serac1, Serpine1, Setd5, Setd7, Sgcz, Sh2d5, Shpk, Sim2, Sirt1, Skor1, Slc17a3, Slc17a8, Slc25a19, Slc25a46, Slc38a3, Slc48a1, Slc49a4, Slc5a10, Slc5a12, Slc6a9, Slfn5, Smpd4, Snurf, Soat1, Socs3, Spcs2, Speg, Spop, Sppl3, Sprr2a1, Spryd4, Srgap3, Srsf1, St3gal3, Stambp, Stk40, Stmn1, Syna, Syncrip, Synj2bp, Synpo, Sypl2, Tada1, Taf5l, Tamalin, Tbc1d10a, Tbc1d16, Tbcc, Tbrg4, Tbx5, Tfap2a, Tfap4, Tgfbi, Thra, Thrap3, Thrb, Thy1, Tigd4, Tk2, Tln2, Tlr13, Tm4sf20, Tmem121b, Tmem127, Tmem151a, Tmem214, Tmem266, Tmem39a, Tmem41b, Tmem87b, Tmf1, Tnrc6b, Tns1, Tob2, Tor4a, Trim37, Trim39, Trpm8, Tsks, Tspan32, Tspan9, Ttll3, Ttll4, Ttpal, Txn2, Txnrd3, Ubash3b, Ubtfl1, Upk3b, Usp12, Vash1, Vax1, Vkorc1l1, Vwa1, Wfikkn2, Wipf2, Wipf3, Wnt3a, Xpnpep2, Yae1d1, Ybx3, Ykt6, Zbtb34, Zbtb41, Zdhhc17, Zeb1, Zfhx3, Zfp148, Zfp322a, Zfp426, Zfp458, Zfp493, Zfp647, Zfp651, Zfp687, Zfp707, Zfp740, Zfp748, Zfp764, Zfp772, Zfp781, Zfp788, Zfp810, Zfp831, Zfp867, Zfp965, Zfp973, Zfp987, Zmym4, Znhit6, Zscan12</t>
  </si>
  <si>
    <t>Gc</t>
  </si>
  <si>
    <t>1110032A03Rik, 1700025G04Rik, 2310011J03Rik, Aadat, Abcc5, Acpp, Acss1, Aifm2, Alkbh5, Amer2, Ano5, Ap1g1, Ar, Arid5b, Armcx2, Asb6, Atg13, Atp10a, B4galt4, Bdnf, Bloc1s4, Bnc2, Borcs8, Bpnt2, C330007P06Rik, Carhsp1, Cbx1, Ccdc153, Ccdc57, Ccdc88c, Ccn2, Ccng2, Ccnl2, Cd247, Cdc25b, Cdc40, Cdc73, Chrm1, Cirbp, Clec4b2, Cmbl, Cnbp, Cnot4, Cnot7, Copg1, Cpn2, Cpne3, Cpne8, Cpsf2, Cptp, Crp, Crybg1, Csf2rb2, Ctbp2, Ctif, Cyb561d2, Cyp2j13, Ddx58, Dhx15, Dip2c, Dlg1, Dst, Efcab14, Eif5a2, Ell2, Fam184b, Fam219b, Fam91a1, Fbxl7, Fbxo45, Fktn, Flcn, Frmd7, Gc, Gfap, Gins3, Gins4, Glcci1, Gm6377, Gm7609, Golm1, Hapln4, Hif1a, Hirip3, Hmx2, Hnrnpab, Hras, Iars, Ifit1bl2, Inafm2, Ing1, Itpr2, Itpripl2, Jarid2, Kcna1, Kcnn3, Kiss1r, Klc1, Klhdc2, Klhl13, Kmt5a, Kti12, Larp4, Lats2, Lclat1, Letmd1, Lhfpl2, Lima1, Lman2, Lpar3, Lrsam1, Mdga2, Mex3b, Mpp5, Mtm1, Mtmr9, Naa50, Nfyc, Niban2, Nostrin, Nrip3, Obi1, Osbpl1a, Oxa1l, Pacsin2, Pappa, Pbrm1, Pdia5, Pdpk1, Pgm5, Pigr, Pitpna, Plekha3, Pnrc2, Podxl, Pom121l2, Ppat, Ppm1b, Prcp, Prkdc, Prlr, Psg16, Ptcd3, Qrich1, Rab21, Rab24, Rab33b, Rassf4, Rbms3, Rfc1, Rfx1, Rfx2, Rgmb, Rhoq, Rnf13, Rps15a, Rps6kb1, Rrbp1, Rsbn1, Rsf1, Runx1t1, S100a9, Sart3, Sdc1, Sdc2, Sdr42e1, Septin7, Serpinb9e, Sh3gl3, Slc25a25, Slc2a13, Slc31a1, Slc41a2, Slc6a4, Slitrk4, Smarcal1, Sms, Spdya, Spg20, Spire2, Sprr2a1, Sprr2a2, Srek1, Sycp1, Synb, Taf15, Tasor, Tbl1xr1, Tbx20, Thrb, Tjp1, Tm9sf2, Tmed2, Tmem167b, Tmem170b, Tmem44, Tmem64, Tob1, Tox3, Tpd52, Tpgs2, Tpi1, Tril, Trim25, Trim27, Tsks, Ttbk1, Ttc28, Ucma, Urb2, Vps25, Wdr89, Wfdc12, Wls, Wnt5a, Xlr, Xpo6, Ythdf3, Zbtb4, Zfp26, Zfp800, Zmat2, Zmiz1, Zmym5, Zyg11b</t>
  </si>
  <si>
    <t>0610030E20Rik, 1600012H06Rik, 1700011L22Rik, 1700037H04Rik, 2310022B05Rik, 2810021J22Rik, 4921507P07Rik, 4930562C15Rik, 6430548M08Rik, Abca1, Abcb1b, Abce1, Abhd15, Actr3b, Acvr1b, Adamtsl1, Adcy1, Adcyap1, Adcyap1r1, Ado, Adra1a, Adra2a, Aebp2, Aff1, Ago2, Ago3, Agps, Ak4, Akt3, Alpk1, Anapc10, Ang, Angpt1, Angpt2, Angptl2, Ank3, Ankrd55, Anxa7, Ap3s2, Aplf, Aptx, Arel1, Arfgap3, Arfgef1, Arfgef2, Arhgap11a, Arhgap19, Arhgap6, Arhgef15, Arhgef2, Arhgef4, Arhgef6, Arhgef7, Arid1b, Arih1, Arl5a, Arl6, Arnt, Arntl2, Asph, Atad1, Atf3, Atg14, Atg9b, Atl3, Atp11b, Atp1b1, Atp2b3, Atp2b4, Atp8a1, Atxn1, Atxn7, Aurkb, Azi2, B3glct, B4galnt1, B4galt5, Bace1, Bach1, Baz1a, Bbx, Bcl11a, Bcl2l2, Bmper, Bmpr1a, Bmpr2, Bnip2, Bsn, Bsph1, Btaf1, Btbd10, Bub1, Bzw2, C2cd2, Cacna1c, Cacna1d, Cacna1e, Cadm3, Calcrl, Camk1g, Camk2d, Casz1, Cblb, Ccdc92b, Ccnd2, Ccng2, Ccsap, Cd2bp2, Cdc14b, Cdr2l, Cdyl2, Cep170, Cep350, Cers3, Chd1, Chmp4b, Chp2, Chst11, Chst14, Chst3, Chsy1, Cic, Cipc, Clasp1, Clcn3, Clec4n, Clic4, Clmn, Cltb, Clvs2, Cmah, Cntnap1, Col3a1, Col4a3, Col5a1, Colec10, Cpd, Cplx1, Cplx2, Cramp1l, Creb5, Creg1, Csmd1, Csnk2a2, Cttnbp2, Cyyr1, D630045J12Rik, Dag1, Dap, Dcaf17, Dcp2, Dctn4, Dcun1d4, Ddx3x, Ddx46, Dennd6a, Desi1, Dffa, Dip2c, Diras2, Dlg2, Dmpk, Dmrta1, Dnajc16, Dpf1, Dpt, Dram2, Dtna, Dusp23, Dynll1, Dyrk1b, Ebf1, Edem3, Eef2k, Efcab1, Efnb2, Elk1, Elk3, Elk4, Elmod1, Elovl2, Elovl6, Elovl7, Emc8, Entpd4, Entpd5, Entpd7, Epm2aip1, Erbb4, Ercc6, Ergic2, Esrra, Etv3, Evi5, Extl2, Eya1, Fam228b, Fam71f1, Fam81a, Faxc, Fbln5, Fbxl16, Fbxo28, Fcho2, Fermt2, Fgd4, Fgf11, Fkbp1a, Fmnl1, Foxn2, Foxn3, Foxo1, Frk, Frmd4a, Frmpd4, Fuca2, Fut9, Fyb2, Fzr1, G3bp1, Gabrb2, Gad1, Gas7, Gata3, Ggnbp2, Ghsr, Glrb, Glyctk, Gng7, Golga7, Gpc1, Gpr155, Gpr158, Gpr21, Gramd4, Gria3, Grik3, Grm4, Gsk3b, Gstt3, Gulp1, Hao2, Hdac9, Hectd2, Hif1an, Hipk3, Hmbox1, Hmgxb3, Hnf4a, Hoxa10, Hps5, Ifnk, Igf2bp1, Igf2bp3, Ikzf3, Il18rap, Ildr2, Ilrun, Impa1, Inip, Inpp4b, Ints2, Ipcef1, Ipo8, Ipo9, Itm2b, Jade1, Jak2, Jakmip2, Josd1, Kalrn, Kansl1l, Kcna6, Kcnab3, Kcnb1, Kcnc2, Kcnd1, Kcnip4, Kcnj6, Kcnn3, Kcnq5, Kcns3, Kctd1, Kdm1b, Kdm5b, Kdm7a, Khdrbs3, Kif3b, Klf13, Klf4, Kmt5c, Krt33a, Lap3, Lats2, Lck, Ldlrad2, Lims1, Lmbrd2, Lmtk2, Lonrf1, Lpp, Lrrc72, Lrrn1, Magohb, Mal, Man1a, Man2a1, Manea, Maneal, Mapk10, Mapk8, Mapkbp1, Mapre2, Mastl, Mb21d2, Mbnl1, Mbnl2, Mcu, Meak7, Med1, Med13, Mef2a, Mef2c, Meltf, Mfhas1, Mfsd7a, Mmp11, Mob1b, Mosmo, Mphosph9, Mras, Mre11a, Ms4a6d, Msl2, Msrb3, Mtdh, Mtmr12, Mtmr2, Mtss1, Mturn, Mtus1, Myef2, Myo9a, Myocd, Mypop, N4bp2l2, Naaladl2, Nampt, Nbea, Nck1, Ncln, Ncoa2, Ndfip2, Ndrg4, Nedd9, Nefm, Net1, Nfxl1, Nif3l1, Npat, Nptx1, Nqo2, Nr3c2, Nsdhl, Ntng1, Ntrk2, Ntsr1, Nucks1, Nudt16l1, Nudt4, Nup133, Nup153, Oit1, Ola1, Opn5, Orc5, Osbpl8, Pak5, Pank3, Pard3, Parn, Patl1, Pcdh15, Pcdhb11, Pcdhb18, Pcmtd1, Pcnx2, Pcyt1a, Pcyt1b, Pdcl, Pde1a, Pde1c, Pde6b, Pde7a, Pde7b, Pde8b, Pdp1, Pdss1, Peli1, Peli2, Pfkfb4, Pgam1, Pggt1b, Phf20, Phip, Phldb2, Phospho1, Phtf2, Pigr, Pik3c2a, Pik3cd, Pik3r2, Pim2, Pitpnc1, Plcl2, Plekhb2, Plpbp, Pnma2, Ppfia1, Pphln1, Ppp1cc, Ppp1r12c, Ppp1r1c, Ppp2r5c, Ppp6r3, Prdm16, Prkd3, Prlr, Proser2, Prrc2c, Prune2, Psat1, Psd3, Psip1, Ptk2, Ptpn3, Ptprf, Purb, Pxn, Rab1b, Rab39b, Rab9b, Ralbp1, Ralgapb, Ralgps2, Rap1gds1, Rap2a, Rapgef6, Rasal2, Rasgrp3, Raver2, Rbak, Rbfox2, Rbl1, Rbm41, Rfx5, Rgl1, Rims2, Rin2, Rmi1, Rnaseh2b, Rnf138, Rnf152, Rnf157, Rnf185, Rnf26, Rnf43, Robo1, Rock1, Rock2, Ror1, Rorb, Rprd1b, Rps6kb1, Rrbp1, Rsbn1l, Rspo2, Runx2, Saysd1, Sbf2, Scn2a, Scn2b, Sdcbp, Sec14l1, Sec62, Sema3a, Sema3e, Serpina1f, Sertad2, Setbp1, Setd7, Sgms1, Shisa6, Shisa7, Siah1a, Siah1b, Sirt1, Six4, Ski, Skor1, Slc12a6, Slc16a6, Slc18a2, Slc24a2, Slc25a5, Slc30a4, Slc39a11, Slc39a13, Slc44a5, Slc49a4, Slc4a4, Slc5a7, Slc6a4, Slc8a1, Slc9a3r2, Slc9a9, Slco5a1, Slfn5, Slitrk6, Smad5, Smarce1, Smim13, Smurf2, Snta1, Sntb2, Snx12, Snx18, Sp1, Sp3, Sp9, Spock1, Spred1, Sptbn1, Sptbn4, Srgn, Srp54b, Srp54c, Srsf3, Ssr1, Ssr2, Ssx2ip, Stab2, Stambp, Stard3, Stat6, Stk35, Stox2, Strbp, Sv2b, Sv2c, Syncrip, Syne1, Synpo2, Syt1, Syt2, Syt3, Taf4, Tanc1, Tbc1d4, Tbl1xr1, Tcf7l2, Tchh, Tet2, Tet3, Tfap2a, Tfdp2, Tgfbr1, Thrb, Ticrr, Tlcd4, Tle1, Tmed5, Tmem167, Tmem168, Tmem189, Tmem9, Tmod1, Tmprss15, Tnfaip6, Tnpo1, Topors, Tpgs2, Traf4, Trappc8, Trim66, Triml2, Trio, Trp63, Trpc1, Trpc6, Tsen54, Tspan31, Tstd2, Tti2, Uba6, Ube2v1, Ube3c, Ubfd1, Ublcp1, Ubox5, Unc13a, Unc5c, Uros, Usp13, Usp15, Usp42, Utp14a, Utp25, Vamp2, Vcan, Vipr2, Vldlr, Vmn1r171, Vps37c, Wac, Wapl, Washc4, Wdr33, Wdr45b, Whrn, Wnt3, Wscd2, Wwtr1, Ybx2, Ythdf3, Ywhag, Zbtb34, Zbtb44, Zcchc14, Zdhhc6, Zfp113, Zfp131, Zfp143, Zfp174, Zfp236, Zfp275, Zfp28, Zfp292, Zfp322a, Zfp385a, Zfp385b, Zfp518a, Zfp568, Zfp58, Zfp616, Zfp719, Zfp790, Zfp831, Zfp90, Zfp951, Zfp960, Zfp97, Zkscan1, Zmiz1, Znrf1, Znrf3, Zranb2, Zswim4, Zwint, Zyg11b</t>
  </si>
  <si>
    <t>2310002L09Rik, 4930426D05Rik, 4930486L24Rik, 9230112D13Rik, A4galt, Abce1, Abhd13, Adam10, Adam23, Adamts16, Adss, Aebp2, Aifm3, Akap12, Akirin1, Akr1c14, Aldoc, Amn1, Ap1g1, Arap2, Arhgap17, Arhgap33, Arpp21, Asap2, Atf2, Atp6v1c1, Aurkb, Aven, AW551984, B3galt2, Bach2, Bbip1, BC024978, Bcl6, Bnip3l, Bri3, Cacnb4, Cadm2, Caprin1, Caps2, Cbx5, Ccdc88a, Cd1d1, Cd320, Cdh9, Cdk13, Cdkl1, Cfap161, Chac2, Chic1, Clcc1, Cldnd1, Clint1, Cnpy1, Cntn3, Cntn4, Col11a1, Col25a1, Col4a3, Corin, Cpe, Cpeb1, Cplane1, Cpsf6, Cpt1a, Cradd, Creg2, Cript, Crispld1, Csf1r, Csmd3, Cstf2, Cstf3, Ctcf, Ctnnb1, Cx3cl1, Cxadr, Dab1, Dclk1, Ddx51, Dennd4a, Dennd5a, Dld, Dll4, Dmxl1, Dnai2, Dnajb7, Dnajc19, Dnajc3, Dpp6, Dsc2, Ebag9, Eea1, Efcab11, Eif4e, Eif5a2, Elavl4, Elf2, Elovl5, Elovl7, Erbb4, Ero1a, Esm1, Esrrg, Etnppl, Ewsr1, Exoc5, Ext1, Ezr, Fam120a, Fam126b, Fam135a, Fam216b, Far1, Fat4, Fbxl16, Fcho2, Fcrl1, Fgf12, Fgf7, Fhl4, Flg2, Fndc3b, Fyttd1, G2e3, Gabrr1, Galnt13, Gata2, Gatm, Glis1, Gm13288, Gm14440, Gm5114, Gm609, Gmnc, Gorasp2, Gpalpp1, Gpbp1, Gpbp1l1, Gpc5, Gpr155, Grhl3, Gsdmc3, Gsdmc4, Gucy1a2, Gulp1, Hbp1, Hdx, Hexim1, Hey2, Hook3, Htr5a, Htra1, Hus1, Ica1l, Igsf10, Igsf9b, Impact, Iqschfp, Jagn1, Kansl1, Kcnb1, Kcnj3, Kcnk1, Kmt2e, Kras, Lamp1, Larp1, Larp4, Lhx2, Lig3, Lingo2, Lmo4, Lnx2, Lrp2, Lrr1, Lrrc58, Lrrc6, Lrrn4cl, Lztfl1, Map3k2, Map4k4, Mat1a, Mcm8, Megf11, Mettl15, Minar1, Mknk1, Mmd, Mme, Mpc1, Mr1, Mrpl57, Msl3, Mtf2, Myo5a, Myo5b, Naip1, Ncam2, Neurod4, Nexmif, Nfkbiz, Nipbl, Nlgn1, Nmrk2, Nsrp1, Nufip2, Oasl2, Onecut2, Ostn, Pabpc2, Pakap, Pam, Pappa2, Patj, Paxbp1, Pcsk7, Pde10a, Pde7a, Pdhx, Pef1, Pgk2, Pgr15l, Phf14, Pigw, Pitx2, Plpp3, Pls1, Polk, Pot1a, Ppp1r3a, Ppp2r5e, Prkaa1, Prkce, Ptchd4, Ptpn4, Ptprz1, Pum2, Rab10, Rab27b, Rabepk, Rabgap1l, Rbm46, Rc3h1, Rcn2, Rcor2, Reep3, Rfx3, Rnft1, Rnmt, Rora, Rorb, Rpgr, Rpl22, Rps6kb1, Rspo3, Ryk, S1pr1, Sacm1l, Samd8, Sash1, Sash3, Scaf11, Schip1, Scimp, Sema3a, Sema3d, Senp8, Serpinb6b, Sgip1, Sgo1, Sh3bgrl, Sh3pxd2a, Shox2, Sim1, Slc16a7, Slc18b1, Slc1a3, Slc23a1, Slc35a3, Slc39a10, Slc7a2, Slc8a1, Slc9a3r1, Smad2, Smco3, Snapin, Spcs3, Spef2, Spin1, Srgn, Sri, Ssxb9, St18, Stag1, Stam, Steap2, Strip2, Sucnr1, Supt20, Syne1, Synm, Syt1, Syt13, Szrd1, Tent5d, Tet2, Thoc2, Tle1, Tle5, Tmem201, Tmem245, Tmem33, Tmem38b, Tmem47, Tmf1, Tmtc1, Tmtc3, Tnrc6a, Top2b, Tpr, Trhde, Trp63, Trpm3, Tsc22d2, Tubal3, Ube2d2a, Ube2g1, Ube2n, Ube2v2, Ubqln2, Uqcrc2, Usp42, Vapb, Vldlr, Vmn1r132, Vmn1r148, Vmn2r89, Vnn1, Wdr76, Wdr77, Whrn, Wnk1, Ythdf3, Zc2hc1c, Zc3h12c, Zc3h14, Zc3h6, Zdhhc20, Zdhhc21, Zeb2, Zfand3, Zfhx3, Zfhx4, Zfp189, Zfp397, Zfp54, Zfp677, Zfp729b, Zfp810, Zfp850, Zfp937, Zfp955b, Zfp971, Zmiz1, Zswim6</t>
  </si>
  <si>
    <t>Cfi</t>
  </si>
  <si>
    <t>1110025L11Rik, 1700029F12Rik, 6720489N17Rik, 9330159F19Rik, Acap2, Acvr1, Adamts8, Adnp2, Adrb3, Ammecr1l, Api5, Asah1, Asf1a, Atxn3, Baalc, Bcat1, Bche, Bloc1s6, Brd1, Brwd3, Cand1, Caprin1, Capzb, Cbx5, Ccdc121, Ccdc91, Cd28, Cdc37l1, Cdk5r1, Cert1, Cfi, Cgrrf1, Chic1, Chpt1, Cluap1, Cnot4, Cnst, Col10a1, Col19a1, Cpd, Creg2, Cryl1, Cse1l, Csgalnact2, Csmd2, Csn2, Cyth4, Ddah1, Ddi2, Dgkb, Dnaaf4, Dnal1, Dnase2b, Dsg1a, Dstn, Ehf, Epha7, Eqtn, Etv1, Evi2, Evi2b, Faah, Fam136a, Fam193a, Fbxl17, Fbxl5, Fbxw2, Fgf7, Fut9, Gabrq, Gclm, Gdap1, Glrb, Glt8d1, Gm17660, Gm49359, Gm5141, Gnas, Gpr158, Gpr171, Gpr37, Grip1, Hmbox1, Hmx1, Hnmt, Hoxa9, Hrh2, Hsfy2, Hspa13, Htr2c, Il7, Ints6l, Irs4, Itih5l-ps, Jade3, Katnbl1, Kcna2, Kctd3, Kctd9, Klk6, Kpna4, Lca5l, Lgals12, Lpar2, Maneal, Map7, Me3, Mettl24, Mfap1a, Mog, Msantd4, Mynn, Myo3b, Myom1, Naip5, Napepld, Ndufa11, Ndufs4, Negr1, Nipa2, Nkain2, Nr1d2, Nsa2, Nutf2, Olfm3, Olfr44, Opcml, Osbpl2, Osmr, Otx1, Pah, Pak2, Pbx2, Pcdhb14, Pde1c, Pdhb, Pds5b, Pdzd8, Pgbd1, Pgr, Phyhipl, Plekhm3, Plscr3, Plxna2, Pogz, Ppih, Prdm2, Prkdc, Ptbp2, Pyurf, Rab12, Rad54l2, Rag2, Ranbp3l, Rbl1, Rerg, Rims2, Rnf111, Rp1, Rpain, S1pr1, Sc5d, Scel, Scn7a, Sdc1, Serpinb5, Sinhcaf, Slc18a2, Slc1a2, Slc31a1, Slitrk6, Smgc, Sp1, Sp4, Srsf1, Stard4, Stat6, Steap4, Stk40, Tcf24, Thsd7a, Timm21, Tm4sf20, Tmeff2, Tmem129, Tmem170b, Tmem263, Tmem47, Tpmt, Trim30b, Trpc5, Trpc5os, Ttc26, Ttc3, Ttc5, Ugp2, Uri1, Usp32, Usp9x, Xcr1, Xkr6, Yae1d1, Zfp119a, Zfp512b, Zfp712, Zfp748, Zfp808, Zfp827, Zfp868, Zfp871, Zfp934, Zscan29</t>
  </si>
  <si>
    <t>Hk3</t>
  </si>
  <si>
    <t>1110059G10Rik, 1600012H06Rik, 2210016L21Rik, 2610301B20Rik, Abcd3, Abt1, Acan, Adam10, Adcy1, Add2, Adra1a, Aif1l, Amd1, Ank3, Apbb1, Apln, Apold1, Arhgap32, Armc8, Asb1, Atg2b, B3galt6, B9d2, Bax, Brca1, Brinp2, Btbd16, Btg1, Bud23, Cacng6, Calm1, Calr, Camk2n1, Castor2, Cblb, Cbln2, Cbs, Ccdc117, Ccdc70, Ccnj, Ccr3, Cd164, Cd200r2, Cd22, Cd2ap, Cd38, Cd83, Cdc123, Cdkn1a, Cemip2, Cfap97d2, Chpt1, Clmn, Cltc, Cmah, Cndp2, Cnot11, Cnot6, Cnr1, Colec12, Cox8c, Cphx1, Crebzf, Csn1s2a, Csnk1g1, Cst6, Ctnnd1, Cul3, Cx3cl1, Cybb, Cyp1a1, Cyp1b1, D430041D05Rik, Dazap1, Dcaf7, Dcun1d1, Ddx19b, Ddx6, Dhtkd1, Dio1, Dip2a, Dixdc1, Dlg4, Dmxl2, Dnajb12, Dnajb14, Dnali1, Dpy19l1, Draxin, Dtx3, Dynll2, Eif2b2, Eif4e, Elf3, Enox1, Ensa, Epb41l5, Epc1, Erbin, Esco1, Ewsr1, Eya2, Fam124a, Fam149a, Fam169b, Fam214a, Fam53c, Fbxo42, Fgd4, Fgf4, Flcn, Fmnl2, Fnbp1, Fthl17b, Fthl17c, Fthl17d, Fthl17e, Fthl17f, Fzd10, Fzd5, Fzd6, Gabarapl2, Gabbr1, Gabpb1, Gabrb3, Galnt1, Galnt7, Gbp8, Gbp9, Gcnt2, Gjc1, Gjd2, Glcci1, Glod4, Gm10439, Gm11837, Gnb5, Grhl1, Grik2, Grk1, Gtf3c2, Gtpbp1, Gucy1b1, H2ax, H2az1, H2bc21, Has1, Hbb-y, Hdac2, Hfm1, Hgh1, Hic1, Hif1an, Hk3, Hoxc4, Hpgds, Hsd17b13, Hsf1, Hypk, Ifi203, Igf2bp1, Igsf23, Imp3, Inafm2, Inpp4b, Insyn2b, Itch, Itga1, Itgb1, Iyd, Jag1, Jpt1, Kcna2, Kcnab1, Kctd12b, Kif5a, Kif9, Kmt2c, Kng1, Kng2, Kpna3, Krt31, Lcn4, Lcn5, Leng8, Lhx2, Luzp2, Lypd3, Lysmd3, Madd, Maf, Map3k1, Mcoln2, Mief1, Miga1, Mllt6, Mmp9, Mob1a, Mob2, Morc4, Mospd1, Mov10l1, Mpv17l, Mrpl57, Mrps17, Mtx3, Mxd3, Mycbp2, Myo6, Naa30, Naa60, Nckap5, Ndn, Ndufa2, Nek4, Nemp1, Neurl3, Nfib, Nfkbid, Nfya, Nln, Nnt, Nol4, Nova1, Nploc4, Nr2f1, Nr2f2, Nrk, Ntng1, Nuak1, Nup153, Nutf2, Olfr287, Otub2, Otud7b, Pafah1b1, Pax6, Pcbp2, Pcdh9, Pex5, Phf14, Phka1, Plcd4, Pnck, Pnma2, Pnpla6, Poldip2, Pou3f3, Ppfia3, Ppih, Ppm1g, Ppp1cc, Ppp1r10, Ppp1r14c, Ppp1r3d, Ppp1r3e, Ppp1r9a, Ppp2r2a, Ppp3r2, Prc1, Prokr2, Prr16, Prr5l, Psg16, Psip1, Ptchd4, Ptpn3, Ptpn9, Purb, Qrich1, Qrsl1, Rab35, Rab8a, Rbfox2, Rbm26, Rcor1, Reep1, Rhbdd2, Rhbdf1, Rmnd5a, Rora, Rps15a, Rtcb, Rtn4, Runx1t1, Rusc1, Sall1, Sap130, Sar1a, Sccpdh, Scn3a, Scoc, Serpinb1a, Sesn2, Sh3bp4, Slc12a2, Slc1a2, Slc25a3, Slc35f1, Slc38a9, Slc8b1, Slit2, Smg1, Smim10l1, Smtn, Snn, Snx2, Snx8, Soat1, Sowahb, Sox11, Sox6, Spata2, Spg21, Srrm3, Srsf3, Ss18l1, Ssr1, Ssr3, Stk17b, Stk40, Strbp, Stxbp5, Syne3, Taf7, Tardbp, Taz, Tbx22, Tbx4, Tcf23, Tchh, Tedc2, Tenm3, Tenm4, Tesk2, Tet2, Timm22, Tlk1, Tln2, Tlr8, Tmed5, Tmed7, Tmem132b, Tmem177, Tmem184c, Tmie, Tob1, Tor1b, Tpt1, Tpx2, Traf5, Trak1, Trim46, Troap, Tspan5, Ttc4, Ttc9, Tti1, Ube2q2, Ufl1, Ugt2a1, Ugt2a2, Uqcc1, Usp10, Uxt, Vsir, Vsnl1, Vstm4, Wdr26, Wdr37, Xpnpep2, Ywhah, Zbtb18, Zfand5, Zfp180, Zfp277, Zfp36l1, Zfp462, Zfp518a, Zfp677, Zfp740, Zfp772, Zfp869, Zfp970, Zfyve1</t>
  </si>
  <si>
    <t>Cts6</t>
  </si>
  <si>
    <t>0610030E20Rik, 1110059G10Rik, 1700001L19Rik, 1700012B09Rik, 1700025G04Rik, 2210010C04Rik, 2210408I21Rik, 4833439L19Rik, 4930444P10Rik, 4930467E23Rik, 9330159F19Rik, 9430015G10Rik, Aak1, Abca5, Abitram, Acbd3, Ackr3, Acvr2b, Adam12, Adam33, Adamts12, Adcy1, Adcy9, Adgra1, Adgrf2, Adgrf5, Ado, Aff3, Ago1, Agpat4, Ahcyl1, Ahcyl2, Ahr, Ahrr, Ahsg, AI593442, Aida, Ajuba, Ak1, Ak3, Akain1, Akap11, Aldh6a1, Alkbh4, Alpk1, Ammecr1, Amotl1, Angel1, Ankrd10, Ankrd13a, Ankub1, Appl1, Arfgef1, Arfgef3, Arfip1, Arhgap19, Arhgap31, Arl13a, Arl5a, Arl6ip6, Arl8b, Armc9, Arpc5, Arpp19, Arsj, Asb13, Ascl4, Ash1l, Astn1, Astn2, Asxl3, Atad1, Atf6, Atf7, Atf7ip2, Atp13a4, Atp1b4, Atp5g1, Atp6v1a, Atp6v1g2, Atp7a, Atp8a1, Atxn1, Atxn10, Atxn1l, Atxn7l3b, Avl9, AW549877, B3gnt5, B3gnt7, Baalc, Bach2, Basp1, Bbip1, BC016579, BC048403, Bcas1, Bcl2, Bfar, Bicd1, Bin2, Blm, Bmpr1b, Bmpr2, Bpnt1, Bpnt2, Brd8dc, Brip1, Bsn, Btbd8, Btg1, Caap1, Cacna1b, Cacna1e, Cacul1, Camk1d, Camk2d, Camk2n2, Camk4, Camsap1, Cand2, Car5b, Casp2, Casq1, Cbl, Cbx5, Ccdc117, Ccdc121, Ccdc136, Ccdc24, Ccdc50, Ccdc74a, Ccdc88a, Ccl4, Ccni, Ccny, Ccnyl1, Ccr2, Cd4, Cd93, Cdc27, Cdca4, Cdca7l, Cdh12, Cdh6, Cdip1, Cdk17, Cdk6, Cdk7, Cdkn1b, Cdkn2d, Cds2, Cdyl2, Cebpg, Celf2, Cep120, Cep85, Cept1, Cers6, Cfap410, Cgas, Chfr, Chic1, Chm, Chpt1, Chrna1, Chst14, Chsy3, Cish, Clasp2, Clcn3, Cldn11, Clec2e, Clic5, Clmn, Clns1a, Cmah, Cmtm4, Cnih1, Cnnm3, Cnot2, Cnot4, Cnot9, Cntn5, Coil, Col25a1, Col3a1, Colq, Commd8, Cop1, Copb1, Cox16, Cpsf3, Creb5, Creld1, Crtc1, Cry2, Csnk1g2, Csta1, Ctbp2, Cts6, Ctsc, Cwc25, Cxcl14, Cxcl16, Cyc1, Cyp1a1, Cyp21a1, Cyp3a13, Cyp3a44, Cyp4a31, Cyp4b1, D130043K22Rik, Dab2, Dach2, Dact3, Dbnl, Dcaf12, Dcaf5, Dcbld1, Dcbld2, Dcp2, Dcun1d3, Dcx, Ddit4l, Dennd4a, Dennd6a, Dennd6b, Dgkk, Dhh, Dhx15, Dhx33, Diaph1, Dixdc1, Dlg2, Dnaaf5, Dnaja4, Dnajc5b, Dnal1, Dnmt3l, Dnph1, Dock11, Dock4, Dock5, Dpt, Dpy19l1, Dpy19l4, Dpysl2, Dr1, Drd1, Drd5, Drp2, Dsg4, Dst, Dusp23, Dusp3, Dut, Dynlt3, Dyrk1b, E2f6, Edem1, Efcab14, Ehf, Eif5a2, Elac1, Elavl1, Elk1, Elk4, Eloa, Enah, Enam, Enc1, Eno4, Epha5, Ephb1, Eps8, Erc1, Ercc6, Erlin1, Ermp1, Esp36, Esp8, Esrrg, Etnk1, Evi5, Exd1, Eya1, Faah, Fam107a, Fam126b, Fam135a, Fam149a, Fam155a, Fam160b1, Fam161a, Fam199x, Fam214a, Fam53c, Fam76a, Fam89a, Fbxl17, Fbxl22, Fbxl7, Fbxo27, Fbxo30, Fbxo34, Fbxo4, Fgd4, Fgf13, Fgfr1, Fhl1, Fhod3, Fign, Fitm2, Flrt2, Fmn1, Fmn2, Fmo2, Fnip1, Foxb1, Foxm1, Foxp1, Frg2f1, Fsd1l, Fundc1, Fzd3, G2e3, Gab3, Gabpb1, Gabrb2, Gabrb3, Gabrr1, Galc, Galnt13, Galnt4, Galntl6, Gas7, Gbp6, Gcsam, Gdap2, Gdf6, Gfpt1, Gfpt2, Ggnbp2, Ggta1, Gid4, Gjb2, Gk5, Gli3, Gm11837, Gm15319, Gm20498, Gm21119, Gm4884, Gm4925, Gm5592, Gmfg, Gnaq, Gng5, Golga1, Golph3l, Gosr1, Gpbp1l1, Gpc4, Gphn, Gpr1, Gpr152, Gpr155, Gpr25, Greb1l, Grk5, Grm1, Grm3, Gstm4, Gtf2a1, Gtf2h1, Has2, Hcn1, Hdgfl3, Heatr5b, Herc4, Hfm1, Hhip, Hif1an, Hmg20a, Hmgb3, Hnf4g, Hnrnpf, Hnrnph3, Homer1, Hook3, Hoxb8, Hoxd13, Hpgds, Hrh2, Hs3st4, Hsd17b7, Hspb1, Htr4, Htra3, Htt, Ide, Ids, Iffo2, Ifitm10, Igdcc3, Igdcc4, Igsf3, Il13ra1, Il18r1, Il1rap, Il20rb, Il33, Il6ra, Incenp, Ino80d, Inpp4b, Ipmk, Irx2, Itgbl1, Jakmip3, Jcad, Jup, Kank2, Kat6a, Kat7, Kbtbd7, Kbtbd8, Kcna6, Kcnb1, Kcnd2, Kcng3, Kcnj1, Kcnj2, Kcnk10, Kcnk6, Kcnmb2, Kcns3, Kcnt2, Kctd12b, Kctd18, Kctd20, Kif14, Kif1b, Kl, Klf17, Klf6, Klhdc10, Klhl25, Klhl41, Kmt5b, Kpna2, Krit1, Krt10, Lce3f, Lcor, Lcorl, Ldlr, Leprotl1, Lgr5, Lhfpl2, Lhx9, Lin7c, Lmod1, Lnx2, Lonrf3, Lrguk, Lrif1, Lrig2, Lrp8, Lrrc39, Lrrfip2, Lsm1, Lyrm9, M6pr, Mafb, Mageb18, Mageb4, Magi1, Mal, Man1a, Manea, Map3k12, Map3k3, Map3k9, Marchf8, Maz, Mboat1, Mdga2, Med1, Med12, Med14, Mef2c, Meioc, Meis1, Mettl14, Mettl8, Mfap1a, Mfap1b, Mfsd8, Mga, Mgat4d, Mixl1, Mkrn3, Mkx, Mmab, Mme, Mmrn2, Mob4, Mog, Morc3, Mosmo, Mospd2, Mrfap1, Mrgprb2, Mrpl44, Mrps17, Msrb3, Mtap, Mtmr9, Mtx3, Muc20, Myadm, Myl12b, Myo5a, Mysm1, Myzap, Nae1, Nav1, Ncam2, Nceh1, Nckap5, Ncl, Ncoa4, Ncoa5, Ncstn, Ndel1, Ndst1, Necap1, Nectin1, Nedd4l, Nek1, Nes, Net1, Neu1, Nf2, Nfatc2, Nfia, Nfx1, Nfyb, Ngb, Nkap, Nkiras1, Nlrp9a, Nlrp9b, Nmnat2, Nol12, Nova1, Npl, Nqo2, Nr3c2, Nr4a2, Nr6a1, Nrcam, Nrxn1, Nsd3, Nt5dc1, Ntf3, Ntrk2, Nudcd2, Nudt21, Nuf2, Nufip2, Nup155, Nwd2, Ogn, Olfr1033, Onecut2, Ostf1, Otud6b, Otx1, P2rx6, P2rx7, Pabpc4, Pafah1b1, Pag1, Pak2, Pak3, Pakap, Pappa, Parg, Parp16, Parpbp, Parva, Pcdha1, Pcdha11, Pcdha12, Pcdha2, Pcdha3, Pcdha4, Pcdha5, Pcdha6, Pcdha7, Pcdha8, Pcdha9, Pcdhac1, Pcdhac2, Pclaf, Pcnx, Pcsk5, Pde3b, Pde4b, Pde5a, Pdlim5, Peak1, Phactr1, Phactr2, Phc3, Phf12, Phf2, Phf3, Phf6, Phtf2, Pias2, Pigc, Pign, Pigr, Pik3c2a, Pik3c2g, Pik3ca, Pik3r1, Piwil1, Pkd2, Pkdrej, Plch1, Plekha3, Plekha5, Plekhd1, Plekhm3, Plin2, Plppr1, Plppr5, Pno1, Pogk, Poglut3, Polr2g, Polr2k, Polr3a, Polr3h, Pou2f1, Pou5f2, Ppp1r18, Ppp1r3a, Prdx2, Prex2, Prkacb, Prkd3, Prkg2, Prn, Prnd, Prpf38b, Prpf39, Prrc2b, Prrg3, Prrx1, Prss46, Psenen, Psme3, Psmf1, Psmg2, Ptar1, Ptger3, Ptgs1, Ptpn18, Ptpn3, Ptprb, Ptprd, Ptpro, Purb, Pus10, Pwwp2a, Qk, Qpctl, Qrfp, Qsox1, Qtrt2, Rab10, Rab11a, Rab32, Rab38, Rab40b, Rab4a, Rabl6, Ralgps2, Ranbp6, Rap2c, Raph1, Rassf9, Rbm27, Rbm28, Rbm33, Rbm47, Rbmx2, Rbsn, Rc3h1, Rd3, Reep3, Rere, Rfesd, Rfx5, Rfx7, Rgs9, Rhbdd2, Rimklb, Rims2, Ripk1, Rlim, Rnf122, Rnf152, Rnf165, Rnf38, Rngtt, Rock1, Rora, Rpe, Rpgr, Rpn2, Rprd1b, Rpusd2, Rrad, Rreb1, Rsl1, Rsrc1, Rsrp1, Rtl4, Rufy4, Runx2, Samd8, Sbspon, Scaf11, Scfd2, Scmh1, Scn1a, Scn3a, Scp2, Sde2, Sec22b, Sec24a, Selenon, Sema3d, Senp3, Senp7, Serpinb3a, Serpinb3b, Serpinb7, Setbp1, Setd1b, Sf3b1, Sfpq, Sgip1, Sgms2, Sh3kbp1, Sh3pxd2a, Shisa2, Shisa6, Shisa9, Shisal1, Shoc2, Shtn1, Skap1, Slc12a8, Slc1a1, Slc25a17, Slc25a44, Slc25a51, Slc27a4, Slc2a2, Slc30a4, Slc35b4, Slc35e1, Slc35e2, Slc38a1, Slc38a2, Slc38a6, Slc38a9, Slc39a9, Slc47a1, Slc4a8, Slc50a1, Slc5a9, Slc7a11, Slc7a14, Slc7a2, Slc7a3, Slc7a4, Slc8a1, Slf2, Slk, Smarcc1, Smco1, Smcr8, Smim13, Sms, Snap29, Snx27, Sord, Sowahc, Sox11, Sox5, Sox6, Sox7, Sp6, Spag9, Spata13, Spdye4b, Specc1, Sphkap, Spib, Spice1, Spidr, Spock3, Srgap3, Srr, St8sia1, Stard5, Stc1, Strbp, Stxbp6, Styx, Suclg2, Sucnr1, Sult1e1, Susd5, Sv2c, Syce3, Syne2, Synpo2l, Sypl2, Syt14, Sytl5, T, Taf4, Tanc2, Taok1, Taok3, Tardbp, Tatdn1, Tbc1d22b, Tbc1d23, Tbc1d2b, Tbcel, Tbck, Tbk1, Tbx18, Tbx5, Tcaf2, Tcf4, Tead1, Tenm4, Tent4b, Terb1, Terb2, Tespa1, Tet1, Tfam, Tfcp2l1, Tgoln1, Thoc2, Thumpd1, Tia1, Tlcd4, Tle1, Tlk1, Tlnrd1, Tm9sf3, Tmed8, Tmem108, Tmem127, Tmem154, Tmem164, Tmem168, Tmem229a, Tmem45a, Tmem63c, Tmem64, Tmem65, Tmem80, Tmprss2, Tmx1, Tnfaip8l1, Tnfrsf11b, Tnfrsf9, Tnrc6b, Tom1l2, Tomm22, Tpgs2, Tram1, Trank1, Trarg1, Trim13, Trim33, Trim42, Trio, Trmt10a, Trmt112, Trmt12, Trp53inp1, Trpd52l3, Trps1, Tsg101, Tshz1, Tspan13, Tspan2, Ttc14, Tti2, Ttll11, Txndc11, Txndc5, Uba3, Ube2d2a, Ube2h, Ube2ql1, Ubqln2, Uhrf1bp1l, Ulk3, Uqcrc2, Usp18, Usp31, Utp14b, Utp23, Uts2b, Uvrag, Vash1, Vgll3, Vps26b, Vxn, Wapl, Wdhd1, Wdr11, Wdr44, Wdr59, Wipf2, Wnk1, Wnt9b, Xiap, Xpo6, Xpr1, Xrn1, Yaf2, Yipf5, Ythdf3, Zbtb14, Zbtb24, Zbtb41, Zbtb44, Zc3h11a, Zc3h12a, Zc3h12c, Zc3h18, Zdbf2, Zdhhc15, Zdhhc20, Zdhhc3, Zeb1, Zeb2, Zfand6, Zfp148, Zfp280c, Zfp287, Zfp316, Zfp426, Zfp455, Zfp456, Zfp46, Zfp516, Zfp697, Zfp704, Zfp867, Zfpm2, Zfx, Zglp1, Zhx3, Zkscan1, Zkscan8, Zmat3, Zmat4, Zranb2, Zscan12, Zscan29</t>
  </si>
  <si>
    <t>1700029H14Rik</t>
  </si>
  <si>
    <t>1700029H14Rik, 1700113H08Rik, 6430550D23Rik, Abcg4, Ablim3, Alcam, Amacr, Ankrd33b, Ankrd34c, Ankrd50, Arhgap15, Bcar1, Bcl2l11, C5ar2, C87436, Capns1, Chd9, Cldn34c1, Coa4, Cp, Cpsf7, Defb42, Dennd6a, Dlg3, E2f6, Eda2r, Eif2s1, Eif4e, Epb41, Eps8l3, Erlin1, Esp34, Fbxl17, Fgd5, Foxm1, Fscn1, Gabrg2, Gak, Gm11595, Grap2, Gtf3c2, H2-M10.1, H2-M10.5, H2bc21, Hhip, Hnf4a, Hps1, Hsp90aa1, Ifit1bl1, Ip6k1, Iqsec2, Katnbl1, Kcna6, Kcnj5, Klhdc7a, Lats1, Lins1, Lrrc10, Lypd1, M6pr, Matn3, Mecp2, Mex3c, Msmb, Mtf1, Naa50, Nek7, Neo1, Nfic, Nfs1, Nipal4, Nlk, Nwd2, Onecut2, Osbp, Pcdh19, Pigz, Pip5k1b, Plagl2, Plekhm2, Pof1b, Prrx1, Ptchd4, Rad9a, Rap2a, Rasl10a, Rbm28, Rcan2, Rcor1, Rgs9, Rhobtb3, Rnf130, Rnf214, Rora, Rpgr, Rpusd4, Setbp1, Slc13a1, Slc30a7, Slc31a1, Smg1, Snap29, Spats2l, Spcs3, Specc1l, Spink14, Spon1, Srpr, Ssbp3, St3gal2, Stmn1, Sytl5, Tet1, Tfap2b, Tfrc, Themis, Tmem135, Tmem198, Tnfrsf19, Tnks2, Tomm20, Tpd52l1, Trio, Ttc39b, Tut7, Tyms, Usp27x, Usp42, Vezf1, Xpr1, Zc3h7a, Zfp423, Zfp493, Zfp503, Zfx</t>
  </si>
  <si>
    <t>Ccdc38</t>
  </si>
  <si>
    <t>1700010I14Rik, Acer3, Add1, Akirin2, Aldh1l2, Alg5, Ammecr1, Ano3, Api5, Appl1, Ar, Arf4, Arfgef1, Arhgap32, Arid2, Arid4b, Arl5a, Atg4c, Baalc, Bach2, Bcap29, Bcl2l13, Bdnf, Bicral, Bik, Bmp2k, Cables2, Cacna1h, Cacnb1, Cand1, Canx, Carnmt1, Ccdc38, Ccdc88a, Ccnd2, Cdc73, Cdon, Cdyl2, Ceacam12, Ceacam18, Cenpo, Cenpu, Chd7, Cibar1, Cldn10, Cnnm1, Cnot7, Copg1, Cops7b, Coro1c, Cp, Cracd, Cxxc1, Cyp2j6, Cyp3a41a, Cyp3a41b, Dapk2, Dctn4, Dicer1, Dipk2a, Dlc1, Dnajc19, Dnajc25, Dnmt3a, Dtx3l, Edem2, Elavl3, Emx2, Erich4, Evi5, Exd1, Fam124a, Fam149a, Fam160a2, Fat3, Fcho2, Fkrp, Foxp1, Frmd4a, Gabpa, Galntl6, Gdap1, Gins1, Gle1, Glis2, Gna14, Golm2, Gpd2, Greb1l, Gtdc1, Gtf2h1, Hip1, Hivep1, Hmgn5, Hnrnpa1, Hus1, Idh3b, Igf2bp2, Igsf6, Il1a, Ing1, Inpp5k, Ipcef1, Irx5, Itga4, Itgb3bp, Itprid2, Kcnd3, Kcnj5, Kcnq5, Kdm7a, Kitl, Klf17, Kmt2c, Kmt5a, Lhx6, Lrrcc1, Lrrtm3, Mab21l1, Man2a1, Map2, Map3k9, Mark3, Mbnl3, Mdga2, Megf11, Meis2, Methig1, Mettl7a1, Mettl7a2, Mettl7a3, Mex3c, Mob1b, Mpv17l, Mtch1, Mtpn, Naa40, Ncald, Ndufab1, Neurod6, Nfatc3, Nim1k, Nkiras1, Nlrp4b, Npr3, Nprl3, Nrg3, Nup155, Opcml, Orc4, P2ry1, P2ry13, Pappa, Papss2, Parp1, Parp9, Pax3, Pcdh15, Pcdh20, Pcdhb21, Pdcd4, Pdia3, Pdik1l, Peak1, Pex19, Phactr3, Phf13, Phf20, Phf20l1, Pi15, Plaa, Ppme1, Ppp1r1c, Ppp1r2, Ppp4r2, Prkd3, Prodh, Ptgdr2, Ptpn12, Pum2, Pwp2, Rab14, Rab23, Rabgap1, Radx, Raf1, Ranbp9, Rap1b, Rasa2, Rbbp9, Rbms1, Rbpj, Rdh13, Rfx7, Rgp1, Rnf139, Rnf2, Rorb, Rp2, Rpn1, Rprd1a, Rps6ka3, Rufy2, Rxra, Sap30l, Scml4, Selenof, Senp5, Setbp1, Sft2d3, Sh3bgrl, Shmt1, Slain2, Slc10a5, Slc2a12, Slc30a6, Slc39a10, Slco1a6, Smad1, Snrpd1, Sorbs1, Sox6, Sp5, Spred1, St6galnac1, Stag2, Stc1, Stt3a, Tcf21, Tdg, Tet1, Tgfb2, Thumpd3, Tmem170b, Tmem181a, Tmem184b, Tmx4, Tnrc6b, Tollip, Topors, Tpgs2, Trerf1, Trip12, Trpc4, Ttc17, Ube2g2, Xaf1, Xpot, Ythdc2, Ywhae, Ywhaz, Zbtb21, Zc3h12c, Zdhhc21, Zeb1, Zfp113, Zfp236, Zfp267, Zfp281, Zfp341, Zfp729a, Zfp74, Zfp800, Zfp830, Zmat2</t>
  </si>
  <si>
    <t>Fpr1</t>
  </si>
  <si>
    <t>1700001C19Rik, 1700025G04Rik, 1700094D03Rik, 6430548M08Rik, 9030624G23Rik, 9530068E07Rik, Aak1, Abhd13, Abl2, Acer2, Actn4, Ada, Adam17, Adam20, Adamts20, Adcyap1r1, Aff1, Aftph, Agbl2, Ago3, Aldh5a1, Apob, Arf3, Arhgap28, Art4, Atg16l1, Atp8a1, Avpr2, B3galt6, B3gnt3, B4galt6, BC024978, Bcl11a, Bco1, Bfsp1, Bmerb1, Bnip2, Bptf, Btla, Cacfd1, Cadm2, Camk2g, Capn6, Cbx5, Ccdc167, Ccdc25, Ccdc93, Ccna2, Cd300a, Cd81, Cd8a, Cdkal1, Cfl1, Chd4, Chd6, Chst3, Ciao1, Ciao3, Cic, Cklf, Clrn1, Cltc, Col28a1, Col5a1, Cplx1, Cradd, Creb3l3, Cryz, Csde1, Csf1r, Ctdsp1, Cul1, Cx3cr1, Cyhr1, Cyth3, Dach1, Dbndd2, Dbt, Dcun1d3, Ddo, Ddx21, Dennd5b, Depdc5, Dimt1, Dixdc1, Dnah5, Dnajb11, Dnajc1, Dnlz, Dpy30, Dtna, Dync1h1, Ece1, Eef2k, Efna2, Efna5, Efr3b, Eif1a, Entpd7, Epm2aip1, Eps8, Ercc8, Eri2, Etf1, Etnk1, Extl2, F2rl3, Fabp5, Fads1, Fam102b, Far2, Fbxl2, Fermt1, Fmr1, Foxp2, Fpr1, Frem3, Fstl5, Gemin5, Ggps1, Gigyf2, Gimap9, Gm11562, Gm11595, Gm4922, Gm9, Gnb5, Gnrhr, Golph3, Gorab, Gpd1, Gphb5, Gpm6a, Gpr179, Greb1l, Gria1, Grip2, Grm3, Grpel1, Gsto1, H2-M10.3, H2-M10.5, Hdlbp, Hectd4, Hnf4a, Hnrnpl, Hnrnpu, Hoxd12, Hpse, Hrh2, Htr4, Icam2, Ift46, Igsf5, Ihh, Irag1, Ireb2, Itgb7, Ivd, Jazf1, Jrk, Kcne4, Kcnj9, Kcnk6, Kcnn3, Kdm2b, Kif3b, Klf6, Klrg2, Knstrn, Kremen1, Krtap6-5, Kynu, Lap3, Lats2, Lbp, Ldlr, Lelp1, Lipk, Lonrf1, Ly6g, Lyplal1, Macrod2, Man1c1, Map3k8, Map7d2, Mau2, Mbd2, Mblac1, Mecp2, Med13l, Mfrp, Mndal, Mon1b, Mpped2, Mrpl19, Mrpl50, Mrpl54, Msx3, Mtif3, Muc2, Mxd1, N4bp1, Naa50, Natd1, Ncf4, Nckap1l, Ncoa1, Ncor2, Nemp2, Neu3, Nfasc, Nin, Nipal4, Nme7, Notch2, Nr2c2ap, Olfr77, Oosp1, Opcml, Osbpl3, Otud3, Pacrg, Pah, Pak5, Pbxip1, Pcdh7, Pdp2, Peg10, Phf8, Phkb, Pigh, Pilra, Pitpnc1, Pitpnm2, Pitrm1, Pknox2, Plekhd1, Pola1, Pot1a, Ppm1f, Ppp4r2, Prickle2, Prkaa2, Prkch, Prkg1, Prl3b1, Prr16, Prss42, Psd3, Psg19, Psmd7, Psme3, Ptdss1, Ptk2, Ptp4a3, Ptpn3, Ptpro, Pum2, Purb, Rab6a, Ralgapa2, Rap2c, Rbm20, Rbm42, Rbms3, Reln, Retreg1, Rhbdd1, Rnase10, Rnf150, Rnf170, Rpl23, Rspo2, Rtp1, Rufy1, Rxfp3, Safb, Sall4, Saysd1, Sdcbp, Sdccag8, Serpina12, Serpina3i, Serpina7, Sf3a1, Sfmbt2, Sfrp1, Shh, Shisal2b, Shroom2, Sim2, Skint3, Slc13a1, Slc20a1, Slc25a44, Slc37a3, Slc4a10, Slc66a1, Slc8a1, Smad2, Smco3, Smoc2, Spata31d1c, Spn, Sprr1a, Spryd7, Srp72, Srsf11, Srsf2, Stau2, Steap2, Steap4, Stk25, Stk39, Stum, Surf4, Suv39h1, Synpo, Tada2b, Tcaf3, Tceanc2, Teddm2, Tfap2e, Tgfbr1, Tm4sf19, Tm6sf1, Tmco3, Tmem129, Tmem132e, Tmem178b, Tmem25, Tmem273, Tmem51, Tmtc3, Tnfaip8, Tollip, Top2a, Tpbpa, Tpmt, Traf3, Trem1, Trim21, Trim30a, Trim30d, Trim66, Txndc9, Ubqln2, Uevld, Ugt3a1, Uhrf1, Vamp3, Vezt, Vmn1r71, Washc5, Wdr93, Wfikkn2, Wipi1, Xkr6, Xlr3a, Xlr3b, Xlr3c, Zbtb26, Zbtb34, Zbtb39, Zdhhc5, Zfp112, Zfp418, Zfp827, Zfp850, Zfp867, Zfp950, Zfp966, Zfp967, Zfp970, Znrf1, Zpr1</t>
  </si>
  <si>
    <t>Myt1</t>
  </si>
  <si>
    <t>1110051M20Rik, 1500009L16Rik, 1700025G04Rik, 1810037I17Rik, 2510009E07Rik, 4921517D22Rik, 4930402H24Rik, 4930402K13Rik, 4930447C04Rik, 5031439G07Rik, 5730507C01Rik, 6430548M08Rik, 7420426K07Rik, 9030624G23Rik, 9130008F23Rik, 9330159F19Rik, AA986860, Abce1, Abhd13, Acbd4, Acbd5, Aco1, Acp1, Adam10, Adamdec1, Adamts19, Adamts5, Adamts6, Adgrg2, Agbl4, Ago2, AI429214, Akap7, Akr1b10, Akt3, Aldh1a3, Aldh5a1, Aldh6a1, Alpl, Als2, Ambn, Amer2, Ammecr1, Amot, Angptl1, Ank3, Ankrd54, Ankrd6, Ano3, Antxr2, Ap2b1, Apba1, Apbb1ip, Apc, Appl1, Aqp4, Ar, Arhgap20, Arhgap42, Arhgef2, Arhgef7, Arhgef9, Armc8, Asap1, Asph, Asxl1, Asxl3, Atp6v1f, Atp7b, Axin1, B3gat2, B3gnt5, B4galt5, Baz2b, Bcl7b, Birc6, Bmp2k, Bmper, Bnip2, Btbd18, Btbd3, Btbd8, C130074G19Rik, C1galt1, C1qtnf9, Cacnb4, Cald1, Calu, Camk2d, Camsap1, Cand1, Canx, Cap1, Cask, Casp7, Cav2, Cblb, Cbll1, Ccbe1, Ccdc77, Ccdc85a, Ccnf, Cd164, Cd53, Cd8a, Cdc14b, Cdip1, Cdk19, Ceacam1, Celf1, Celf4, Cep350, Cflar, Chchd4, Chgb, Chmp2b, Chrna6, Chuk, Ciita, Clcn4, Clcn5, Clec4f, Clock, Cmklr1, Cntn4, Col23a1, Col25a1, Col2a1, Col4a5, Cp, Cpeb2, Cplx4, Cracd, Crtc3, Cs, Csgalnact1, Csn1s2b, Ctdspl2, Ctnna2, Cts3, Cul5, Cxxc4, Cycs, Cyp26b1, Cyp3a25, Cyp3a59, Cyp4f37, Cyp7a1, Cyria, Cyth3, D10Wsu102e, D16Ertd472e, D5Ertd579e, Dab1, Dbndd2, Dcaf12, Dcbld2, Dcx, Ddias, Dennd2c, Derl1, Dhdds, Dhodh, Dio2, Dld, Dlg2, Dnajb11, Dnajb4, Dnal1, Dst, Dtwd2, Dusp4, Dyrk3, E2f5, Eda2r, Ednra, Eif4e2, Eif4g2, Emc7, Emilin2, Eogt, Epas1, Epb41l1, Epb41l5, Epdr1, Epha5, Erap1, Erc2, Exoc8, Exph5, F5, F9, Fam104a, Fam126b, Fam168b, Fam177a, Fam177a2, Fam210a, Fam3c, Fancl, Fat3, Fbxl17, Fbxl19, Fbxl2, Fbxo33, Fbxw2, Fbxw7, Fcho2, Fgf10, Fgf20, Fgl2, Flrt2, Fmr1, Fnip1, Foxk2, Foxp1, Fry, Fut11, Fut9, Fyco1, Gadd45a, Galnt13, Gata3, Gclc, Gcnt3, Gdi1, Gdpd4, Gga3, Gid4, Ginm1, Gja4, Gja8, Glrb, Gls, Gm11541, Gng4, Golph3l, Gp1bb, Gpatch8, Gpkow, Gpr22, Gpx5, Gria3, Grm5, Gtf2h1, H2-Q1, H2-Q4, Haus6, Hdgfl3, Hecw2, Heg1, Helb, Hemgn, Hltf, Hnrnpd, Hormad1, Hoxc13, Hoxc8, Hpse, Hs3st1, Hs6st1, Hs6st3, Hspa4l, Hspd1, Idh3b, Ifi202b, Ifih1, Ifnar1, Igf1, Il10, Il13ra1, Il1rapl2, Imp3, Ing2, Inpp4b, Ints7, Ipcef1, Itga11, Itga4, Itga8, Itga9, Itgal, Itgb6, Itpr2, Itsn2, Jakmip3, Jmy, Jup, Kansl1, Kat2b, Kcna2, Kcnj3, Kcns2, Kctd21, Kctd9, Kif1c, Kif3b, Kitl, Klf12, Klk10, Kpnb1, Krt6b, Kynu, Lair1, Lama4, Lgi2, Lgmn, Lipt2, Lnpep, Lrp6, Lrrc14b, Lrrc32, Lrrc58, Lrrc8d, Lsm10, Lsm14a, Lyrm1, Lysmd1, Macir, Magea5, Magea8, Man2a1, Maoa, Map1b, Map3k9, Mb21d2, Mbd6, Mbnl2, Mbnl3, Mboat1, Mc1r, Mecp2, Med12l, Med8, Mef2d, Meox2, Mex3d, Mfsd4a, Mfsd6, Mindy2, Mkrn2os, Mllt10, Mmgt1, Mmp28, Mnt, Mpp4, Mrgpre, Mrpl17, Msi2, Mtmr12, Mxd1, Myo5a, Myt1, Naa15, Naaladl2, Nap1l2, Napg, Nbea, Ncam1, Nefh, Neto2, Nfkbia, Nhsl2, Nlk, Nlrp10, Notch2, Nova1, Nphs2, Nptx1, Nr1d2, Nr2f1, Nr5a2, Ntn3, Ntrk3, Nudt15, Nudt18, Nufip2, Nup153, Ogt, Olfr558, Onecut2, Oprk1, Orc2, Orc5, Osbpl11, Osgep, Oxr1, P2rx5, Pakap, Pan3, Papss2, Parpbp, Pbx1, Pcdh10, Pcdh17, Pcdh20, Pcdh7, Pde6d, Pde9a, Pdgfrb, Pdpr, Pdyn, Pgap2, Pggt1b, Phkb, Phldb2, Pitx2, Plcb2, Plek, Plekhf2, Plekhh2, Plxdc2, Plxna4, Pnpla8, Ppia, Ppm1d, Ppp1r14bl, Ppp2r2a, Prkaa1, Prkaa2, Prkca, Prlr, Pros1, Prpf4b, Prr16, Prune1, Ptprk, Pum2, Purg, Qtrt2, Rab11fip2, Rab15, Rab24, Rap1gap, Rasgef1b, Rasgef1c, Rb1, Rc3h1, Rcan1, Retreg3, Rflnb, Rgl1, Rgs2, Rgs7, Rictor, Ripk2, Rmdn1, Rnase10, Rnasel, Rnf151, Rnf19a, Rnf2, Rnf222, Rnf43, Ro60, Robo2, Rora, Rph3al, Rps6ka3, Rptn, Rragc, Rras2, Rtl3, S1pr3, Sbf2, Scai, Scarb1, Scd1, Sclt1, Scn9a, Sdc2, Sec14l3, Selenoi, Selp, Sema3a, Sema3b, Sema6a, Serpina3a, Sgcb, Sgms2, Sh3gl2, Sh3kbp1, Siah1a, Six4, Skint3, Slc15a4, Slc16a14, Slc22a27, Slc22a29, Slc45a2, Slc6a2, Slc8a1, Slf1, Smc5, Smg1, Smg7, Sntg1, Socs6, Soga3, Sohlh2, Sowahc, Spag16, Srpk1, Srpk2, Srsf10, Srsf11, St3gal2, St6gal1, St6galnac1, Stam, Stk4, Strbp, Strip2, Stxbp5, Sub1, Sult4a1, Suz12, Svopl, Syncrip, Taf7l2, Tanc2, Tango6, Tbc1d23, Tbl1xr1, Tbx3, Tdrd12, Tead1, Tenm3, Tent4b, Tet2, Tex9, Tgfbr1, Themis, Thoc2, Thsd7a, Timm8a1, Tlr4, Tmem107, Tmem150c, Tmem168, Tmem181a, Tmem263, Tmem267, Tmem54, Tmprss11b, Tmprss3, Tmtc1, Tnfsf8, Tnks2, Tnpo1, Tnrc6c, Tomm70a, Tpm1, Tpp1, Tra2a, Trak1, Tril, Trim67, Trim9, Trmt10b, Trmt12, Txndc15, Txndc16, Uba6, Ube2d3, Ube2q1, Ube2z, Ubr3, Ulk2, Unk, Usp28, Usp37, Usp6nl, Uspl1, Vbp1, Vcpip1, Vhl, Vma21, Vmn1r45, Vmn1r56, Vmn1r58, Vmn1r62, Wdr41, Wwp1, Wwtr1, Xrn1, Ypel5, Ywhab, Ywhah, Zadh2, Zc2hc1c, Zc3hav1l, Zdhhc13, Zdhhc7, Zeb2, Zfp251, Zfp266, Zfp330, Zfp418, Zfp46, Zfp507, Zfp511, Zfp516, Zfp664, Zfp772, Zfp773, Zfp775, Zfp850, Zfp956, Zfyve26, Zmat3</t>
  </si>
  <si>
    <t>Fmn1, Slc4a8</t>
  </si>
  <si>
    <t>Mc3r, Slc4a8</t>
  </si>
  <si>
    <t>1600012H06Rik, 1700030K09Rik, 2210408I21Rik, 4930467E23Rik, 4930523C07Rik, 6030498E09Rik, 9130023H24Rik, Aak1, Abcc4, Abhd3, Abi2, Abl2, Acadsb, Acer1, Acsl1, Acsm2, Adam22, Adamts5, Adamts9, Adrb2, Afap1, Aff4, Aggf1, Agtpbp1, Ajap1, Aktip, Amigo1, Ammecr1, Ampd3, Amy2a2, Amy2a3, Amy2a4, Ank2, Ano4, Ano5, Apbb2, Aph1c, Appl1, Arhgap17, Arih2, Arl14ep, ARVCF, Asb7, Ash1l, Atf6, Atg13, Atp10a, Atp1b4, Atxn3, Aurkb, AW554918, B230219D22Rik, Bahd1, Bcat1, Bche, Bcl2, Birc2, Birc5, Bloc1s6, Bmp5, Bmx, Bnip2, Bzw1, C1qtnf3, Cacna1e, Cadm3, Calb1, Camk4, Cand2, Car12, Cask, Casz1, Cbx7, Ccdc144b, Cck, Ccl21a, Ccl21b, Ccl21d, Ccndbp1, Ccnj, Ccr2, Ccr9, Cd226, Cd24a, Cd6, Cd8a, Cdc14a, Cdc23, Cdkl2, Cdr2l, Ceacam12, Cfl2, Cggbp1, Chd1, Chodl, Chrd, Chrna4, Chrnb2, Chst2, Cilk1, Clec12a, Clec1a, Clip3, Cmip, Cmya5, Cngb3, Cnot7, Cntn1, Cntn3, Coa5, Coa6, Col19a1, Col4a4, Col6a3, Col8a1, Commd6, Cox14, Cpd, Cpne8, Cpox, Cpsf7, Crkl, Crls1, Csmd3, Ctnna2, Ctsc, Cttn, Cx3cr1, Cxcl15, Cxcr5, Cxxc4, Cyfip2, Cyp1a1, Cyp1b1, Cyp2j5, Dbt, Dcaf4, Dcdc2a, Dclre1c, Dcp2, Dcun1d4, Dcx, Ddx6, Dennd2d, Dennd6a, Dgat2l6, Dhrs11, Dixdc1, Dlc1, Dlg1, Dlx2, Dlx3, Dnajb9, Dnajc13, Dock11, Dot1l, Dpp10, Dpp4, Dpp6, Dpysl5, Dram2, Draxin, Dsg3, Dtx1, Dusp6, Eda2r, Edil3, Efna2, Egr3, Eif4a1, Eif4e, Elavl2, Elovl2, Elp1, Elp4, Enah, Enc1, Endod1, Enpp6, Epas1, Epb41l2, Epc2, Eps8, Eri1, Erlec1, Esf1, Esyt2, Etnk1, Etv5, Evi2, Evi2b, Exoc4, Ezh1, F3, Fa2h, Fam126b, Fam136a, Fam160a1, Fam160a2, Fam169a, Fam185a, Fam189b, Fam199x, Fam89b, Fancf, Far2, Fbln2, Fbxo8, Fbxw2, Fer, Fgf12, Fgfr1, Fggy, Fhl2, Fign, Fmn1, Fndc8, Foxo4, Foxp2, Frem1, Frrs1, Fut8, Fut9, Fyco1, Fzd5, Gabpa, Gabrg2, Gad1, Galnt11, Galnt4, Gas2l3, Gata5, Gbp10, Gbp6, Gca, Gcnt4, Ggt5, Gimap5, Gimap8, Glud1, Gm10591, Gm13288, Gm13304, Gm14391, Gm15319, Gm17660, Gm21119, Gm3336, Gm4951, Gm7694, Gm94, Gna13, Gng3, Gpatch2, Gpr101, Gpr158, Gpr183, Gpr19, Gpr4, Gpt2, Grid1, Grip1, Grk1, Gtf2h5, Gtf3c4, Gucy1a2, Gucy2e, Gxylt1, H13, H2bc23, H2bc24, H60c, Hacd3, Hat1, Hdac9, Hdgfl3, Hepacam2, Hexim1, Hikeshi, Hmbox1, Hmgb2, Hnrnpul1, Hook3, Hoxb8, Hoxc6, Hoxd11, Hp1bp3, Hs3st1, Hs3st4, Hsf3, Hsfy2, Htt, I830077J02Rik, Idh3a, Ifi47, Igf2bp2, Igsf11, Iigp1, Ikzf5, Il16, Il22ra2, Ilf3, Ino80c, Inpp4a, Ints6l, Ipo11, Iqsec3, Irf2bp2, Irf6, Isg20, Itch, Itgb7, Itpkb, Itsn1, Jakmip2, Jrkl, Kansl3, Kcnd3, Kcnj2, Kcnk10, Kcnt2, Kctd8, Kdm7a, Kdsr, Klf12, Klhl12, Klk9, Krtap14, Krtap5-3, L1cam, Lancl3, Larp1, Lepr, Lima1, Lin28a, Lonrf3, Lrp4, Lrp8, Lrrc30, Lrrc7, Lrrn1, Lrtm2, Ltn1, Ly6g6e, Lysmd1, Maff, Mak, Mal, Map1a, Map3k5, Mark2, Matn1, Mblac2, Mbnl1, Mbnl3, Mc3r, Mcc, Mcph1, Mdfic, Megf11, Mei4, Met, Metap1, Mettl21e, Mettl6, Mfsd1, Mgat4c, Mgme1, Minpp1, Mis12, Mllt10, Mllt3, Mmgt1, Mms22l, Mosmo, Mrpl11, Mrps25, Mrps34, Ms4a4c, Mtarc1, Mtdh, Mtif3, Mtrf1l, Mtss1, Muc20, Mybl1, Mylk3, Myo15, N6amt1, Nalcn, Nanp, Nap1l2, Napb, Ncoa2, Ndufa2, Nebl, Nedd4l, Nek1, Neto2, Neu1, Neurog2, Nfat5, Nfix, Nfyb, Nhlh2, Nipal3, Nipsnap1, Nkapd1, Nlrc4, Nlrp3, Nmt2, Nox4, Noxo1, Npas2, Npas3, Nphs2, Npr3, Npy6r, Nsg1, Nts, Nufip1, Nufip2, Oit3, Osbpl1a, Osgin2, Ostf1, P2rx7, P2ry10, P4ha1, Pabpc5, Pafah1b1, Panx3, Pappa, Pcdhb14, Pcid2, Pcmtd1, Pctp, Pcyox1, Pdcd1, Pde6a, Pdlim5, Pdzd2, Pea15a, Peak1, Pgm2l1, Pgm5, Phf2, Phldb2, Phyhipl, Pid1, Pik3ca, Pik3r3, Pirt, Pitpna, Pkhd1, Pkn2, Pkp4, Plaa, Plaat3, Plekhg1, Plpp3, Plxna1, Pml, Pnpla1, Poc1b, Podxl, Pou3f2, Pou4f1, Ppic, Ppm1l, Ppp1r1c, Ppp1r2, Ppp2cb, Ppp3r1, Prdm1, Prdm6, Prdx6b, Prkx, Prnp, Prpf39, Prph2, Prss50, Psg18, Psip1, Psme3, Ptcd1, Ptges3l, Ptpn2, Pum2, Pxmp2, Pxn, Qpctl, Rab11fip3, Rab40b, Rab7b, Rab8b, Rac1, Raly, Rap1b, Rapgef6, Raph1, Rarres1, Rasl11a, Rcan2, Rce1, Recql, Recql4, Rfx3, Rfx4, Ric8b, Rmdn2, Rmi1, Rnase9, Rnf111, Rnf122, Rnf149, Rnf169, Rnft1, Ro60, Rora, Rp1l1, Rpa1, Rph3a, Rps6kb1, Rsbn1, Rsl1, Rtl6, Rtn1, Sall3, Sarm1, Satb2, Sbno1, Scaf8, Scai, Scamp1, Scd1, Scgb3a2, Scn5a, Scrn3, Selplg, Septin7, Serf2, Serinc3, Serpinb9d, Set, Setd3, Setdb2, Sgip1, Sgpp1, Sh2d1b1, Shisa9, Siglech, Sim1, Simc1, Six4, Slc12a1, Slc15a2, Slc17a6, Slc1a3, Slc22a3, Slc22a8, Slc25a33, Slc25a37, Slc25a42, Slc25a51, Slc30a1, Slc37a2, Slc39a10, Slc4a8, Slc66a2, Slc6a12, Slc7a2, Slc8a1, Slitrk4, Slitrk6, Slx4ip, Smarca2, Smchd1, Smg5, Smurf2, Snapin, Snx30, Son, Sorbs1, Sowahb, Sox11, Sox2, Spag9, Spast, Spata6l, Spcs3, Specc1, Speer4b, Spidr, Spin1, Spink5, Sqstm1, Srgap2, Srgap3, Srp68, Ssbp2, Ssh2, St3gal4, St6galnac5, Steap2, Stk26, Ston2, Stx17, Stxbp3, Suco, Syap1, Synpo2l, Syt1, Sytl4, Tacc1, Tarsl2, Tbl1xr1, Tbl2, Tbx2, Tcaf3, Tcte1, Tdgf1, Tdrd1, Tdrd3, Teddm1a, Tes, Tex2, Tfam, Tfr2, Tgm4, Thap11, Themis, Timm22, Tktl2, Tm9sf3, Tmed6, Tmed8, Tmem161b, Tmem167b, Tmem170b, Tmem18, Tmem186, Tmem41b, Tmem45a2, Tmem74b, Tmod3, Tmx3, Tnfrsf11a, Tnfsf15, Tob2, Tom1l2, Top1, Tpgs2, Tpm2, Tpx2, Traf3, Triobp, Trip13, Trmt10a, Trp53bp2, Trpc5, Trpm2, Trrap, Tspyl3, Ttbk2, Ttc5, Ttc9, Tub, Tubal3, Tubgcp4, Txlng, Txnrd1, Txnrd3, Tyr, Tysnd1, U2surp, Uba3, Ube2q2, Ubr5, Ubxn7, Ufl1, Unc5c, Unc5cl, Uso1, Usp16, Usp48, Usp7, Vapb, Vdac3, Vipas39, Vkorc1l1, Vps39, Vti1a, Wapl, Wdr1, Wipf2, Wnk2, Wwox, Xkr5, Xpo1, Ythdf2, Zbtb2, Zbtb37, Zbtb6, Zbtb7a, Zbtb9, Zc3h12c, Zc3h13, Zcchc10, Zcchc4, Zdhhc16, Zdhhc21, Zdhhc24, Zeb2, Zfc3h1, Zfp148, Zfp169, Zfp182, Zfp318, Zfp324, Zfp329, Zfp423, Zfp449, Zfp456, Zfp459, Zfp493, Zfp507, Zfp516, Zfp521, Zfp608, Zfp62, Zfp653, Zfp661, Zfp704, Zfp719, Zfp809, Zfp811, Zfp82, Zfp839, Zfp850, Zfp867, Zfp870, Zfp871, Zfp91, Zfp950, Zfp974, Zfp979, Znrf3, Zscan18</t>
  </si>
  <si>
    <t>Zfp811</t>
  </si>
  <si>
    <t>1110059E24Rik, 1110059G10Rik, 1700066M21Rik, 2610044O15Rik8, 2810021J22Rik, 3110001I22Rik, 4930467E23Rik, 4930579G24Rik, 4931428F04Rik, 6720489N17Rik, 8030462N17Rik, 9930021J03Rik, A130010J15Rik, A630001G21Rik, A630023A22Rik, A830018L16Rik, AA467197, Aak1, Abcb1b, Abcg3, Abhd13, Acap2, Acer3, Acsl3, Acsl4, Acvr1, Acyp1, Ada, Adam23, Adamdec1, Adamts1, Adamts17, Adamts5, Adarb1, Adcy6, Adcyap1, Add3, Adgrb3, Adgrd1, Adgre4, Adgrf2, Adgrf5, Adnp, Adra1a, Adss, Aftph, Agap1, Agbl3, AI182371, AI413582, AI429214, Akain1, Akap13, Akap6, Akap9, Akr1d1, Alcam, Alg1, Alg11, Alg6, Als2cl, Amer1, Ank1, Ank2, Ankfy1, Ankhd1, Ankrd1, Ankrd12, Ankrd13c, Ankrd39, Ankrd45, Anks1b, Anln, Ano4, Ap1s3, Ap3m1, Ap4e1, Aplp2, Apobec3, Appl1, Araf, Arap2, Arfgef1, Arfgef2, Arg1, Arhgap12, Arhgap20, Arhgap29, Arhgap39, Arhgap6, Arhgef10l, Arhgef11, Arhgef18, Arhgef33, Arhgef7, Arid1b, Arid2, Arid4b, Arl15, Arl6ip6, Arl8a, Armc8, Arnt2, Asah1, Asap1, Asap2, Aspm, Asxl1, Atad1, Atad2, Atad5, Atg12, Atp10b, Atp2b4, Atp7a, Atrx, Avl9, Axin2, Azi2, B230219D22Rik, B3galt1, B3galt2, Bach1, Bach2, Baz1b, Bche, Bcl11b, Bcl2l11, Bcl6, Bdnf, Bdp1, Bhlhe40, Bicd1, Birc5, Bmp3, Bmp5, Bmper, Bmpr1a, Bmpr2, Bmx, Boc, Bptf, Brcc3, Brd1, Brd3, Bri3bp, Btaf1, Btbd3, Btf3l4, Btg1, C1d, C1qbp, C1ql3, Cabp4, Cacna1b, Cacna1g, Cacna2d1, Cacnb2, Cacnb4, Cacng5, Cadm1, Cadm2, Calca, Calcr, Calu, Camk1d, Camk2d, Car5b, Carf, Carmil1, Casd1, Cask, Casp8ap2, Casz1, Cav2, Cbln1, Ccar1, Ccdc102a, Ccdc120, Ccdc138, Ccdc160, Ccdc166, Ccdc169, Ccdc185, Ccdc25, Ccdc6, Ccdc68, Ccdc80, Ccdc93, Ccn3, Ccna2, Ccnc, Ccser1, Cd151, Cd209a, Cd2ap, Cd53, Cd55, Cd69, Cdc42se2, Cdc73, Cdh9, Cdhr1, Cdk5rap2, Cdk6, Cebpg, Cecr2, Cenpc1, Cenpi, Cep135, Cep97, Cert1, Cetn3, Cfap20, Cfap69, Cfl2, Cflar, Chek2, Chmp5, Chp1, Chrna1, Cilk1, Ckap2, Cks2, Clcn2, Clcn3, Cldn17, Cldn23, Cldn7, Clec12a, Clec4a3, Clk1, Clk2, Cln3, Clpx, Clstn1, Clvs1, Cmbl, Cmpk2, Cmtm8, Cnbp, Cnep1r1, Cnih4, Cnr1, Cntfr, Cntln, Cntn1, Cntn6, Col19a1, Col1a1, Col23a1, Col4a1, Col5a1, Cops2, Cpeb3, Cpne2, Cpsf6, Cr2, Cramp1l, Crebrf, Crispld1, Crk, Crlf3, Crx, Crybg3, Csgalnact2, Csmd1, Csmd2, Csn1s2b, Csn2, Csnk1g3, Cspp1, Csrnp3, Cstf2, Cstf3, Ctbs, Ctdsp1, Ctdspl2, Ctla4, Cts8, Ctsc, Cttnbp2, Cttnbp2nl, Cul3, Cwc22, Cxcl16, Cxcl5, Cxcr6, Cxxc4, Cyp26a1, Cysltr1, Cyth3, D630023F18Rik, Dach2, Dagla, Dapk1, Dbx1, Dbx2, Dcaf1, Dcaf17, Dcaf7, Dcdc2a, Dck, Dclk1, Dcun1d3, Dcun1d4, Dcx, Ddx10, Ddx21, Ddx60, Denn2b, Dennd1b, Dennd4a, Depdc1a, Des, Dgkd, Diaph2, Dicer1, Dio2, Dip2b, Dkk2, Dkk3, Dlat, Dleu7, Dlg2, Dlx2, Dmrt2, Dmrta2, Dmxl1, Dmxl2, Dnajb4, Dnajb6, Dnajc30, Dnajc5, Dnajc6, Dnali1, Dnttip2, Dock1, Dock11, Dock3, Dok5, Dph6, Drg1, Dtwd2, Dusp10, Dusp16, Dusp22, Dync1li2, Dzank1, E2f6, E2f8, Ears2, Ebf3, Eda, Edem3, Edil3, Ednra, Eea1, Efnb2, Egfr, Egln1, Ehf, Eif1ad, Eif2a, Eif4ebp1, Eif4enif1, Eif5a2, Elavl2, Elf1, Ell2, Elmod1, Elovl2, Elovl5, Emc7, Eml6, Enox1, Enpp1, Ensa, Epb41l1, Epb41l2, Epc2, Epha4, Epha7, Ercc5, Erf, Erg28, Eri1, Erich1, Erlec1, Errfi1, Esf1, Esp24, Esr1, Esrra, Etl4, Etnk1, Ets1, Etv1, Etv3, Evi2, Evi2b, Evx1, Evx2, Ewsr1, Exoc8, Extl2, Fabp3, Fam126b, Fam149a, Fam160a2, Fam160b1, Fam184a, Fam210a, Fam228b, Fam241b, Fam76b, Fam91a1, Far1, Fas, Fbxl14, Fbxl17, Fbxl5, Fbxo30, Fbxo33, Fbxo34, Fbxo45, Fchsd2, Fech, Fermt2, Fgd4, Fgf12, Fgf4, Fgfr1, Fgfr2, Fgl2, Fhad1, Figla, Fignl1, Fktn, Fli1, Fndc3a, Folh1, Fosb, Foxa1, Foxd3, Foxf1, Foxf2, Foxn2, Foxp1, Frmd6, Frs2, Fsd1l, Ftmt, Fubp1, Fut9, Fyttd1, Fzd3, Fzd8, G2e3, Gab3, Gabpb1, Gabra1, Gabra2, Gabra3, Gad1, Galnt7, Gas1, Gas7, Gata3, Gca, Gcc2, Gch1, Gclc, Gfod1, Gid4, Gid8, Gje1, Gk, Glipr1l2, Glis3, Glo1, Glrb, Gm10778, Gm11992, Gm15319, Gm16513, Gm21119, Gm3604, Gm43951, Gm4884, Gm49359, Gm4951, Gm5114, Gm5127, Gm5592, Gmeb1, Gng2, Gnpat, Gnpnat1, Golim4, Golph3, Golph3l, Golt1a, Gopc, Gpalpp1, Gpatch8, Gpcpd1, Gpm6a, Gpm6b, Gpr17, Gpr88, Gramd4, Grem2, Gria3, Grk6, Grm5, Grpr, Grsf1, Gtf2b, Gtpbp2, Gucy1a2, Gucy1b1, Guf1, Hdac4, Hdac9, Heatr5b, Hectd2, Hectd4, Hecw2, Herc1, Herc6, Herpud1, Hhip, Hif1a, Hip1, Hipk3, Hivep1, Hmgb2, Hmgxb4, Hnrnpa1, Hnrnpa3, Hnrnpm, Homer1, Hook3, Hopx, Hoxa1, Hoxa10, Hoxd1, Hps3, Hrnr, Hs3st3b1, Hsp90b1, Hspa12a, Hspa13, Htr2c, Htt, Iars2, Ier3, Ifit1bl1, Ifit2, Ifrd1, Igfbp1, Iigp1, Ikbkg, Ikzf2, Il1rap, Il21, Il6st, Il7, Impg2, Ing1, Ino80, Ino80d, Inpp4b, Insm1, Insr, Ints12, Ints6l, Ints8, Iqgap2, Iqschfp, Irf1, Irf2bp1, Irs1, Irx4, Isoc1, Itch, Itga2, Itga6, Itgb1, Itpr1, Itprid2, Itsn1, Ivns1abp, Jag2, Jph1, Kalrn, Kank1, Kbtbd3, Kbtbd7, Kcna2, Kcne4, Kcnip2, Kcnma1, Kcnn3, Kcnq2, Kcns2, Kctd12, Kdm2b, Kdm3a, Kdm6a, Kdm7a, Khdc4, Kif13a, Kif21a, Kif23, Kif27, Kif2a, Kif3a, Kif3c, Klf12, Klf15, Klf6, Klf8, Klhdc2, Klhl14, Klhl2, Klhl20, Klhl24, Klhl7, Klrc1, Kmt2c, Kmt2e, Knstrn, Krit1, Krr1, Krt73, Krtap28-13, Kynu, L1cam, Lamtor3, Larp1, Larp4b, Lats1, Lats2, Lemd3, Lgalsl, Lhx8, Lifr, Lilr4b, Lilra5, Lilrb4a, Lin52, Lin9, Lix1l, Lmo3, Lnpk, Loxl3, Lpgat1, Lpl, Lrch2, Lrig2, Lrit1, Lrp1b, Lrp6, Lrp8, Lrr1, Lrrc14b, Lrrc42, Lrrc7, Lrrc71, Lrrn1, Lsm14a, Lss, Luc7l2, Lypd1, Lztfl1, Mab21l1, Mab21l2, Mab21l3, Magi1, Malt1, Map2, Map3k20, Map6, Map7d2, Mapk1, Mapk8, Marchf6, Marchf7, Marf1, Mark1, Mast4, Matn2, Matr3, Mbd2, Mbd4, Mblac2, Mbnl2, Mbnl3, Mcee, Mcf2l, Mcu, Mdc1, Mdga2, Mdm1, Mdm4, Mdp1, Med13, Med13l, Med14, Mef2d, Megf11, Mei4, Mettl7a1, Mettl7a2, Mex3a, Mex3b, Mex3c, Mfhas1, Mfsd1, Mfsd2a, Mfsd2b, Mier3, Milr1, Mindy2, Mkln1, Mkrn2os, Mllt10, Mllt6, Mme, Mms22l, Mn1, Mon2, Morc3, Mospd1, Mospd2, Mpc1, Mphosph10, Mpv17l, Mpzl1, Mrc1, Mrgprb2, Mrpl39, Mrpl50, Ms4a4b, Msi2, Msl3l2, Mstn, Msx2, Mt4, Mtdh, Mtf1, Mthfd1, Mthfs, Mthfsl, Mtm1, Mtmr12, Mtmr6, Mtor, Myadm, Mybpc1, Mybphl, Myo9a, Myrf, Myt1l, Mzt1, N6amt1, Naa15, Naa20, Naaladl2, Nacc2, Nalcn, Nasp, Nckap1, Ncl, Ndnf, Ndrg4, Ndst3, Neb, Necab1, Necap1, Nectin3, Nectin4, Nefl, Nek1, Nek4, Neo1, Neto1, Neurod6, Nfat5, Nfatc3, Nfic, Nfkbia, Nfyb, Nin, Nkain2, Nkrf, Nlrp2, Nmrk1, Nodal, Nom1, Nova1, Nphs2, Npy1r, Npy6r, Nr1i2, Nr2c1, Nr3c1, Nr3c2, Nr4a3, Nr5a2, Nrbf2, Nrf1, Nrip1, Nt5e, Ntrk2, Nucks1, Nudt16, Nudt4, Nufip2, Nup133, Nup35, Nxpe3, Nxt2, Oas3, Ociad1, Oga, Ogdh, Olfm3, Olfml2b, Olfr77, Olr1, Opn4, Orc1, Osbpl2, Osbpl3, Osbpl8, Osgep, Osm, Ostm1, Otud1, Otud4, Otx2, Pacsin2, Padi2, Pafah1b1, Pappa, Pate14, Pcdh11x, Pcdh17, Pcdh7, Pcf11, Pcgf5, Pcm1, Pcmtd2, Pcsk2, Pcsk5, Pdcd10, Pde10a, Pde1c, Pde3b, Pde4dip, Pdgfra, Pdha1, Pdik1l, Pdzd3, Pea15a, Peli1, Per2, Pex14, Pfkfb3, Pgbd1, Pgm2l1, Pgm5, Phactr2, Phactr4, Phax, Phf6, Phf8, Phrf1, Pi15, Pigg, Pigm, Pign, Pik3c2a, Pik3c3, Pik3cb, Pik3r1, Pip4p2, Pira2, Pitx2, Pkn2, Plag1, Plekha6, Plekhm3, Plk1, Plpp3, Plppr4, Plppr5, Plxna2, Pm20d2, Pmp22, Pms1, Pnisr, Polr2k, Polr3d, Pou2f1, Pou3f2, Ppa2, Ppard, Ppargc1a, Ppat, Ppfia1, Ppfia2, Ppm1h, Ppp1r3e, Ppp3cb, Ppp4r2, Pramel48, Prdm12, Prickle1, Prim2, Prkaa1, Prkacb, Prkar2b, Prkca, Prkcd, Prkci, Prkd3, Prkg1, Prl5a1, Prpf4b, Prr12, Prr16, Prrg3, Prss23, Psd3, Psip1, Psma3, Psmc6, Psmd10, Ptbp2, Pter, Ptgs2, Ptp4a3, Ptpn4, Ptprb, Ptprd, Ptprr, Pum1, Pum2, Pwwp2a, Qrfprl, Qtrt2, Rab10, Rab11b, Rab11fip2, Rab11fip3, Rab14, Rab2a, Rab2b, Rab3d, Rab3gap2, Rab7, Rab9b, Rabgap1l, Rad21, Rad51d, Rai1, Ralgds, Ralyl, Rap1gap2, Rapgef4, Rapgef6, Raph1, Rasa2, Rasef, Rasl11a, Rassf5, Rb1cc1, Rbbp5, Rbbp6, Rbbp9, Rbfox1, Rbl1, Rbm25, Rbm27, Rbm39, Rbm7, Rc3h2, Rcbtb2, Rcn2, Rcor3, Reck, Relch, Reps2, Rerg, Rev1, Rev3l, Rftn2, Rfx8, Rgmb, Rgs17, Rgs4, Rheb, Rictor, Rif1, Rin2, Rmnd5a, Rnf111, Rnf13, Rnf138, Rnf144a, Rnf145, Rnf182, Rnf214, Rnf38, Rnf4, Rnf41, Rnf44, Rnf8, Rngtt, Ro60, Rock2, Ror1, Rps6ka3, Rreb1, Rsad1, Rsbn1, Rsf1, Rtl4, Rtn1, Rtn4ip1, Rtp1, Rufy2, Rundc3b, Runx2, Sall3, Satb1, Satb2, Sav1, Saxo2, Saysd1, Sbf2, Sbno1, Scamp2, Schip1, Scn2a, Scn8a, Scx, Sdad1, Sdcbp, Sec11c, Secisbp2l, Selenot, Sema3a, Sema3d, Sema4b, Sephs1, Septin9, Serpinb10, Serpinb1b, Serpinb7, Serpinb9g, Set, Setd2, Setdb2, Sf3a1, Sfmbt2, Sfpq, Sft2d3, Sgk3, Sgms1, Sgms2, Sh3gl2, Sh3gl3, Sh3rf1, Shisa6, Shoc2, Sik1, Sik3, Sike1, Sim1, Sirt1, Sis, Six6, Ska2, Skint7, Skint9, Slain2, Slc12a6, Slc14a1, Slc17a6, Slc18a2, Slc19a2, Slc1a1, Slc22a15, Slc22a19, Slc25a13, Slc28a3, Slc2a13, Slc30a1, Slc30a7, Slc32a1, Slc38a2, Slc4a4, Slc4a7, Slc5a3, Slc5a7, Slc5a8, Slc6a19, Slc6a6, Slc7a11, Slc7a2, Slc8a1, Slco2b1, Slco3a1, Smad2, Smad4, Smad7, Smad9, Smarca5, Smo, Smok3a, Sms, Smurf2, Snap25, Snrnp48, Snx1, Snx16, Snx3, Sorbs1, Sorcs1, Sorcs3, Sort1, Sostdc1, Sox2, Sox21, Sox6, Sox9, Sp4, Sp9, Spag9, Spast, Spen, Spice1, Spin1, Spock3, Spred1, Spry1, Spry2, Spryd7, Sptbn1, Spty2d1, Srgap3, Srpk2, Srsf12, Srsf2, Ssb, Ssbp2, St8sia4, Stag2, Stard13, Stard8, Stat1, Stk24, Stk3, Stk40, Stradb, Strbp, Strn3, Strn4, Stxbp5, Styx, Sugct, Sult1d1, Susd6, Suv39h2, Svil, Syap1, Syncrip, Syne2, Syngr1, Syt13, Syt14, Sytl2, Tab2, Tada1, Tada2b, Taf4b, Tafa1, Tafa2, Tagap, Tagap1, Tagln2, Tamalin, Taok1, Tardbp, Tasor, Tasp1, Tbc1d22b, Tbc1d24, Tbx22, Tc2n, Tceal8, Tceanc, Tcerg1l, Tcf12, Tcf3, Tcf7l2, Tctn3, Tead1, Tenm3, Tet1, Tet3, Tfb1m, Tfg, Tfrc, Tgfb2, Tgfb3, Tgfbr3, Thbs1, Thrsp, Timm10, Timp3, Tjp2, Tlcd4, Tle1, Tle4, Tlr3, Tm4sf4, Tm9sf3, Tmc8, Tmem123, Tmem151a, Tmem196, Tmem209, Tmem215, Tmem29, Tmem30b, Tmem41b, Tmem68, Tmpo, Tmprss11b, Tmprss12, Tmtc2, Tmtc4, Tnfaip1, Tnfaip8, Tnfrsf11b, Tnfsf15, Tnrc6c, Tob1, Tob2, Tomm22, Topbp1, Tpm1, Tpte, Traf3ip1, Trappc10, Trappc2, Trdmt1, Trhde, Trhr, Trim34a, Trim5, Trim59, Trim68, Trio, Trmt11, Trpc1, Trpm3, Trps1, Tshz3, Tspan12, Ttbk2, Ttc14, Ttc21b, Ttc26, Ttc38, Ttc7, Ttf1, Ttll7, Tubgcp5, Twist2, Txlng, U2surp, Ube2b, Ube2h, Ube2o, Ube3c, Ubn1, Ubn2, Ubqln2, Ubtf, Ubxn7, Uggt2, Ugt2a1, Ugt2a2, Ugt8a, Ulk2, Unk, Usf3, Usp1, Usp25, Usp32, Usp33, Usp34, Usp42, Usp6nl, Usp9x, Utp18, Utp25, Utrn, Uty, Vamp1, Vcan, Vegfa, Vezf1, Vkorc1l1, Vmp1, Vps13a, Vps13d, Vps26a, Vps35, Vps54, Vstm4, Vsx1, Vti1a, Vti1b, Wac, Wbp4, Wdfy3, Wdr43, Wipf2, Wipf3, Wnt3, Wnt9a, Wnt9b, Wrap73, Wrnip1, Wsb1, Wt1, Wtap, Xiap, Xkr6, Xlr4c, Xpo7, Yaf2, Ybey, Yes1, Yipf3, Ythdc2, Yy1, Zbed3, Zbtb10, Zbtb11, Zbtb2, Zbtb37, Zbtb41, Zbtb44, Zc2hc1a, Zc3h12c, Zc3h4, Zdhhc17, Zdhhc21, Zfand2a, Zfand5, Zfp11, Zfp131, Zfp143, Zfp148, Zfp182, Zfp266, Zfp27, Zfp280c, Zfp280d, Zfp281, Zfp292, Zfp30, Zfp326, Zfp345, Zfp367, Zfp36l1, Zfp36l2, Zfp386, Zfp397, Zfp407, Zfp451, Zfp459, Zfp521, Zfp560, Zfp592, Zfp607a, Zfp608, Zfp644, Zfp704, Zfp781, Zfp800, Zfp804a, Zfp808, Zfp811, Zfp831, Zfp850, Zfp868, Zfp871, Zfp872, Zfp92, Zfp934, Zfp945, Zfp952, Zfx, Zfyve16, Zic1, Zmat1, Zmym2, Zmym5, Zmym6, Zmynd8, Znrf3, Zranb3, Zrsr2, Zswim6, Zwint</t>
  </si>
  <si>
    <t>Lingo2</t>
  </si>
  <si>
    <t>1600014C10Rik, 1810013L24Rik, 2810459M11Rik, 4921517D22Rik, 4930402H24Rik, 6030458C11Rik, 6720489N17Rik, Abraxas2, Acad8, Acot7, Actr1a, Acvr2a, Adamts2, Adamts9, Add2, Adgrg6, Adi1, Adnp, Adora2b, Adra2b, Adssl1, Aftph, Agap1, Agfg1, Agl, Agpat4, Agtpbp1, Aida, Akap17b, Akr1c18, Aldh5a1, Alkbh5, Alms1, Ankrd28, Anln, Aox3, Aox4, Apon, Aptx, Aqp4, Areg, Arf1, Arf3, Arf6, Arhgap21, Arhgap29, Arhgef28, Arid1a, Arid1b, Arid4b, Arl8b, Armc8, Arpp21, Arrb1, Aspa, Atad5, Ate1, Atl2, Atp12a, Atp2b3, Atxn1, Atxn3, Atxn7l1, Avpr1a, Axin1, B230219D22Rik, Bag2, Baz2a, Baz2b, Bcl2l1, Bend3, Bend6, Bhlhe23, Bhlhe40, Birc7, Blcap, Bmpr2, Bora, Bpifc, Brinp1, Brwd1, Btbd1, Btg3, Btla, Btrc, Bzw1, C1d, C1ql3, C4bp, Cacna2d1, Cacna2d2, Cadm2, Calcr, Camta1, Cant1, Capzb, Cartpt, Cbln1, Ccdc112, Ccdc127, Ccdc150, Ccdc169, Ccng2, Cd24a, Cdc26, Cdc73, Cdca4, Cdk6, Cdk9, Cdkn1b, Cdkn2aip, Cdon, Cds2, Cebpg, Celf1, Cenpv, Cep43, Cep72, Cep76, Cep97, Cftr, Chid1, Chpt1, Chrnb3, Chuk, Cir1, Clcn5, Clec14a, Cln8, Clpb, Cmip, Cmtm4, Cnot6, Cnr1, Coa5, Cobl, Copg2, Cpeb1, Cpsf6, Crebl2, Crnkl1, Csmd2, Csrnp3, Cstf3, Ctcf, Ctla2b, Cul1, Cul4a, Cul5, Cx3cr1, Cxadr, Cyp2b23, Cypt15, D16Ertd472e, Dcaf7, Dcbld1, Dcdc2a, Dclk1, Dcp1a, Dcp2, Dgcr8, Dhcr24, Dio2, Dld, Dlg2, Dlgap2, Dlgap4, Dnajb1, Dnajb11, Dnajb9, Dnajc19, Dnajc25, Dnajc6, Dnm3, Dock9, Dph2, Dpp10, Dpy19l1, Dpy19l3, Dram1, Dtx4, Dusp7, Dync2i1, Edc4, Edn3, Ednrb, Egr1, Egr3, Eif4a2, Eif4e, Eif4enif1, Eif4h, Eif5b, Elovl2, Enah, Endod1, Enpp6, Epb41, Erc1, Ergic1, Esp18, Ets1, Etv3, Exog, Exosc1, Eya4, Faf1, Fam126b, Fam133b, Fam160b2, Fam161b, Fam199x, Fam53c, Farp1, Fat2, Fbxl17, Fbxo30, Fbxo32, Fbxo33, Fchsd2, Fkbp1b, Fmo9, Fnbp1l, Fryl, Fut8, Fzd4, Gabpb2, Gabra1, Gal, Galnt3, Galnt4, Garre1, Gas2l3, Gatad2a, Gcfc2, Gcnt3, Gemin6, Ghitm, Gigyf1, Gjb5, Gk2, Gls, Gm6377, Gmeb1, Gmnc, Gna13, Gnaq, Golph3, Golt1b, Gopc, Gpbp1, Gpr157, Gpr21, Gramd4, Gria2, Gria3, Grk6, Grm6, Grsf1, Gspt2, Gtf2h5, Gusb, Gvin1, Gvin2, Gxylt2, H2-M10.3, H3f3a, Hand2, Hao2, Hax1, Hbp1, Hemgn, Hexim1, Hmbox1, Hmox1, Hnrnpd, Hnrnpl, Hook3, Hoxa1, Hoxb4, Hoxc6, Hs2st1, Hsd17b7, Hspb8, Htr7, Ide, Ids, Ikzf2, Il1rn, Il22ra2, Ilrun, Inka2, Insyn2a, Insyn2b, Ints12, Ipo5, Iqsec1, Irf8, Irx2, Itga1, Itga4, Itm2a, Itprid2, Itpripl2, Iws1, Jade3, Jag1, Jak2, Jakmip2, Jazf1, Jcad, Jmy, Jrk, Kansl1l, Kat6a, Kcna2, Kcnb1, Kcnc2, Kcnj8, Kcnk18, Kcnma1, Kctd15, Khdrbs1, Kif3c, Kif9, Klf6, Klhl2, Klhl24, Klhl9, Kpna4, Krr1, Krt87, Krtap6-1, Lamb2, Lamc1, Laptm4b, Larp4, Larp4b, Lcn5, Lefty2, Lepr, Limd1, Lin28b, Lin7a, Lingo2, Lipo2, Lipo3, Lman2, Lmx1a, Lrcol1, Lrp12, Lrp8, Lrrc28, Lsm4, Luc7l3, Macroh2a1, Mageh1, Magel2, Map1a, Map3k7, Map3k8, Map4k5, Marchf11, Mbnl3, Mbtd1, Mbtps2, Mccc1, Mcub, Mdm4, Meak7, Med12l, Mettl17, Mff, Mfn2, Mga, Micos13, Minar2, Mindy2, Mip, Mllt6, Mmab, Mmgt1, Mmp13, Morc2a, Mprip, Mrpl49, Mrtfa, Mtmr1, Mttp, Mvb12b, Mybl1, Myf6, Mylk2, Mzt1, Naa11, Naa15, Nab1, Nampt, Nceh1, Ncoa1, Ncoa6, Ncoa7, Negr1, Nek2, Nelfa, Neurod4, Nhsl1, Nip7, Nkain2, Nkd1, Noa1, Nol4l, Nova1, Npas3, Npsr1, Nr2f2, Nr6a1, Nrcam, Nrp2, Nrxn1, Nsd1, Nsd2, Nsd3, Nt5c3, Nt5c3b, Ntm, Nts, Nudcd2, Nudt11, Nufip2, Nup153, Nxpe2, Oaf, Ociad2, Ocrl, Ogdh, Ogt, Olr1, Oprk1, Ormdl3, Osbpl3, Osgin2, Otud3, Oxnad1, P2ry10, Pafah1b2, Paip2, Pak4, Panx2, Parp14, Pawr, Pcare, Pcdh10, Pcdh7, Pcf11, Pck1, Pcsk2, Pde10a, Pde1c, Pdk4, Pex5l, Pfkfb2, Pgr15l, Phc3, Phf3, Phf6, Pi15, Pigq, Pim3, Pitpnm1, Pitpnm3, Pitx2, Pkd2, Pkia, Pla2g4a, Plac9a, Plbd2, Plcb1, Plekhg5, Plod2, Plxnc1, Pnrc2, Polq, Pom121, Ppara, Ppcdc, Ppm1a, Ppm1f, Ppp3r1, Ppp4r1, Prkaa2, Prkcz, Prkd1, Prkg1, Prkn, Prl5a1, Prl6a1, Prrg3, Prtg, Prx, Psme4, Ptgs2, Ptma, Ptpn3, Ptprb, Ptpre, Pum1, Pum2, Pus10, Pvr, Pycard, Rab27b, Rab3c, Rab6a, Rabgap1l, Rad18, Ralgps1, Rasa1, Rasd1, Rbl2, Rbm18, Rbm39, Rbm41, Rbms1, Reep1, Ret, Rfc2, Rfx3, Rgma, Rgs2, Rgs5, Rhob, Ric3, Rictor, Rmnd5a, Rnf150, Rnf152, Rnf180, Rnf182, Rnf38, Rnf4, Rnmt, Rock2, Rpl18a, Rpl21, Rps23rg1, Rsbn1, S1pr1, Saysd1, Scaf11, Scai, Scd1, Scn8a, Scrn1, Sdc2, Sec61a2, Selenot, Sema3d, Sema6a, Septin2, Septin3, Serac1, Serpina12, Setbp1, Setd5, Sgcb, Sh2b1, Sh3bgrl2, Sh3kbp1, Sh3pxd2a, Shh, Shox2, Sike1, Six4, Slc11a2, Slc17a8, Slc1a4, Slc28a2, Slc28a2b, Slc39a10, Slc49a4, Slc4a10, Slc5a8, Slc6a19, Slc6a3, Slc7a11, Slitrk2, Sltm, Smarca4, Smarcad1, Smc2, Smg1, Snapc1, Snrk, Socs4, Sod2, Specc1l, Spin1, Spink10, Spire1, Spock2, Sppl3, Spred1, Srcin1, Srd5a1, Srf, Srpk2, Srsf1, Ssr3, St8sia4, Stag2, Stc2, Steap3, Stk17b, Stk35, Stk38, Stk4, Stox2, Strn4, Stx16, Stxbp2, Sult1b1, Sumf1, Syap1, Syk, Syt11, Taf3, Tafa1, Tagap, Tagap1, Tanc2, Tapt1, Tasor, Tbc1d4, Tbl1x, Tcf12, Tead1, Tfeb, Thoc2, Thrb, Thsd7a, Tlnrd1, Tlr8, Tm9sf1, Tmcc3, Tmem19, Tmem198, Tmem230, Tmem29, Tmem33, Tmprss15, Tmtc3, Tmx1, Tpbg, Tppp, Tpx2, Traf3, Trim24, Trim36, Trio, Trip12, Trp63, Trpc6, Trub2, Tsc1, Tsnax, Tspyl5, Ttc17, Ttf1, Ttll7, Tulp3, Txnrd3, Tyrp1, Ube2b, Ube2d2a, Ube2h, Ube2q2, Ubn2, Ubp1, Ubtf, Ubxn10, Ugt3a1, Ulk1, Umad1, Unc5a, Unc80, Uqcc3, Uros, Usf3, Usp12, Usp13, Usp14, Usp31, Usp37, Usp43, Utp25, Vangl2, Vapb, Vdac3, Vegfa, Vezt, Vgf, Vps4b, Vps50, Vrk1, Vsx2, Wdcp, Wdr6, Wdr7, Wdr77, Wee2, Wfdc5, Wipf2, Wnt11, Wnt5a, Xiap, Xpo7, Ybey, Yes1, Zadh2, Zbtb26, Zbtb4, Zc3h12c, Zcchc4, Zeb2, Zfand1, Zfp148, Zfp217, Zfp248, Zfp329, Zfp367, Zfp36l1, Zfp462, Zfp516, Zfp619, Zfp651, Zfp655, Zfp658, Zfp667, Zfp68, Zfp704, Zfp738, Zfp750, Zfp770, Zfp775, Zfp811, Zfp839, Zfp84, Zfp867, Zfp870, Zfp871, Zfp945, Zfp950, Zfp971, Zfp983, Zmym2, Zmym4, Zmym5, Zscan26, Zyg11b</t>
  </si>
  <si>
    <t>Serpina12</t>
  </si>
  <si>
    <t>1110051M20Rik, 9330159F19Rik, Abhd17b, Amot, Ankrd13c, Anks1b, Arglu1, Arrdc3, Asb7, Asic2, Aurkb, Bnc1, Cacnb2, Cd2ap, Cdca4, Cdh2, Cdk14, Cdkn1a, Cdyl2, Cebpd, Cebpg, Celf1, Chd9, Chn1, Cnot6l, Cnot9, Col25a1, Col5a2, Colq, Cramp1l, Csnk2a2, D16Ertd472e, Ddx5, Dna2, Dnaja4, Dock9, Dpm1, Dynlt1b, Dynlt1c, Dynlt1f, Ebf1, Edar, Eif4g2, Elavl4, Errfi1, Ets1, Eya4, Fam102b, Fbxo42, Fndc3a, Fnip1, Fzd8, Gata4, Gins2, Glyr1, Gpbp1, Gpr158, Gtf2a1, Hoxc9, Hoxd3, Hp1bp3, Ikzf2, Il6ra, Ilf3, Itch, Kcnn3, Kdm7a, Kpna3, Lad1, Lmbrd2, Lrch2, Lrp6, Lrrc28, Lrrc8a, Lrrtm1, Macir, Macroh2a1, Mapk6, Med13, Mier3, Mob4, Mrc1, Mtf2, Mtmr3, Myef2, Myh10, Nbeal1, Nin, Nkain3, Nlk, Nr2c2, Nup35, Omg, Osbpl1a, Pak5, Pdcd4, Pdik1l, Pgap1, Pls3, Ppp3cb, Ppp6c, Prr14l, Ptar1, Ptbp2, Ptbp3, Ptpdc1, Qk, Rab5c, Ralyl, Ranbp9, Rbm18, Rc3h1, Reep1, Rffl, Rgs17, Rhoj, Rnf145, Rps20, Secisbp2l, Selenoi, Serpina12, Sh3bgrl3, Sh3rf1, Shisa6, Sirpa, Slc30a4, Slc39a3, Smim15, Snrk, Snu13, Snx2, Sos2, Sox12, Sox6, Stc1, Tcf12, Tex55, Tm9sf3, Tmem263, Tnfsf15, Tnrc6c, Tspan12, Ube2v1, Ube2v2, Utp18, Vav3, Vcpip1, Vps26b, Ybx1, Ypel2, Zbtb41, Zeb2, Zfp148, Zfp560, Zswim6, Zswim7, Zxdc</t>
  </si>
  <si>
    <t>1110038F14Rik, 1110065P20Rik, 1700025G04Rik, 1700030J22Rik, 2700097O09Rik, 9530068E07Rik, 9930111J21Rik2, A530016L24Rik, Abca5, Abcc1, Abhd17c, Abhd2, Abhd4, Abr, Acadm, Acbd3, Acot9, Acp5, Acss3, Actr10, Actr2, Actrt3, Adam12, Adam19, Adam22, Adat1, Adcyap1r1, Add3, Adgra2, Adra2a, Aff1, Aff4, Agap2, Agbl4, Ago1, Agtr2, Akain1, Akap5, Akr1c13, Akr1c14, Aldh6a1, Amer1, Ammecr1, Amph, Anapc10, Ankrd28, Ankrd37, Ankrd40, Ankrd44, Ankrd7, Anp32e, Antxr2, Anxa1, Aoc3, Ap2m1, Ap4e1, Apcdd1, Api5, Apobec3, Apobr, Appl1, Ar, Arel1, Arf3, Arfgef2, Arhgef37, Arhgef6, Arih1, Armc1, Armc2, Armcx6, Arpp19, Arpp21, Arrdc3, Asb13, Ash1l, Asxl3, Atg4b, Atoh1, Atp11a, Atp2b1, Atp2b2, B3gat2, B4galt1, Bach1, Bag4, Bbof1, Bbs1, Bbx, BC037156, BC053393, Bcap29, Bcl2, Bcl9, Bclaf1, Bcor, Bcr, Becn1, Bet1, Bhlhe40, Bicral, Bmi1, Bmpr1a, Bmpr2, Bmt2, Bptf, Braf, Bri3bp, Btbd3, Btc, Btg1, Btg2, Cacfd1, Cacnb4, Cadm1, Calcr, Caprin1, Capza1, Car8, Casp9, Cbx2, Cbx5, Ccdc126, Ccdc178, Ccdc59, Ccdc71l, Ccl28, Ccnd1, Ccnd3, Ccne2, Ccnt2, Ccr2, Ccr5, Ccsap, Cd247, Cd24a, Cd28, Cd86, Cdh1, Cdh3, Cdh6, Cdip1, Cdk19, Cdk6, Cdkn1b, Cdr2, Cdr2l, Cdyl2, Cep55, Cers3, Cert1, Cflar, Cggbp1, Chpf, Cilk1, Cinp, Clcf1, Clec16a, Clip1, Cmpk1, Cnbp, Cnksr3, Cnot6, Cnppd1, Cnr1, Cog3, Col4a4, Col4a5, Col6a1, Col6a3, Col6a5, Cops4, Cox14, Cpeb4, Cpne1, Cpne8, Cpsf7, Cpt1b, Creb1, Crebl2, Crebzf, Creg2, Crem, Crispld1, Crk, Csmd1, Csnk1a1, Csrnp3, Cxcl15, Cxcl5, Cyb5r2, Cyp2a22, Cyp2ab1, Cyrib, Cyth3, D16Ertd472e, D430041D05Rik, Dad1, Dag1, Dcaf12l2, Dcaf7, Dclk1, Dcp1a, Dcx, Ddi2, Ddx6, Defb30, Dek, Dennd1b, Dennd5b, Dhdh, Diaph1, Dicer1, Dido1, Dip2b, Diras2, Dll1, Dlx1, Dmxl1, Dnah7a, Dnah7c, Dnajc1, Dnajc16, Dnajc28, Dnal1, Dock5, Dpp8, Dpy19l1, Dpysl3, Dpysl5, Dram1, Drd5, Drp2, Dtl, Dtx3l, E2f1, Ebf1, Ebf2, Edem1, Edil3, Efna4, Efnb2, Efr3a, Efs, Egr4, Eif2ak2, Eif2ak3, Eif3j1, Eif3j2, Eif4e, Eif4e2, Eif5, Eif5a2, Elavl1, Elavl2, Elavl4, Eloa, Emp1, Enah, Endod1, Enpp1, Entpd5, Eomes, Epb41l5, Epc1, Eps8, Erbb4, Erc1, Erc2, Ereg, Errfi1, Esm1, Esp5, Esr1, Etnk1, Etv5, Exosc9, F12, Faf2, Fam107b, Fam117b, Fam120c, Fam168a, Fam210a, Fam83d, Fam91a1, Faxc, Fbln5, Fbxl4, Fbxo3, Fbxw4, Fcer1g, Fchsd2, Fga, Fgfr1, Fgfr1op2, Ficd, Fnbp4, Fndc3b, Fntb, Fosl1, Foxj2, Foxo1, Foxp2, Foxr1, Fpr1, Frk, Fsd1l, Fstl1, Fubp1, Fzd3, Gabra1, Gabra2, Gabrb1, Gabrg1, Gadd45a, Gal, Gal3st2c, Galnt2, Gcg, Gcn1, Gdpd1, Gfpt2, Gga3, Ggact, Ghitm, Gigyf2, Gin1, Gipc1, Gjb2, Glrx, Gls, Gm44501, Gm5460, Gmeb2, Gna13, Gnal, Gnptab, Gopc, Gosr2, Gpatch8, Gphn, Gpr173, Gpr35, Grb10, Gria3, Grin2b, Grm5, Gtf2a1, Gtf2h1, Gtf2ird1, Gtf3c3, Gtf3c4, Gtpbp3, Gucy1a2, Gvin1, Gvin2, Hacd3, Hapln1, Heatr5a, Hecw2, Hepacam, Hif1a, Hipk1, Hipk3, Hivep2, Hmga2, Hmgb1, Hnf4g, Hnrnpr, Hnrnpu, Hoxc4, Hoxc8, Hpgds, Hspa13, Htr1f, Hyal3, Id2, Igbp1b, Igf2bp3, Iglon5, Igsf11, Igsf9b, Ikzf2, Il15ra, Il1b, Il1f9, Il1rap, Il1rapl2, Il1rl1, Il22ra2, Ildr2, Ing4, Ing5, Ino80d, Inpp4b, Insig2, Insl5, Ints12, Ints6l, Iqch, Iqschfp, Irag1, Irx2, Isg20, Itch, Itm2c, Itprid2, Itsn1, Iws1, Jade1, Jmy, Jph1, Jph3, Jup, Kat2b, Kcna5, Kcnb2, Kcnj16, Kctd18, Kctd8, Kif1b, Kif3c, Kitl, Klf9, Klhl34, Klhl9, Klk11, Kpna1, Krt42, Krt5, L1cam, Ldlrad4, Lefty1, Lgi2, Lgr6, Lhx6, Lifr, Limd1, Lmbrd2, Lmod1, Lmtk2, Lrp6, Lrp8, Lrrc28, Lrrc75a, Lrrc8a, Ltn1, Lyn, Lztfl1, M6pr, Macrod2, Maea, Maf, Mal2, Maml1, Map2k1, Map2k3, Map3k13, Map7d2, Mapk9, Mapre2, Marchf2, Mark1, Mast4, Mat2a, Mbnl2, Mc2r, Mcm3ap, Mcur1, Mdh1, Mdm4, Med17, Med20, Mef2a, Mef2c, Meikin, Meox2, Metap1, Metap2, Mfsd4a, Mfsd5, Mid1ip1, Mier3, Miga1, Mkrn1, Mlec, Mlip, Mllt10, Mmd, Mmp20, Mobp, Morc2a, Mosmo, Mospd2, Mpeg1, Mpp7, Mrap, Mrfap1, Mrpl42, Mrpl45, Msl2, Msl3l2, Mtdh, Mtmr3, Mttp, Mybl1, Mybpc1, Myef2, Myh10, Myo10, Myo5b, Myrf, N4bp2l2, Naa30, Nars2, Nasp, Nat8l, Nbeal1, Ncbp3, Nceh1, Ncoa2, Ncoa3, Ncor1, Ndc1, Ndnf, Necab1, Nexmif, Nfasc, Nfat5, Nfatc3, Nfe2l1, Nfia, Nfib, Nfkb1, Nfkbib, Nfkbiz, Nhsl2, Nipal1, Nkap, Nkapd1, Nkiras1, Nkrf, Nlrc5, Nlrp10, Nlrp12, Nol4l, Nos3, Npcd, Nptxr, Nr2f2, Nr4a3, Nrg3, Nrp2, Nsd1, Nsg1, Nsmce3, Nsun6, Nt5dc3, Ntpcr, Ntrk2, Odf2l, Olig1, Omg, Onecut2, Oprm1, Orc4, Otud6b, P2rx7, Pafah1b1, Paip2, Pakap, Pan3, Pank3, Panx1, Papss2, Pbk, Pcdh10, Pcdh9, Pcdha1, Pcdha11, Pcdha12, Pcdha2, Pcdha3, Pcdha4, Pcdha5, Pcdha6, Pcdha7, Pcdha9, Pcdhac1, Pcdhac2, Pcdhb2, Pcgf3, Pck1, Pcm1, Pcyt1b, Pdcd1lg2, Pdcd4, Pdcd6, Pde3b, Pdgfd, Pdk1, Pdrg1, Pdzrn3, Penk, Pgam5, Pgap1, Pgr15l, Phax, Phc2, Phc3, Phf14, Phlpp2, Pik3ca, Pik3r1, Pim3, Pipox, Piwil1, Pja1, Pkp1, Plaur, Plcb1, Plch1, Plekha8, Plin5, Plxna4, Pnpla8, Pom121, Pou3f2, Pou4f2, Ppfibp2, Pphln1, Ppip5k2, Ppm1b, Ppm1l, Ppp1r14c, Ppp1r1b, Ppp1r9a, Ppp2r2c, Ppp3ca, Prdm8, Prickle2, Prkacb, Prkd3, Prkg1, Procr, Prox1, Prr9, Prrc2b, Prune2, Psd3, Psip1, Psmc6, Ptbp3, Ptk2b, Ptprd, Ptprm, Pum2, Qk, Rab3c, Rab3ip, Rab8b, Rad51ap2, Rai2, Rala, Rap1b, Rap2a, Rap2b, Rapgef6, Rarres1, Rasa4, Rasal2, Rasd2, Rbbp5, Rbl1, Rbm12, Rbm22, Rcan2, Rcn2, Rd3, Rdh19, Rere, Rflnb, Rhob, Rhoq, Ric3, Rilpl1, Rlim, Rmnd5a, Rnaseh2a, Rnd3, Rnf126, Rnf13, Rnf150, Rnf152, Rnf214, Rnf38, Rnf7, Rnft2, Ro60, Robo2, Rock2, Rpa1, Rprd1a, Rsf1, Rskr, Rsph4a, Rspo2, Rxra, S1pr1, Saal1, Sall1, Sash1, Sav1, Saxo2, Scaf11, Scd1, Scfd2, Schip1, Scn1a, Scp2, Scrn3, Sdc1, Sec1, Sec22b, Sec23a, Sel1l, Sele, Selenoi, Sema3a, Sema3e, Sema4b, Septin12, Serinc5, Serpina3m, Serpinb9, Sestd1, Set, Sf3b3, Sfmbt2, Sfrp1, Sft2d2, Sgk3, Sh3bgrl2, Sh3glb1, Sh3kbp1, Shox2, Sin3a, Six6, Skil, Slain1, Slc10a7, Slc12a4, Slc16a9, Slc17a6, Slc24a2, Slc25a36, Slc25a53, Slc26a11, Slc26a3, Slc27a6, Slc39a6, Slc39a8, Slc44a2, Slc44a5, Slc4a10, Slc5a3, Slc6a17, Slc6a2, Slit2, Slitrk2, Slitrk4, Smad1, Smad7, Smarca1, Smc6, Snap23, Snip1, Snx30, Soga1, Sos2, Sostdc1, Sox11, Sox5, Sox6, Sp1, Sp4, Spag17, Spag7, Spc24, Spesp1, Spink12, Spred1, Sptssb, Srgap2, Srgap3, Srpk2, Srpr, Srsf1, Ss18, Ssh2, St3gal2, St3gal4, St8sia1, Stau1, Stk10, Stk26, Stx8, Sub1, Sulf1, Sumf1, Sumo3, Susd4, Syap1, Sybu, Syde2, Synpo2l, Tab2, Tab3, Tada1, Taf1b, Taf5, Tagln, Tanc2, Taok1, Tardbp, Tbc1d10b, Tbc1d8b, Tbcel, Tbl1xr1, Tbl2, Tcea1, Tcerg1, Tcf12, Tcf4, Tdrd12, Tead1, Tecpr2, Tenm3, Terf2, Tet2, Tex2, Tfeb, Tfpi2, Tgfbr1, Tgfbr3, Tgm4, Tgoln1, Tifa, Tjp1, Tle1, Tle4, Tmed8, Tmem106a, Tmem132c, Tmem167, Tmem17, Tmem186, Tmem196, Tmem215, Tmem231, Tmem263, Tmem35a, Tmem47, Tmem64, Tmem65, Tmem72, Tmem87b, Tmppe, Tmprss11f, Tmtc1, Tmx4, Tnfrsf17, Tnfrsf21, Tnrc6b, Tox, Tpd52l2, Tpgs2, Tpsg1, Trafd1, Trak2, Trappc12, Trappc8, Triap1, Trib2, Trim2, Trim3, Trim35, Trim52, Trim58, Trip12, Trp53inp1, Trpc5, Trps1, Trpv1, Trub1, Ttc19, Ttc33, Ttc39b, Ttll7, Ttpal, Tub, Tusc1, Txndc17, Tyrp1, Ubap2l, Ube2g1, Ube2j1, Ube2n, Ube2q2, Ube2v1, Ubl3, Ubn2, Ubp1, Ubr2, Ubr3, Uchl5, Uggt2, Ulk1, Unc119b, Unc13c, Unc5d, Unc80, Uox, Upk3b, Usp45, Utp15, Utrn, Vcan, Vegfd, Vgll1, Vma21, Vps26a, Vps26b, Vps26c, Vwa8, Vxn, Wac, Wars, Was, Washc4, Wdfy3, Wdr37, Wdr83os, Wwc2, Wwp1, Xk, Xrn1, Yae1d1, Yif1a, Ylpm1, Ypel2, Ythdf2, Ywhah, Zbtb1, Zbtb10, Zbtb16, Zbtb18, Zbtb34, Zbtb44, Zbtb46, Zcchc13, Zdhhc21, Zfp106, Zfp148, Zfp174, Zfp275, Zfp318, Zfp365, Zfp39, Zfp397, Zfp410, Zfp423, Zfp429, Zfp451, Zfp462, Zfp566, Zfp597, Zfp706, Zfp709, Zfp791, Zfp871, Zfp950, Zfr, Zfx, Zhx1, Zik1, Zmat3, Zmynd11, Znrf3, Zrsr2, Zscan18, Zxdc</t>
  </si>
  <si>
    <t>1810013L24Rik, 2410002F23Rik, 2700081O15Rik, 4933434E20Rik, 6030458C11Rik, Aak1, Abca1, Abhd3, Acer3, Actl6a, Adam7, Adam9, Adamts18, Aebp2, Agfg2, Agl, Ago1, Aida, Aifm1, Ak2, Akr1c21, Aktip, Alx4, Ambn, Anapc16, Ank2, Ankrd13c, Ankrd17, Ankrd52, Ano6, Apbb2, App, Arhgap29, Arhgef10, Arhgef17, Arhgef18, Arhgef40, Arid4a, Arid4b, Arl4c, Armc8, Arnt2, Asap1, Asf1a, Asf1b, Ash1l, Asxl2, Asxl3, Atad2, Ate1, Atf6b, Atg7, Atp2b2, Atp2c1, Atxn1, Bcl11a, Bcl11b, Bcl2l11, Bcl6, Blcap, Bloc1s5, Brms1l, Btaf1, Btg1, Btn1a1, C2cd2, C77080, C87436, Camk2n1, Caprin2, Casd1, Casp2, Ccdc88a, Ccnd1, Ccnd2, Ccnj, Cd109, Cd200, Cdca7, Cdk19, Cdk2, Cdk6, Cdkl4, Cdkn1a, Cep55, Cfl2, Chaf1a, Chd2, Chn2, Chst5, Cipc, Cirbp, Cldn34c1, Clec1a, Clec9a, Clip4, Clock, Clptm1l, Cluh, Cnot6, Cnot6l, Cntnap1, Cog6, Col17a1, Col20a1, Col23a1, Colec10, Coro2b, Cpeb1, Creb1, Creb5, Crebrf, Crim1, Crk, Crot, Crppa, Cry2, Cstf2t, Ctsa, Cul3, Cux1, Cxadr, Cxcr4, Cyp26b1, D630045J12Rik, Dazap2, Dcaf6, Dcaf7, Dcdc2a, Dclre1c, Dcp1b, Dcun1d4, Ddhd1, Ddias, Dennd5b, Derl2, Dgkq, Dmtf1, Dnaja2, Dph2, Dpp8, Dpy19l3, Dpysl5, Dram1, Drd1, E2f2, E2f5, E2f7, Ect2, Ednrb, Ehd2, Eif2ak2, Eif2s2, Elac1, Elavl2, Elf4, Elk4, Elovl6, Emc3, Epha2, Epha5, Erap1, Erbin, Erc1, Ercc6, Eri1, Esr1, Exosc4, Ezh1, F2rl2, F3, Fam117a, Fam13c, Fam167a, Fam168a, Fam168b, Fam221a, Fam83h, Faxc, Fbxl3, Fbxo11, Fbxo41, Fgd4, Fgd5, Fgf10, Fgf9, Flt1, Fn3krp, Fndc3a, Fosb, Foxj2, Foxj3, Foxk1, Foxl2, Fsd1l, Fyco1, Fzd3, Fzd6, Gab3, Galk2, Garem1, Gas7, Gdap1, Ginm1, Gla, Glis3, Glod4, Glrx3, Gm11992, Gm14322, Gm5622, Gnl1, Gnpnat1, Gnrhr, Golga1, Gpatch11, Gpc6, Gpkow, Gpr146, Gpr157, Gpr158, Gpr179, Gpr63, Grhl2, Grm1, Gucy1a1, Hacd3, Hdac4, Hddc3, Hic2, Hif1an, Hip1, Hipk3, Hivep2, Hlf, Hmbox1, Hnrnph3, Hnrnpul2, Homer2, Hp1bp3, Hs2st1, Hs3st4, Hs6st1, Iapp, Ica1l, Ifnlr1, Igf1r, Ikzf2, Inhbb, Ino80, Ino80d, Ints14, Iqsec1, Irak4, Irf2, Irf2bp2, Irf9, Ism2, Itgb3, Itgb4, Itgb8, Jakmip1, Jazf1, Jmy, Jpt1, Kat2b, Kbtbd2, Kcnb1, Kcnd2, Kdelr2, Kdm1b, Kdm2a, Kif26b, Kif3b, Kif5b, Kirrel, Klhl14, Klhl18, Klk6, Kmt2c, Kmt5b, Kpna2, Kremen1, Krt222, Lama3, Lamp2, Larp4, Lats2, Lax1, Lclat1, Lefty1, Lefty2, Lgr4, Lhcgr, Lhx6, Lhx8, Lif, Lin52, Lmbr1, Lmo3, Lrat, Lrba, Lrch3, Lrit1, Lrp2, Lrrc28, Luc7l2, Lypd6, Macc1, Magi3, Malt1, Map11, Map1b, Map3k1, Map3k14, Map3k2, Mapk10, Mapk9, Marchf11, Marchf5, Marchf8, Mast3, Mbd1, Mbnl2, Mbnl3, Mcl1, Mecp2, Med12l, Mef2a, Metap1, Mettl21c, Mex3a, Mfap3l, Mfn2, Mfsd9, Mga, Mgat4a, Micu1, Midn, Mier1, Mier3, Miga2, Mink1, Mixl1, Mknk2, Mkrn1, Mllt6, Mmp24, Mnt, Mob1b, Mospd2, Mpc1, Mrpl19, Mrpl41, Ms4a4b, Msl1, Mterf4, Mtf1, Mtmr3, Mtmr4, Mtus1, Mul1, Mxd3, Mybl1, Mycn, Mylk, Myo19, Myo1d, Myo5a, Myocd, Myoz2, Myrf, N4bp2l2, Naaladl2, Nanos1, Nav1, Ncoa7, Ndst3, Neto1, Neurod6, Nfia, Nfib, Nfya, Nkapl, Nol7, Noto, Nova1, Npas3, Nr2c1, Nr2c2, Nr2e3, Nr4a3, Nrg3, Nrip3, Nsd3, Nsrp1, Nufip2, Ogfod2, Olfm3, Olig2, Ormdl3, Os9, Osbpl5, Osbpl6, Osbpl8, Osm, Osmr, Otub1, Oxr1, Pak2, Pak5, Parp8, Pbx3, Pcdh7, Pcdha1, Pcdha11, Pcdha12, Pcdha2, Pcdha3, Pcdha4, Pcdha5, Pcdha6, Pcdha7, Pcdha8, Pcdha9, Pcdhac1, Pcdhac2, Pcdhb16, Pcdhb17, Pdc, Pde3b, Pdik1l, Pex5l, Pfkp, Pgbd5, Phactr4, Phc3, Phf2, Phlpp2, Pik3c2b, Pikfyve, Pip4k2a, Pkn2, Plagl2, Plekha7, Plekhm1, Plk4, Pls1, Plxdc2, Pogk, Polk, Polq, Pom121l2, Pou6f1, Pphln1, Ppm1h, Ppp1r36, Ppp1r3e, Ppp3r1, Ppp6c, Prdm16, Prdm4, Prdm8, Prkaa1, Prr11, Prr16, Prrg1, Psd3, Psmf1, Ptp4a1, Ptpn21, Ptprb, Pyurf, R3hdm1, Rab11a, Rab11fip1, Rab11fip5, Rab22a, Rab29, Rab5c, Rab8b, Rab9b, Ralgds, Rapgefl1, Rasal2, Rassf10, Rassf2, Rb1cc1, Rbbp7, Rbl1, Rbl2, Rbp3, Rdh13, Reep3, Rest, Retreg3, Rfesd, Rfxap, Rgma, Rgmb, Rgp1, Rgs17, Rgs8, Rhoc, Rictor, Rnf150, Rnf216, Rnf6, Rock2, Rps6ka1, Rps6ka3, Rpusd2, Rragd, Rrm2b, Rs1, Rsbn1, Rsbn1l, Rtn1, Rtn4, Rubcn, Ryr2, Sar1b, Sass6, Scn5a, Scnn1g, Sdc1, Senp7, Sertad2, Setbp1, Sf3b1, Sh3glb1, Shc4, Sirpa, Skida1, Skor1, Slain1, Slain2, Slc16a12, Slc16a9, Slc22a23, Slc24a2, Slc25a40, Slc2a4, Slc30a10, Slc39a6, Slc40a1, Slc43a2, Slc49a4, Slc5a10, Slc5a7, Slc6a9, Slc7a15, Slc7a2, Slf1, Smad2, Smarcc2, Smc2, Smndc1, Smyd1, Snrk, Snw1, Snx12, Snx5, Snx8, Sowahc, Spic, Spop, Spred1, Spryd7, Srbd1, Srcin1, Srms, Srsf12, Ss18l1, Ssr1, Ssx2ip, St3gal1, St6galnac6, Stmn2, Stox2, Stra6l, Stxbp5l, Suco, Suv39h1, Syap1, Syde1, Synpo2, Taf1, Taf9b, Tapt1, Tars2, Tbc1d2, Tbc1d8b, Tceanc2, Tenm2, Tesk2, Tet1, Tet2, Tet3, Tfap4, Tgfbr2, Thtpa, Tiam1, Tiam2, Tiparp, Tlcd4, Tle4, Tmem123, Tmem129, Tmem167, Tmem170b, Tmem245, Tmem33, Tmem35b, Tmem72, Tmem97, Tmod2, Tmtc1, Tmub2, Tmx4, Tnfaip1, Tnks2, Tnrc18, Tns1, Tor1b, Tox, Tox3, Tpbgl, Tpd52l2, Trim36, Trim66, Trip11, Trp53inp1, Trp63, Trpm1, Trpv6, Tshz3, Ttc24, Ttc9, Ttll7, Twf1, Txnip, Uap1, Ube2b, Ube2q2, Ube3a, Ubxn2a, Ubxn8, Uchl1, Uhrf1bp1, Ulk1, Unc80, Unk, Unkl, Usp24, Usp46, Vegfa, Vldlr, Vmn1r45, Vsx1, Vxn, Wdr1, Wdr37, Wdr45, Wdr48, Wdr73, Wee1, Wfs1, Wnt9b, Yaf2, Yod1, Ythdc2, Ythdf3, Zbtb11, Zbtb37, Zbtb4, Zbtb41, Zbtb43, Zbtb44, Zbtb5, Zbtb9, Zc3h12c, Zcchc24, Zfhx4, Zfp101, Zfp148, Zfp280d, Zfp362, Zfp367, Zfp385a, Zfp507, Zfp512b, Zfp518a, Zfp53, Zfp661, Zfp68, Zfp800, Zfp827, Zfp874a, Zfp9, Zfpm2, Zfx, Zfyve26, Zkscan1, Znfx1, Znrf3</t>
  </si>
  <si>
    <t>AI597479, Anapc4, Atp8a1, Bcl9, Clic6, Dlgap1, Efs, Emilin1, Grap, Hdac10, Lrit1, Pfkm, Prdm15, Scn9a, Sema4g, Syk, Tmem30a</t>
  </si>
  <si>
    <t>Nphs1</t>
  </si>
  <si>
    <t>4930523C07Rik, 9330159F19Rik, Adam23, Ager, Aida, Akt2, Aldh1a3, Alkbh5, Alms1, Alpl, Alx4, Amacr, Amph, Amy2a2, Amy2a3, Amy2a4, Ankrd33b, Apln, Aplp1, Aptx, Arhgap15, Arhgef40, Asap1, Asic1, Atf6, Atp2b1, Atp6v1b2, Axl, Bcl6, Bean1, Bsdc1, C2cd2, Calcoco1, Caprin1, Car5b, Car9, Cbln2, Ccdc167, Ccdc189, Ccdc57, Ccdc71, Ccn3, Cd24a, Cdc14b, Cdc25a, Cdk2, Cenpu, Cep128, Chd1, Chek1, Chrm1, Clip4, Cmah, Col5a2, Colec12, Cplx2, Cpsf4l, Cpsf6, Cpsf7, Crbn, Crisp2, Ctdsp2, Ctnnb1, Ctns, Cyren, Dab1, Dennd5a, Dlgap4, Dpy19l2, Dsg4, Dtx4, Efna5, Enho, Epb41l5, Epha7, Epsti1, Erf, Exoc6, Eya1, Faim, Fam126b, Fam167a, Fam78b, Fibcd1, Fktn, Flrt1, Flvcr2, Foxn1, Foxp1, Ftcd, Ftsj1, Gabrb3, Ganc, Gatad1, Gid4, Gnai1, Gnrhr, Golgb1, Golt1a, Gpalpp1, Gpatch11, Gpbp1l1, Gpr156, Gpr158, Gprc5a, Gprc5d, Gria1, Gtf3c1, H13, Hapln1, Hccs, Hmgn1, Hoxa11, Hoxb9, Hpdl, Hs3st2, Hsp90b1, Il1r1, Il21, Ildr2, Ipo11, Irag1, Itgbl1, Kcne1l, Kcnh1, Kcnj6, Kctd4, Kirrel, Klhl26, Krt222, Lad1, Lcp2, Ldlrad3, Lgals9, Lins1, Lrrc23, Lrrc58, Malt1, Map1a, Map3k8, Mapk4, Marchf1, Marveld3, Mas1, Mecp2, Med14, Mgrn1, Micos10, Mid1, Mid2, Mkln1, Mllt6, Mmab, Mogs, Mospd2, Mrgprd, Mrpl17, Msi2, Mtcl1, Mterf4, N6amt1, Narf, Nav1, Nbea, Ncam2, Ncoa7, Ndufs4, Nek3, Nhlh1, Nkain3, Nlgn1, Nlrp1a, Nme2, Nphs1, Npr3, Nr3c1, Nr6a1, Nsd1, Nudt12, Oas2, Olfm3, Orai2, Osgep, P4ha1, Pakap, Pcsk6, Pdzd9, Peak1, Pex19, Phf19, Pik3c2a, Pim2, Pip4k2a, Pip5k1c, Pkib, Plekhh1, Plxdc1, Pou2f1, Ppat, Ppic, Ppil1, Ppp6r3, Prelp, Prkd3, Ptpn4, Pvr, Rab15, Rab2b, Rab43, Ralgps1, Ranbp10, Rbl2, Rcsd1, Rd3, Rgp1, Rgs9, Rhcg, Rhoj, Ripor2, Rlbp1, Rnf13, Rnf157, Rnf185, Rnf24, Rnf44, Rps6kb1, Rtn4, Rufy2, Saa3, Satl1, Scaf4, Scara5, Scd4, Sell, Sgms2, Sh3glb1, Shisa6, Shisa7, Slc12a3, Slc25a12, Slc37a1, Slc39a5, Slc43a2, Slc5a12, Slc66a2, Slc6a13, Slc8a1, Smim7, Snap25, Soga1, Sox21, Sp4, Spc25, Sptlc2, Srprb, Srsf1, Srsf6, Stc1, Stk26, Styk1, Svil, Syn1, Syndig1l, Syne1, Sytl5, Taf3, Tbx20, Tcaf2, Tchp, Tead1, Tent4b, Tet1, Tex2, Tfap2b, Timp3, Tmem109, Tmem144, Tnfrsf13c, Tnfsf12, Tnp2, Tnrc6c, Tns4, Tpbgl, Tram1, Trem1, Trex2, Trp53bp1, Ubfd1, Usf3, Vmn1r63, Vps26b, Vsig1, Vsig10l, Wfdc8, Xcr1, Xkr7, Xpo1, Xpo7, Ythdf1, Zbtb26, Zc3h4, Zfp316, Zfp799, Zswim9</t>
  </si>
  <si>
    <t>0610010F05Rik, 1700001C19Rik, 3830406C13Rik, 4932438H23Rik, 9530002B09Rik, A530016L24Rik, AA792892, Abcg4, Abtb1, Acvrl1, Adam22, Aifm2, Aldh9a1, Alox8, Als2cl, Ank, Anxa9, Apaf1, Aph1c, Apol9a, Apol9b, Arhgap28, Arih1, Arl15, Armh3, Arnt, Art1, Atg9b, Atp11a, Atp1a2, Atp6v0a4, Atp8a1, B3glct, Baiap2l1, Bcar1, Bche, Bdp1, Bhlha15, Bmf, Bptf, Brd1, Btn1a1, Bud13, Cab39l, Calm4, Calml3, Camk1d, Cand2, Cbln3, Ccdc157, Ccnjl, Cd3d, Cdh13, Cdr2, Ceacam20, Cemip, Chchd3, Chrna5, Chst1, Chst10, Cic, Cish, Cldn3, Clhc1, Cntf, Cntn2, Coch, Col23a1, Col4a6, Colgalt1, Coprs, Cplx2, Cpt1a, Cpxm1, Crat, Crebl2, Cry2, Csf1, Ctsc, Cycs, Cyren, Daam2, Dab2ip, Dazap2, Dcdc2a, Dhfr, Dkk3, Dlst, Dnah9, Dpy19l3, Dstn, Dynlt1c, Dynlt1f, E2f2, Edem1, Efna3, Efs, Eif4e, Elf3, Entr1, Erbb4, Ergic2, Etfrf1, Fam118b, Fam13a, Fam168b, Farsb, Faxc, Fbxo44, Fetub, Fgf13, Fgf16, Fgf7, Flt4, Foxj2, Frem1, Fyco1, Gab2, Gal3st2, Gata5, Gfra1, Gid8, Gldn, Gls, Gm10662, Gm1110, Gm4513, Gm4565, Gm4567, Gm5891, Gm6902, Gnao1, Gosr1, Gpd1, Gper1, Grap2, Grhl2, Hal, Hdhd2, Hepacam2, Hnf1b, Hnrnpf, Hspa12a, Hyal1, Icmt, Ift57, Ighmbp2, Ikzf5, Il13ra1, Il18rap, Ing5, Inip, Inpp5e, Iqsec3, Ivl, Jag1, Jazf1, Jup, Kansl2, Kdm2a, Khdc1a, Klc1, Klf12, Klf8, Klhdc7a, Klhl14, Kmt5a, Kremen1, Ky, L1cam, Lbhd2, Ldoc1, Lig3, Lin28a, Lipt2, Lmbr1, Lrat, Lrrc14b, Lrrc18, Lrrc63, Lrrc8a, Lrrtm4, Lrtm1, Luc7l, Lypd1, Lzts3, Mal2, Mbnl1, Med20, Megf6, Meltf, Mlf2, Mmp9, Mprip, Mrps23, Mtmr10, Mybl1, Myo1c, Nadk2, Naga, Naip2, Nbr1, Ncaph2, Nckap1l, Ncor1, Nell2, Neo1, Neu1, Nipal3, Nol3, Nos1, Nova2, Nphp3, Nr2c1, Nsun5, Nudt15, Nupl2, Nvl, Nxf1, Olfr630, Onecut3, Orai2, Pacs2, Pate2, Pbx1, Pcdh12, Pde5a, Pdgfra, Pigm, Pik3c2b, Pkia, Plcxd1, Plekha2, Plekhh1, Plxna4, Pomgnt1, Pou3f3, Ppih, Ppl, Ppp1r3b, Ppp6r2, Pptc7, Pramel34, Pramel47, Prdm14, Prelid1, Prkg1, Prkn, Prom2, Prpf19, Prpf4b, Prr14l, Psd3, Psmb1, Psmf1, Ptafr, Ptprcap, Pts, Pxdn, Qtrt2, Rasl12, Rbfox2, Rcbtb1, Rd3, Rfxank, Rgs9, Rnf122, Rnf130, Rnf214, Rorb, Rp1, Rps6ka2, Rptor, Rpusd4, Rtf1, Rtn4, Samd4b, Sbk1, Scn4b, Sema3e, Sema4c, Serpinb1c, Sfxn4, Sgsm1, Siae, Sidt1, Six6, Slamf6, Slc12a1, Slc12a5, Slc20a1, Slc35f3, Slc41a1, Slc43a1, Slc6a6, Slc7a11, Slc8a1, Slu7, Slx4, Smo, Smoc1, Snap25, Sorbs3, Sowaha, Sox11, Spast, Spg21, Spock1, Srprb, Stard7, Stk24, Stk32a, Stk35, Syn3, Syt1, Tacc1, Taf1b, Taok2, Tasl, Tfdp1, Tfdp2, Tgm4, Timp2, Tm4sf20, Tmcc1, Tmem132b, Tmem138, Tmem143, Tmem150b, Tmem248, Tmem252, Tmem87b, Tmprss11f, Tor3a, Tppp, Tpst2, Trib1, Trp63, Trpv6, Ttc9, Tub, Ube2g2, Ube2k, Ulk3, Unc5a, Uri1, Usf3, Ush1g, Usp27x, Usp45, Utp15, Vmac, Vti1a, Wasl, Wdfy3, Wdr31, Wdr41, Wdr43, Wdr77, Wdr89, Wnt8b, Zbtb4, Zcchc10, Zfp24, Zfp287, Zfp300, Zfp516, Zfp687, Zfp704, Zgrf1, Znfx1, Zswim1</t>
  </si>
  <si>
    <t>0610030E20Rik, 1110032F04Rik, 1700066M21Rik, 2010003K11Rik, 2210010C04Rik, 4921517D22Rik, 4930430F08Rik, Aadat, Aak1, Abcd1, Abcf1, Abhd17b, Abhd2, Abtb2, Acp2, Acsl1, Actb, Adamts9, Adgrl2, Adh5, Aebp2, Afdn, Aff1, Ago3, Agr3, Ahr, Akap11, Akna, Alad, Aldh3a2, Ammecr1l, Amot, Angpt2, Ankrd63, Ano5, Aopep, Ap1g1, Apaf1, Aplnr, Apoa5, Arel1, Arl6ip5, Armc1, Armc7, Atp11c, Atp2b2, Atxn1l, Axin2, B3gnt6, B4galnt2, B4galt4, B4galt6, Bbip1, BC037156, Bet1l, Bicd1, Bmf, Brinp3, Btbd3, Btbd35f1, Btbd35f10, Btbd35f11, Btbd35f12, Btbd35f13, Btbd35f14, Btbd35f15, Btbd35f16, Btbd35f17, Btbd35f18, Btbd35f2, Btbd35f20, Btbd35f21, Btbd35f23, Btbd35f27, Btbd35f28, Btbd35f3, Btbd35f4, Btbd35f5, Btbd35f7, C1galt1, C1qtnf3, C5ar2, Cadm1, Calcrl, Calu, Camkk1, Capza1, Car2, Car8, Casd1, Castor2, Cav1, Cbr1, Cbx5, Ccdc43, Ccdc93, Ccm2, Ccnj, Ccny, Cct4, Cd244a, Cd247, Cd83, Cdc27, Cdc42bpb, Cdh11, Cdh22, Cdk14, Cdk19, Cenpt, Cep55, Cgnl1, Chd2, Chmp3, Chmp7, Chn1, Cldn11, Cldn19, Cldn34b4, Cldn8, Clec4e, Clic4, Clk4, Clock, Cltc, Coa6, Col16a1, Col4a1, Cops7b, Corin, Cpeb2, Cpsf6, Cracr2b, Crebrf, Crmp1, Crtc2, Csde1, Csf1, Ctps2, Cts7, Cutal, Cxcl3, Cyp2d22, Cyp2j11, Dach2, Dcdc2a, Ddx11, Ddx5, Ddx52, Dgcr8, Dhcr24, Dlg2, Dmxl2, Dnajc5g, Dnm3, Dpm1, Drd4, Dsc1, Dsc3, Dusp7, E2f4, E2f5, E330014E10Rik, Ebf2, Ebpl, Egfem1, Eif1a, Eif2ak2, Eif2s3y, Eif4e, Elapor2, Elf1, Elovl3, Elovl7, Enc1, Epb41, Epb41l4b, Erbb4, Ereg, Errfi1, Esm1, Esrrg, Etnk1, Ets2, Eva1c, Ezr, Fa2h, Fam104a, Fam126a, Fam155a, Fam168a, Fam184b, Fam189a2, Far1, Fat3, Fbxo22, Fbxo3, Fbxo31, Fez2, Fgf16, Fgfrl1, Fktn, Fndc3a, Frk, Fsd1l, Fut10, Fut8, G2e3, Gab2, Galnt14, Gars, Gata3, Gbe1, Gimap8, Glis3, Glrb, Gm10778, Gm14137, Gm14308, Gm14434, Gm16513, Gm2026, Gm3286, Gm38394, Gm4724, Golm2, Gpc6, Gpm6a, Gpr161, Gpx3, Grb10, Grem2, Grk3, Grm8, Gtf3c2, Gxylt1, H1f0, H2-Q4, Habp4, Harbi1, Hdhd2, Heg1, Herc3, Hipk3, Hnrnpr, Hoxb7, Hs3st1, Hs3st4, Hsd17b10, Hsd17b11, Hsf5, Hspa14, Hykk, Icmt, Il1r1, Il20ra, Il5ra, Inpp4a, Inppl1, Invs, Ireb2, Irf1, Irf2bpl, Irgq, Itpripl2, Jade1, Jaml, Josd1, Jph1, Jph4, Kat2b, Kat7, Kcna6, Kctd12, Kdm1b, Kdm4b, Kif26b, Kif3c, Kif7, Klhl31, Krtap1-3, Krtap24-1, Ky, Lamc1, Lca5l, Lhfpl2, Lims2, Lin9, Lmna, Lmod3, Lpar1, Lpar2, Lratd2, Lrch3, Lrp1, Lrp6, Lrrc28, Lrrc58, Lrrk2, Lum, Lysmd3, Lysmd4, Magi1, Magi2, Map3k13, Map3k2, Mapk10, Mapk9, Marchf5, Marcks, Mbp, Mdh1b, Mecp2, Med1, Med12l, Mfhas1, Mfng, Mfsd12, Mfsd14b, Mgll, Mgrn1, Mical2, Mier3, Mmd, Mob3b, Morf4l2, Mosmo, Mprip, Msi2, Mtfr1l, N6amt1, Naa25, Nacc2, Naif1, Ncald, Ncr1, Ndufa4, Necap1, Negr1, Nek9, Nf1, Nfat5, Nfib, Nfkbie, Nhsl2, Nipsnap3b, Nkd1, Nnmt, Nos1, Npas3, Nr3c2, Nr6a1, Ntng1, Nufip2, Nup214, Ogfrl1, Olfr1033, P2rx7, P2ry1, P4ha1, Pafah1b1, Pan3, Pard6b, Parva, Patj, Pax9, Pbx1, Pcdhb19, Pcsk9, Pde3b, Pde4dip, Pde7a, Pdzd9, Pex19, Pgam5, Pgr15l, Phactr4, Phb, Phc2, Phc3, Phf3, Pi4kb, Pias2, Piezo1, Pigl, Pilrb2, Pip4k2a, Pja2, Pkib, Pkp2, Pla2g4c, Pla2g6, Plcb1, Plcd4, Plet1, Plpp6, Pnn, Poln, Ppp1r15b, Ppp1r3a, Ppp2r1b, Ppp3ca, Ppp3r1, Pramel42, Pramel48, Prdx3, Prkca, Prkce, Psd3, Psd4, Ptprj, Ptprm, Pum1, Qtrt2, Rab11fip1, Rab14, Rab35, Rab3c, Rab9b, Rad17, Ralgapb, Ralyl, Ramp3, Rap2b, Rbm20, Rbm47, Rbpms2, Rcbtb1, Reck, Reln, Reps2, Rfk, Rfx7, Rgs6, Rgs8, Ripk1, Rit1, Rnd3, Rnf11, Rnf144a, Rnf146, Rnf157, Rnf185, Rnf214, Rnf4, Rnf41, Rngtt, Rock2, Rora, Rorc, Rpl7l1, Rtn3, Rufy2, Runx2, Satb2, Sbf2, Scmh1, Scn2a, Sdha, Sel1l, Selenot, Sema5a, Sema7a, Senp7, Septin12, Septin4, Serpina12, Serpinb2, Serpinb9e, Serpinb9f, Serpinb9g, Sertad2, Sfrp1, Sgk1, Sgms1, Sh2d4a, Sh3pxd2a, Siah1a, Siah1b, Sim1, Sipa1l1, Slc19a2, Slc24a2, Slc25a13, Slc25a38, Slc27a6, Slc28a3, Slc31a1, Slc35a1, Slc35a5, Slc35b3, Slc35f5, Slc37a1, Slc38a2, Slc40a1, Slc44a5, Slc4a4, Slc6a6, Slc7a6, Smad1, Smim14, Sms, Snx27, Snx30, Sorbs1, Sp4, Spag6l, Spata13, Spint1, Spry1, Sqle, Sqstm1, Srd5a1, Srgap1, Srsf10, Ssbp3, St18, St6galnac3, St8sia4, Stat5a, Stk10, Strbp, Strn3, Stx3, Stxbp6, Svip, Tab3, Taok1, Tbc1d32, Tbc1d9, Tbcel, Tbx18, Tead1, Tent4b, Tex37, Tgfa, Tgm2, Tipin, Tle1, Tln2, Tm2d3, Tm9sf2, Tm9sf3, Tmed8, Tmem185b, Tmem255a, Tmem273, Tmem30a, Tmem45a2, Tmem68, Tmem92, Tmprss11e, Tmprss11f, Tmprss11g, Tmx4, Tnfsf8, Tnr, Tnrc6b, Tomm70a, Tra2a, Traf3, Traf3ip1, Trak2, Trim33, Trim35, Trim5, Trp53bp2, Trp53inp1, Tsc22d1, Ttc34, Txnrd1, Ube2n, Ubiad1, Ublcp1, Ufm1, Unc5c, Usp39, Usp48, Vasn, Vegfa, Vezf1, Vma21, Vps50, Vti1b, Vwa3a, Wdr33, Wdr48, Wdtc1, Wnk3, Xirp2, Xpo1, Yes1, Zbtb4, Zbtb44, Zc3h11a, Zcchc14, Zeb1, Zeb2, Zfp366, Zfp455, Zfp472, Zfp518a, Zfp518b, Zfp558, Zfp595, Zfp60, Zfp607a, Zfp646, Zfp715, Zfp775, Zfp800, Zfp811, Zfp830, Zfp850, Zfp871, Zfp970, Zfyve16, Zhx1, Zhx3, Zmym4, Zxdc</t>
  </si>
  <si>
    <t>1600012H06Rik, 1600014C10Rik, 1700001F09Rik, 1700025G04Rik, 1700066M21Rik, 3830406C13Rik, 4921517D22Rik, 4930447A16Rik, 4930503E14Rik, 4930544G11Rik, 5031410I06Rik, 5730480H06Rik, 6330403K07Rik, 9330159F19Rik, A130010J15Rik, Aard, Aass, Abca2, Abca5, Abca8a, Abcb7, Abhd13, Abhd15, Abhd17c, Abl2, Abraxas1, Acer3, Acsf2, Acss3, Acta1, Actc1, Actr6, Adam17, Adam22, Adam23, Adamts5, Adamts8, Adcy7, Adgrb3, Adgrl2, Adk, Ado, Adora2a, Adora3, Adra1a, Adra2b, Adrb2, Aebp2, AF067061, AF067063, AF366264, Afap1, Aff1, Aff2, Agbl5, Agfg1, Agl, Ago3, Ago4, Agpat5, Agps, Ahr, AI597479, Akap10, Akap5, Akap6, Akap8, Alcam, Aldh6a1, Aldoart2, Alg6, Alkbh1, Alox5, Amer1, Amigo1, Ammecr1l, Amotl2, Anapc1, Angpt1, Ankle2, Ankrd12, Ankrd13c, Ankrd40, Ap1g1, Ap3m1, Ap4e1, Apbb2, Apc, Aph1b, Aplp2, Apod, Apol10b, Aqp4, Ar, Arel1, Arfgef1, Arhgap15, Arhgap19, Arhgap28, Arhgap29, Arhgap32, Arhgef12, Arhgef7, Arid1b, Arid4b, Arid5b, Arih1, Arl13b, Arl14epl, Arl4a, Arl4d, Arl5a, Arl5b, Arl8a, Armc1, Armc2, Arnt, Arpp21, Arrdc3, Arxes1, Asah1, Asb7, Asb8, Ash2l, Atf1, Atf7ip, Atl2, Atl3, Atoh1, Atp2b2, Atp6v1a, Atp8a1, Atrn, Atxn3, Atxn7, Aurkc, AV320801, Azi2, B020031M17Rik, B3galt6, B3gnt5, B4galnt1, B4galt5, B4galt7, Baz2b, BC003965, BC147527, Bcat1, Bcl11a, Bcl11b, Bcl2, Bcl2l1, Bcl2l12, Bcl2l13, Bcl6b, Bclaf1, Bdnf, Bdp1, Bend4, Bend6, Bhlhe22, Bicd1, Bicd2, Bicral, Bin3, Bloc1s2, Bloc1s3, Bmi1, Bmp7, Bmpr1a, Bmpr1b, Bnip2, Bnip5, Boc, Bpnt1, Braf, Brcc3, Brd3, Brdt, Bri3bp, Brox, Brwd3, Bst1, Btbd11, Btbd8, Btn2a2, Btrc, C2cd3, C8a, Cab39, Cacfd1, Cacna1b, Cacna1c, Cacna1d, Cacnb4, Cacul1, Cadm2, Cadps2, Calcb, Calml3, Camk2a, Camk2g, Camta1, Cand1, Canx, Capzb, Car13, Carhsp1, Casp3, Casp9, Cass4, Cbfb, Cbl, Cbln4, Cbx3, Cbx5, Cbx6, Ccar1, Ccbe1, Ccdc126, Ccdc14, Ccdc150, Ccdc34, Ccdc39, Ccdc50, Ccdc6, Ccdc88a, Ccdc92, Ccdc93, Ccl9, Ccm2l, Ccnc, Ccnd2, Ccne2, Ccnjl, Ccnt2, Ccpg1, Cd164, Cd1d1, Cd200r2, Cd200r4, Cd247, Cd2ap, Cd44, Cd55, Cdadc1, Cdc14a, Cdc37, Cdc37l1, Cdc42ep4, Cdc5l, Cdh1, Cdh2, Cdh20, Cdh3, Cdh7, Cdk11b, Cdk17, Cdk6, Cdk7, Cdkn2aipnl, Cds1, Cdyl2, Cebpg, Celf1, Celf2, Celf5, Cep170, Cep19, Cep350, Cep55, Cep72, Cep85, Cep97, Cept1, Cert1, Ces2b, Cfap43, Cfap97, Cfh, Cfhr2, Cfl2, Cflar, Champ1, Chd9, Chic1, Chic2, Chl1, Chml, Chmp3, Chn2, Chst2, Chst3, Chsy1, Cilk1, Cited2, Ckap4, Clcn3, Clcn5, Cldn34b4, Cldn34c1, Clec5a, Clic4, Clip1, Cln8, Clock, Cmah, Cmtm6, Cnbp, Cnep1r1, Cnnm3, Cnot2, Cnot6, Cnot6l, Cnot7, Cnpy1, Cntd1, Cntnap4, Col16a1, Col19a1, Col25a1, Copb1, Cops7b, Cox15, Cox16, Cpeb2, Cpeb3, Cpeb4, Cpne3, Creb1, Crebl2, Crebrf, Crebzf, Crlf3, Cry1, Csf3r, Csgalnact2, Csnk1a1, Csnk1e, Csnk2a2, Csta1, Cstf3, Ct55, Ctnna3, Ctnnd1, Ctnnd2, Ctps2, Cts3, Cts8, Ctsc, Ctso, Cul2, Cul5, Cutal, Cux1, Cwc25, Cwf19l2, Cxcl12, Cxcl9, Cxcr4, Cxxc4, Cyb5b, Cyp26b1, Cyp2u1, Cyren, Cyria, Cytip, D16Ertd472e, D1Pas1, D6Ertd527e, D6Wsu163e, Dach1, Dact1, Dact3, Dad1, Dag1, Dap3, Dars, Dcaf10, Dcaf12, Dcaf12l2, Dcaf17, Dcaf6, Dclk1, Dclre1c, Dcp2, Dctn4, Dcun1d3, Dcun1d4, Ddhd1, Ddhd2, Ddx10, Ddx19a, Ddx19b, Ddx39b, Ddx3x, Ddx3y, Ddx46, Ddx6, Decr1, Dennd1b, Dennd2c, Dennd5b, Dennd6a, Dennd6b, Depdc1b, Deptor, Dgkb, Dgke, Dhcr7, Dhtkd1, Dhx15, Dhx35, Dhx40, Dicer1, Dido1, Dip2c, Dipk2a, Dlc1, Dlg1, Dll1, Dmac2l, Dmp1, Dmrt1, Dmxl2, Dnajc14, Dnajc6, Dnal1, Dner, Dnmt3a, Dock6, Dolpp1, Dpp8, Dppa4, Dstyk, Dtwd2, Dtx3l, Dusp1, Dusp10, Dusp18, Dusp6, Dync1li2, Dynll1, Dynlt3, Dyrk1a, E130308A19Rik, E4f1, Ebf1, Ebf2, Ecm2, Edem3, Edil3, Egfem1, Ehbp1l1, Ehf, Eid2b, Eif2b1, Eif2s3x, Eif5a, Eif5a2, Elavl1, Elavl4, Elf2, Ell2, Elmod2, Elovl7, Elp2, Eml4, Enah, Enpp4, Entpd4, Entpd5, Entpd7, Eogt, Ep300, Epb41l2, Epc2, Epcam, Epdr1, Erbb4, Ercc6, Ereg, Erich5, Ero1b, Esp3, Espnl, Esrrg, Esyt2, Etnk1, Ets1, Etv1, Etv6, Exoc2, Exoc5, Exoc8, Exph5, Extl1, Ezr, Faf1, Fam114a2, Fam117a, Fam117b, Fam126b, Fam172a, Fam174a, Fam184a, Fam187a, Fam210a, Fam227a, Fam241a, Fam3a, Fam3c, Fam53c, Fam91a1, Fance, Far1, Fastkd2, Fat1, Faxc, Fbn2, Fbrsl1, Fbxl14, Fbxl17, Fbxl4, Fbxl7, Fbxo28, Fbxo3, Fbxo32, Fbxo38, Fbxo4, Fbxo42, Fbxo43, Fbxo45, Fbxw11, Fbxw2, Fbxw7, Fcgr4, Fem1b, Fgd6, Fgf10, Fgf14, Fgf7, Fgf9, Fgfr1, Fgfrl1, Fign, Fignl1, Filip1l, Fkbp5, Fkbp7, Fli1, Flrt2, Fmo5, Fmr1, Fn1, Fn3k, Fndc3a, Fndc3b, Fnip1, Fosl2, Foxc1, Foxk1, Foxo1, Foxo3, Foxp2, Fpgt, Frk, Frmd4a, Frmpd4, Fsd1l, Fstl1, Fthl17a, Fthl17b, Fthl17c, Fthl17e, Fubp1, Fubp3, Fundc1, Fundc2, Fut11, Fut9, Fzd6, Fzd8, G2e3, Gab1, Gab3, Gabbr2, Gabrb2, Gadl1, Galc, Galnt1, Galnt13, Gas1, Gas7, Gask1b, Gata5, Gbx2, Gcc2, Gcnt1, Gdf6, Gdi2, Gdpgp1, Get1, Gfra2, Ggps1, Gimap8, Gja8, Gjd4, Glcci1, Gli3, Glipr2, Glis3, Gm10220, Gm10375, Gm10377, Gm10471, Gm10778, Gm12185, Gm13288, Gm14137, Gm16286, Gm20498, Gm20747, Gm20767, Gm20815, Gm20852, Gm20854, Gm20877, Gm20917, Gm21083, Gm21190, Gm21761, Gm21943, Gm2897, Gm3317, Gm3383, Gm3411, Gm3488, Gm3500, Gm3558, Gm3696, Gm4894, Gm4981, Gm5127, Gm5128, Gm5148, Gm5415, Gm5591, Gm5622, Gm5796, Gm7903, Gm8267, Gmeb1, Gmip, Gna13, Gna14, Gnai3, Gng2, Gngt1, Golga7, Gon7, Gosr1, Gpat3, Gpatch11, Gper1, Gpi1, Gpm6a, Gpn3, Gpr107, Gpr12, Gpr157, Gpr158, Gpr183, Gpr22, Gpr45, Grb2, Gria2, Gria3, Grin3a, Grk3, Grm5, Grm7, Grxcr2, Gsdmc2, Gse1, Gsk3b, Gsr, Gtf2a1, Gtf2e2, Gtf3c3, Gtpbp1, Gucy1b1, Gucy2f, Gvin1, Gvin2, Gxylt1, Gzf1, H2-D1, H2-K1, H2bw2, H3f3b, Hapln1, Hbegf, Hccs, Hcn1, Hdac9, Hdgfl3, Hdx, Hells, Hepacam2, Hephl1, Herc6, Herpud2, Hey1, Hhex, Hif1a, Hif3a, Hipk1, Hivep2, Hmgb2, Hmgcll1, Hmgxb4, Hnf4g, Hnrnph1, Hnrnph2, Hnrnpk, Hnrnpr, Homer2, Hook3, Hoxa10, Hoxb9, Hoxd11, Hoxd9, Hps3, Hs3st3b1, Hs3st5, Hs6st1, Hsf5, Hsp90aa1, Hsp90ab1, Hspa13, Hspa4, Hspa4l, Hspa5, Hspbap1, Htr1a, Htr4, Hyal4, Hykk, Iba57, Idh3a, Ifi213, Ifnar2, Ifnlr1, Ift140, Ift80, Ift81, Igf1, Igf2bp3, Igfbp5, Ikzf2, Ikzf5, Il17re, Il19, Il1rap, Il1rl1, Il23a, Il25, Il27ra, Il31, Il7, Ilf3, Impa1, Ino80d, Inpp4a, Inpp5f, Ints12, Intu, Ipcef1, Ipo8, Ippk, Ireb2, Irf1, Irf2bp2, Itga2, Itgav, Itpr2, Itpripl2, Itsn1, Iws1, Jade1, Jak2, Jarid2, Jun, Kalrn, Kansl1, Kansl1l, Kat2b, Kat6b, Kazn, Kbtbd2, Kbtbd7, Kcna4, Kcnab2, Kcnb2, Kcne1l, Kcnh5, Kcnj2, Kcnk10, Kcnk3, Kcnma1, Kcnn3, Kcnq5, Kctd10, Kctd12, Kdm1a, Kdm4a, Kdm5a, Kdm5c, Khdc1b, Khdrbs2, Khdrbs3, Khnyn, Kif1c, Kif5c, Klf11, Klf12, Klhdc1, Klhl15, Klhl31, Klk11, Kmt2c, Kmt5b, Knop1, Kpna2, Kras, Krtap3-2, Ky, L3hypdh, Lacc1, Lap3, Large1, Larp4, Lca5l, Lclat1, Ldlr, Ldlrad3, Leprotl1, Lgmn, Lhx2, Limch1, Lingo2, Lnpep, Lonrf3, Lpar1, Lpcat2, Lpgat1, Lpp, Lrba, Lrp6, Lrrc1, Lrrc38, Lrrc57, Lrrc58, Lrrc7, Lrrk2, Lrrn4cl, Lrrtm3, Lrrtm4, Lsm6, Ltn1, Luc7l, Lum, Luzp2, Lyar, Lyrm9, Lysmd3, Lztfl1, Mafb, Mageb3, Magec2, Magi1, Magoh, Maml2, Maml3, Manea, Maoa, Map1b, Map3k1, Map3k13, Map3k2, Map3k21, Map3k4, Map4, Mapk10, Mapk6, Mapk8, Marf1, Mark2, Mark3, Mars2, Marveld1, Mast4, Matn1, Mau2, Mb21d2, Mbd4, Mblac2, Mbnl2, Mboat7, Mbtd1, Mcc, Mcf2l, Mdga2, Mecom, Med1, Med12, Med12l, Med18, Med28, Mef2a, Mef2c, Megf10, Mei4, Metrn, Mex3a, Mex3c, Mfap3l, Mfhas1, Mfsd1, Mga, Mgat2, Mgst1, Mia3, Mical2, Micu3, Mideas, Mier1, Mindy2, Mindy3, Mknk2, Mkrn3, Mkx, Mllt1, Mllt10, Mllt11, Mllt3, Mmp13, Mmp20, Mob3a, Mob3b, Mob4, Morf4l2, Mosmo, Mpdz, Mphosph10, Mphosph9, Mrfap1, Mrgprb2, Mroh1, Mrpl3, Mrpl35, Mrpl57, Ms4a18, Msantd3, Msh4, Msi2, Msl1, Msx1, Mtf2, Mthfd2, Mthfd2l, Mtrr, Mtss1, Mvb12b, Myl12a, Mynn, Myo1b, Myo5a, Myocd, Myod1, Mysm1, Myt1, Myt1l, Myzap, N4bp2l2, Naa11, Naa16, Naa30, Naaladl2, Nab2, Nadk, Nanp, Nap1l1, Nap1l3, Nat14, Nat8l, Nav1, Nbeal1, Ncam1, Ncam2, Ncbp3, Nck1, Ncl, Ncoa1, Ncoa3, Nde1, Ndfip2, Ndufaf5, Nectin1, Nectin3, Nedd1, Nek7, Neto1, Neu1, Neu3, Neurod2, Neurod6, Nexmif, Nfat5, Nfatc2, Nfe2l1, Nfe2l2, Nfib, Nfix, Nfya, Nhlh2, Nip7, Nipbl, Nkain2, Nkain3, Nkapd1, Nkiras1, Nlgn2, Nlrp3, Nmt2, Noc2l, Noc4l, Nop16, Notch1, Notch2, Npas2, Npas3, Npat, Nqo2, Nr2f2, Nr2f6, Nr3c1, Nr4a3, Nr5a2, Nr6a1, Nras, Nrbf2, Nrf1, Nrp2, Nrxn1, Nrxn3, Nsd1, Nsrp1, Nsun6, Nt5dc3, Ntng1, Ntrk2, Nuak2, Nucks1, Nufip2, Nup107, Nup153, Nup155, Nup35, Nup88, Nus1, Nwd2, Obox6, Oga, Onecut2, Onecut3, Ooep, Oprm1, Orai2, Osbpl3, Osbpl6, Osbpl8, Oscar, Otop3, Otud4, Otud7b, Oxa1l, P2rx4, P2rx7, P2ry1, P2ry4, Pabpc5, Pafah1b1, Pafah1b2, Paip1, Paip2, Pak3, Pakap, Pank3, Paqr6, Paqr7, Paqr9, Parp11, Parpbp, Pask, Pbrm1, Pbx2, Pcdh18, Pcdh20, Pcdh7, Pcdh8, Pcdh9, Pcdhb16, Pcdhb19, Pcdhb22, Pcnx, Pcyox1l, Pdcd10, Pdcd7, Pde1c, Pde4c, Pde4dip, Pde8b, Pdlim7, Pds5b, Pdzd8, Peak1, Pef1, Peli1, Peli2, Penk, Per2, Pex13, Pex3, Pgap1, Pgm2l1, Pgm5, Pgpep1, Phactr2, Phactr4, Phc3, Pheta2, Phf1, Phf14, Phf21a, Phf6, Phf8, Phip, Phlpp1, Phtf2, Picalm, Piezo2, Pigk, Pigm, Pik3cb, Pik3r1, Pik3r4, Pikfyve, Pja2, Pkp4, Pla2g4c, Plaa, Plagl2, Plaur, Plcb3, Plch1, Plcxd3, Plek, Plekhg2, Plekhh3, Plekhm3, Plin3, Plk4, Plxna4, Pm20d2, Pnma1, Pnn, Pnrc1, Pogk, Poglut3, Pogz, Poldip3, Polr2m, Polr3b, Polr3gl, Porcn, Pou2f1, Pou3f1, Pou3f2, Pou4f1, Pou4f2, Ppargc1a, Ppfibp1, Pphln1, Ppig, Ppih, Ppm1k, Ppme1, Ppp1cb, Ppp1r27, Ppp1r3a, Ppp2r5e, Ppp3ca, Ppp3r1, Ppp4r3b, Ppp6c, Pramel3, Prdm1, Prdm2, Preb, Prelid3b, Prickle1, Prickle2, Prkaa2, Prkar1a, Prkca, Prkd3, Prkx, Prom2, Proser2, Prox1, Prpf18, Prpf38b, Prpf4b, Prpmp5, Prpsap2, Prr16, Prr7, Prrc2a, Prrg1, Prrg4, Prrt2, Prtg, Psd3, Psg16, Psip1, Psmb1, Psmb6, Psmd14, Psmd2, Psme3, Psmg2, Ptar1, Ptbp3, Ptchd1, Ptchd4, Pten, Ptf1a, Ptgdr, Ptk2, Ptk7, Ptpn2, Ptpn21, Ptpra, Ptprd, Ptprf, Pts, Pttg1, Pum2, Pum3, Purb, Pyurf, Qdpr, Qk, Qser1, R3hdm2, Rab11b, Rab18, Rab1a, Rab23, Rab31, Rab6b, Rabgap1, Rac2, Rad18, Rad23b, Rai2, Ralbp1, Ralgps1, Ralgps2, Ran, Ranbp1, Ranbp3l, Ranbp6, Rap1b, Rapgef2, Raph1, Rarb, Rars, Rasa1, Rasd2, Rb1, Rb1cc1, Rbm12, Rbm20, Rbm27, Rbm34, Rbm41, Rbm46, Rbm47, Rbm6, Rbpj, Rbpms2, Rc3h1, Rc3h2, Rdx, Reep1, Reep3, Rell1, Reps2, Rere, Rest, Rev1, Rev3l, Rflnb, Rfxank, Rgma, Rgmb, Rgs17, Rhag, Rheb, Rhobtb1, Rhoq, Ric3, Rictor, Rimbp2, Rimklb, Rims2, Riok3, Rlim, Rmi1, Rmnd5a, Rnase6, Rnd3, Rnf13, Rnf138, Rnf139, Rnf168, Rnf169, Rnf170, Rnf4, Rnf44, Rnmt, Ro60, Robo1, Rora, Rorb, Rp2, Rpf1, Rpgrip1l, Rpl10l, Rplp0, Rpp14, Rprd1a, Rprd2, Rps3, Rpsa, Rpusd2, Rrad, Rrm2b, Rrp1b, Rsbn1l, Rsf1, Rsrc2, Rubcnl, Runx1t1, Runx3, Rwdd4a, S1pr3, Sall1, Samd4, Samd8, Sars, Sash1, Satb1, Satb2, Sav1, Saysd1, Scai, Scd4, Scfd1, Scg2, Scgn, Scin, Scml4, Scn3a, Scn7a, Scn8a, Sdc2, Sdk1, Sdr16c5, Sec22b, Sec23a, Sec23ip, Sec61a2, Sec63, Sel1l, Selenoi, Sema3c, Sema6a, Senp5, Septin11, Septin7, Septin8, Serp1, Serpinb10, Setx, Sfmbt2, Sfxn3, Sgcb, Sgce, Sgcz, Sgk1, Sgk3, Sgms1, Sgms2, Sgpp1, Sgsm2, Sh3bgrl2, Sh3pxd2a, Shisa2, Shisa9, Shisal2b, Shprh, Shroom2, Shroom4, Sin3b, Sirt6, Six1, Six4, Ska1, Ski, Skida1, Skil, Skint7, Sla, Slc10a2, Slc10a4, Slc11a2, Slc12a5, Slc15a1, Slc16a1, Slc18b1, Slc22a23, Slc22a5, Slc24a2, Slc25a3, Slc25a32, Slc25a39, Slc25a46, Slc25a51, Slc2a1, Slc35a5, Slc35b3, Slc35e2, Slc35f1, Slc35f6, Slc38a1, Slc38a2, Slc44a1, Slc4a7, Slc5a3, Slc7a11, Slc7a2, Slc7a6, Slc8a1, Slc8b1, Slc9a6, Slf1, Slf2, Slitrk5, Smad1, Smad9, Smarcc1, Smc5, Smc6, Smchd1, Smim13, Snapc1, Snrpb, Snrpb2, Snrpd1, Sntb2, Snurf, Snx11, Snx12, Snx6, Socs4, Socs7, Sod2, Soga1, Sos1, Sowahb, Sowahc, Sox11, Sox13, Sox5, Sox6, Sox8, Sp1, Sp4, Spast, Spata13, Spata5, Speer4a, Speer4b, Speer4c, Speer4d, Speer4e, Spib, Spice1, Spin1, Spock1, Spock2, Spock3, Sppl2a, Spryd7, Spty2d1, Srgap1, Srp54a, Srp54b, Srsf10, Ssbp3, Ssh2, Ssr3, Ssty2, Ssx2ip, St18, St3gal4, St8sia1, St8sia2, St8sia3, St8sia4, Stard8, Stat1, Stat3, Steap4, Stk10, Stk26, Stmn2, Stox2, Stum, Stx16, Stx17, Stxbp5, Stxbp6, Supt16, Svs5, Sycp3, Syde2, Syn2, Syncrip, Synj2bp, Synpo2, Synpr, Syt14, Syt15, Syt6, Szrd1, Tada2b, Taf7, Taf8, Tanc2, Taok1, Tapbp, Tardbp, Tasl, Tasor, Tbc1d15, Tbc1d19, Tbc1d24, Tbc1d30, Tbcel, Tbl1xr1, Tbx15, Tbx18, Tbx3, Tcaf3, Tceanc, Tcerg1, Tcf4, Tcf7, Tcp10c, Tcstv1, Tcstv3, Tdp2, Tdrd3, Tdrd5, Tecpr2, Teddm2, Tenm2, Tent5a, Terf1, Tet1, Tfam, Tfap4, Tfcp2l1, Tfdp1, Tgfb2, Tgfbr3, Tgif1, Thbs2, Thoc1, Thsd7a, Thumpd1, Thyn1, Timd2, Timm29, Tirap, Tlcd4, Tle1, Tlk1, Tm9sf2, Tm9sf3, Tmed10, Tmed8, Tmed9, Tmem101, Tmem117, Tmem132b, Tmem151b, Tmem158, Tmem167, Tmem168, Tmem170, Tmem170b, Tmem229a, Tmem263, Tmem268, Tmem33, Tmem38b, Tmem39b, Tmem41b, Tmem45a2, Tmem47, Tmem70, Tmem87b, Tmem88b, Tmem9b, Tmpo, Tmppe, Tmprss11a, Tmtc1, Tmtc3, Tmtc4, Tmub2, Tmx4, Tnfaip8l1, Tnfaip8l3, Tnfrsf10b, Tnfrsf26, Tnpo1, Tnrc6a, Tnrc6b, Tnrc6c, Tomm20, Tor1aip2, Tox, Tpbg, Tpp1, Traf3ip1, Trappc10, Trappc13, Trim21, Trim25, Trim30a, Trim30d, Trim32, Trim33, Trim35, Trim41, Trim6, Trim71, Trio, Trip12, Trmt6, Trmt9b, Trp53inp1, Trp63, Trpm3, Trps1, Tsc22d3, Tsen34, Tshz3, Tspan31, Ttc12, Ttc14, Ttc39b, Ttc4, Ttc6, Ttc9, Ttll11, Ttll7, Tubb2b, Tube1, Tulp4, Twf1, Twnk, Twsg1, Txnl1, Tyms, U2surp, Uba6, Ubac1, Ubap1, Ube2cbp, Ube2e2, Ube2q1, Ube2t, Ube2v2, Ube4a, Ubn2, Ubtd2, Ubxn7, Ucma, Ufl1, Ugcg, Ugdh, Uimc1, Unc13c, Unc45b, Unc5c, Upf1, Urgcp, Uri1, Usf3, Usp27x, Usp32, Usp38, Usp9x, Utp4, Vamp2, Vamp4, Vangl2, Vash2, Vav2, Vdac2, Vdr, Vegfa, Vezf1, Vezt, Vkorc1l1, Vps13b, Vps13d, Vps37a, Vsig10l, Vwa5a, Vwc2l, Wapl, Washc4, Wasl, Wdcp, Wdr25, Wdr37, Wdr44, Wdr48, Wdr5b, Wdtc1, Wipf2, Wnk1, Wnt3a, Wnt5a, Wwtr1, Xiap, Yaf2, Yes1, Yipf6, Yme1l1, Yod1, Ythdc1, Ythdc2, Ythdf3, Ywhab, Zbed3, Zbtb10, Zbtb11, Zbtb18, Zbtb21, Zbtb26, Zbtb34, Zbtb37, Zbtb41, Zbtb44, Zbtb5, Zbtb6, Zbtb7a, Zbtb8b, Zc3h12c, Zc3hav1l, Zcchc14, Zcchc2, Zcchc4, Zdhhc21, Zeb2, Zfand1, Zfand3, Zfand4, Zfand5, Zfhx3, Zfhx4, Zfp106, Zfp113, Zfp217, Zfp229, Zfp236, Zfp26, Zfp263, Zfp267, Zfp276, Zfp280c, Zfp281, Zfp287, Zfp292, Zfp329, Zfp345, Zfp362, Zfp37, Zfp410, Zfp422, Zfp444, Zfp446, Zfp462, Zfp503, Zfp507, Zfp512, Zfp516, Zfp518a, Zfp563, Zfp638, Zfp64, Zfp68, Zfp703, Zfp704, Zfp706, Zfp709, Zfp719, Zfp799, Zfp804a, Zfp82, Zfp827, Zfp84, Zfp869, Zfp91, Zfp92, Zfp937, Zfp955a, Zfx, Zhx3, Zic3, Zic4, Zkscan8, Zmat1, Zmat3, Zmym2, Zmym5, Zmynd11, Znrf2, Zranb3, Zrsr2, Zwilch, Zzz3</t>
  </si>
  <si>
    <t>Mmp12</t>
  </si>
  <si>
    <t>1700010I14Rik, 1700074P13Rik, 1810024B03Rik, 2310022A10Rik, 2610002M06Rik, 5730409E04Rik, 9330159F19Rik, A630001G21Rik, Aadacl3, Aak1, Abca14, Abca6, Abcc5, Abcd3, Acot11, Acp1, Acsl4, Actbl2, Acyp1, Adam2, Adam22, Adam9, Adamts15, Adamts20, Adamts5, Adcy7, Adcyap1, Adgrb3, Adgre4, Adora2b, Aen, Aff4, Agfg1, Aggf1, Agps, Agtr1b, AI593442, AI597479, AI661453, Aip, Akap10, Akap9, Alcam, Alg11, Angptl2, Ank1, Ankrd44, Ano9, Anxa3, Apc, Api5, Aqp4, Araf, Arf3, Arfgef2, Arfip1, Arhgap12, Arhgap20, Arhgap21, Arhgap24, Arhgap29, Arhgap6, Arhgef11, Arhgef18, Arhgef38, Arhgef9, Arid1a, Arid1b, Arl5a, Asb13, Ascl1, Asf1b, Ash1l, Asxl1, Asxl2, Asxl3, Atad1, Atad5, Atg12, Atp10b, Atp2b1, Atp2b3, Atp5g3, Avpr1a, Axin2, Azi2, Azin1, B230219D22Rik, B3glct, B3gnt2, Bach1, Bag4, Baz2b, Bbx, Bcl11a, Bcl6, Bdnf, Birc2, Birc6, Blcap, Blzf1, Bmerb1, Bmp1, Bmp2, Bmp3, Bmpr1b, Bnip2, Bod1l, Bpifc, Brd1, Brd8, Brdt, Bri3bp, Brix1, Bsn, Btbd3, Btbd7, Btla, Btnl9, Bub1b, Cab39, Cabcoco1, Cacna2d1, Cadm2, Calm1, Camk2d, Camkk2, Car5b, Car8, Cast, Casz1, Cbl, Cbx5, Ccdc141, Ccdc148, Ccdc169, Ccdc50, Ccdc82, Ccnb2, Ccnl1, Ccnt2, Ccpg1, Ccr5, Cct2, Cd200r1, Cd200r4, Cd274, Cd28, Cd300a, Cd81, Cdc14a, Cdc7, Cdc73, Cdh13, Cdh2, Cdip1, Cdk12, Cdk19, Cdk7, Cdkal1, Cdkl2, Cdkl4, Cdkn1b, Cdkn2aip, Cdr2, Cdyl2, Cep135, Cep192, Cep76, Cep97, Cfap97, Cflar, Cggbp1, Chek1, Chic1, Chka, Chmp1b, Chp1, Chrdl1, Chst14, Ciapin1, Ciart, Cisd2, Cks2, Clasp2, Clcn4, Cldn1, Clec14a, Clip1, Cln3, Clstn1, Cltc, Cmtm4, Cmtr2, Cnep1r1, Cnot2, Cnot6, Cnot6l, Cnot7, Coch, Col19a1, Col1a1, Col24a1, Col25a1, Col4a1, Commd6, Cops2, Cox7a2, Cplx4, Cpne8, Crbn, Crim1, Csnk1d, Csnk1g3, Csnk2a1, Csrnp3, Cstf2, Ctdsp1, Ctnnd2, Cts8, Ctsc, Ctsh, Ctsl, Ctsm, Cul4a, Cux1, Cwc25, Cxadr, Cxcl16, Cxcl5, Cxxc4, Cyld, Cyp2c38, Cyp3a25, Cyp3a59, Cyp4a12a, Cyp4a12b, Cyria, Cyrib, D430041D05Rik, Daam1, Dagla, Dapk1, Dbx1, Dcaf10, Dcaf5, Dclk1, Dcun1d4, Ddi2, Ddx19a, Ddx46, Ddx52, Ddx6, Dek, Dennd1b, Dennd4c, Denr, Depdc7, Dgkd, Dhfr, Dhx40, Dicer1, Dido1, Dio3, Dkk2, Dlat, Dlc1, Dll4, Dmd, Dmxl1, Dnajc1, Dnajc19, Dnajc27, Dnajc5, Dnm1l, Dnm3, Dock3, Donson, Dop1a, Dot1l, Dsg2, Dst, Dtd1, Dtx4, Dync1i2, Dyrk1a, Dzank1, E130308A19Rik, E2f1, Eapp, Ect2, Eda2r, Edem3, Eea1, Egln1, Egr2, Egr3, Eif1ad2, Eif1ad4, Eif1ad7, Eif1ad8, Eif3e, Eif4enif1, Eif5b, Elavl3, Ell2, Elovl7, Enpp2, Epha5, Epha7, Eps8l2, Erc1, Erc2, Ercc6l2, Ereg, Ero1b, Erp44, Evi2, Evi5, Ewsr1, Extl3, Fam120c, Fam126b, Fam135a, Fam160b1, Fam160b2, Fam169a, Fam171b, Fam177a, Fam177a2, Fam184a, Fam227a, Fam228b, Fam43a, Fam83g, Fam91a1, Fat3, Fbn2, Fbxl17, Fbxl21, Fbxo11, Fbxo34, Fbxw22, Fech, Fezf1, Fgf12, Fgf16, Fgfr1, Fgfr3, Fkbp14, Fli1, Fmn1, Fndc3b, Foxa1, Foxf1, Foxf2, Foxg1, Foxk2, Foxn2, Foxr2, Fpgt, Frmpd4, Frs2, Fst, Fstl5, Fubp1, Fut9, Fzr1, G3bp2, Gabpb2, Gabrb2, Gabrb3, Gad2, Gal3st2, Gal3st2c, Galnt6, Gas1, Gas7, Gbp4, Gdf15, Gdpd1, Gfra2, Gid8, Gkap1, Glcci1, Gli3, Glis1, Gls, Gm14308, Gm14325, Gm14434, Gm2026, Gm21992, Gm4724, Gm4951, Gm6377, Gmnn, Gnb1, Gnptab, Golph3l, Golt1a, Gorab, Gpalpp1, Gpm6a, Gpn3, Gpr155, Gpr173, Gpr22, Gpr85, Gprc5b, Gramd3, Grb2, Grik3, Gse1, Gsk3b, Gtpbp10, Gucy1a1, Gucy1b1, Gucy2e, Gxylt1, H1f0, H2-Eb2, Hacd3, Hace1, Hapln1, Havcr1, Hdac1, Hdac4, Hdac8, Hdac9, Heatr6, Hectd2, Hecw1, Helq, Herc1, Herc6, Hexim1, Hey1, Hfm1, Hhip, Hif1an, Hip1, Hipk1, Hivep1, Hivep2, Hlf, Hmcn1, Hmga2, Hmgxb4, Hmx2, Hnrnpa3, Hnrnpc, Hnrnpll, Hnrnpr, Homer1, Hoxd3, Hpgds, Hs3st1, Hsp90b1, Hspa13, Hspa14, Hspa1a, Hsph1, Hus1, Id2, Idh3a, Ids, Iffo2, Ifi204, Igf1r, Igfbp1, Igfbpl1, Igsf9b, Ikzf2, Il15ra, Il17a, Il1rap, Il20, Il22ra1, Il2ra, Il7, Ing5, Ino80d, Inpp4b, Insr, Ints6, Ireb2, Isca2, Isl1, Isoc1, Itga2, Itgb3bp, Itpripl2, Itsn1, Iws1, Jade3, Jag1, Jmjd1c, Jmy, Jrkl, Junb, Kalrn, Kank4, Kansl1l, Kbtbd2, Kcna2, Kcnb1, Kcnb2, Kcne2, Kcnh5, Kcnj5, Kcnk10, Kcnq5, Kctd12, Kctd15, Kctd5, Kdm3a, Kdm5c, Kif13a, Kif27, Kif5a, Kifc5b, Kitl, Klf6, Klf8, Klhl13, Klhl2, Klhl4, Klhl9, Kmt5b, Kpna1, Krt222, L2hgdh, Lamtor3, Lbh, Ldb3, Ldlrad3, Lemd3, Lfng, Lhfpl4, Lin28b, LIN54, Lipm, Lman2, Lonrf1, Loxl3, Lpar1, Lrat, Lratd1, Lrch2, Lrch4, Lrif1, Lrp2, Lrp8, Lrpprc, Lrrc4c, Lrrc58, Lrrk2, Lrrtm2, Luc7l2, Luc7l3, Lypd6, M6pr, Macc1, Macf1, Magea2, Malt1, Map1a, Map2k1, Map3k2, Map3k8, Map3k9, Mapk1ip1l, Mapk3, Mapk6, Marchf6, Mast4, Matn2, Matn3, Max, Mbip, Mblac2, Mbnl1, Mbnl3, Mcam, Mcf2l, Mcl1, Mecom, Mecp2, Med10, Mef2a, Mef2c, Mef2d, Mest, Metap2, Mettl9, Mex3c, Mex3d, Mfsd14a, Mfsd2b, Mgam, Mgat4c, Minar2, Mindy2, Mllt3, Mmd, Mmp11, Mmp12, Mmp20, Mmrn1, Mob4, Mon2, Morf4l1, Mosmo, Mpg, Mphosph6, Mpped2, Mrpl39, Mrpl44, Mrps14, Mrps33, Ms4a2, Ms4a4b, Msi2, Msn, Msr1, Msrb3, Mtf2, Mtfp1, Mtfr2, Mtmr12, Mtmr2, Mtpn, Mtrr, Mtus2, Mtx3, Musk, Myo5a, N4bp2l2, Naa15, Naa30, Napa, Nars2, Nbeal1, Ncf1, Nck2, Ncoa2, Ndrg4, Ndst1, Nectin3, Nedd1, Nedd9, Nek2, Nexmif, Nf1, Nfat5, Nfil3, Ngfr, Nkx2-1, Nmrk1, Nmt2, Nog, Notch2, Nova1, Npas3, Npat, Nr1d2, Nr1h5, Nr2f2, Nr3c1, Nr4a1, Nrf1, Nrsn1, Nsmaf, Nt5e, Nup133, Nup155, Nup35, Nup98, Nus1, Nwd2, Oas3, Ofd1, Ogfrl1, Olfr630, Olfr658, Olr1, Omp, Onecut2, Ormdl1, Osbpl8, Oxa1l, Oxsm, P2ry1, P2ry10b, P2ry12, Pabpc5, Pafah1b1, Pafah1b2, Paics, Paip1, Pakap, Pappa, Parg, Pate9, Pax9, Pcdh1, Pcdh11x, Pcdh17, Pcdh18, Pcdh19, Pck2, Pcmtd2, Pcnx4, Pcsk2, Pdcl, Pde3a, Pde3b, Pde4b, Pde4dip, Pde7a, Pdf, Pdgfc, Pdha1, Pdhx, Pdik1l, Pdlim5, Pds5b, Pdxk, Pdzd4, Pes1, Pex3, Pfkfb2, Pgap1, Pggt1b, Pgm2l1, Pgr, Pgr15l, Phactr2, Phf13, Phf14, Phf20l1, Phf6, Phip, Phka1, Pid1, Pigc, Pik3ca, Pik3r1, Pikfyve, Pip4p1, Pitpnb, Pitx2, Pja2, Pkib, Pkp1, Plag1, Plcxd3, Pld2, Plekha1, Plekhd1, Plk4, Plxna1, Pmepa1, Pogz, Polr3e, Ppfia1, Ppfia2, Ppid, Ppil4, Ppm1k, Ppp1r9a, Ppp2r3d, Ppp4r2, Ppp6r3, Prc1, Prdm1, Prdm15, Prdx6b, Prex2, Prkaa1, Prkag2, Prkar1a, Prkcd, Prkce, Prkd1, Prl7a2, Prom1, Prr5l, Prrg3, Prrx1, Psd3, Psma3, Psmd12, Psme4, Psph, Ptbp3, Pten, Ptgfr, Ptpn2, Ptpn9, Ptprk, Ptprr, Pum1, Pum2, Purb, Pwwp3a, Pwwp3b, Pxk, Qrich1, Rab11a, Rab11fip3, Rab14, Rab39, Rab3c, Rab6b, Rab9, Rabgap1, Rai1, Ranbp6, Rap1a, Rap1b, Raph1, Rasef, Rb1cc1, Rbbp5, Rbbp6, Rbfox1, Rbfox2, Rbm15, Rbm24, Rbm27, Rbm3, Rbm33, Rbm4, Rbm41, Rbm45, Rbm5, Rbms3, Rc3h1, Rc3h2, Reep1, Reps2, Rev3l, Rffl, Rfx4, Rgs18, Rgs7, Rhobtb3, Rhoh, Rictor, Rmi1, Rmnd5a, Rnf111, Rnf152, Rnf19b, Rnf214, Rnf217, Rnf220, Rnf44, Rnft1, Rp2, Rprd1a, Rpusd2, Rras2, Rsbn1, Rsbn1l, Rsf1, Rtf1, Rtp1, Runx1, Sall3, Samd4, Sap30, Sash1, Satb2, Scai, Scd3, Scml4, Scn2a, Scnn1g, Scoc, Scrt2, Sdad1, Sdc2, Sdr9c7, Sec22c, Sec23ip, Seh1l, Selenoi, Sema3a, Senp6, Senp7, Septin10, Septin3, Serpinb9, Serpini1, Sesn3, Sestd1, Sfmbt2, Sgcd, Sgpp1, Sh2d4a, Sh3glb1, Shb, Shprh, Shroom2, Siah1a, Siah1b, Sinhcaf, Sirpa, Skida1, Skint7, Slc12a2, Slc15a2, Slc15a5, Slc16a1, Slc16a10, Slc16a9, Slc1a1, Slc1a2, Slc23a2, Slc25a40, Slc26a7, Slc27a5, Slc28a3, Slc2a1, Slc2a13, Slc2a4, Slc30a7, Slc31a1, Slc35e1, Slc35e3, Slc35f3, Slc35f4, Slc35f5, Slc38a2, Slc38a9, Slc4a1ap, Slc4a7, Slc6a19, Slc6a2, Slc6a6, Slc7a14, Slc7a6, Slc8a1, Slco5a1, Slfn8, Slfn9, Slit3, Slitrk5, Slu7, Smad1, Smad6, Smad7, Smad9, Smarca4, Smarcc1, Smarce1, Smc3, Smg8, Smim13, Snap29, Snrk, Snu13, Snx12, Snx16, Snx31, Socs6, Sod2, Sos1, Sp4, Sp8, Spag16, Spcs1, Spcs3, Spen, Spin1, Spink5, Spred1, Spry4, Spryd7, Sptbn1, Spx, Srgap3, Srrm4, Srsf10, Srsf5, Ss18l1, Ssbp2, Sspn, St14, St7, St8sia1, Stam2, Stard8, Stat5a, Stat5b, Steap2, Stil, Stim2, Stk17b, Stk32c, Strip1, Strip2, Stx7, Stxbp3, Styk1, Sycp2, Syne1, Syngr3, Synj1, Syt1, Taf1, Tal1, Tank, Taok1, Taok3, Tapt1, Tasp1, Tbc1d12, Tbc1d24, Tbcel, Tbck, Tbl1xr1, Tbr1, Tc2n, Tcf7l2, Tdrd9, Tead1, Tead3, Tecrl, Tek, Tent4b, Tent5a, Terb2, Tet2, Tfcp2l1, Tgfbr1, Thbs2, Timm10, Timm29, Tle1, Tm6sf1, Tmcc1, Tmco3, Tmem106b, Tmem131, Tmem161a, Tmem161b, Tmem164, Tmem170b, Tmem196, Tmem201, Tmem229a, Tmem236, Tmem245, Tmem29, Tmem33, Tmem38b, Tmem65, Tmpo, Tmprss12, Tmx1, Tnfsf11, Tnrc6b, Tns1, Tns3, Topors, Tpgs2, Tpte, Tram1l1, Trappc10, Trappc13, Trappc6b, Trdmt1, Trhde, Trhr, Trim12c, Trim37, Trip12, Trp53i11, Trp53inp1, Trp53inp2, Trp63, Tsc22d1, Tsc22d2, Tshz1, Tshz3, Tsr2, Ttbk2, Ttc26, Ttc7, Ttc9, Ttk, Ttpa, Tulp2, Twist2, Txlnb, Txlng, Txndc9, Txnip, U2surp, Uba2, Ube2b, Ube2d2a, Ube2e3, Ube2h, Ube3c, Ube4a, Ubn2, Ubp1, Ubr1, Ubr3, Ubr5, Ubtf, Ugcg, Ugt2b35, Uhrf1bp1l, Ulk1, Uri1, Usp1, Usp15, Usp27x, Usp28, Usp34, Usp42, Usp44, Usp9x, Utp23, Uty, Vat1, Vcpip1, Vezt, Vkorc1l1, Vmn1r32, Vmn1r45, Vps26a, Vps45, Vstm2a, Vwa5a, Wbp1l, Wdfy3, Wdr3, Wdr37, Wdr45b, Wee1, Wfdc12, Wfs1, Whamm, Wipf2, Xiap, Xlr, Xrn2, Yeats2, Yipf4, Yipf5, Ypel5, Ythdc2, Ythdf3, Ywhaq, Zbtb41, Zbtb6, Zc2hc1a, Zc3h7b, Zc3hav1l, Zcchc24, Zdhhc11, Zfand2a, Zfand6, Zfp1, Zfp106, Zfp11, Zfp236, Zfp248, Zfp26, Zfp286, Zfp322a, Zfp354c, Zfp455, Zfp516, Zfp518b, Zfp532, Zfp560, Zfp563, Zfp619, Zfp638, Zfp689, Zfp704, Zfp711, Zfp804a, Zfp827, Zfp839, Zfp871, Zfp872, Zfp882, Zfp9, Zfp941, Zfp972, Zfp974, Zfpm2, Zfr, Zfx, Zic4, Zmat1, Zmiz1, Zmym5, Zmynd8, Zswim5, Zswim6, Zyg11b, Zzz3</t>
  </si>
  <si>
    <t>Pah</t>
  </si>
  <si>
    <t>1700057G04Rik, 2410137M14Rik, 2810459M11Rik, 4930447C04Rik, Abhd18, Acer3, Adam6a, Ado, Aff4, Ahcyl2, Akap5, Ar, Aste1, Astn2, Atad2, Ate1, Bicd1, Bmp2k, Bmp5, Braf, Btbd11, Btbd8, Btnl1, Caap1, Cadm2, Calu, Camsap1, Ccne2, Ccnj, Cdc37l1, Cebpd, Celf1, Cenpi, Cenpm, Cfp, Chd7, Chil4, Chl1, Chrna3, Chrnb3, Chst12, Clec7a, Clic5, Coa6, Cpm, Cramp1l, Creb3l1, Crlf3, D16Ertd472e, Dctd, Dcun1d2, Dcun1d3, Dock8, Dzip3, Eif4e, Ercc6l, Ereg, Erlin1, Faxc, Fbxo5, Fcgr2b, Fermt2, Fnbp1, Foxc1, Fundc1, Fzd3, G2e3, Galnt13, Gan, Gatm, Gemin6, Glcci1, Glo1, Gm4791, Gpr141, Greb1l, Grhl1, Grip1, Gskip, Gucy1a2, Hecw2, Hltf, Hnrnph3, Hoxa4, Ifih1, Ikbkg, Il1rapl2, Ilf3, Insig2, Irs1, Itga6, Klhl15, Kpna3, Ldlrad3, Lemd3, Lins1, Lrrtm3, Mbnl2, Mbp, Mcur1, Mfap3l, Mfhas1, Mme, Mmrn1, Mosmo, Msr1, Msx2, Myrip, Nampt, Ndel1, Ndnf, Nkain2, Nkiras1, Nr4a1, Nsg2, Nxf1, Oca2, Ofd1, Olfr1166, Oprm1, Pah, Papolg, Pate9, Pcdh10, Pcdh7, Pcgf3, Pde3b, Pde4dip, Pex13, Pgap6, Pip4p2, Plcb3, Plekhh1, Plpp3, Pof1b, Ppm1b, Ppm1k, Ppp2r5c, Ppp4r3b, Prg4, Prkag1, Prkcq, Prpf31, Prpmp5, Prps2, Psd3, Ptbp2, Ptpn20, Pwwp3b, Rab27b, Rdh7, Rfx3, Rhoa, Ric3, Rpap2, Rpusd3, Scfd1, Sclt1, Scml2, Serac1, Serinc1, Sfmbt2, Sh3glb1, Sh3rf1, Shprh, Six6, Slc15a2, Slc17a2, Slc19a3, Slc2a12, Slc38a9, Slc47a2, Slc5a8, Smchd1, Sntg1, Snx27, Snx31, Snx4, Sohlh2, Sos1, Sp3, Sp8, Spag6l, Srsf10, Srsf6, Ssb, Ssbp2, Stag2, Strip2, Surf2, Swap70, Syt6, Tbx18, Tead1, Tent5c, Tent5d, Tet2, Tex9, Tia1, Tmc7, Tmem154, Tmem237, Tmem30a, Tmem39a, Tmem64, Tmtc1, Tob1, Trim27, Trim30d, Ttll7, Ube3a, Ubr3, Ubxn7, Ugp2, Ugt2a3, Usp45, Usp53, Vmn1r71, Washc4, Wnt3, Wnt9b, Xkr4, Yipf4, Ypel5, Yy2, Zbtb1, Zbtb11, Zbtb34, Zeb2, Zfhx3, Zfp114, Zfp182, Zfp185, Zfp607b, Zfp704, Zfp770, Zfp867, Zic4, Zscan12</t>
  </si>
  <si>
    <t>0610030E20Rik, 1600012H06Rik, 1700011L22Rik, 1700037H04Rik, 2310022B05Rik, 2810021J22Rik, 4921507P07Rik, 4930562C15Rik, 6430548M08Rik, Abca1, Abcb1b, Abce1, Abhd15, Actr3b, Acvr1b, Adamtsl1, Adcy1, Adcyap1, Adcyap1r1, Ado, Adra1a, Adra2a, Aebp2, Aff1, Ago2, Ago3, Agps, Ak4, Akt3, Alpk1, Anapc10, Ang, Angpt1, Angpt2, Angptl2, Ank3, Ankrd55, Anxa7, Ap3s2, Aplf, Aptx, Arel1, Arfgap3, Arfgef1, Arfgef2, Arhgap11a, Arhgap19, Arhgap6, Arhgef15, Arhgef2, Arhgef4, Arhgef6, Arhgef7, Arid1b, Arih1, Arl5a, Arl6, Arnt, Arntl2, Asph, Atad1, Atf3, Atg14, Atg9b, Atl3, Atp11b, Atp1b1, Atp2b3, Atp2b4, Atp8a1, Atxn1, Atxn7, Aurkb, Azi2, B3glct, B4galnt1, B4galt5, Bace1, Bach1, Baz1a, Bbx, Bcl11a, Bcl2l2, Bmper, Bmpr1a, Bmpr2, Bnip2, Bsn, Bsph1, Btaf1, Btbd10, Bub1, Bzw2, C2cd2, Cacna1c, Cacna1d, Cacna1e, Cadm3, Calcrl, Camk1g, Camk2d, Casz1, Cblb, Ccdc92b, Ccnd2, Ccng2, Ccsap, Cd2bp2, Cdc14b, Cdr2l, Cdyl2, Cep170, Cep350, Cers3, Chd1, Chmp4b, Chp2, Chst11, Chst14, Chst3, Chsy1, Cic, Cipc, Clasp1, Clcn3, Clec4n, Clic4, Clmn, Cltb, Clvs2, Cmah, Cntnap1, Col3a1, Col4a3, Col5a1, Colec10, Cpd, Cplx1, Cplx2, Cramp1l, Creb5, Creg1, Csmd1, Csnk2a2, Cttnbp2, Cyyr1, D630045J12Rik, Dag1, Dap, Dcaf17, Dcp2, Dctn4, Dcun1d4, Ddx3x, Ddx46, Dennd6a, Desi1, Dffa, Dip2c, Diras2, Dlg2, Dmpk, Dmrta1, Dnajc16, Dpf1, Dpt, Dram2, Dtna, Dusp23, Dynll1, Dyrk1b, Ebf1, Edem3, Eef2k, Efcab1, Efnb2, Elk1, Elk3, Elk4, Elmod1, Elovl2, Elovl6, Elovl7, Emc8, Entpd4, Entpd5, Entpd7, Epm2aip1, Erbb4, Ercc6, Ergic2, Esrra, Etv3, Evi5, Extl2, Eya1, Fam228b, Fam71f1, Fam81a, Faxc, Fbln5, Fbxl16, Fbxo28, Fcho2, Fermt2, Fgd4, Fgf11, Fkbp1a, Fmnl1, Foxn2, Foxn3, Foxo1, Frmd4a, Frmpd4, Fuca2, Fut9, Fyb2, Fzr1, G3bp1, Gabrb2, Gad1, Gas7, Gata3, Ggnbp2, Ghsr, Glrb, Glyctk, Gng7, Golga7, Gpc1, Gpr155, Gpr158, Gpr21, Gramd4, Gria3, Grik3, Grm4, Gsk3b, Gstt3, Gulp1, Hao2, Hdac9, Hectd2, Hif1an, Hipk3, Hmbox1, Hmgxb3, Hnf4a, Hoxa10, Hps5, Ifnk, Igf2bp1, Igf2bp3, Ikzf3, Il18rap, Ildr2, Ilrun, Impa1, Inip, Inpp4b, Ints2, Ipcef1, Ipo8, Ipo9, Itm2b, Jade1, Jak2, Jakmip2, Josd1, Kalrn, Kansl1l, Kbtbd6, Kcna6, Kcnab3, Kcnb1, Kcnc2, Kcnd1, Kcnip4, Kcnj6, Kcnn3, Kcnq5, Kcns3, Kctd1, Kdm1b, Kdm5b, Kdm7a, Khdrbs3, Kif3b, Klf13, Klf4, Kmt5c, Krt33a, Lap3, Lats2, Lck, Ldlrad2, Lims1, Lmbrd2, Lmtk2, Lonrf1, Lpp, Lrrc72, Lrrn1, Magohb, Mal, Man1a, Man2a1, Manea, Maneal, Mapk10, Mapk8, Mapkbp1, Mapre2, Mastl, Mb21d2, Mbnl1, Mbnl2, Mcu, Meak7, Med1, Med13, Mef2a, Mef2c, Meltf, Mfhas1, Mfsd7a, Mmp11, Mob1b, Mosmo, Mphosph9, Mras, Mre11a, Ms4a6d, Msl2, Msrb3, Mtdh, Mtmr12, Mtmr2, Mtss1, Mturn, Mtus1, Myef2, Myo9a, Myocd, Mypop, N4bp2l2, Naaladl2, Nampt, Nbea, Nck1, Ncln, Ncoa2, Ndfip2, Ndrg4, Nedd9, Nefm, Net1, Nfxl1, Nif3l1, Npat, Nptx1, Nqo2, Nr3c2, Nsdhl, Ntng1, Ntrk2, Ntsr1, Nucks1, Nudt4, Nup133, Nup153, Oit1, Ola1, Opn5, Orc5, Osbpl8, Pak5, Pank3, Pard3, Parn, Patl1, Pcdh15, Pcdhb11, Pcdhb18, Pcmtd1, Pcnx2, Pcyt1a, Pcyt1b, Pdcl, Pde1a, Pde1c, Pde6b, Pde7a, Pde7b, Pde8b, Pdp1, Pdss1, Peli1, Peli2, Pfkfb4, Pgam1, Pggt1b, Phf20, Phip, Phldb2, Phospho1, Phtf2, Pigr, Pik3c2a, Pik3cd, Pik3r2, Pim2, Pitpnc1, Plcl2, Plekhb2, Plpbp, Pnma2, Ppfia1, Pphln1, Ppp1cc, Ppp1r12c, Ppp1r1c, Ppp2r5c, Ppp6r3, Prdm16, Prkd3, Prlr, Proser2, Prrc2c, Prune2, Psat1, Psd3, Psip1, Ptk2, Ptpn3, Ptprf, Purb, Pxn, Rab1b, Rab39b, Rab9b, Ralbp1, Ralgapb, Ralgps2, Rap1gds1, Rap2a, Rapgef6, Rasal2, Rasgrp3, Raver2, Rbak, Rbfox2, Rbl1, Rbm41, Rfx5, Rgl1, Rims2, Rin2, Rmi1, Rnaseh2b, Rnf138, Rnf152, Rnf157, Rnf185, Rnf26, Rnf43, Robo1, Rock1, Rock2, Ror1, Rorb, Rprd1b, Rps6kb1, Rrbp1, Rsbn1l, Rspo2, Runx2, Saysd1, Sbf2, Scn2a, Scn2b, Sdcbp, Sec14l1, Sec62, Sema3a, Sema3e, Serpina1f, Sertad2, Setbp1, Setd7, Sgms1, Shisa6, Shisa7, Siah1a, Siah1b, Sirt1, Six4, Ski, Skor1, Slc12a6, Slc16a6, Slc18a2, Slc24a2, Slc25a5, Slc30a4, Slc39a11, Slc39a13, Slc44a5, Slc49a4, Slc4a4, Slc5a7, Slc6a4, Slc8a1, Slc9a3r2, Slc9a9, Slco5a1, Slfn5, Slitrk6, Smad5, Smarce1, Smim13, Smurf2, Snta1, Sntb2, Snx12, Snx18, Sp1, Sp3, Sp9, Spock1, Spred1, Sptbn1, Sptbn4, Srgn, Srp54b, Srp54c, Srsf3, Ssr1, Ssr2, Ssx2ip, Stab2, Stambp, Stard3, Stat6, Stk35, Stox2, Strbp, Sv2b, Sv2c, Syncrip, Syne1, Synpo2, Syt1, Syt2, Syt3, Taf4, Tanc1, Tbc1d4, Tbl1xr1, Tcf7l2, Tchh, Tet2, Tet3, Tfap2a, Tfdp2, Tgfbr1, Thrb, Ticrr, Tlcd4, Tle1, Tmed5, Tmem167, Tmem168, Tmem189, Tmem9, Tmod1, Tmprss15, Tnfaip6, Tnpo1, Topors, Tpgs2, Traf4, Trappc8, Trim66, Triml2, Trio, Trp63, Trpc1, Trpc6, Tsen54, Tspan31, Tstd2, Tti2, Uba6, Ube2v1, Ube3c, Ubfd1, Ublcp1, Ubox5, Unc13a, Unc5c, Uros, Usp13, Usp15, Usp42, Utp14a, Utp25, Vamp2, Vcan, Vipr2, Vldlr, Vmn1r171, Vps37c, Wac, Wapl, Washc4, Wdr33, Wdr45b, Whrn, Wnt3, Wscd2, Wwtr1, Ybx2, Ythdf3, Ywhag, Zbtb34, Zbtb44, Zcchc14, Zdhhc6, Zfp113, Zfp131, Zfp143, Zfp174, Zfp236, Zfp275, Zfp28, Zfp292, Zfp322a, Zfp385a, Zfp385b, Zfp518a, Zfp568, Zfp58, Zfp616, Zfp719, Zfp790, Zfp831, Zfp90, Zfp951, Zfp960, Zfp97, Zkscan1, Zmiz1, Znrf1, Znrf3, Zranb2, Zswim4, Zwint, Zyg11b</t>
  </si>
  <si>
    <t>Col23a1</t>
  </si>
  <si>
    <t>1700094D03Rik, 4930550C14Rik, 7420426K07Rik, A430033K04Rik, Aadacl3, Aak1, Abcb7, Abcf2, Acnat1, Acot11, Adam22, Adam23, Adamts6, Adat2, Adgrb3, Adgrf2, Adnp, Adra2c, Afmid, Agap1, Agfg2, Agtrap, Akt3, Aldh4a1, Aldh6a1, Alox8, Als2cl, Alx3, Ambra1, Ank3, Ankrd13c, Aopep, Aph1a, Appl2, Aqp1, Aqp11, Arhgef1, Arhgef17, Arhgef9, Armcx4, Arrb1, Arrdc3, Asb1, Atad3a, Atp2b2, Atrn, Atxn7l1, Atxn7l3, Bahd1, Baiap2, Baiap3, Barhl2, Batf, BC031181, Bcl2l13, Bco1, Bhlha9, Birc6, Btnl1, Btnl9, C1qtnf1, Cabyr, Cacna1h, Cadm3, Calcr, Camta1, Catspere2, Ccdc167, Ccdc30, Ccdc60, Ccdc71l, Ccn2, Ccnd2, Cd300e, Cd320, Cd5, Cd86, Cdc25c, Cdc42ep4, Cdyl2, Cebpg, Celsr2, Ces3a, Cherp, Chic1, Chrm1, Chrna2, Chst3, Cldn9, Clns1a, Clptm1, Cnnm1, Cnot9, Cntn2, Cog3, Col23a1, Col25a1, Cops3, Coro2a, Coro7, Cpne4, Cpped1, Crxos, Csf1, Csmd1, Ctbp2, Cyp2j12, Cyp4f14, Cyth3, Dach1, Dag1, Dand5, Dbnl, Dcp1a, Dda1, Ddr2, Depdc5, Dhx33, Dio2, Dlg2, Dnaja3, Dnm1, Dok5, Dram1, Dtnb, Dtx3l, Dus1l, E2f6, Efcab14, Ei24, Eif2b1, Eif4e2, Eif4enif1, Elf3, En1, Epb41l4a, Epha4, Erlin2, Erp29, Erp44, Eya3, Fabp5, Fam107a, Fam133b, Fam174c, Fam214a, Fam214b, Fam219b, Farp1, Fat1, Fbrsl1, Fbxo10, Fbxo41, Fermt2, Fes, Fhod1, Fndc5, Foxd3, Foxp2, Fsd1l, Fuom, Fut8, Gabarapl1, Gadd45g, Gadd45gip1, Gatad2a, Gdap1l1, Gemin8, Gid8, Gigyf2, Gipc1, Glrp1, Gm6034, Gm7102, Gmppb, Gnas, Gng2, Gpa33, Gpr61, Gramd4, Grhl2, Grik3, Gtf3c2, Guk1, Hapln1, Hdac4, Hectd4, Hexdc, Hjurp, Hmga1, Hnf1a, Hnrnph3, Hoxa4, Hoxb5, Hoxd1, Icam1, Icmt, Id2, Ifi213, Ifit1, Igf2bp1, Invs, Irf4, Jam2, Jpt1, Kcnn3, Kcnq2, Kctd14, Kctd5, Kdm3b, Kif3a, Kif5c, Klhdc7a, Klhl25, Kpna4, Larp1, Lce3b, Lcn4, Lingo3, Loxl1, Lrrc14, Lrrc55, Lyrm7, Maf1, Mafb, Magea9, Map2, Map4, Mapk12, Mapk8ip3, Mat1a, Mcrip1, Mecp2, Med1, Med13, Megf8, Meis1, Mesd, Mfap1b, Mfsd4a, Mgst2, Miox, Mllt3, Mmrn2, Mob3a, Mplkip, Mrgpre, Mrto4, Mtarc1, Mvb12b, Myef2, Myo9b, Mzf1, Nek11, Nlgn2, Nlk, Nudt16l1, Obp2a, Oscp1, Ovol1, Pacsin3, Pan2, Pank2, Paqr4, Parp10, Parvb, Pbx1, Pcdh9, Pcm1, Pde5a, Pdzd7, Pex3, Pex5l, Phb, Phc2, Pias2, Pik3cg, Pik3r2, Pik3r5, Pip4k2b, Pitpna, Pla2g12a, Pla2g4d, Plagl2, Plcb2, Plekha7, Plekhg2, Plxdc2, Pmepa1, Poll, Ppp1r2, Ppp2r2a, Ppp2r2d, Prkar1a, Prps1l3, Prr14l, Prrc2b, Prss28, Prss8, Psd2, Psd3, Pten, Ptges2, Ptk6, Ptpn9, Ptpro, Puf60, Pusl1, Qk, R3hdm1, Rab11fip3, Rab34, Rab39b, Rab3il1, Rad23b, Rasd2, Rbm12, Rdx, Rell1, Rflnb, Rfng, Rfx2, Rfx3, Rfx4, Rgp1, Rgs8, Rhod, Rint1, Rnf130, Rnf187, Rnpc3, Robo1, Rogdi, Rpgr, Rpp25, Rrp12, Rtp4, Rundc3a, Runx3, Rusc1, Sarm1, Sash1, Septin12, Septin3, Sh2d1b1, Sh2d2a, Sh3pxd2a, Shprh, Slamf8, Slc11a2, Slc23a2, Slc25a25, Slc25a33, Slc2a1, Slc30a7, Slc32a1, Slc33a1, Slc35d3, Slc35e4, Sned1, Sntb2, Soga1, Sorcs1, Sorcs2, Sp6, Spock2, Spon2, Srf, Srgap1, St6galnac3, Stard10, Stk35, Stmn4, Strip2, Sult2a8, Sumo1, Susd6, Sv2c, Svs6, Syk, Syn1, Syndig1, Syngr2, Syt9, Taf1d, Tafa3, Tanc2, Tbc1d15, Tbc1d5, Tbx15, Tceanc2, Tead1, Tenm4, Tex24, Tex9, Tfap2c, Thsd7a, Tk2, Tmc5, Tmed9, Tmem140, Tmem143, Tmem167, Tmem186, Tmem260, Tmem268, Tmod2, Tnfaip1, Tnfrsf9, Tnfsf11, Tob2, Tppp, Trerf1, Trim15, Trpm2, Tspyl5, Ttc39b, Ttl, Tuft1, Uap1, Ube2h, Ube2q1, Ube2v2, Ublcp1, Ubtf, Unc5d, Usf1, Usp1, Usp32, Usp49, Vapa, Vmn2r42, Vps45, Vsx2, Vwa1, Wdr48, Zbtb34, Zbtb4, Zdhhc14, Zfp579, Zfp606, Zfp62, Zfp711, Zfp799, Znrf1, Zswim8, Zw10</t>
  </si>
  <si>
    <t>1110004F10Rik, 1700037H04Rik, 2310022B05Rik, 4930402H24Rik, Aak1, Abcb1a, Abcf3, Abhd10, Abhd17c, Acer3, Acsl1, Acsl4, Adam23, Adh1, Ago1, Ago2, Agps, AI597479, Als2, Amfr, Amy2a2, Amy2a3, Amy2a4, Ankhd1, Ankrd13a, Apbb2, Arf6, Arfip1, Arhgap18, Arhgap32, Arhgef11, Arhgef7, Arhgef9, Asic1, Astn1, Atad1, Atg3, Atic, Atl2, Atmin, Atp11a, Atp2b2, Atp6ap2, Atrx, Atxn1l, Baz2a, Bbx, BC048403, Bckdk, Bend4, Bicd1, Bmpr1a, Brwd3, Btaf1, Btg1, C1ql3, Camta1, Caprin1, Caps2, Carns1, Casp14, Cbln2, Cbx5, Ccbe1, Ccdc117, Ccdc3, Ccn4, Ccne2, Cct2, Cd46, Cdc27, Cdc73, Cdk4, Cdk6, Cdyl2, Celf5, Cfl2, Ciao1, Cldn34b4, Cnn3, Cnot6, Copb1, Coro2b, Cpeb3, Cpsf6, Creb1, Crp, Csgalnact2, Csnk1g1, Ctbs, Ctnnb1, Cts8, Cyyr1, Dcaf5, Dcc, Dchs1, Dclk1, Dcp2, Dcun1d4, Dkc1, Dnaja1, Dpy19l3, Dpysl3, Drd1, Dync1i2, Dyrk2, E2f7, Ecpas, Edem3, Efnb2, Egr1, Eif2ak2, Eif3j2, Eloa, Elovl4, Enpp2, Erbin, Ercc6l, Erf, Fam160a1, Fam53b, Fam53c, Fam78a, Fam98a, Fbxl7, Fbxo24, Fbxo44, Fbxo48, Fnip2, Fscn1, Fst, Gab3, Gabbr2, Gabrb2, Gad1, Galnt13, Gcn1, Gemin5, Gnas, Golt1b, Gpat3, Gpc6, Gpr141b, Gpr22, Gpr85, Gprasp2, Gramd1c, Grm5, Hcfc1, Hdac4, Hif3a, Hint3, Hmga1, Hmga1b, Homer2, Hoxd13, Htr1f, Htr2c, Ica1l, Igf2bp3, Ikbip, Ikzf2, Ing3, Ippk, Itch, Itpripl2, Jade3, Jag1, Jazf1, Kat6a, Kat6b, Kcne1l, Kcnh1, Kcnj3, Kdm1b, Khdc4, Kif18b, Klf6, Klhl42, Klk7, Kmt2c, Kmt5b, Ktn1, Lamc1, Lamp3, Laptm4a, Lca5, Ldhc, Lhcgr, Lhfpl3, Lpp, Luc7l2, Luc7l3, Map1b, Mapk4, Mapk7, Marchf6, Marcks, Mb21d2, Mblac2, Mbnl1, Mbnl3, Mccc2, Mcfd2, Mcidas, Mdm4, Med26, Megf11, Mfap3, Mfap3l, Mfsd14a, Mfsd6, Mier1, Mkln1, Mkrn3, Mllt3, Mmp16, Mn1, Mob1b, Mov10, Mpp5, Mpp7, Mre11a, Mtdh, Mthfd1, Mtmr6, Mtx3, Mylip, Myo9b, N4bp1, N6amt1, Nab1, Nabp1, Nav1, Ncapg2, Ncbp1, Ncor2, Nebl, Nedd1, Nefm, Nfatc1, Nfatc2, Nfib, Nlrp10, Nop16, Nsd2, Ntn5, Ntsr1, Nufip2, Nxpe3, Osbpl5, Otud4, Oxct1, P4ha2, Pa2g4, Pabpc5, Padi3, Pak2, Pakap, Pcdhb4, Pcgf3, Pgr, Pid1, Pla2g4c, Plagl2, Plcg2, Plod2, Pnpla1, Pnrc2, Pomgnt1, Ppl, Ppm1g, Ppp4r1, Pptc7, Prcp, Prdm1, Prex2, Prkca, Prpf39, Prps2, Prr30, Prrg3, Ptgfrn, Ptp4a1, Ptprt, Qrfp, Rab11a, Rab34, Rab3c, Rab9b, Rac1, Rag1, Ralgapa2, Ralgds, Rap1b, Rap2c, Raver1, Raver2, Rbbp5, Rbm4b, Rela, Ret, Rflna, Rhoj, Rnf144a, Rnf149, Rnf168, Rngtt, Ro60, Rock1, Rpgrip1, Rps27l, Rps6ka3, Rps6ka6, Rras2, Rreb1, Rsbn1l, Rtn4ip1, Rtp2, Rxra, Saraf, Sash1, Sbno1, Sdcbp, Sdk1, Septin6, Serpinb7, Sestd1, Setd7, Sfmbt1, Sgcz, Sgk1, Sh3glb1, Sirt1, Slc16a1, Slc18a2, Slc2a13, Slc35a1, Slc35f2, Slc39a2, Slk, Smarcd2, Smg1, Snrk, Snx13, Snx16, Snx27, Snx8, Socs2, Soga1, Sox9, Spag11b, Spats2l, Spred1, Spred2, Spta1, Stat3, Steap2, Stom, Syne1, Taf1c, Tbc1d14, Tbc1d15, Tbc1d2b, Tbx18, Tead1, Tenm4, Tent4a, Tfe3, Thap2, Tiprl, Tmed8, Tmem127, Tmem229a, Tmem260, Tmem88b, Tnfrsf13c, Tnik, Tomt, Tpbgl, Tpx2, Trabd, Trim33, Trim45, Troap, Tspan14, Ttpal, Txlna, Uba2, Ube2e3, Ube2v2, Ubox5, Ubr1, Ubr3, Ubr5, Ugt8a, Uhrf1bp1, Ulk2, Unc13c, Usf3, Usp13, Usp15, Usp37, Usp9x, Utp14b, Vezt, Vipr2, Vps13a, Vps41, Vwde, Wac, Wasf1, Wdfy1, Wdr73, Wdtc1, Wsb1, Wtap, Yod1, Ythdf1, Zbtb10, Zbtb11, Zbtb5, Zcchc24, Zdhhc15, Zdhhc21, Zdhhc8, Zeb1, Zeb2, Zfand3, Zfp362, Zfp385c, Zfp473, Zfp764, Zgpat, Zyg11b</t>
  </si>
  <si>
    <t>Sp8</t>
  </si>
  <si>
    <t>1700029J07Rik, Adra2b, Agmo, Ak3, Ap1g1, Armc1, Ccdc62, Cd52, Clec2i, Ctnnd1, Dnajc11, Eif1a, Fndc7, Foxj1, Fxyd6, Gcc2, Gid4, Gmppb, Grik3, H2bc21, Lbh, Lhx6, Lrriq1, Mef2c, Nans, Nr2f1, Ogfrl1, Pcdh18, Phf20l1, Prr7, Reep1, Scn3b, Sp8, Stag2, Tbc1d14, Thra, Tmem200b, Tmppe, Tox3, Trpv2, Wipf2, Zfand2a, Zfp423</t>
  </si>
  <si>
    <t>0610030E20Rik, 1700066M21Rik, 4930563E22Rik, 4930571K23Rik, 9230112D13Rik, 9530003J23Rik, Abcb7, Acer1, Acer2, Actb, Actr10, Adamts20, Adar, Adgra3, Adgre4, Adpgk, Adprm, Ager, Agpat1, Ajuba, Akap11, Akap12, Akap13, Aldh5a1, Alkal2, Alox8, Alx1, Ammecr1l, Ank3, Ankib1, Ankrd13c, Ankrd23, Ankrd29, Anxa2, Ap1b1, Ap1g1, Ap1s1, Ap3d1, Api5, Arap2, Arcn1, Arf3, Arf4, Arfgef1, Arfip1, Arhgap21, Arhgap25, Arpc1a, Ascl1, Ash1l, Ash2l, Asxl3, Atf2, Atg13, Atp11c, Atp6ap2, Atp6v1a, Atp6v1b2, Atp6v1g3, Atxn1l, Avl9, AW549877, Axl, Azin1, B020004C17Rik, B430306N03Rik, Bach2, Bag4, Bbs1, Bcl11a, Bcl7a, Bclaf3, Bdnf, Bex4, Bex6, Bhlhe22, Bicd1, Blcap, Braf, Bri3bp, Bsn, Btaf1, Btbd17, C1galt1, Caap1, Calhm5, Camk1d, Cand1, Cap1, Capg, Caprin1, Car13, Cask, Casp7, Cav2, Cbl, Ccdc166, Ccdc169, Ccnc, Ccr1l1, Ccsap, Ccz1, Cd19, Cd209b, Cd2ap, Cd300lb, Cd40, Cdc14a, Cdc42se1, Cdk14, Cdk6, Cdk9, Cebpz, Cers2, Ces1g, Chd6, Chsy1, Cited2, Clcn3, Cldn34c1, Clock, Cltc, Cmpk2, Cndp1, Cnn3, Cnot1, Col25a1, Col4a3, Copb1, Corin, Coro1b, Coro1c, Cpeb1, Cped1, Cplane1, Cplx2, Creb5, Crem, Csn1s2a, Cspp1, Cstf2, Cstf2t, Ctbp2, Cttnbp2nl, Cxcr4, Cyb5b, D6Wsu163e, Dach1, Dach2, Dcaf12l1, Ddx17, Ddx3x, Ddx5, Dennd6a, Dgke, Dgkz, Dhdh, Dhx15, Diaph2, Dlg1, Dlg2, Dlg4, Dnajc3, Dnajc5, Dnajc6, Dnmt3a, Dolpp1, Dph6, Dpt, E2f5, Eaf1, Echdc1, Edn1, Efcc1, Eid1, Eif1ax, Eif4e, Eif5b, Elapor2, Elf1, Elf2, Elof1, Elovl2, Emc8, Eml3, Entpd7, Epb41l2, Epb41l4b, Epc1, Epcam, Ephx3, Epyc, Esp34, Ets1, Eva1a, Exo5, Exoc8, F8a, Fam102a, Fam117b, Fam126a, Fam155a, Fam168a, Fam168b, Fam222b, Fam91a1, Fbxo10, Fbxo33, Fbxo45, Fcgr4, Fez2, Fgf14, Fgf4, Fn1, Fndc3a, Fndc3b, Fnip2, Folr1, Fosb, Foxp1, Fras1, Frem1, Frk, Frmd3, Frmd8, Frs2, Fubp1, Fzd7, G3bp2, G6pdx, Gabrp, Gadd45b, Gak, Galr1, Gas2l1, Gas7, Gata6, Gch1, Gck, Gclc, Gdap1l1, Gdf6, Git1, Gja1, Gjb2, Gkn2, Glcci1, Glce, Glis2, Glp2r, Glt28d2, Glyctk, Gm10256, Gm10352, Gm14295, Gm16405, Gm16430, Gm21677, Gm21693, Gm21704, Gm21708, Gm2a, Gm3376, Gm4064, Gnal, Gnb1, Gng4, Gnpda2, Gnpnat1, Gopc, Gpc6, Gpd2, Gpr158, Gpr3, Gramd1c, Gria3, Grk6, Grpr, Gtf2b, H2az2, H3f3b, H6pd, Hacd3, Hace1, Hand2, Hdac4, Hddc3, Hecw2, Helz2, Herc6, Hic2, Hinfp, Hipk3, Hivep2, Hmbox1, Hmcn1, Hmg20a, Hmgcr, Hmgn1, Hnrnpa3, Hnrnpu, Hoxa3, Hoxb4, Hoxb9, Hp1bp3, Hs3st3b1, Hsp90b1, Hspd1, Id4, Igf1, Igf2, Igfbp5, Il3, Ildr1, Ip6k2, Ipo8, Irak3, Itga11, Jade3, Jarid2, Josd1, Kalrn, Kank4, Kat6a, Kcnd3, Kcnip3, Kcnj2, Kcnrg, Kctd10, Kctd13, Kdm2b, Kdm5c, Kdsr, Khsrp, Kif2a, Kirrel, Klf13, Klf4, Klhl14, Klhl5, Klhl6, Kmt2e, Knop1, Ktn1, Lancl2, Larp4, Lasp1, Ldah, Lilr4b, Lilrb4a, Limd2, Lmbr1, Lonrf2, Lrat, Lratd1, Lrch1, Lrit2, Lrrc8a, Mab21l1, Maff, Mal2, Man1a, Man2b1, Map1a, Map3k1, Map4k2, Map4k3, Mapkbp1, Marchf1, Matr3, Max, Mbtd1, Mchr1, Mcoln2, Mctp1, Mea1, Mecom, Mecp2, Med1, Meis1, Meox2, Met, Mex3c, Mfsd14a, Mgat4a, Miga2, Mmd, Mmd2, Mnt, Mon2, Mpl, Mpp7, Mpv17l, Mpz, Mrps25, Ms4a7, Msantd2, Msx2, Mtss1, Mtx1, Mucl3, Mup1, Mup10, Mup11, Mup12, Mup14, Mup15, Mup16, Mup17, Mup18, Mup19, Mup2, Mup9, Mxd1, Mxd4, Mylk, Myo1e, Myocd, Nab1, Nadk, Nampt, Ncl, Ncoa1, Ndel1, Ndrg1, Ndrg3, Nedd9, Neto1, Nexmif, Nfat5, Nfatc2, Nfatc3, Nfxl1, Ninj1, Nlrp4c, Nlrp4e, Nmral1, Nol3, Nol4l, Nol8, Notch3, Nr4a2, Nrp1, Nsd3, Nsf, Nucks1, Nup50, Nxph2, Nxt2, Obsl1, Onecut2, Oprk1, Os9, Osbp, Osbpl7, Otx2, Pafah1b1, Pag1, Pak3, Palld, Parva, Pax3, Pax7, Pbx1, Pcdh17, Pdcd10, Pdcd4, Pde4b, Pde7a, Pdgfa, Pdik1l, Peak1, Pfkfb4, Pgrmc1, Phax, Phc1, Phf6, Phip, Phlda2, Phyhip, Pi4ka, Pianp, Picalm, Pik3c2a, Pip4p1, Pirt, Pkd2, Pla2g4a, Pld2, Plekho2, Plin4, Plppr4, Plxna4, Pm20d1, Pml, Pogk, Ppib, Ppl, Ppp1r1c, Ppp2r5a, Ppp4r2, Ppp4r3b, Prex1, Prkacb, Prkce, Prlr, Prr14l, Psg25, Ptger3, Ptk2, Ptma, Ptpn1, Ptpn14, Ptpn3, Ptpn4, Ptprj, Ptprz1, Pum2, Purb, Pwwp2b, Pwwp3b, Qk, Qsox2, Rab3c, Rab7b, Rab8a, Rabgap1l, Ralgapb, Rap1b, Rapgef2, Rasa1, Rasgrp1, Raver2, Rbfox1, Rbm27, Rbmy, Rdh8, Rfesd, Rgs19, Rgs2, Rgs4, Rictor, Rit2, Rnf111, Rnf138, Rnf145, Rnf150, Rnf165, Rnf19a, Rnf225, Rnf38, Rora, Rrbp1, Rrm1, Rsbn1, Rsf1, Rspo3, Rufy2, Rybp, S1pr3, Sacs, Sash1, Scaf11, Sec22b, Sec61a1, Sec62, Sec63, Sema6d, Serp1, Serpinf1, Setbp1, Sfrp1, Sh3bgrl, Sh3bgrl3, Sh3kbp1, Shroom4, Slamf6, Slc10a7, Slc18b1, Slc24a2, Slc25a1, Slc25a17, Slc25a22, Slc25a23, Slc25a25, Slc25a53, Slc28a3, Slc29a3, Slc35a3, Slc35a5, Slc35f1, Slc37a3, Slc38a3, Slc39a10, Slc39a9, Slc45a4, Slc7a2, Slc8a1, Slc8a2, Slco1c1, Slitrk2, Slxl1, Smad9, Smap1, Smarca4, Smarcb1, Smarcc1, Smim14, Snai2, Snap25, Snrpn, Snurf, Snx2, Snx25, Soga1, Sowahc, Sox17, Sox6, Sp2, Spata13, Speg, Spire1, Spred1, Sprn, Sptbn1, Sptlc1, Srgap2, Sri, Srpk2, Srsf1, Srsf9, Ss18, Ss18l1, Sspo, Stag2, Stard7, Stc2, Stk39, Stk4, Stmn2, Sulf1, Suz12, Syn3, Syt1, Tab3, Tacr1, Taok3, Tars2, Tbc1d15, Tbp, Tbx3, Tecpr2, Tex11, Tex2, Tfe3, Tgfbr3, Tgif1, Tgif2, Thbs1, Thoc2, Thrb, Timp3, Tkt, Tmcc1, Tmem106b, Tmem125, Tmem135, Tmem178, Tmem18, Tmem243, Tmem79, Tmem92, Tmsb4x, Tmx1, Tnfrsf11a, Tnfrsf26, Tnks2, Tnpo2, Tns3, Tomm70a, Tpm3, Tpm4, Tppp, Tra2b, Trappc3, Trappc4, Trhde, Trim2, Trim26, Trpc5, Trpc7, Trps1, Tslp, Tspan4, Tspan9, Tspyl4, Ttc12, Ttc7b, TUSC3, Twf1, Tyw3, Ube2h, Ube4a, Ubn1, Ubr5, Uhrf1bp1l, Unc119b, Unkl, Usf3, Ush1g, Usp33, Ust, Utp14b, Utp23, Utrn, Uts2r, Vamp2, Vcan, Vegfa, Vkorc1l1, Wars2, Wbp1l, Wdr1, Wdr48, Wdr6, Wdr61, Wipf2, Wnk3, Wnt3, Xpo6, Yipf4, Yod1, Ywhab, Ywhaq, Ywhaz, Zbtb4, Zbtb6, Zc3h7b, Zdhhc18, Zeb2, Zfand5, Zfp148, Zfp160, Zfp236, Zfp280d, Zfp287, Zfp326, Zfp36, Zfp36l1, Zfp36l2, Zfp40, Zfp597, Zfp661, Zfp740, Zfp800, Zfp827, Zfyve27, Zmat3, Zmynd11, Zmynd15, Zmynd8, Zscan22, Zxdb</t>
  </si>
  <si>
    <t>2510002D24Rik, Aasdhppt, Abi1, Accs, Acp1, Adam9, Adamts17, Ago4, Agps, Akap9, Aldh3b2, Alyref, Ambn, Arfgef1, Arl8b, Arpc2, Asap2, Ash1l, Asph, Aspn, Atad2, Atp1b3, Atp6v1e1, Atrx, Bcap29, Bcl10, Bhlhe23, Birc2, Birc6, Blzf1, Btaf1, Cacna1i, Calr, Camk2d, Cbx2, Cbx3, Ccnc, Ccz1, Cd226, Cdc6, Cdca7l, Cdk8, Cept1, Chd7, Cisd2, Clip1, Cltc, Cnksr2, Cnpy4, Cnr1, Col9a1, Cpeb2, Cpsf6, Crb1, Crebrf, Crkl, Csgalnact1, Ctbs, Cyb561d2, Dapk1, Dazl, Dcps, Ddx46, Derl1, Dnaaf6, Dnd1, Dnm3, Efcab11, Eif5b, Elavl2, Ep300, Epm2aip1, Ercc6, Fam107a, Fam126b, Fam135a, Fam180a, Fam71d, Fgf14, Fras1, Frem2, Fsd1l, Fyttd1, Gabrb3, Gadd45a, Gdf6, Gja1, Gprc5c, Grik2, Gtf2a1, Gucy1a2, Hnrnpd, Hnrnpr, Hspd1, Igfbp5, Igsf1, Il1r1, Il7r, Ireb2, Irgq, Kat2b, Kcnj6, Kcnk18, Kctd18, Klb, Klf17, Klhl12, Kpna1, Lamp2, Ldb2, Ldlrad4, Lpgat1, Lrig2, M6pr, Magt1, Map7d1, Mark2, Mccc1, Mcm6, Mcmbp, Mefv, Mfap3l, Mindy3, Mink1, Msc, Msr1, Nanp, Narf, Nasp, Nav2, Nbr1, Neurog2, Nfe2l3, Nfib, Ngly1, Nlrp4a, Nphs2, Nptx1, Nr3c1, Nsd2, Nuf2, Nufip1, Nwd1, Nxt1, Ormdl1, Pbx1, Pdcd1lg2, Plaa, Ppp1r2, Prdm1, Prex2, Prkra, Prok2, Prrg1, Ptchd1, Rab32, Rad51d, Rap1gds1, Rbl1, Rbm25, Rdh14, Rhoh, Rnf180, Ro60, Rora, Rps20, Rpusd2, Rsf1, Sall4, Sap30, Sec22a, Sesn1, Sh3d19, Shisa9, Slc15a2, Slc17a6, Slc18a2, Slc25a36, Slc26a1, Slc38a4, Slc7a11, Slco5a1, Slf2, Smarca5, Smg1, Smim13, Snrpb2, Sort1, Sos1, Spaca7, Speer4a, St18, Stag2, Star, Stox2, Stxbp5, Suz12, Syvn1, Tab3, Taok1, Tbc1d12, Tbl1xr1, Tbx5, Tdp2, Tead1, Thap2, Tmem168, Tmem25, Tmem33, Tmem47, Tmprss11b, Tmtc3, Tnrc6b, Traf4, Traf7, Trim30a, Trim30d, Trp63, Tshz3, Ttc14, Ttc9b, Ttpal, Tut4, Tyw5, Ubr3, Ubxn7, Ufm1, Usp9x, Vcpip1, Wapl, Wee1, Wnt4, Ywhae, Zfp14, Zfp280b, Zfp35, Zfp462, Zfp597, Zfp607b, Zfp775, Zfp78, Zfp827</t>
  </si>
  <si>
    <t>Tmem37</t>
  </si>
  <si>
    <t>4930430F08Rik, 4933421I07Rik, Aamp, Abca1, Abhd5, Acnat1, Acot11, Acot3, Acp1, Actbl2, Acvrl1, Adamts14, Adamts15, Adcy1, Adora2b, Adss, Afg3l1, Afg3l2, Agap1, Akr1c13, Aldh4a1, Amd1, Amd2, Anks1, Ap3m1, Aph1b, Aph1c, Api5, Aplp1, Arhgap18, Arhgef3, Arid4a, Armcx3, Asb15, Asph, Atf1, Atg13, Atp1b3, Atp2b4, Atp2c1, Atrx, B3gntl1, Barx1, Bbs9, Bdh1, Bend4, Bhlhe41, Bicd2, Birc5, Bloc1s6, Bmf, Bmp5, Bnip3, Borcs8, C1galt1, Cacfd1, Cacul1, Camk2a, Camk2d, Camk4, Camta1, Caprin1, Castor1, Cav1, Cavin2, Ccl27a, Ccl28, Ccl9, Ccr3, Ccz1, Cd300lg, Cd86, Cdc42, Cdca8, Cdip1, Cdk5r1, Cdk6, Cdkl3, Cdyl, Cep85, Cep97, Cfap58, Chd5, Chd9, Chst11, Chst8, Clcnka, Cldn18, Clic5, Clmn, Cnot9, Cnpy4, Cntn4, Col11a1, Colgalt2, Cop1, Coq4, Coro7, Cpsf6, Creb5, Crk, Cry2, Csde1, Csmd2, Csnk1a1, Cspg5, Ctsa, Cttn, Cxcl12, Cyfip2, Cyren, Daam2, Dbn1, Dcaf7, Dcc, Dclk1, Dclk3, Dctn2, Dcx, Ddi2, Denn2b, Dennd2a, Dennd3, Derl1, Dhodh, Dis3, Dlg2, Dock1, Dph2, Dph3, Dpp3, Dusp16, Dusp6, Dyrk1a, Ear6, Egr3, Ehbp1, Ehf, Ehhadh, Eif1ad19, Eif1ad2, Eif1ad3, Eif1ad4, Eif1ad7, Eif2s1, Elf2, Emb, Enah, Endod1, Epb41l1, Epsti1, Erfe, Erlin1, Esr1, Etfa, Eya4, Fabp12, Fam114a1, Fam117a, Fam168b, Fam174b, Fam76b, Fastkd2, Faxc, Fbn2, Fbxl17, Fbxo32, Fbxo33, Fbxo34, Fermt1, Fgg, Fhl4, Flrt1, Flrt3, Fmnl2, Fos, Foxn2, Fyco1, Fzd9, Gab2, Gabrg2, Get1, Gfpt1, Gid8, Gja8, Gjb5, Glb1l, Gls, Glt8d1, Gm14124, Gm14308, Gm14322, Gm14325, Gm14434, Gm2026, Gm4724, Gm5128, Gm6710, Gm7903, Gns, Gosr2, Gpatch2l, Gpr26, Gucy2f, Gxylt1, Hcar2, Hdac9, Hipk3, Hlcs, Hnrnpr, Homer1, Hook3, Hspa9, Htt, Iffo1, Iffo2, Igdcc4, Igf2bp3, Il15ra, Il6st, Impdh1, Inpp4a, Inpp5k, Insig2, Iqgap3, Iqsec3, Itgb1, Itgb8, Itsn1, Itsn2, Ivns1abp, Jarid2, Kazn, Kcna1, Kcnb1, Kcnk5, Kctd12, Kctd21, Kctd5, Kdm3a, Kdm4a, Kdm4d, Kif1a, Kif26b, Kif6, Kirrel3, Klf3, Klf6, Klhl9, Kmt5b, Kpna3, Kpnb1, Krtap10-10, Ky, Lasp1, Lca5, Lcorl, Lhx6, Lin7a, Lnpep, Loxl4, Lpin2, Lrba, Lrrc47, Lrrc75a, Lrrc8e, Lrtm1, Lsm6, Ltbp1, Luc7l3, Luzp1, Lyz1, Lyz2, Macf1, Man2a2, Maneal, Maob, Map3k2, Map7d2, Mapk1, Mapk10, Marchf8, Mars2, Mast4, Mat2a, Mbnl3, Med17, Med9, Mef2c, Megf6, Meis1, Mfap3l, Mfsd4b5, Mgat3, Mgat4a, Mlx, Mmab, Mosmo, Mras, Mroh2a, Msantd3, Mtmr14, Mtpn, Mtss2, Muc15, Mxd1, Mybl1, Myo5a, Nav1, Nbeal1, Nbr1, Nceh1, Nck2, Ncoa6, Ndufs4, Nectin1, Neurl1b, Nfs1, Nfya, Nkiras1, Noct, Nox4, Npc2, Npepps, Npy1r, Nr1d2, Nrcam, Nrip3, Nsd2, Nsrp1, Nsun4, Ntrk2, Nub1, Nup133, Nxpe3, Nxt2, Ofd1, Orc4, Otud1, Otud6b, Oxr1, Oxsr1, Padi1, Panx3, Pappa, Pax8, Pbdc1, Pcdh19, Pcmt1, Pdcd1lg2, Pde7a, Pdk3, Pdpk1, Peak1, Pex19, Pfkfb2, Pfkfb4, Pfpl, Picalm, Pik3ca, Pik3r3, Pilra, Pin1, Plekha7, Plekhb2, Plxna4, Pnisr, Polr2g, Pom121l2, Pot1b, Pou2f1, Ppfibp1, Ppih, Ppp1r10, Ppp4r4, Pramel3, Prkaca, Prmt1, Prmt2, Prox1, Ptafr, Ptbp1, Ptchd1, Ptger4, Ptgs2, Pwwp4a, Pwwp4b, Pwwp4c, Pwwp4d, Pxk, Qrfprl, Qsox2, Rab18, Rab28, Rab2a, Rab32, Rad51d, Raf1, Ranbp10, Rap2a, Rapgef2, Rasa2, Rasef, Rasgef1b, Rassf3, Rbfox2, Rbm45, Rbms1, Rbpj, Rc3h2, Recql, Reep6, Rexo1, Rfx5, Rgl1, Rhoa, Rictor, Riiad1, Rnase10, Rnaseh2b, Rnf111, Rnf19a, Rnf44, Rnft1, Rpa2, Rpl41, Rprd1b, Rps25, Rps6kb1, Rundc3b, Runx2, Sapcd1, Scn1a, Scn2a, Scn3a, Sec24b, Sema3b, Sema5a, Septin11, Sgcg, Slc25a12, Slc25a16, Slc29a3, Slc30a4, Slc45a4, Slc6a12, Slc8a3, Smu1, Smurf2, Sntb2, Sohlh1, Sorcs2, Sox5, Spag16, Spata13, Srrt, Ss18l1, St3gal1, Stat3, Stk32b, Stx3, Syn3, Synj1, Tacr2, Tbc1d24, Tcf12, Tdp2, Tfap2a, Tfcp2l1, Tgfb1i1, Thbd, Thnsl2, Thtpa, Thy1, Tiam1, Timm10b, Timm22, Tln2, Tmem140, Tmem164, Tmem167, Tmem170b, Tmem231, Tmem260, Tmem37, Tmem94, Tmprss15, Tnfaip1, Tpbgl, Traf3, Tril, Trim66, Trio, Trip4, Triqk, Tro, Trpc1, Trub2, Tshz3, Ttc39b, Tubgcp5, Ube2d3, Ubn2, Uhrf1bp1, Unk, Urb1, Urm1, Vipas39, Vmn1r56, Vmn1r66, Vps37a, Vwa7, Wapl, Wasf2, Wbp4, Wdfy2, Xkr4, Ythdc1, Zbtb34, Zc3h11a, Zc3h6, Zcchc3, Zcchc9, Zcwpw1, Zfp146, Zfp148, Zfp318, Zfp345, Zfp352, Zfp354a, Zfp512, Zfp704, Zfp706, Zfp711, Zfp719, Zfp819, Zfp866, Zik1, Zmpste24, Zmym4, Zwint, Zzef1, Zzz3</t>
  </si>
  <si>
    <t>Cks1brt</t>
  </si>
  <si>
    <t>1700125H20Rik, 2210010C04Rik, 2210418O10Rik, 6720489N17Rik, 9130008F23Rik, A830018L16Rik, Abca3, Abhd17a, Abhd3, Abo, Acad8, Acadsb, Acsl3, Actn1, Adamts13, Adamts9, Adamtsl3, Adcyap1, Adgrf5, Adtrp, Aff1, Afm, Agap3, Ago3, AI182371, Aicda, Akr1c20, Aldh6a1, Als2, Alx1, Amfr, Ankib1, Ano3, Ar, Arf4, Arhgap15, Arid3b, Asb14, Asf1a, Atl2, Atp6v1h, Atrx, Atxn3, B230219D22Rik, B3galnt1, Bag2, BC035044, Bcl2l13, Becn1, Bmp2, Btf3l4, C030006K11Rik, Cachd1, Cacna1e, Camta1, Capza1, Cbfb, Cbx5, Ccdc127, Ccne2, Cd164, Cd226, Cd300e, Cdc27, Cdc40, Cdc6, Cdhr1, Cdkn2d, Cds2, Celf2, Celsr2, Cept1, Cetn2, Cfh, Chd1, Chodl, Chrdl1, Chsy1, Cks1b, Cks1brt, Cox15, Crebzf, Crlf3, Crppa, Csmd3, Cul1, Cul4a, Cux2, Cyld, Cyp2c40, D16Ertd472e, Dars, Dclk1, Dcun1d1, Dcx, Ddx21, Depp1, Dkc1, Dll1, Dmp1, Dnajc6, Dram2, Dspp, Dzank1, E2f5, Ect2, Edem1, Eif4b, Eif4e3, Elfn1, Enah, Epc1, Ermard, Esf1, Ess2, Faf2, Fam126b, Fam162a, Fam181b, Fars2, Fbxo9, Fcer2a, Fgd6, Fgf10, Fgf12, Fktn, Flrt2, Flvcr2, Fmo6, Foxa1, Foxc1, Foxk1, Fpgt, Frem1, Frmd6, Fsd2, Fut9, Gaa, Galk2, Galnt11, Gask1b, Gbp4, Gdap1, Gdi2, Gfm2, Gins3, Gm13040, Gm13043, Gm13057, Gm14296, Gm14325, Gm5820, Gm6712, Gm9, Gmcl1, Gne, Gnptab, Gpalpp1, Gpm6b, Gpr161, Greb1l, Grin2c, Grk4, Grxcr1, Gsdmc, Gxylt1, H2ax, Hcn1, Hdac9, Hdhd2, Hecw2, Hes5, Hfm1, Hmbox1, Hnmt, Hnrnpa0, Homez, Hook3, Hpgd, Ift80, Ikzf2, Il23r, Il7, Ino80d, Ipcef1, Iqgap1, Irf2bpl, Irx2, Irx5, Itga4, Jade3, Jmy, Jun, Kcnb2, Kcnc2, Kcnd2, Kcnj16, Kcnrg, Kif1c, Kif2a, Klf10, Krr1, Kynu, L2hgdh, Lactb, Larp1, Lcorl, Lcp1, Leprotl1, Lgi2, Lhfpl2, Lhx9, Lifr, Lpgat1, Lpin1, Lrp8, Lrrc58, Lrriq3, Lrrn2, Lrtm1, Lsm14a, Lyl1, Macc1, Magi1, Map3k5, Map4, Map4k5, Mars2, Mast4, Matn2, Mblac2, Mbtd1, Mcu, Mdm4, Mef2c, Mex3a, Mff, Mical1, Mical2, Miga1, Mme, Mnat1, Ms4a2, Ms4a20, Msi2, Mtf2, Mtrr, Myb, Mylk, Myo6, Myrip, Myt1l, Nadk2, Natd1, Ncam1, Ncs1, Ndufs6, Nell1, Nexmif, Nfil3, Nfya, Nin, Nipal2, Nipbl, Nktr, Nol4, Npc1, Npr3, Nr4a3, Nudcd1, Nufip2, Nupl2, Olfr701, Opa1, Osbpl6, Ostn, P2rx5, Pak3, Pank3, Pax3, Pax9, Pbdc1, Pcdh8, Pcolce2, Pdk1, Pdp2, Pds5b, Pex12, Pex5l, Pgm3, Pgpep1l, Phf14, Phf3, Pi4kb, Pilra, Pirt, Pkp1, Pla2g4c, Plekha6, Plod3, Plp1, Plppr5, Plxna4, Plxnb1, Pnn, Polr2e, Pou2f1, Ppm1k, Ppp1cb, Ppp1r3a, Ppp6r3, Pramel16, Pramel31, Prepl, Prkca, Prkcb, Prkce, Prkci, Psmc1, Pstpip2, Pthlh, Ptp4a1, Ptprk, Pwwp2a, Pxk, Qpct, Rab27b, Rab2a, Rab5c, Rabgef1, Rad51d, Raph1, Rbm20, Rbm27, Rbm3, Rc3h1, Rcn1, Rdx, Reps2, Rev3l, Rgl1, Rimklb, Riok3, Rnf11, Rnf165, Ro60, Rpa1, Rprd1b, Saal1, Sap18, Scn3a, Sdr9c7, Sec62, Senp3, Sephs1, Sertad2, Sgpp1, Sh2b3, Shisal1, Shroom2, Sik3, Sim1, Skint10, Skint11, Sla2, Slc16a1, Slc20a1, Slc22a8, Slc27a2, Slc2a13, Slc30a9, Slc35b3, Slc38a9, Slc6a2, Slitrk2, Slitrk5, Smad9, Smarcal1, Smg8, Sox12, Spata2l, Spdya, Sptssb, Srr, Srsf2, Ssr3, Sstr3, Ssx2ip, Steap2, Strbp, Sult1b1, Suz12, Sync, Syt7, Taf1, Tapt1, Tasor, Tead1, Thumpd1, Tirap, Tlk1, Tlr8, Tmem164, Tmem174, Tmem33, Tmem45a2, Tmem60, Tmem70, Tmprss12, Tmtc3, Tnfsf11, Tnrc6b, Togaram1, Traf6, Trim12c, Trim30a, Trim33, Trim44, Trim5, Trim52, Trim60, Trim71, Triqk, Trp53bp1, Ttc21b, Ttc39b, Txlna, Uba1, Ubap1, Ubxn8, Ufm1, Unc93a, Usp34, Usp49, Utp15, Vars2, Vdac2, Vezf1, Vezt, Vkorc1l1, Vldlr, Vmn2r121, Vwa8, Wac, Wdr4, Wfdc6a, Wfdc6b, Wscd2, Xndc1, Ypel2, Zbtb18, Zc3h4, Zfp1, Zfp128, Zfp362, Zfp667, Zfp729a, Zfp74, Zfp772, Zfp970, Zfp976, Zg16, Zic4, Zranb2</t>
  </si>
  <si>
    <t>1700025G04Rik, 1700129C05Rik, 3830406C13Rik, 4930430F08Rik, 4930558K02Rik, Abca1, Abca5, Abca8a, Abcb11, Acad11, Acvr2a, Adam12, Adam1b, Adamts19, Adamts20, Adamts7, Adap2, Adm, Afdn, Aftph, Ago4, Ahr, Akap12, Alcam, Aldh1l2, Ankhd1, Ankrd17, Apbb2, App, Arfip1, Arhgap29, Arhgap36, Arhgef40, Arid3b, Arpc5, Asah1, Asb5, Atf6, Atg2b, Atp11c, Atp2b1, Atp6v1g3, Atxn1, Atxn2l, Azin1, B4galt6, Bag3, BC004004, Bcap29, Bcl2, Bcor, Bhlhb9, Bhlhe41, Bicd2, Bnc2, Bnip3l, Brme1, Bsn, C330007P06Rik, Cacnb4, Cadm2, Cadps, Camk2n1, Capn7, Capzb, Ccdc25, Ccdc50, Ccn2, Ccnc, Ccnjl, Ccnt2, Ccrl2, Cd109, Cd160, Cdc37l1, Cdc73, Cdh2, Cdk19, Cdk6, Cep170, Cep57l1, Cep76, Chic2, Chst13, Clasp1, Clcn3, Cldn17, Clip1, Cnot4, Cnot6, Cntn4, Col24a1, Coq8a, Cp, Cpeb3, Cped1, Cpne8, Cpsf6, Csnk2a2, Cspp1, Ctbp2, Ctbs, Ctsc, Cttnbp2, Cul5, Cxadr, Cybc1, Cyria, D230025D16Rik, Dach1, Dach2, Dact3, Dcun1d5, Ddx5, Dennd6a, Deptor, Dgkb, Dnajc18, Dnajc27, Dpy19l2, Dtwd1, Dusp10, Dusp8, E130308A19Rik, Ect2, Eif1ad2, Eif1ad3, Eif1ad7, Eif1ad8, Eif4enif1, Elavl2, Elavl4, Elf2, Elovl5, Enpp4, Epha5, Erbin, Erc2, Esyt2, Esyt3, Etnk1, F8a, Fabp12, Fam107b, Fam118b, Fam133b, Fam174a, Fam91a1, Fam98a, Fank1, Fbxl20, Fbxo33, Fbxo44, Fgd4, Fgf10, Foxj2, Foxo1, Foxp2, Fstl5, Fut4, Gabpa, Gabrb2, Gatm, Gca, Gdap2, Gdnf, Gid4, Glb1l3, Gm5591, Gopc, Gpalpp1, Grhl3, Grm3, Gspt1, Gucy1a2, Gucy1b1, Hacd2, Hapln1, Heatr5a, Hecw2, Heph, Hhip, Hmga2, Hook3, Hspa13, Hspa4l, Htr4, Hus1b, Id4, Igf1r, Ikzf2, Il12b, Ing3, Ino80d, Ints12, Isg20l2, Itch, Itsn1, Iws1, Jmjd1c, Jph4, Kbtbd8, Kcmf1, Kcnb1, Kcnj2, Kcnk10, Kctd4, Kdm2b, Kif14, Kif16b, Krcc1, Krit1, Ky, Kynu, Lcorl, Lgalsl, Lhfpl3, Lhx6, Lhx9, Lin7c, Lingo2, Lmbr1, Lmbrd1, Lnpk, Lrrc4c, Lrrc55, Lrrc75b, Lrrtm2, Lurap1l, Luzp2, Magea10, Manea, Map3k2, Map3k21, Map3k4, Map4k5, Matr3, Mb21d2, Mecp2, Med10, Mfsd11, Mgat4a, Mgst1, Mideas, Mindy3, Mitf, Mllt11, Mmp12, Mmp20, Mpzl2, Mri1, Msrb3, Mttp, Mtx2, Myb, N4bp2l2, Napa, Ncam2, Ncor1, Nfat5, Nkap, Nlk, Npy5r, Nr2c1, Nr4a3, Nrbf2, Nrxn1, Nrxn3, Nudt12, Nwd2, Nxpe3, Ogfrl1, Ostm1, Oxr1, P2ry1, P2ry4, P2ry6, Pafah1b1, Pak2, Pak3, Pank1, Papolg, Pard6b, Parp14, Pcdh10, Pcdh15, Pcm1, Pdcd10, Pde1c, Pde6d, Pdzd8, Pdzk1, Pfn2, Pgap1, Pgm3, Phf21a, Phip, Phlpp1, Pi15, Piezo2, Plaa, Plch1, Plppr4, Plxdc2, Pmp22, Polr3k, Ppat, Ppic, Ppil4, Ppp2r1b, Ppp2r2c, Ppp3ca, Prdm16, Prex2, Prr11, Prr7, Prrxl1, Psg16, Pter, Ptgr2, Ptgs2, Ptpn14, Ptpn9, Pyurf, Qser1, Rab11fip2, Rab21, Rab31, Rab3c, Rabgap1l, Rai1, Rap1b, Rasd2, Rasef, Rassf9, Rbak, Rbm26, Rbm28, Rbms3, Rc3h1, Rc3h2, Rdh10, Retreg1, Rfx3, Rfx6, Rhox2a, Rif1, Rin2, Rnf111, Rnf144b, Rnf19a, Rnf4, Ro60, Ror1, Rpia, Rpl22, Rps6kb1, Rundc3b, Rxfp3, S100b, Samd4, Samd8, Satb2, Scml4, Scn2a, Sdr39u1, Sec23ip, Sec24a, Sec24b, Selenop, Sephs1, Serbp1, Serpinb10, Setdb1, Sim1, Six4, Slc10a7, Slc12a6, Slc15a2, Slc24a2, Slc25a16, Slc28a3, Slc2a10, Slc2a5, Slc30a1, Slc35b4, Slc35f3, Slc40a1, Slc4a10, Slc7a11, Slco1b2, Slco1c1, Slfn5, Slitrk4, Slk, Smc3, Smc5, Smurf1, Smurf2, Snapin, Snx16, Socs1, Socs6, Sox7, Sp3, Spin4, Spinkl, Spo11, Spock3, Spryd7, Spty2d1, Srp54c, Srp72, Ssbp2, Ssh2, Svip, Synj2bp, Tbc1d15, Tcaim, Tceal9, Tcf4, Tcf7l2, Tent4b, Tfdp1, Thsd4, Tirap, Tjp1, Tm9sf5, Tmed5, Tmem169, Tmem181a, Tmem184c, Tmem204, Tmem237, Tmem245, Tmem33, Tmem65, Tmem8b, Tmx3, Tnfrsf19, Tnrc6c, Trappc1, Trhr, Tril, Trim21, Trim33, Trim36, Trmt10a, Trp53inp1, Trps1, Tsc22d2, Tshz1, Ttbk2, Ube2d2a, Ube2v2, Ube3a, Ubr5, Ufl1, Ugdh, Uggt1, Unc5d, Unc80, Usp34, Usp43, Utrn, Vat1l, Veph1, Vezt, Vip, Vkorc1l1, Vma21, Wac, Wdr37, Wnk3, Yipf5, Ythdf3, Zbtb11, Zbtb41, Zcchc10, Zdhhc15, Zdhhc20, Zdhhc21, Zfhx4, Zfp14, Zfp160, Zfp182, Zfp260, Zfp275, Zfp280c, Zfp292, Zfp398, Zfp420, Zfp512, Zfp532, Zfp597, Zfp599, Zfp711, Zfp84, Zfp960, Zfp97, Zfx, Znrf3, Zranb3</t>
  </si>
  <si>
    <t>Zdbf2</t>
  </si>
  <si>
    <t>1110059G10Rik, 2510009E07Rik, 2610002M06Rik, 4930402H24Rik, 4933409G03Rik, 5730409E04Rik, 5730455P16Rik, 5730507C01Rik, 7420426K07Rik, 9330159F19Rik, A1cf, A26c3, Aadacl3, Aak1, Abca12, Abcd2, Abcf3, Abl2, Ablim1, Ablim3, Acvr2a, Adat1, Adgra3, Adipor2, Agrn, Akap8, Alpl, Amot, Ankrd17, Ankrd34b, Ankrd50, Apln, Apool, Aqp5, Arfgef3, Arhgap44, Arhgef3, Arid4a, Arl5a, Armcx4, Arpp21, Asb3, Ash2l, Asph, Atg12, Atg13, Atg4c, Atp1b4, Atp6v0a4, Atp6v1g2, Atp6v1g3, AW549877, B3glct, Bbip1, BC003965, BC048679, Bcap29, Bcas1, Bcat1, Bend4, Best1, Bmp2, Bmp3, Bnc1, Btrc, C2cd2, Cacul1, Cadm1, Cadm3, Caln1, Camta1, Car13, Carhsp1, Cavin3, Cbll1, Cbx2, Ccdc177, Ccdc30, Ccdc62, Ccdc9, Ccnh, Cd247, Cdh11, Cdh2, Cdk19, Cep120, Cers6, Ces2g, Cfh, Cfl1, Chd1, Chd9, Chn1, Chn2, Chtf8, Ciart, Cldn34d, Clec12a, Clec4a3, Clip3, Clock, Clstn1, Clvs1, Cmtm5, Cngb3, Col4a4, Coro1c, Crebzf, Crem, Crispld1, Crxos, Csad, Csmd3, Ctbp2, Ctdsp2, Ctdspl2, Ctnna1, Ctnna3, Cxcl12, Cxcr5, Cyb5b, Cybb, Cybrd1, Cyp26a1, Cyp2s1, Cyp4a14, Dab1, Dad1, Dbpht2, Dcaf12, Dcbld2, Ddx6, Dgkb, Dhx36, Dido1, Dmgdh, Dnah17, Dnajb9, Dnajc19, Dpysl3, Dyrk1a, Edaradd, Edil3, Eef1a2, Eif4g2, Eif5a2, Elmo1, Elovl2, Eml3, Enah, Enpp5, Eny2, Epgn, Epm2aip1, Ercc6l2, Esp1, Etv3, Evi2a, Faf1, Fam117a, Fam160a2, Fam217a, Fam241a, Fam53c, Fancf, Fat2, Fbll1, Fbrs, Fbxl17, Fezf2, Fga, Fhl3, Fkbp5, Fmnl2, Fosb, Foxl2, Foxp1, Foxp4, Frem3, Frmpd4, Fsd1l, Fstl3, Fut10, Gabpa, Galnt4, Gas7, Gata6, Gatad1, Gimap8, Gjc3, Gkn2, Gls, Gm11562, Gm14308, Gm14322, Gm14325, Gm14434, Gm2026, Gm4724, Gm49359, Gm5141, Gm6710, Gne, Gng10, Golga7b, Gopc, Gpatch2, Gpbp1l1, Gpc6, Gpcpd1, Gpr101, Gpr161, Gpr179, Gprasp2, Gramd3, Grem1, Gria2, Gria3, Grid1, Gripap1, Grk4, Gtf3c2, Gucy1a2, Gucy2e, Gulp1, H2bc21, Hdac4, Hdgfl3, Hdx, Heca, Hecw2, Hey2, Hip1, Hmgxb4, Hook3, Hsp90b1, Hspa13, Hspa1l, Ifnlr1, Il17rd, Ildr2, Insyn2a, Ints12, Ints2, Irf1, Irs1, Itfg2, Jade3, Jak1, Kcnb1, Kcng3, Kcnq5, Kctd6, Kdm5d, Kif18b, Kit, Klf11, Klf13, Kpna3, Krt33a, Krtap13, Krtap19-1, Krtap4-16, Lactb, Lamc1, Lamp3, Larp1, Lars2, Lats1, Layn, Lce3a, Lgals9, Lhx9, Limch1, Lman2l, Lmod2, Lrrc19, Lrrc28, Lrrc8a, Lss, Ltbp4, Luc7l2, Lypd1, Lyst, Lzts3, Mab21l3, Mad2l1, Magix, Man1a, Man2a2, Mansc1, Mapk1, Marcksl1, Mbd2, Mbnl3, Mboat7, Mef2c, Megf10, Meis2, Mex3c, Mga, Mideas, Midn, Mindy4, Mis18bp1, Mkrn1, Mlx, Mme, Mmp19, Mmrn1, Mms19, Mobp, Mpeg1, Ms4a10, Msi2, Msl2, Msr1, Mtap, Mtf2, Mthfd2, Mtus1, Mustn1, Myocos, Myorg, Naaladl2, Nab1, Nasp, Nceh1, Ndufaf4, Negr1, Neurod2, Nexmif, Nfatc2, Nfia, Nfic, Nhsl1, Nipal1, Noc4l, Nol3, Npnt, Npr3, Nr6a1, Nras, Nrep, Nrxn1, Nsd1, Nsd2, Nt5c3, Ntm, Nudt12, Nxn, Olfml1, Osbp, Ostn, P2ry13, Pabpc4l, Pacs2, Pak5, Pakap, Pappa, Paqr4, Pate2, Pcbp3, Pcdh15, Pcdh19, Pcdhb15, Pcdhb9, Pcsk2, Pctp, Pde4dip, Pde6a, Pdgfc, Pdgfra, Pdxdc1, Pdzd2, Pex5, Pgpep1, Pgrmc2, Phf20, Phf6, Phldb1, Phlpp2, Phospho2, Pias3, Pik3cg, Pink1, Pkn2, Plau, Plch1, Plekhh1, Plekhm3, Plp1, Plxnc1, Pou2f1, Pou2f3, Ppig, Ppip5k1, Ppm1e, Ppm1f, Ppp1r14bl, Ppp1r1a, Ppp1r1c, Ppp1r3a, Prdm2, Prdm8, Prdx6b, Prkar2b, Prkce, Prkg1, Prkn, Prlr, Prr3, Prx, Psat1, Psip1, Pter, Ptprk, Rab11b, Rab11fip2, Rab14, Rad1, Rbbp7, Rbm18, Reep3, Reep5, Relb, Relch, Rfx3, Ric3, Rnf24, Rnf39, Rnpep, Ror1, Rpe65, Rrbp1, Rsad1, Sars, Saxo1, Scp2, Sdc1, Secisbp2l, Sectm1b, Selenot, Sema3d, Senp7, Sephs2, Septin6, Serinc1, Serinc5, Serpina12, Sf3b3, Sfrp1, Sgcz, Sgms2, Sgpp1, Sgsm2, Sh3pxd2a, Shisal2b, Sim1, Sirt1, Six5, Ska2, Slc16a2, Slc1a3, Slc24a2, Slc25a21, Slc2a12, Slc30a7, Slc34a2, Slc7a14, Slc8a1, Slc9a6, Slco1c1, Smg8, Smg9, Snn, Sntg1, Soga1, Sord, Sostdc1, Sox1, Sp8, Spata2, Sprr2f, Sptlc3, Srgap2, Srrm4, Srsf5, Ssr1, St6galnac2, St8sia3, St8sia6, Stac, Stk11ip, Stk17b, Stk3, Stx6, Stxbp6, Styxl1, Syncrip, Synpo2, Synpr, Tacr3, Tafa1, Tanc1, Tatdn3, Tcaf2, Tcf19, Tctn3, Tenm4, Tent4a, Tesk2, Tfcp2l1, Thumpd2, Timm29, Timmdc1, Tktl2, Tmed4, Tmed7, Tmed9, Tmem168, Tmem170, Tmem200a, Tmem200c, Tmem245, Tmem72, Tmem8b, Tmtc3, Tnfaip3, Tnfrsf22, Tnks2, Tnrc6b, Tnrc6c, Tomm40l, Tox, Tpd52l1, Tpgs2, Trabd2b, Trhde, Trim39, Trim6, Trp53inp2, Trpc5, Trps1, Ttc14, Ttc22, Ttpal, Ube2d2b, Ube3c, Ubn2, Uevld, Ugt2b35, Upk1b, Upp2, Uso1, Usp14, Usp16, Utp4, Vash1, Vldlr, Vsnl1, Vwa2, Wbp1l, Wdr72, Wdr77, Wfdc3, Wipi2, Xcl1, Xylb, Yipf5, Ywhaq, Zbtb9, Zdbf2, Zeb1, Zeb2, Zfp267, Zfp282, Zfp410, Zfp592, Zfp704, Zfp709, Zfp750, Zfp874a, Zfp874b, Zfp9, Zfp94, Zfp950, Zfp994, Zmat2, Zmynd11, Znhit6, Zrsr1, Zswim9</t>
  </si>
  <si>
    <t>Cps1</t>
  </si>
  <si>
    <t>0610040J01Rik, 2210010C04Rik, 4930505A04Rik, Abca1, Abhd13, Abhd5, Abraxas2, Adam10, Adamts5, Adarb2, Adcy6, Afdn, Aftph, Aggf1, Aldh3a2, Amer1, Ankib1, Ano5, Apoo, Arhgef28, Arhgef40, Arl14, Arsk, Asb6, Atg14, Atp6v1g2, Atxn7l1, B230219D22Rik, B3galt5, Bach1, Bag2, Baz2b, Bcl2l1, Bcl9, Bend4, Bloc1s2, Bmp2, Borcs7, Braf, Capn1, Car9, Cbll1, Ccdc65, Ccdc87, Ccnb1, Ccsap, Cdc40, Cdh11, Cdk14, Cdkn2b, Celf1, Cep350, Chac2, Clrn3, Col4a3, Coro2a, Cps1, Creb3l1, Crot, Crybg1, Csf2rb, Csnk1g3, Cstf2t, Ctcf, Cttnbp2, Cul3, Cyp2j12, Cyren, D030056L22Rik, Dcaf17, Dcun1d3, Denn2b, Dgki, Dlg2, Dlgap1, Dmtn, Dnajc1, Dnm3, Dpp10, Dpysl2, Drc7, Drd4, Dtna, Dync1li2, Egr2, Eif2ak3, Eif4g2, Elavl2, Elovl5, Entpd5, Entr1, Epb41l2, Epgn, Erbin, Erc2, Extl1, Faim, Fam102a, Fam214a, Fbn1, Fbxo28, Fbxo43, Fgf9, Fndc5, Fuca2, Fut9, Gabpa, Galnt13, Galnt16, Galnt6, Gbp7, Git1, Gli3, Glud1, Glycam1, Gm11236, Gm11237, Gm11238, Gm11239, Gm11487, Gm11757, Gm11758, Gm13871, Gm428, Gm5128, Gm7903, Gmps, Gng5, Gpr161, Gpr179, Gucd1, Gys1, H2-DMa, Hacl1, Hdac4, Hdac7, Heg1, Hltf, Hook1, Hs2st1, Hsd11b1, Hsd17b6, Hspa13, Htr1f, Hunk, Ifit2, Igf1r, Igfbp5, Igsf1, Ipo11, Irf6, Isg20l2, Jag1, Kat2b, Katnbl1, Kazn, Kbtbd2, Kcnj10, Kctd12b, Kdsr, Kif1b, Klf6, Klf9, Kpnb1, Krtap4-7, Lcorl, Lhfpl2, Lhfpl3, Lilra5, Lipa, Lpar6, Lrp4, Lrrc19, Lrrc61, Lsm14b, Ltbp1, Macf1, Map2k1, Map3k12, Mbnl3, Mecom, Med13, Mep1a, Mfn1, Mfsd14a, Mgat1, Mgll, Mier3, Mlph, Mmd, Mpv17, Mr1, Ms4a10, Mtx2, Naa20, Naf1, Nanos1, Nav3, Ncoa1, Ncstn, Nek11, Nfe2l2, Nip7, Nlk, Nmnat3, Nog, Npr3, Nr1d1, Nucks1, Numbl, Ogn, Olfr536, Olfr70, Osbpl6, Ostm1, Pabpc4l, Pakap, Paqr4, Pbx1, Pde7a, Pdgfra, Pex7, Phf6, Phldb2, Phlpp1, Pigm, Pipox, Pitx2, Pkn2, Plekha2, Plekhh1, Plod1, Plpbp, Polr3k, Ppm1k, Ppp1r9a, Ppp2r3a, Ppp4r4, Pptc7, Prdm1, Prr14l, Psma3, Psmb1, Ptbp3, Ptchd1, Ptgr2, Purb, Qk, R3hdm1, Rac1, Rad1, Rad54l2, Rala, Ralgps1, Ralgps2, Rap1b, Rarb, Rbbp4, Rbm39, Reps2, Rfx7, Rnf13, Rnf170, Rnf19a, Rnft1, Ror1, Rsf1, Scn8a, Sel1l, Septin2, Serbp1, Serpinc1, Sh3gl2, Siah1a, Siah1b, Siglech, Six5, Slain1, Slc16a6, Slc1a7, Slc23a2, Slc30a5, Slc36a2, Slc38a2, Slc7a11, Slf2, Slitrk2, Slpi, Smox, Snx12, Snx2, Snx27, Sp4, Sppl2a, Spred1, Spry4, Sptb, Srcap, Ssbp2, Stk17b, Stradb, Strn3, Sulf1, Susd6, Syne3, Sys1, Taf1, Taf9b, Tbx20, Tent5a, Tfdp2, Tgfbr1, Thap2, Tjp1, Tmem117, Tmem178b, Tmem204, Tmem245, Tmem260, Tnfaip8l2, Tnfsf8, Tnpo1, Tpcn1, Trim30b, Trim60, Tsc22d2, Tspan12, Tssk2, Ttk, Ttyh2, Ttyh3, Txlng, Tyk2, Ube2i, Ube2v1, Ubr5, Ugt2b35, Uri1, Vcpip1, Vegfa, Vezf1, Vmn1r58, Vps18, Vsir, Vwc2l, Wdr3, Wdr43, Wnk2, Wnk4, Wnt1, Wnt11, Wnt9a, Yes1, Zbtb10, Zcchc24, Zeb1, Zfand1, Zfp608, Zfp697, Zfp710, Zfp800, Zfp867, Zfp871, Zfp882, Zfp941, Zfp950, Zhx1, Zim1, Zscan2, Zswim6</t>
  </si>
  <si>
    <t>1110059E24Rik, 1700025G04Rik, 1700028K03Rik, 1810013L24Rik, 2010106E10Rik, 2010315B03Rik, 2310022A10Rik, 2310033P09Rik, 2610002M06Rik, 2610301B20Rik, 4930568D16Rik, 6720489N17Rik, 9530068E07Rik, 9930021J03Rik, A130010J15Rik, A630001G21Rik, Aak1, Aass, Abca14, Abca15, Abcc4, Abhd3, Abhd5, Abi1, Abi3bp, Acot11, Acpp, Acsl3, Acsl4, Acvr1, Adam2, Adamts20, Adamts5, Adamts6, Adamts9, Adat2, Adcy9, Adcyap1, Adcyap1r1, Add1, Adgra1, Adgrg2, Adgrl2, Ado, Aff3, Aftph, Aga, Ago4, Ahctf1, Akap10, Akap5, Akt2, Alcam, Alg10b, Amacr, Amotl1, Amtn, Ankib1, Ankrd17, Ankrd24, Ankrd40, Ankrd44, Ankrd50, Anln, Ano4, Ano9, Anxa10, Apc, Api5, Apoa5, Apobec3, Apol8, Araf, Arhgap11a, Arhgap12, Arhgap23, Arhgef18, Arid1b, Arid2, Arid4a, Arl14epl, Arl5a, Arl5b, Arl6ip1, Arrdc3, Arsk, Asb15, Ash1l, Asns, Asph, Aspm, Asxl1, Atad2, Atf2, Atf7ip, Atg10, Atl2, Atp1b3, Atxn1, AU018091, AW554918, Azi2, B3galnt1, B3gnt2, Bach1, Bard1, Bbs12, Bccip, Bche, Bcl2l11, Bcl6, Bcl9, Bend6, Bicdl2, Bmerb1, Bmp2, Bmpr2, Bnc2, Bpifc, Braf, Brd8, Brip1, Brix1, Bsn, Btbd1, Btf3l4, Btla, Btnl9, Cabcoco1, Cacna2d2, Cadm3, Calcoco2, Caprin1, Capza1, Carf, Carmil1, Cask, Cast, Casz1, Cbll1, Cbln2, Cbx1, Ccdc112, Ccdc121, Ccdc127, Ccdc137, Ccdc169, Ccdc174, Ccdc62, Ccdc85a, Ccna2, Ccnb1, Ccnc, Ccnj, Ccpg1, Cd244a, Cd84, Cdc7, Cdc73, Cdh23, Cdk12, Cdk19, Cdk6, Cdkn2aip, Cdyl2, Celf2, Cep170b, Cep192, Cep350, Cep70, Cep76, Cep97, Cers6, Cfap97, Cfl1, Champ1, Chd5, Chic1, Chmp3, Chp1, Clasp2, Cldn1, Cldn19, Cldnd1, Clec2g, Clec4f, Clock, Clstn2, Cltc, Cnot1, Cnot2, Cnot6l, Cnr1, Cntf, Cntln, Cntn1, Cntn3, Cntn4, Coa7, Col12a1, Col19a1, Col25a1, Col5a1, Commd2, Cops7b, Cpeb4, Cpne8, Cpped1, Cpsf6, Creb1, Creb5, Crebzf, Crh, Crtc3, Csnk1d, Csnk1e, Csnk1g3, Csrnp3, Cstf2, Ctdp1, Ctdspl2, Ctnna3, Ctsc, Ctsl, Cwf19l1, Cxadr, Cxcl15, Cxcl5, Cxxc4, Cyld, Cyp2c50, Cytip, D230025D16Rik, D430041D05Rik, D630023F18Rik, D630045J12Rik, Daam1, Dact1, Dcaf17, Dcaf6, Dclk1, Dcun1d1, Dcx, Dda1, Ddx19b, Ddx52, Ddx55, Dennd5b, Dennd6a, Denr, Depdc1b, Depdc5, Dgkq, Dhx36, Dhx38, Dhx40, Diaph2, Dip2b, Dipk1c, Dkk1, Dlc1, Dlg2, Dlgap4, Dlx5, Dnaja2, Dnajb1, Dnajb4, Dnajc19, Dock1, Donson, Dph3, Dpysl2, Draxin, Dsc2, Dsc3, Dsg2, Dusp28, Dut, Dvl1, Ebf1, Ebf2, Eda2r, Edil3, Efemp1, Efnb1, Egr3, Ehhadh, Eif5a2, Elavl4, Elf1, Elmod1, Elovl1, Elovl4, Elovl5, Emc1, Enah, Eno2, Epg5, Epha4, Epha6, Erc1, Erc2, Erg28, Eri1, Ermn, Erp44, Esyt2, Etf1, Ets2, Evi2, Evi2b, Ewsr1, Exph5, Eya4, Ezh1, Fam120a, Fam120c, Fam124b, Fam160b1, Fam160b2, Fam168a, Fam169b, Fam171b, Fam184a, Fam204a, Fam221a, Fam227a, Fam53b, Fam53c, Fam76b, Fam83d, Fasn, Fat1, Fat2, Fat3, Fbn1, Fbxl17, Fbxo33, Fbxo34, Fbxo45, Fech, Fermt2, Fezf1, Fggy, Fign, Flrt1, Fnbp1l, Fndc1, Fndc3b, Foxa1, Foxf1, Foxj3, Foxo1, Foxr2, Fry, Fryl, Fuca2, Fut8, Fut9, Fzd4, G2e3, G3bp2, Gabra4, Gabrb2, Gad2, Galnt2, Gas7, Gask1b, Gcnt4, Gda, Gdi1, Get1, Ghsr, Gin1, Glcci1, Gldn, Gli3, Glod4, Gm13305, Gm21293, Gm21304, Gm4791, Gm5141, Gm6377, Gm6763, Gm8764, Gmnn, Gmps, Gna14, Gnb4, Gng7, Gnpat, Golga7, Gon7, Gorasp2, Gpatch11, Gpd1l, Gpkow, Gpr156, Gpr4, Gpr50, Gpr63, Grb2, Gria3, Grik2, Gripap1, Gsk3b, Gspt2, Gtf2h5, Gtf3c4, Gtpbp1, Gucy1a2, Gucy1b1, Gxylt1, Gzmn, Hacd2, Hace1, Hdac7, Hdac9, Hdhd2, Hectd2, Hectd4, Hecw2, Herc2, Herc6, Hexim2, Hey1, Hhip, Hif1an, Hipk1, Hivep3, Hlf, Hmcn1, Hmgb1, Hmmr, Hnrnpr, Hook3, Hoxa5, Hs6st2, Hspa13, Hspd1, Htr2b, Htr3b, Iapp, Ids, Ifi203, Igdcc4, Ikbkb, Ikzf5, Il11ra1, Il11ra2, Il22ra1, Ildr1, Immt, Ing5, Inhbb, Ino80d, Inpp4b, Inpp5a, Insr, Ints14, Ipcef1, Irf2bpl, Irs4, Itga4, Itga9, Itgb3, Itgb6, Itpripl2, Iws1, Jag2, Jarid2, Kalrn, Kbtbd2, Kcna2, Kcnc1, Kcne2, Kcnh5, Kcnj5, Kcnmb2, Kcnq5, Kctd20, Kdm2a, Kdm4a, Kdm5c, Kdm7a, Khdrbs1, Kif27, Kif2a, Kif3b, Kif3c, Kif5b, Kifc1, Kifc5b, Kit, Kitl, Klc1, Klf15, Klf6, Klf8, Klf9, Klhl13, Klhl2, Klhl20, Klhl24, Klhl9, Klk10, Klra2, Klrb1c, Krit1, Krt222, Kti12, L1cam, Lacc1, Larp4, Larp4b, Lats1, Lbh, Lcorl, Ldb3, Lfng, Lgals8, Lhfpl4, Lhx6, Lin28b, Lmbr1, Lmnb1, Lmx1a, Lonrf1, Loxl3, Lrfn5, Lrp2, Lrp2bp, Lrp4, Lrp8, Lrpprc, Lrrc58, Lrrn4cl, Lrrtm4, Lsm8, Ltbp1, Luc7l, Luc7l3, Lyrm9, Macc1, Macf1, Maml2, Mamld1, Manea, Map3k1, Map3k2, Map3k5, Map3k8, Map6d1, Map7d2, Mapk1ip1l, Mapre1, Marchf6, Mast4, Mat2b, Matr3, Max, Mbnl3, Mbtps2, Mcam, Mcf2, Mcf2l, Mdm4, Mecom, Mecp2, Med1, Mest, Mettl27, Mettl9, Mfsd2a, Mga, Mgam, Mgat4a, Mgat4c, Mindy2, Mllt3, Mlx, Mmaa, Mmp20, Mmp28, Mms22l, Mob3c, Mon2, Mosmo, Mospd1, Mpdz, Mphosph6, Mplkip, Mprip, Mrpl35, Mrpl39, Ms4a4b, Ms4a6b, Ms4a6c, Ms4a6d, Msr1, Msrb3, Mt2, Mtf2, Mtfmt, Mthfd2, Mtmr6, Mtx3, Muc15, Mylk, Mynn, Myo1b, Myo5a, Nab1, Nalcn, Nampt, Nap1l2, Nap1l5, Nasp, Nbea, Nbeal1, Ncam2, Nckap1, Ndufs2, Nemp1, Nemp2, Nexmif, Nfat5, Nfatc2, Nfe2l3, Nfil3, Nfxl1, Nhsl1, Nif3l1, Nipal3, Nmrk1, Nog, Nop16, Nova1, Npas2, Nr1d2, Nr2c2, Nr3c1, Nrbf2, Nrep, Nrf1, Nrk, Nrsn1, Nrxn3, Nsg1, Nsrp1, Nufip2, Nup133, Nup35, Nup93, Nus1, Nusap1, Nwd2, Oas1e, Oas3, Ogfrl1, Ogt, Olfr1166, Olfr658, Olfr77, Olig2, Oprk1, Optn, Orc3, Osbpl8, Otulinl, Oxa1l, P2rx3, Pabpc4l, Pafah1b1, Pafah1b2, Pak6, Pam, Pappa, Pard3, Parg, Patj, Pcbp1, Pcdh10, Pcdh11x, Pcdh18, Pcdh20, Pcdh8, Pcdha1, Pcdha11, Pcdha12, Pcdha2, Pcdha3, Pcdha4, Pcdha5, Pcdha6, Pcdha7, Pcdha9, Pcdhac1, Pcdhac2, Pcgf2, Pcsk2, Pdcd10, Pde10a, Pde3a, Pdk4, Pea15a, Peak1, Pear1, Perp, Pes1, Pex5, Pfas, Pfkfb2, Pgm5, Phactr2, Phactr3, Phc3, Phf12, Phf13, Phf21a, Phip, Pi15, Pid1, Pigc, Pigg, Pigl, Pik3ca, Pik3cg, Pik3r1, Pitpnb, Pitpnm3, Pja2, Pkib, Plag1, Plau, Pld2, Plekha1, Plpp1, Pnisr, Pofut1, Pogk, Poglut1, Pold3, Pou2f1, Pou2f3, Pou3f4, Ppargc1a, Ppfia2, Ppm1d, Ppm1h, Ppp1r42, Ppp1r8, Ppp2r2c, Ppp2r3d, Ppp2r5c, Ppp4r2, Prdm16, Prex2, Prkaa1, Prkaa2, Prkag2, Prkcd, Prkx, Prox1, Proz, Prpf38b, Prpf39, Prr3, Prrc1, Prrg3, Prrx1, Psd3, Psd4, Psip1, Ptbp1, Ptbp2, Ptbp3, Ptchd4, Ptgfr, Ptgfrn, Ptpmt1, Ptpn9, Ptprb, Ptprk, Purb, Pwwp2a, Pxdn, Qk, R3hdm1, Rab11fip3, Rab1a, Rab2b, Rab31, Rab3c, Rab6b, Rabgap1, Rad51d, Rad54l2, Radx, Rai1, Ralbp1, Ralgapa1, Ralgps2, Ramac, Ran, Ranbp2, Rap1b, Raph1, Rasa2, Rasgrf2, Rasgrp1, Rasgrp3, Rbbp4, Rbbp5, Rbm11, Rbm27, Rbm33, Rbm34, Rbp3, Rbpj, Rbpms, Rbpms2, Rc3h1, Rdx, Rfesd, Rfx3, Rgl1, Rgmb, Rgs4, Rho, Rhoa, Rhot1, Rimklb, Rmnd5a, Rnf139, Rnf145, Rnf152, Rnf157, Rnf19b, Rnf214, Rnf216, Rnf217, Rnf38, Rnf6, Rnmt, Robo2, Rora, Rpap2, Rpgrip1l, Rpl5, Rps6ka6, Rrn3, Rs1, Rsbn1, Rsbn1l, Rtf1, Rtl5, Rtn4r, Rundc3b, Runx1t1, Runx2, Rwdd4a, Saa1, Saa2, Sacs, Samd7, Sap30l, Sbno1, Scamp5, Scml4, Scn9a, Sdad1, Sdc2, Sdcbp, Sdhaf4, Sec22a, Sec24a, Sec31a, Sel1l, Sema4b, Sema5a, Sema6d, Sephs1, Septin11, Septin3, Serpinb1b, Serpinb8, Set, Sfxn2, Sgcd, Sgip1, Sgo1, Sgo2a, Sgsm2, Sh3gl2, Sh3rf1, Shb, Shisa9, Shroom2, Shroom3, Siah1a, Siah1b, Sim2, Sin3a, Skint7, Slc10a6, Slc12a1, Slc12a2, Slc13a1, Slc14a1, Slc15a1, Slc16a10, Slc1a1, Slc1a2, Slc23a2, Slc25a24, Slc25a27, Slc25a46, Slc28a3, Slc30a4, Slc35f4, Slc39a2, Slc39a3, Slc40a1, Slc43a2, Slc4a10, Slc4a7, Slc5a3, Slc6a15, Slc6a2, Slc6a8, Slc7a2, Slc8a1, Slco5a1, Slf2, Slfn5, Slitrk4, Slitrk5, Slx1b, Smad6, Smarca1, Smarcad1, Smarcc1, Smg1, Smim13, Snrk, Snrnp35, Snx10, Snx24, Snx30, Soat1, Socs6, Sorbs2, Sorcs1, Sort1, Sox21, Sox5, Sp4, Spag16, Spata3, Spdl1, Spock2, Sptbn1, Src, Srgap2, Srp72, Srsf1, Srsf2, Ss18l1, Ssbp2, Ssh2, St6galnac1, St8sia1, St8sia4, Steap2, Strbp, Stx1b, Stx2, Stx3, Stxbp5l, Sub1, Suclg1, Sugp2, Sybu, Synj1, Synj2bp, Synpo2, Sypl, Syt14, Sytl4, Taf4b, Taf7l, Tagap, Tagap1, Tanc1, Tank, Tbc1d10a, Tbc1d13, Tbl1xr1, Tbpl1, Tbx5, Tc2n, Tcea1, Tceal8, Tcf7l1, Tdrd3, Tdrkh, Tead4, Tenm4, Tent4b, Tent5a, Tet2, Tex12, Tfap2a, Tgfa, Tgfbr2, Tgs1, Tiam1, Timm10, Timm29, Tlcd5, Tle1, Tln2, Tlx1, Tmcc1, Tmco3, Tmed3, Tmed8, Tmeff2, Tmem108, Tmem167, Tmem178b, Tmem236, Tmem254a, Tmem255a, Tmem33, Tmem38b, Tmem50a, Tmem64, Tmem88b, Tmtc3, Tnfaip2, Tnfaip8, Tnfrsf11a, Tnfsf18, Tnpo1, Tnrc6b, Tns3, Top1, Topbp1, Tox, Tpcn1, Tpgs2, Tpte, Tram1l1, Trhde, Trib2, Trim12c, Trim36, Trim52, Trim67, Trip12, Trp53bp1, Trp53inp1, Trp53inp2, Trps1, Tsc22d1, Tsc22d2, Tspan14, Tspyl5, Tsr2, Ttc19, Ttc3, Twf2, Uba3, Ubap2, Ubap2l, Ube2d2a, Ube2d2b, Ube2k, Ube4a, Ubr3, Ubr5, Ubtf, Ubxn2b, Ubxn7, Ugt2b35, Ugt8a, Unc5c, Upp2, Uqcrc2, Usp2, Usp27x, Usp30, Usp46, Usp9x, Utp14a, Vapa, Vapb, Vat1, Vav3, Vezt, Vma21, Vps29, Vsig10l, Vsx1, Vsx2, Vwa5a, Vwde, Wasf3, Wbp4, Wdfy3, Wdr26, Wdr4, Wdr43, Wdr47, Wdr59, Wfdc12, Wfs1, Wnk3, Wnt1, Wnt5a, Wnt9a, Wt1, Wwp2, Xiap, Xrcc4, Xrn2, Yeats2, Yme1l1, Ypel2, Ywhab, Zbtb14, Zbtb39, Zbtb41, Zbtb5, Zc2hc1a, Zc3h12c, Zc3h12d, Zc3h7b, Zcchc24, Zdbf2, Zdhhc21, Zeb1, Zer1, Zfand5, Zfhx3, Zfp120, Zfp169, Zfp182, Zfp185, Zfp236, Zfp239, Zfp281, Zfp318, Zfp322a, Zfp36l1, Zfp385b, Zfp426, Zfp532, Zfp595, Zfp607a, Zfp644, Zfp706, Zfp711, Zfp780b, Zfp808, Zfp811, Zfp827, Zfp839, Zfp871, Zfp882, Zfp934, Zfx, Zmym2, Zmym5, Zmynd8, Znrf1, Zscan26, Zswim5</t>
  </si>
  <si>
    <t>Fmn1</t>
  </si>
  <si>
    <t>Ugt1a2</t>
  </si>
  <si>
    <t>1810013L24Rik, 2700081O15Rik, 4833420G17Rik, 9330159F19Rik, Abhd2, Abhd5, Acss2, Acvr1, Acvr2a, Acvr2b, Adamts15, Adamts3, Adgrl2, Adipor2, Afdn, Agps, Agtr1b, Ajap1, Akr1e1, Aktip, Alg12, Alg13, Alkal2, Amot, Amotl2, Angptl8, Ankrd28, Ankrd39, Antxr1, Anxa9, Ap1b1, Aph1c, Apobec3, Arl4c, Armh4, Arx, Ash1l, Asxl2, Atp6v0a2, Atp7a, Atp8b1, AW209491, B4galnt1, Bag2, Baiap2, Baz2b, Bcl2l2, Bdh1, Bend4, Bicral, Bid, Blzf1, Braf, Brcc3, Btg4, Btn2a2, C2cd2, C2cd3, Cacna1c, Calr3, Camk4, Carf, Carmil1, Ccbe1, Ccdc182, Ccdc93, Ccn2, Ccng2, Ccr4, Cd93, Cdc27, Cdc6, Cdh12, Cdk12, Cdr2, Cdyl, Ceacam18, Cenpo, Cfap43, Cgref1, Chd9, Chtf8, Clec7a, Clic5, Clic6, Clk2, Cnot2, Col4a4, Colgalt2, Copg1, Cp, Cpsf7, Creb3l1, Creb5, Crkl, Csn3, Csnk1e, Ctdspl, Ctps2, Cxadr, Cyfip2, Cyp2c50, Cyyr1, D1Pas1, D430041D05Rik, D630045J12Rik, Dapp1, Dcc, Dclk1, Dcx, Ddo, Ddx19b, Dhfr, Dhx33, Dimt1, Dlg3, Dll4, Dnajc1, Dpm1, Dstyk, Dtnb, E2f5, Edil3, Eftud2, Ehd4, Eif5a2, Eif5b, Elovl2, Emilin3, Emp2, Enah, Enpp4, Enpp6, Epha7, Ephb4, Erc1, Ercc5, Ercc6, EU599041, Exo1, Eya1, Fam102b, Fam118a, Fam168a, Fam168b, Fam174a, Faxc, Fbxo45, Fcrla, Fmn1, Fmnl2, Fn3k, Fn3krp, Fndc3a, Fndc3c1, Fndc7, Fras1, Frmpd4, Fut9, Gab1, Gab2, Gabpa, Gabra1, Gapvd1, Gbp6, Gfra1, Gja8, Gls, Glyctk, Gm14092, Gnao1, Gnat2, Gnptab, Gpm6b, Gpr143, Grip1, Gspt1, Gtf3c4, Gtsf1, Gxylt1, H13, Hars, Haus6, Hdac7, Hdac9, Hemk1, Herc2, Heyl, Hgd, Hmg20a, Hrk, Hspa13, Hykk, Ifitm10, Iho1, Il17rd, Il1b, Il22ra2, Il2ra, Ing2, Ino80, Ino80d, Iqck, Itgb1, Itih5, Itpkb, Jag1, Jcad, Jpt1, Kbtbd6, Kcne2, Kcnj13, Kcnn3, Kcnq5, Kctd2, Kdm7a, Kit, Klf4, Klf8, Klhl18, Klhl7, Klra6, Kras, Krtap12-1, Lama5, Lcorl, Lmln, Lmod3, Lrfn5, Lrrc58, Lrtm1, Lum, Lypd1, Mab21l1, Magea9, Magi1, Map3k1, Map3k12, Map3k20, Map3k7cl, Map4k4, Mark1, Mef2a, Mettl7a1, Mgam, Mgp, Minar1, Mlycd, Mpv17l2, Mpzl2, Mrpl15, Mtarc1, Mtcp1, Mthfr, Mtor, Myo6, Mysm1, Naaladl2, Nab1, Ncoa1, Nde1, Neurod4, Nfat5, Nipal3, Nkap, Nlrc4, Nmral1, Nom1, Npas3, Npr3, Nr2c2, Nufip2, Nxph2, Oaz2, Ogfrl1, Oprk1, Otub2, Otud7b, P2ry10, Paip2, Pak3, Paqr3, Parp14, Pax9, Pbx1, Pcdh10, Pcmtd2, Pcsk5, Pdcd4, Pdcd6, Pex13, Phf24, Phlpp1, Phospho1, Phtf2, Pi4kb, Pik3ca, Pik3r3, Pik3r4, Pitpnb, Piwil2, Pkib, Plcxd3, Pld2, Plekha8, Plxna2, Pm20d1, Ppif, Ppm1k, Ppp1r1c, Ppp3r2, Pramel13, Pramel27, Prdm1, Prkaa1, Prkca, Prkrip1, Prn, Prnd, Psip1, Psmf1, Ptchd4, Pter, Ptpn3, Purb, Pygo1, Pym1, Qser1, Rab11fip2, Rad21, Rad51d, Rassf1, Rassf2, Rbm41, Rictor, Rimklb, Rmi2, Rnf10, Rnf111, Rnf128, Rnf183, Rock1, Rpap1, Rpe, Rpgr, Rps20, Rsf1, Rspo2, Rtn4rl1, S1pr5, Sacm1l, Samd8, Sart1, Sash1, Sdccag8, Sec23ip, Sel1l, Sel1l3, Selenop, Selenot, Selp, Septin12, Sh2d2a, Sh3pxd2b, Shisa3, Skint4, Sla, Slc10a6, Slc17a2, Slc24a1, Slc24a5, Slc25a21, Slc25a25, Slc25a46, Slc28a2, Slc28a2b, Slc4a4, Slc8a1, Slit2, Smad2, Smad5, Snai2, Snx19, Sos1, Specc1, Spen, Sptlc2, Ssr1, St7l, St8sia3, Stat2, Stn1, Strbp, Styk1, Styx, Styxl1, Suz12, Svip, Syn3, Sypl, Syt14, Tasor, Taz, Tbc1d32, Tectb, Tenm4, Tex13b, Tfap2a, Tfe3, Tgfbr1, Thoc3, Tll1, Tmem125, Tmem132c, Tmem209, Tmem229a, Tmem47, Tmem64, Tnfsf14, Tnpo1, Tomm7, Tor2a, Tpm1, Trappc5, Trim30b, Trim33, Trim47, Triqk, Trpm3, Trpv6, Ttk, Tulp4, Txlnb, Txn2, U2surp, Uba5, Ubash3b, Ube2d3, Ube2h, Ubl3, Ubl4b, Ubox5, Ubxn7, Ufm1, Ugt1a1, Ugt1a10, Ugt1a2, Ugt1a5, Ugt1a6a, Ugt1a7c, Ugt1a9, Unc5d, Usp13, Usp14, Usp22, Usp29, Usp39, Usp42, Usp54, Vax1, Vgll3, Vip, Vps13b, Vps37c, Wapl, Wdr4, Wdr92, Wipi2, Wnt3, Wnt3a, Wrn, Xirp1, Yap1, Ythdf2, Zbtb7a, Zcchc2, Zfp148, Zfp26, Zfp276, Zfp292, Zfp35, Zfp384, Zfp386, Zfp521, Zfp54, Zfp619, Zfp622, Zfp646, Zfp704, Zfp735, Zfp748, Zfp775, Zfp936, Zfp950, Zfp958, Zfp963, Zfp975, Zfp976, Zfyve27, Zhx3, Zmat4, Znfx1, Zswim6, Zwint</t>
  </si>
  <si>
    <t>Tdgf1</t>
  </si>
  <si>
    <t>1700025G04Rik, Aldh1a7, Ankrd29, Arih1, Bcl2l11, Bcl7a, Car5b, Ccdc190, Ccm2, Cnnm4, Creb5, Crim1, Ddb1, Doc2a, Dock10, Dvl2, Eif5a, Eri3, Exog, Faf2, Fam53c, Fbxl16, Flvcr2, Gpha2, Hoxd9, Hspa12b, Kncn, Laptm5, Ldlrad3, Lhx1, Lifr, Mab21l3, Mnt, Neurl1b, P3h3, Pcbp3, Pde5a, Ppm1m, Prickle2, Prom1, Proser1, Psd2, Rab2b, S1pr2, Slc27a4, Slco2b1, Sp6, Ssr3, Suds3, Supt16, Tdgf1, Thpo, Tiam1, Ticam2, Tmem266, Tollip, Usp21, Wdr73</t>
  </si>
  <si>
    <t>Uox</t>
  </si>
  <si>
    <t>1110051M20Rik, 1110059E24Rik, 1500009L16Rik, 1700025G04Rik, 1700056E22Rik, 2810021J22Rik, 4930426D05Rik, 4930480E11Rik, 4930486L24Rik, 5730480H06Rik, 9530068E07Rik, Aasdhppt, Abca9, Abcb7, Abcc9, Abhd13, Abhd18, Abracl, Accs, Acvr2a, Acyp2, Adam22, Adam9, Adipor2, Adtrp, Aff1, Ager, Aggf1, Agps, Ahr, Akirin1, Akirin2, Alb, Alg13, Alg14, Alx1, Ambra1, Amigo2, Amotl2, Angptl1, Ankfy1, Ankib1, Ankrd22, Ankrd33b, Ankrd40, Anln, Antxr2, Anxa8, Ap1s2, Apex1, Apoo, Appl1, Arap2, Arf6, Arfgef1, Arfgef3, Arhgap15, Arhgap17, Arhgap42, Arhgef33, Arl15, Armh3, Arpc3, Ate1, Atp2b4, Atp2c1, Atp6v1a, Atp6v1d, Atp8a1, Atp8b1, Atxn3, AU018091, Avl9, B230219D22Rik, B3gat2, B3gnt2, Bach2, Bag5, Baz1a, Baz1b, Bcl2, Bcl6, Bclaf3, Bcor, Bdnf, Bdp1, Bend4, Bet1, Bicd1, Blm, Bmerb1, Bmt2, Bnip3l, Borcs7, Brcc3, Bri3, Bri3bp, Bsn, Btbd1, Btbd8, Bysl, C1d, C1qtnf1, C2cd2, Cab39l, Cacnb4, Cadm2, Calcrl, Calm1, Camk2d, Camk4, Casd1, Cav2, Ccdc3, Ccdc42, Ccdc47, Ccdc88a, Ccl9, Ccnc, Cct4, Cct7, Cd209a, Cd247, Cd302, Cd53, Cd55, Cdc37l1, Cdc42ep4, Cdca7, Cdh7, Cdin1, Cdk13, Cdk17, Cdk6, Cdkl4, Cenpc1, Cenpf, Cenph, Cep162, Cep170, Cep350, Ces1g, Cfap20, Cfap300, Cfh, Cfhr2, Cfhr4, Cftr, Chchd4, Chchd5, Chd9, Cherp, Chic1, Chl1, Chm, Chmp1b, Chrdl1, Cited2, Clcn4, Cldn12, Cldnd1, Clec14a, Clic6, Clint1, Clip3, Clk4, Clock, Cnga4, Cngb3, Cnksr2, Cnot4, Cnot6l, Cnot7, Col10a1, Col17a1, Col25a1, Col4a3, Col4a4, Col4a5, Coq3, Cpd, Cpeb1, Cpeb2, Cpq, Cpsf6, Cpt1a, Cpxcr1, Creb1, Creb5, Crebrf, Crebzf, Crispld1, Cry1, Crybg1, Csde1, Csf2rb2, Csn3, Csnk1a1, Csta1, Ctbs, Ctdspl2, Ctnna3, Ctnnbip1, Ctnnd1, Ctps2, Cul5, Cyfip1, Cyfip2, Cyld, Cyp2c23, Cyp4f16, D430019H16Rik, D830030K20Rik, Dazl, Dcaf17, Dclk1, Dctn4, Dcx, Ddo, Ddx51, Ddx58, Ddx6, Defb20, Dele1, Dennd5a, Depdc1a, Dhodh, Dhx15, Dhx33, Dip2c, Dipk2a, Diras2, Dlg2, Dlgap5, Dll4, Dnaaf2, Dnai2, Dnajc21, Dnajc3, Dnm3, Dop1a, Dpf2, Dpp6, Dpy19l1, Dpys, Dram2, Drp2, Dsc2, Dtd2, Dusp19, Dzank1, E2f5, E330021D16Rik, Eaf2, Edem3, Edil3, Edn1, Eea1, Efcab11, Efcab14, Efcab2, Egf, Ehmt1, Eif1ad7, Eif3a, Eif4e, Eif4g2, Elavl1, Elavl4, Elf1, Elk3, Elovl5, Elovl6, Elp4, Emc8, Eml4, Eml5, Enah, Enox1, Ep300, Epcam, Epha5, Erh, Eri1, Erv3, Esp1, Etfdh, Etnk1, Eva1a, Ewsr1, Ext1, Fabp3, Fam122b, Fam126a, Fam126b, Fam135a, Fam160a1, Fam71d, Far1, Fat1, Fbxl17, Fbxl2, Fbxo32, Fbxo48, Fbxo8, Fcho2, Fcrl5, Fdx1, Fgd4, Fgf12, Fgf14, Fgf5, Fgf9, Fgg, Fhl4, Ficd, Fign, Fmr1, Fnd3c2, Fndc3a, Foxk2, Foxn2, Foxp1, Frmpd4, Frs2, Fut9, Fyttd1, Fzd7, G2e3, Gabrb2, Galnt13, Galntl6, Gap43, Gas2l3, Gata6, Gfra3, Ghr, Gigyf1, Git2, Gja1, Gk, Glcci1, Glis1, Glp2r, Gm11437, Gm11992, Gm21379, Gm3604, Gm5141, Gm5431, Gmfb, Gna13, Gng2, Gnpda2, Gpbp1, Gpbp1l1, Gpc5, Gpd2, Gpld1, Gpr155, Gpr158, Gpr22, Gpr85, Grap, Grb10, Gria2, Gria3, Grik3, Grm1, Grm5, Gucy1a1, Gucy1a2, Gulp1, Hacd3, Hal, Hapln1, Hapln3, Hectd1, Hephl1, Hexim1, Hey2, Hgf, Hivep2, Hmgn1, Hnrnpd, Hnrnpll, Hnrnpr, Hnrnpu, Homer1, Hspa4, Hspbp1, Ica1l, Ide, Ifit2, Iftap, Igf1, Igsf10, Igsf9b, Igtp, Ikzf2, Il11, Il1rap, Il1rapl2, Il22, Impact, Ints9, Invs, Irf5, Isoc2b, Itga6, Itgb6, Itprid2, Itpripl2, Kansl1, Kbtbd7, Kbtbd8, Kcnd2, Kcnh3, Kcnma1, Kcnmb2, Kcnq5, Kctd18, Kdelr2, Kdm4c, Kdm7a, Kdsr, Khdc1a, Kidins220, Klhl12, Klhl13, Klhl15, Klhl20, Klhl31, Klhl4, Klrd1, Kmt5b, Kpna4, Kras, Krt88, Krtap19-5, L3mbtl3, Larp1, Larp4, Lats2, Lbr, Lca5, Lce1g, Lcorl, Lemd3, Leo1, Lhfpl1, Lhx9, Lima1, LIN54, Lmo4, Lmo7, Lnx1, Lox, Loxl4, Lpgat1, Lrat, Lrch2, Lrp6, Lrrc39, Lrrc58, Lrrc59, Lrrn4cl, Lrrtm2, Lsm14a, Lss, Luc7l2, Lysmd3, Mab21l1, Macir, Maco1, Mafg, Mageb3, Magt1, Maip1, Man2a1, Map2, Map3k2, Map3k8, Map4, Map4k3, Map4k4, Map7, Mapk6, Marchf5, Marchf6, Marf1, Matr3, Mbnl2, Mbnl3, Mbp, Mcc, Mcm8, Mdn1, Med13, Med13l, Megf11, Meioc, Met, Mettl23, Mettl25, Mex3c, Mfap1a, Mgat4c, Mgst1, Mier1, Mindy2, Mllt3, Mmd, Mmgt1, Mmp27, Mob2, Mosmo, Mospd2, Mpp7, Mro, Mrpl35, Mrpl36, Mrpl39, Mrps10, Msh2, Msl3, Msn, Msrb3, Mtcl1, Mtdh, Mtf2, Mtfr1, Mttp, Myo6, Myt1l, Naa35, Nab1, Nacc2, Napepld, Ncoa2, Ndel1, Ndufa11, Necap1, Nek4, Nemf, Nemp2, Neurod4, Nexmif, Nfat5, Nfatc2ip, Nfia, Nfkbiz, Niban3, Nin, Nipa1, Notch2, Npas3, Npy6r, Nr4a3, Nrp2, Nsa2, Ntng1, Ntrk2, Nucb1, Nudcd2, Nudt4, Nufip2, Nup93, Nus1, Nxt2, Obsl1, Ogn, Ola1, Olfr1426, Olfr613, Olfr77, Orc3, Orc6, Osbpl3, Osbpl8, Ostf1, Otc, Otud6b, Ovca2, Oxr1, Oxtr, P2ry10, P2ry10b, P2ry13, Pabpc1, Pam, Pank3, Papola, Parp8, Patj, Paxbp1, Paxip1, Pbdc1, Pcdh17, Pcdh18, Pcdh7, Pcdhb11, Pcdhb21, Pcgf6, Pclaf, Pclo, Pcm1, Pcsk2, Pdcd10, Pdcd6ip, Pde1c, Pde7a, Pde7b, Pdhx, Pdia6, Pdik1l, Pds5b, Peg12, Pex12, Pex2, Pfkp, Pggt1b, Phf14, Phf20, Phf6, Phip, Phldb2, Phtf2, Phyhipl, Pigm, Pigw, Pitx2, Pja2, Pla2g2c, Pla2g4a, Plaa, Plcl1, Pld6, Plekha1, Plekhb2, Pln, Plpp3, Plxdc2, Plxnc1, Pnp2, Pof1b, Pogk, Pom121, Pou2f1, Ppig, Ppm1b, Ppp1r16b, Ppp1r3a, Ppp2ca, Ppp3ca, Ppp4r2, Pramex1, Prcc, Prdm2, Prdx3, Prex2, Prkaa1, Prkce, Prl8a8, Prlr, Prr3, Prr5l, Prxl2c, Psat1, Ptafr, Ptger4, Ptgfr, Pth2r, Ptprk, Ptrh2, Pum2, Pxylp1, Pyroxd2, Qk, Qrfprl, Qtrt2, Rab10, Rab14, Rab27b, Rab38, Rab40b, Rab43, Rab9, Rabgap1l, Rabif, Rac3, Rad21, Rag2, Ralgps2, Ranbp3l, Ranbp6, Rapgef4, Rapgef6, Rarb, Rasa2, Rasal2, Rb1cc1, Rbbp6, Rbm25, Rbm3, Rbm31y, Rbm34, Rbm41, Rbm46, Rbm47, Rbms3, Rbsn, Rcbtb2, Rcn2, Reep3, Reep5, Rell1, Rer1, Resf1, Rev3l, Rfx3, Rfx7, Rgs17, Rhoa, Rhobtb3, Rif1, Ripk1, Ripply2, Rmdn1, Rnaseh2b, Rnf170, Rnf207, Rnf225, Rnf24, Rora, Rpf1, Rpl31, Rpl37a, Rrm1, Rsad1, Rsbn1, Rsbn1l, Rsf1, Rttn, S1pr1, Sacm1l, Scaf11, Scaf8, Scai, Scarf1, Scd2, Scg5, Scml2, Scn9a, Sec62, Sec63, Sema3a, Sema3d, Sema4d, Sema5a, Sema6d, Senp7, Septin12, Serinc1, Serinc5, Serpini1, Setbp1, Sf3b1, Sfrp2, Sgip1, Shisa9, Shoc2, Skil, Slc10a1, Slc11a2, Slc12a2, Slc1a3, Slc25a16, Slc29a1, Slc2a13, Slc35f3, Slc38a1, Slc39a10, Slc3a2, Slc4a10, Slc4a4, Slc6a6, Slc7a11, Slc8a1, Slco3a1, Slfn5, Slit2, Slk, Smad2, Smarca2, Smarcc1, Smim13, Smim14, Smim17, Smim4, Smlr1, Smpd3, Snai2, Snrpf, Snx10, Sod2, Sowahd, Sox6, Spag11a, Spag16, Spata5, Spdya, Spin1, Spin2c, Spred1, Sprr2a1, Sprr2a2, Srek1, Sri, Srpx2, Srsf1, Ssbp2, Ssx2ip, St13, Steap2, Stk35, Stx12, Stx1a, Stxbp5l, Stxbp6, Styk1, Styx, Sub1, Svil, Svip, Swap70, Sycp1, Sycp3, Syncrip, Syngr1, Synm, Synpo2, Syt9, Sytl5, Szrd1, Tada1, Tafa3, Tank, Taok1, Tap2, Tasl, Tatdn2, Tbc1d32, Tbx18, Tbx19, Tcaf2, Tcf12, Tcfl5, Tchh, Tcp11l2, Tdg, Terb2, Tet2, Tex30, Tex9, Tfap2a, Thbs1, Thbs2, Thoc2, Tigd5, Timmdc1, Tiparp, Tirap, Tle4, Tm9sf3, Tmco3, Tmed8, Tmem101, Tmem106b, Tmem121b, Tmem163, Tmem167, Tmem18, Tmem183a, Tmem184c, Tmem196, Tmem200a, Tmem201, Tmem33, Tmem47, Tmem50a, Tmem64, Tmf1, Tmod3, Tmpo, Tmprss11b, Tmtc2, Tnpo1, Tnrc6b, Togaram1, Tomm5, Top2b, Tpgs2, Tpm1, Traf2, Trappc4, Trdn, Trim33, Trim47, Triobp, Trip12, Trmt1l, Trmt2a, Trpc4, Trpc5, Trpd52l3, Trpm2, Trps1, Tsga10, Tspan31, Ttbk2, Ttc39a, Ttc8, Ttll7, TUSC3, Tvp23b, Txnl1, U2af2, Uba2, Ube2d3, Ube2i, Ube2j1, Ube2n, Ube2w, Ubqln2, Ubr5, Uck1, Ufl1, Ugt1a1, Ugt1a10, Ugt1a2, Ugt1a5, Ugt1a6a, Ugt1a7c, Ugt1a9, Ugt2a3, Ugt3a2, Umod, Unc13d, Uox, Uqcc1, Uqcrfs1, Usp14, Usp15, Usp18, Usp19, Usp31, Usp33, Usp37, Usp38, Usp40, Usp45, Usp47, Vamp4, Vax1, Vcpip1, Vldlr, Vmp1, Vps13a, Vps37a, Vps4b, Vstm4, Vti1a, Vwa2, Wac, Wdr37, Wdr92, Whrn, Wls, Wnk2, Wsb1, Wtap, Wwp1, Xkr4, Xkr8, Xrn2, Ythdc2, Ywhab, Zbtb2, Zbtb24, Zbtb39, Zbtb6, Zc3h6, Zdbf2, Zdhhc13, Zdhhc21, Zeb2, Zfand5, Zfp111, Zfp143, Zfp148, Zfp157, Zfp182, Zfp229, Zfp260, Zfp266, Zfp27, Zfp280b, Zfp292, Zfp326, Zfp442, Zfp472, Zfp507, Zfp560, Zfp580, Zfp618, Zfp704, Zfp712, Zfp729b, Zfp750, Zfp800, Zfp808, Zfp846, Zfp850, Zfp9, Zfp937, Zfp950, Zfp955b, Zfp966, Zfp967, Zfp971, Zfp979, Zmynd11, Zswim6, Zwilch, Zzz3</t>
  </si>
  <si>
    <t>Lypd6b</t>
  </si>
  <si>
    <t>4921539E11Rik, Acvr2b, Adam22, Adamts3, Afap1, Aff2, Ago3, Akt3, Amot, Ankhd1, Ankib1, Ankrd1, Ankrd11, Ankrd13a, Apol7a, Apol7c, Arhgap21, Arhgef5, Arid2, Arl2bp, Arl4a, Asap2, Ash1l, Atp8a1, Atxn1l, AU041133, Bcl6b, Btbd10, C330007P06Rik, Cab39, Cacul1, Cadm2, Caprin1, Card11, Casp9, Ccdc85a, Ccdc88a, Ccnyl1, Cd34, Cd8a, Cdc27, Cdkn2aip, Cep41, Cetn1, Cfap410, Cftr, Chd9, Chsy3, Clasp2, Clcn6, Cnnm3, Cnpy1, Col4a5, Col4a6, Creb1, Creb5, Cxcl14, Dclre1a, Ddb1, Dennd4c, Dhrs9, Dipk1a, Dipk2b, Dixdc1, Dock3, Dsc2, Dusp19, Dynll1, Eif3j2, Eif5b, Elf1, Emx2, Epc2, Epha4, Erbb4, Fam120b, Fam126b, Fermt2, Fgf4, Frg2f1, Ftsj1, Gabpb1, Galnt4, Gask1b, Gja4, Gk, Glra2, Gm10256, Gm10352, Gm21677, Gm21693, Gm21704, Gm21708, Gm3376, Gm4064, Gphn, Grsf1, Gulp1, Hdac8, Hlf, Hnrnpr, Hs3st3a1, Ier2, Igf2bp1, Ipcef1, Ipmk, Ipo8, Katnal1, Kbtbd6, Kdm3b, Kdm5a, Kdsr, Klhl15, Klhl2, Klhl24, Krtap9-3, Lcorl, Lhfpl2, Lifr, Lnpk, Lrat, Lrr1, Lrrc14b, Lrrc39, Lypd6b, Man1a2, Marcks, Mbtd1, Mettl21a, Mfn1, Mfsd4a, Mga, Mgat4d, Mill1, Minar2, Mink1, Mospd2, Mrpl17, Msn, Mtmr4, Muc21, Myt1l, Ncbp2, Ncoa2, Ncoa3, Ndrg3, Ndst2, Ndufaf5, Neto2, Nfia, Nipa1, Nipsnap3b, Nit2, Nkapl, Nod1, Nol4l, Nova1, Npsr1, Nsd1, Nsd2, Ntng1, Nusap1, Oaf, Onecut2, Otud1, Pafah1b1, Pdss1, Pfkfb2, Pgap1, Phf6, Pik3cb, Pik3r1, Plekhg1, Plekhm3, Pnn, Pot1b, Ppat, Ppfibp1, Ppp1r12a, Ppt1, Prdm12, Prdm16, Prm1, Prr16, Prrx1, Prtg, Psma6, Ptpn4, Ptprr, Qk, Rab14, Rab1a, Rad51ap2, Rb1cc1, Rbmy, Repin1, Rgs16, Rimkla, Rnf19a, Rnf19b, Rps20, Rrnad1, Rundc1, Rundc3b, Samd8, Sat1, Scml2, Scn3a, Scrn1, Sel1l3, Sema4d, Sgpl1, Sgsm1, Sh3pxd2b, She, Shisa3, Skil, Slc16a5, Slc25a23, Slc25a5, Slc35b4, Slc35f1, Slc35f3, Slc4a10, Slc7a14, Slc8a1, Slfn14, Slit2, Smarcd2, Smarce1, Snx33, Sos1, Specc1, Srsf1, Stim2, Syne2, Synrg, Sypl, Tafa1, Tat, Tbp, Tceal5, Tfcp2, Tfg, Timm8a1, Timp3, Tle3, Tmem117, Tmem229a, Tmem65, Tpk1, Trappc2, Trex2, Trim30b, Trim32, Trrap, Tshz2, Ttc23, Ttc4, Uba3, Ube2k, Uimc1, Usp33, Usp42, Usp49, Vbp1, Vezf1, Vta1, Wdr43, Wee1, Wnk1, Wrn, Wwc2, Xrn2, Ythdf3, Ywhab, Zbed4, Zeb1, Zfp146, Zfp251, Zfp280d, Zfp593, Zfp644, Zfp65, Zfp709, Zfp790, Zfp84, Zfp91, Zfp985, Zkscan16, Zscan26</t>
  </si>
  <si>
    <t>9130019O22Rik, 9930104L06Rik, Adcy1, Ago2, Ago3, Ak1, Akr1b8, Alox5ap, Ankle2, Ankrd22, Ankrd27, Ankrd54, Apobec1, Arcn1, Arhgap5, Arhgef6, Arl8a, Atmin, Bach1, Bcas3, Bdnf, Brcc3, Btf3, C1qtnf3, C330018D20Rik, Cacna1c, Capn6, Carf, Cdh1, Cdk17, Cdk5rap2, Cep70, Chst2, Clcn6, Cnbp, Cnot6l, Cntn2, Cops7b, Crhr1, Cux1, Cyp2f2, Cyp2j13, Dach2, Dbx2, Dcaf5, Dcstamp, Dlg2, Dlgap1, Dnajb9, Dnali1, Dock2, Dvl3, Dynlrb1, Dyrk3, Edem3, Edn3, Eea1, Eif2a, Eif4ebp2, Eif5, Elapor2, Elavl1, Entpd4, Epb41l4b, Epm2aip1, Eps8, Erc1, Evi2a, Fam126a, Fam222b, Fbxl14, Foxg1, Garem2, Gask1a, Gfpt2, Gimap6, Gsdma, Gskip, Hacl1, Hdgf, Hectd2, Hecw2, Hsd11b1, Igsf3, Il10rb, Il2, Il5, Kcnd1, Klc1, Krt71, Lef1, LIN54, Lrrc51, Lrrc8e, Lypd8l, Map1lc3b, Masp1, Mesd, Morc3, Moxd1, Mrpl19, Mymx, Myo9a, Naa40, Nfasc, Nfatc3, Notch2, Npm1, Nxt1, Opn1sw, Orc6, P2rx2, Padi2, Paqr5, Parva, Pawr, Pax3, Pcdh20, Pcnp, Pex19, Phka2, Phlda1, Plekhb1, Plxdc2, Pnpla3, Pom121l12, Pradc1, Prdm1, Prkg2, Prr29, Ptp4a2, Ptpn2, Ptprm, Pycrl, Rabgap1, Ralyl, Rasgef1b, Rassf5, Ripk1, Rlim, Rnf146, Rnf44, Rps20, Rpusd2, Rtn4rl1, Sap18, Sap18b, Saraf, Sash3, Sema5a, Serpinb7, Sestd1, Skil, Slc10a2, Slc39a8, Slc4a8, Smad4, Snx6, Sp4, Spr, Ssxb10, Ssxb2, Stac2, Stam2, Strip2, Strn4, Synpo2l, Tbc1d24, Tbcel, Tmem174, Tmem229a, Tmem45a2, Tmem63c, Tmem72, Tmem88b, Tmem9b, Tmtc3, Tnfrsf9, Tns1, Trim35, Trip4, Tshz3, Uba6, Ube2e3, Uck1, Ucp2, Unc50, Usp18, Vmac, Wasl, Wdfy3, Wdr48, Wdr77, Xkr7, Zbtb4, Zfp595, Zfp651, Zfp652, Zfp866, Zfp963, Zscan26</t>
  </si>
  <si>
    <t>Eif4a2, Itm2a</t>
  </si>
  <si>
    <t>Frem1, Rps6ka6</t>
  </si>
  <si>
    <t>1110038F14Rik, 1700030K09Rik, 2010315B03Rik, 2310022A10Rik, 2410004B18Rik, 3830406C13Rik, 4930467E23Rik, 6030458C11Rik, 6030498E09Rik, 9330159F19Rik, Aak1, Abca3, Abca5, Abcb1a, Abcc3, Abcc5, Abcd3, Abhd17b, Abhd18, Abi1, Abitram, Abl2, Abtb2, Acap3, Acbd3, Acbd5, Acbd7, Ackr3, Acot1, Acot5, Acsl6, Actr5, Acvr1c, Acvr2a, Acvr2b, Adam9, Adamts15, Adamts16, Adamts17, Adamts2, Adamts20, Adap1, Adck1, Adcyap1, Adgra2, Adgrf4, Adgrg6, Adgrl2, Adhfe1, Adm, Aebp2, Aff4, Agfg1, Agk, Agmo, Agpat4, Agpat5, Agrn, Ahr, AI182371, AI593442, Aida, Aim2, Akap12, Aldh1a2, Alkal1, Alx1, Amer1, Amotl1, Amy2a2, Amy2a3, Amy2a4, Anapc1, Angptl2, Angptl4, Angptl7, Ankrd12, Ankrd13a, Ankrd35, Ankrd44, Ankrd49, Ankrd52, Anks1b, Ano3, Antxr1, Aox3, Ap1b1, Ap1g1, Ap1s2, Ap4e1, Apaf1, Apba1, Aph1c, Aplf, Apoa5, Aptx, Ar, Arap1, Arap2, Arel1, Arf1, Arf4, Arhgap12, Arhgap18, Arhgap19, Arhgap5, Arhgap6, Arhgdia, Arhgef12, Arhgef2, Arhgef7, Arid2, Arid4b, Arih1, Arl14epl, Arl4a, Arl8a, Armc1, Armc2, Armc8, Armcx3, Armcx4, Arrdc3, ARVCF, Asap1, Ash2l, Astn1, Asxl1, Asxl3, Atad2, Atad5, Atp11b, Atp11c, Atp2b4, Atp2c1, Atp5g1, Atp6v1a, Atp6v1c1, Atrn, Atrx, Atxn10, Atxn3, Atxn7l3b, AU041133, AW549877, Axin1, Azin1, B230219D22Rik, B3galt6, B3gnt4, B3gnt5, B4galt6, Bace1, Bach2, Bahd1, Baiap2, Baz1b, Baz2b, Bbs5, Bbx, BC005624, Bcl11b, Bcl2l11, Bcl7a, Bcl9, Bdnf, Bet1, Bex6, Bfar, Bhmt, Bicd1, Bicd2, Bicral, Birc6, Bivm, Blmh, Bloc1s6, Blzf1, Bmi1, Bmpr1a, Bmpr1b, Bmpr2, Bmt2, Bnc2, Bnip2, Boc, Brat1, Brd1, Brd3, Bri3bp, Brinp1, Brpf3, Brwd3, Btc, Btla, C1d, Cacna1e, Cacnb4, Cadm2, Calcrl, Calhm5, Calm1, Camk1d, Camk2g, Camk2n1, Camsap1, Camta1, Cant1, Capn5, Caprin1, Capza2, Car12, Carf, Casp7, Cast, Cav2, Cavin1, Cavin2, Cbx2, Cbx3, Cbx6, Ccdc102a, Ccdc126, Ccdc169, Ccdc38, Ccdc51, Ccdc6, Ccn2, Ccna2, Ccnd2, Ccng2, Ccr9, Cd244a, Cd2ap, Cd9, Cd93, Cdc27, Cdc37l1, Cdc42ep3, Cdc42se2, Cdh1, Cdk16, Cdk17, Cdk2, Cdk5r2, Cdk6, Cdkl4, Cdon, Cdyl2, Cecr2, Cemip, Cemip2, Cep112, Cep290, Cep43, Cep97, Cflar, Chac2, Chd1, Chic1, Chl1, Chmp6, Chn2, Chrm4, Cinp, Cirbp, Clasp2, Cldn13, Clec4a2, Clic4, Clock, Cmas, Cnot6l, Cnot9, Cnr1, Cntn3, Cntn4, Coa5, Coil, Col11a1, Col16a1, Col1a2, Col24a1, Col27a1, Col4a3, Col4a4, Col5a1, Col5a3, Col7a1, Commd2, Cox10, Cp, Cpd, Cpe, Cpeb2, Cpeb3, Cpne9, Cps1, Cpsf6, Cpvl, Cramp1l, Creb1, Creb3l1, Creb3l2, Crebrf, Crx, Cryl1, Csgalnact2, Csmd1, Csnk2a1, Cspg4, Csrnp3, Ctbp2, Ctdspl, Ctdspl2, Ctla4, Ctns, Cttnbp2nl, Cul2, Cul3, Cul4a, Cxadr, Cyld, Cyp21a1, Cyp26a1, Cyp26b1, Cyp2j5, Cyp2j6, Cyp4a31, Cyp4f39, Cyp7a1, Cyria, D16Ertd472e, D630039A03Rik, Daam1, Daam2, Dab2ip, Dach1, Dach2, Dagla, Dazap1, Dazl, Dbt, Dcaf5, Dcbld1, Dcdc2a, Dck, Dclk1, Dclre1b, Dcun1d1, Ddhd1, Ddx1, Ddx46, Ddx49, Ddx5, Ddx6, Dedd, Degs2, Dennd1b, Dennd2c, Dennd4a, Dennd5b, Dennd6a, Depdc1a, Derl2, Dhx40, Dicer1, Dio2, Dip2a, Dixdc1, Dlat, Dlc1, Dlk1, Dlst, Dmd, Dmrta1, Dmxl1, Dnaaf6, Dnajb11, Dnajb2, Dnajc11, Dnajc27, Dnajc28, Dnajc5, Dnajc6, Dnmt3a, Dock3, Dock5, Dok4, Dot1l, Dph5, Dsc3, Dspp, Dtd1, Dtx4, Duoxa2, Dusp2, Dusp22, Dusp6, Dync1i1, Dynlrb2, Dynlt3, Dyrk1a, Dyrk1b, E130309D02Rik, Ebf3, Echdc1, Edem1, Edem3, Edrf1, Eea1, Efcab1, Efcab14, Efna2, Efr3a, Ehhadh, Ehmt1, Eid1, Eid2, Eif4a2, Eif5b, Elavl4, Elmo2, Elmod2, Elovl5, Emc1, Emid1, Emilin2, Eml4, Enah, Enpp1, Enpp2, Ensa, Entpd7, Eomes, Epb41l2, Epb41l4b, Epc1, Epdr1, Epgn, Epha1, Epha10, Epha7, Ephb3, Erap1, Erc1, Ercc6, Ero1b, Errfi1, Esrp1, Esrrg, Ets1, Ets2, Etv4, Eva1a, Eya1, F2rl3, Faap100, Fam122b, Fam126a, Fam126b, Fam131b, Fam135a, Fam168a, Fam168b, Fam177a, Fam177a2, Fam184b, Fam193a, Fam20b, Fam214a, Fam222a, Fam228b, Fam78b, Fam83f, Fap, Far1, Faxc, Fbn2, Fbrs, Fbxl16, Fbxl20, Fbxl3, Fbxo10, Fbxo11, Fbxo27, Fbxo41, Fbxo8, Fbxw9, Fem1c, Fermt1, Fgf12, Fgf13, Fgfr1op2, Fgl2, Fhdc1, Fkbp1a, Fkrp, Fmnl2, Fmr1nb, Fnip1, Fnta, Fos, Foxf1, Foxi1, Foxj3, Foxred1, Fras1, Frem1, Frem2, Frg2f1, Fsbp, Fsd1l, Fst, Fubp1, Fundc1, Fut9, Fzd5, Fzd7, Gab1, Gabrb2, Gadd45b, Galnt11, Galnt6, Galnt7, Garre1, Gata2, Gata3, Gcc1, Gcnt2, Gcnt3, Gdi2, Ghr, Gid8, Gins1, Gjb3, Glcci1, Glis2, Gm10778, Gm11992, Gm15319, Gm21119, Gm3317, Gm3488, Gm4952, Gm5431, Gm5861, Gm9, Gnai3, Gnao1, Gnaq, Gnas, Gngt1, Golga2, Golim4, Gopc, Gosr1, Gpc2, Gphn, Gpm6b, Gpn1, Gpr101, Gpr137c, Gpr155, Gpr17, Gpr176, Gpr25, Gpr82, Gria2, Grik2, Grk3, Grm4, Grm5, Gtf2a1, Gtf3c3, Gtpbp2, Gucy2f, H3f3b, Habp4, Hapln1, Hbegf, Hbp1, Hcfc1, Hcn1, Hdac4, Hdac9, Hdgfl3, Hdhd2, Hectd4, Helb, Hepacam, Hexa, Hfm1, Hic2, Hif3a, Hinfp, Hipk3, Hivep1, Hmbox1, Hmcn1, Hmg20b, Hmgcs1, Hmgn2, Hmgxb3, Hnf4g, Hnrnpll, Hnrnpul1, Hnrnpul2, Hoga1, Hormad1, Hoxa10, Hoxa5, Hoxa9, Hoxc13, Hoxc4, Hoxc8, Hpcal4, Hpgd, Hprt, Hps5, Hsd17b13, Hsd3b1, Hspa5, Htr2c, Htr3a, Htr5a, Icmt, Id1, Id4, Ide, Ier3ip1, Iffo2, Ighmbp2, Igsf9b, Ikbke, Ikzf1, Ikzf5, Il13ra1, Il15ra, Il19, Il1rapl2, Il22ra2, Il34, Immp2l, Impa1, Impact, Ing2, Ing4, Ing5, Ino80d, Ints2, Irak1bp1, Irf1, Irf2bp2, Irf6, Isl1, Ism2, Isoc1, Itch, Itga2, Itga4, Itga5, Itgb2, Itm2a, Itpr1, Iws1, Jag1, Jam2, Jarid2, Jmjd1c, Kansl1l, Kat2b, Katnbl1, Kcna2, Kcnab1, Kcnc2, Kcnj12, Kcnmb2, Kcnn3, Kcnt2, Kctd1, Kctd15, Kdelr2, Kdm2a, Kdm4a, Kdm4b, Kdm5a, Kdm7a, Kdsr, Kif18a, Kif21b, Kif3b, Kif3c, Kif5b, Kir3dl2, Kirrel, Kiss1r, Kitl, Klc1, Klf11, Klf13, Klf2, Klhl42, Klhl5, Klhl8, Klhl9, Klri2, Kmt2b, Kmt2c, Kmt5b, Kmt5c, Kndc1, Krit1, Krt23, Krtap19-9b, Lamc2, Lamp3, Lamtor3, Larp1, Lasp1, Lats1, Lca5, Lce1j, Lcorl, Ldb2, Lekr1, Lemd3, Leo1, Lhx5, Lig4, LIN54, Lmnb1, Lmo3, Lmo4, Lmtk2, Lnpk, Lnx1, Lox, Lpin2, Lrat, Lratd1, Lrif1, Lrig2, Lrp1, Lrp2, Lrp6, Lrrc3, Lrrc32, Lrrc39, Lrrc4c, Lrrc7, Lrrcc1, Lsm14a, Lsm14b, Lurap1l, Luzp1, Lypd6, Lzic, Mab21l2, Macf1, Macrod2, Maea, Magi1, Mak16, Maml3, Man1a2, Man1c1, Maneal, Map1lc3a, Map2k1, Map2k4, Map3k12, Map3k13, Map3k2, Map3k21, Map3k7cl, Map3k8, Map4k3, Map4k4, Map7, Map9, Mapk1, Mapk6, Mapk8, Mapk8ip1, Mapk9, Mapkap1, Mapkapk3, Mapkbp1, Marchf6, Mars2, Mau2, Mbd5, Mbnl1, Mbnl2, Mc2r, Mctp2, Mecom, Med12l, Med13, Med20, Mef2a, Mef2d, Megf6, Meioc, Meis1, Meis2, Mest, Met, Metap2, Mfap5, Mff, Mfsd14a, Mfsd14b, Mga, Mgat4a, Mid2, Mier3, Mios, Mitf, Mkrn1, Mkx, Mlh1, Mllt11, Mllt6, Mmp17, Mmp1a, Mmp2, Mnt, Moxd1, Mpp2, Mpped2, Mpzl1, Mr1, Mreg, Mrpl1, Mrpl15, Msi2, Msl2, Mstn, Mtf1, Mtfr1, Mtpap, Mtpn, Mtss1, Mtss2, Mxd1, Myadm, Mybl1, Mycbp2, Mycn, Mycs, Myct1, Myf5, Myf6, Myl6, Myo15, Myo1e, Mysm1, Myt1l, Mzt1, Naa15, Naa40, Naa50, Nab1, Nabp1, Naf1, Naip6, Nanos1, Nap1l3, Nasp, Nav1, Nav2, Nav3, Ncan, Nck2, Nckipsd, Ncoa3, Ncoa7, Ndfip2, Nebl, Necap2, Nedd1, Nek7, Nek9, Nell2, Neu4, Nexmif, Nf1, Nfasc, Nfat5, Nfatc3, Nfatc4, Nfia, Nfib, Nfkb1, Nfya, Nhsl2, Nifk, Nipal1, Nipbl, Nkain2, Nlgn2, Nlrp3, Nom1, Npas4, Npat, Nppc, Nr1d1, Nr2e1, Nr3c1, Nr4a3, Nr5a2, Nrf1, Nrp1, Nsd2, Nsun2, Ntf3, Nudt12, Nufip2, Nup160, Nup210, Nwd1, Nxf1, Nxph2, Obi1, Odr4, Olfm3, Olfr1443, Ophn1, Orai3, Osbp, Osbpl11, Osbpl8, Otop1, Otulinl, Oxct1, Oxsm, P2ry4, Pacs2, Pafah1b1, Pag1, Paip2, Pak3, Pak4, Pakap, Palmd, Pan3, Pank1, Pank3, Papss1, Parg, Parp6, Parp8, Pax3, Pax9, Pbx2, Pbx3, Pcdh10, Pcdh11x, Pcdh17, Pcdh20, Pcdh7, Pcnp, Pcsk5, Pcyt1b, Pdcd6ip, Pdcl, Pde10a, Pde1c, Pde4b, Pde5a, Pdhx, Pdik1l, Pdlim7, Pdp1, Pdpk1, Peli1, Peli2, Per3, Pex19, Pex26, Pex5, Pex7, Pfdn2, Pfdn4, Phactr4, Phc3, Phf19, Phf21a, Phlpp1, Pi15, Pi4k2b, Piga, Pigc, Pik3ip1, Pip4k2a, Pip4k2b, Pitpnm2, Pitpnm3, Pja2, Pkn2, Pla2g3, Plaat1, Pld2, Pld4, Plekha3, Plekhn1, Plpp3, Plppr4, Plxdc2, Plxna2, Pnisr, Pnn, Pno1, Pnpla1, Pnpla3, Pofut1, Polb, Pom121l2, Pou3f4, Ppard, Pparg, Ppargc1a, Ppat, Ppfia4, Ppm1a, Ppm1d, Ppp1r1c, Ppp1r2, Ppp1r3d, Ppp2ca, Ppp2r5a, Ppp4r1, Ppp4r3b, Ppp6r3, Pptc7, Pradc1, Pramel13, Prdm15, Prdm6, Prelid3b, Prex2, Prkaa1, Prkg1, Prkn, Prkra, Prph2, Prr12, Prr14l, Prr3, Prrc2c, Prrt4, Psmc3ip, Psme4, Pten, Ptf1a, Pthlh, Ptpn2, Ptprb, Ptprm, Pttg1ip, Pum1, Pyroxd1, Qk, Qrsl1, Qser1, R3hcc1l, R3hdm1, R3hdm2, Rab1a, Rab28, Rab5c, Rab6b, Rab9b, Rabggtb, Rabl2, Rad21, Rad51d, Rad54b, Ralgps2, Ranbp3l, Rap1gds1, Rapgef1, Rapgef5, Rapgef6, Rarres1, Rasal2, Rasl11b, Rbak, Rbbp7, Rbbp9, Rbfox2, Rbl1, Rbm11, Rbm19, Rbm27, Rbm28, Rbm8a, Rbx1, Rcor3, Rdh9, Recql, Rell2, Reps2, Ret, Retreg3, Rexo5, Rfx7, Rgmb, Rgs7, Rheb, Ribc2, Ric8a, Rictor, Ripor2, Rlim, Rnaseh2a, Rnasel, Rnd3, Rnf111, Rnf138, Rnf145, Rnf150, Rnf165, Rnf180, Rnf19b, Rnf44, Rnft1, Ro60, Rock1, Rora, Rorb, Rpf2, Rps15a, Rps6ka6, Rragb, Rrm2, Rsbn1, Rsrp1, Rtn4, Rundc3a, Runx1, Runx2, Rybp, S100a10, Safb, Samd10, Samsn1, Sapcd2, Sash1, Sass6, Satb2, Sbf2, Scamp1, Scfd2, Scn2a, Scn3b, Scn4b, Scn9a, Scpep1, Scyl1, Sdhc, Sec24a, Sec24d, Sec63, Selenoi, Sema3c, Sema3d, Senp1, Senp7, Septin7, Serpinb10, Serpinb1b, Serpinb3b, Serpinh1, Sesn1, Setd1b, Sf3b1, Sgip1, Sgk1, Sgms1, Sh2d1a, Sh3bgrl2, Sh3bp2, Sh3rf3, Shank3, Shisal2b, Shoc2, Shroom4, Sidt1, Sik3, Sim1, Sirt1, Six1, Skint3, Slc12a1, Slc16a5, Slc17a3, Slc1a2, Slc25a12, Slc25a20, Slc25a34, Slc26a5, Slc27a4, Slc29a2, Slc30a10, Slc30a3, Slc35a3, Slc35f1, Slc39a10, Slc39a12, Slc48a1, Slc4a7, Slc4a8, Slc5a1, Slc5a12, Slc5a7, Slc66a2, Slc6a17, Slc6a2, Slc7a15, Slc7a5, Slc7a6, Slc8a1, Slfn8, Slfn9, Slit2, Slit3, Slitrk2, Slitrk5, Slk, Smarca5, Smg8, Smpd3, Snai1, Snai2, Snrpc, Snrpf, Snu13, Snx11, Snx25, Snx4, Socs7, Son, Sos2, Sowahb, Sowahc, Sox30, Sox6, Sp2, Sp3, Spag1, Spag16, Spata6, Spats2l, Specc1, Speer2, Speer3, Spire1, Sppl2a, Spred3, Sprn, Spry1, Spry2, Spry4, Sptbn1, Sptlc2, Spty2d1, Srcin1, Srd5a1, Srgap2, Srrm4, Srsf2, Srsf4, Srsf7, Ss18l1, Sspn, Ssr2, Ssr3, Sstr1, St8sia3, Stag2, Stard13, Stau1, Steap2, Steap4, Stim1, Stim2, Stk35, Stk40, Stox2, Strn, Stx1a, Sulf1, Sumo1, Sumo2, Suv39h2, Sv2c, Syap1, Sycp1, Syncrip, Syne1, Sypl, Syt1, Syt11, Syvn1, Tab1, Tab2, Tab3, Taf1a, Taf6, Tanc2, Taok1, Taok3, Tarbp1, Tardbp, Tasor, Tbc1d10b, Tbc1d12, Tbc1d16, Tbc1d31, Tbc1d4, Tbc1d8b, Tbck, Tbl2, Tbx18, Tbx2, Tbx21, Tbx22, Tbx3, Tceanc2, Tcf7, Tdg, Tead1, Tec, Tecpr2, Tecrl, Tek, Tenm3, Tent5a, Tent5d, Terb2, Tet1, Tet2, Tet3, Tgfbr1, Tgm1, Thap2, Tia1, Timp3, Tlcd4, Tle4, Tlk1, Tm9sf2, Tmco3, Tmed9, Tmem106b, Tmem117, Tmem131, Tmem135, Tmem159, Tmem168, Tmem169, Tmem183a, Tmem201, Tmem229b, Tmem240, Tmem266, Tmem273, Tmem29, Tmem30a, Tmem30b, Tmem33, Tmem41b, Tmod2, Tmx1, Tnfrsf1b, Tnfsf15, Tnpo1, Tnrc18, Tnrc6b, Tns3, Tob1, Tob2, Tom1l1, Tomm7, Tpcn1, Tpx2, Tra2b, Trappc6b, Trib2, Trib3, Trim12c, Trim33, Trip12, Triqk, Trpc1, Trps1, Tsc22d2, Tsc22d3, Tsen15, Tshz1, Tshz3, Tspan14, Ttbk2, Ttc28, Tuba1a, Tubgcp5, Tut4, Tvp23b, Twnk, Txndc11, Tymp, U2surp, Ube2g1, Ube2v1, Ube2v2, Ubl3, Ubl4a, Ubr3, Ubtd2, Ubtf, Uchl5, Ugt2b5, Ulk1, Ulk2, Unc5d, Ung, Upk1b, Uroc1, Usp12, Usp25, Usp6nl, Ust, Uty, Uvrag, Vamp3, Vat1l, Vkorc1l1, Vma21, Vmn1r66, Vps37a, Vps37d, Vsig10, Vwc2l, Wac, Wasf1, Washc4, Wasl, Wdfy1, Wdfy3, Wdr26, Wdr61, Wdr82, Wif1, Wipf1, Wipf2, Wnt7b, Xk, Xkr6, Xrcc2, Xxylt1, Yes1, Yipf7, Ykt6, Ypel2, Ythdc1, Ythdf1, Ythdf3, Yy1, Zbed4, Zbtb10, Zbtb24, Zbtb34, Zbtb6, Zbtb9, Zc3h12c, Zcchc4, Zcchc8, Zdhhc3, Zdhhc5, Zfand5, Zfhx4, Zfp106, Zfp11, Zfp113, Zfp119a, Zfp119b, Zfp131, Zfp160, Zfp268, Zfp281, Zfp292, Zfp362, Zfp36l2, Zfp41, Zfp422, Zfp454, Zfp455, Zfp462, Zfp507, Zfp521, Zfp574, Zfp592, Zfp595, Zfp599, Zfp609, Zfp644, Zfp651, Zfp664, Zfp704, Zfp711, Zfp712, Zfp719, Zfp770, Zfp81, Zfp827, Zfp865, Zfp871, Zfp933, Zfp963, Zfp974, Zfp976, Zfp985, Zfp987, Zfx, Zhx1, Zhx3, Zic2, Zim1, Zkscan17, Zmym3, Znrf1, Zranb2, Zxdb, Zzef1</t>
  </si>
  <si>
    <t>Rbfox1</t>
  </si>
  <si>
    <t>0610030E20Rik, 1600012H06Rik, 1700017B05Rik, 2310022A10Rik, 4930402H24Rik, 4931428F04Rik, 5031439G07Rik, 9930012K11Rik, Aak1, Abcb9, Abcc10, Abcc5, Abcg1, Abhd17c, Abi3, Acat1, Acer2, Acpp, Acta1, Actr5, Acvr1b, Acvr1c, Acvr2a, Adamts12, Adamts15, Adamts5, Adamts8, Adcy9, Adhfe1, Adipor2, Adrb1, Adrb2, Adrb3, Agap1, Ago1, Ago2, Ago3, Ago4, Ahctf1, Akap6, Alg11, Alkbh4, Alox8, Als2, Amer3, Ammecr1l, Amot, Ankfy1, Ankrd49, Ankrd52, Ankzf1, Aopep, Ap1s1, Apba1, Apbb3, Aqp4, Arhgap12, Arhgap28, Arhgef15, Arhgef2, Arid3a, Arid3b, Arid3c, Arih1, Arl4d, Arl5a, Armt1, Arpp19, Arrdc4, Asap1, Atg16l1, Atg4b, Atl2, Atp2a2, Atp2b4, Atp8b4, Atxn1l, AW549877, B3galt1, B3gnt7, B4gat1, Bach1, Bcap29, Bcat1, Bcl7a, Begain, Bend4, Best2, Bin3, Brd3, Brwd1, Bsn, Btbd3, Btbd9, Btg2, Bzw1, Bzw2, Cacna1d, Cacna1e, Cacnb4, Cadm2, Cap1, Cask, Caskin1, Casp3, Cbfa2t3, Cbx2, Cbx5, Ccdc130, Ccdc14, Ccdc141, Ccdc25, Ccdc71l, Ccdc81, Ccdc89, Ccnc, Ccnd1, Ccnd2, Ccnj, Ccr1l1, Ccr7, Cd200r1, Cd86, Cdc25a, Cdc34, Cdc73, Cdh22, Cdv3, Ceacam14, Cebpd, Cecr2, Cemip2, Cenpw, Cep120, Cep135, Cercam, Cers3, Cflar, Cgnl1, Chd4, Chdh, Chic1, Chsy3, Ciao2a, Clasp2, Cldn12, Clp1, Clpb, Clrn1, Cnnm4, Cnot6l, Cntrl, Coil, Col14a1, Col1a2, Col24a1, Col27a1, Col3a1, Col4a1, Col4a2, Col5a2, Cpa4, Cpd, Cpeb1, Cpeb2, Cpeb3, Cpm, Cpsf4, Cr2, Crb2, Crtam, Crtap, Cry2, Ctdspl2, Cux1, Cyb561d1, Cyth3, D630045J12Rik, Dagla, Dbndd2, Dcaf15, Dclre1c, Dcun1d2, Dcun1d3, Ddi2, Ddx19a, Ddx19b, Dennd6a, Dffa, Dgki, Dhx8, Diaph2, Dkk3, Dlc1, Dlgap4, Dlst, Dmd, Dna2, Dnaja2, Dnajb9, Dnajc1, Dnal1, Dnase1l2, Dock3, Dpf2, Dpp3, Dpysl3, Dtx2, Dtx4, Dusp1, Dusp16, Dusp22, Dusp4, Dusp7, Dusp9, E2f2, E2f5, E2f6, Eaf1, Edem1, Edem3, Edn1, Eea1, Eef2k, Efhd2, Egln2, Ehhadh, Eif4g2, Elf4, Elovl4, Elp1, Entpd7, Epha3, Epha4, Ercc4, Ercc6, Ergic1, Ergic2, Ero1a, Esr2, Esrrb, Ethe1, Etnk1, Etnk2, F2rl3, Fam104a, Fam118a, Fam135a, Fam160b2, Fam174a, Fam184b, Fam189a1, Fam214b, Fam83g, Farp1, Fasl, Faxc, Fbxl12, Fbxo32, Fgd6, Fgf11, Fgf23, Fgf4, Fign, Fignl2, Fis1, Fndc3a, Fndc3b, Fnip1, Fnip2, Foxp2, Fpr1, Fras1, Frem2, Frmd4b, Frmd5, Frs2, Fsd1l, Fut9, Fzd3, G6pc2, Gab2, Gabpa, Gabra6, Galnt1, Galnt2, Gas7, Gatm, Gcat, Gcnt4, Gdap2, Gdf6, Gdpd1, Gga3, Ghr, Gipc1, Gla, Gm11563, Gm21992, Gnal, Gng5, Gnptab, Gns, Golga4, Golt1b, Gpat4, Gpatch2, Gpatch3, Gpcpd1, Gpr132, Gpr137b, Gpr155, Gpr156, Gpr157, Gpr45, Gramd1c, Gramd3, Greb1l, Grid2ip, Grik2, Grin2b, Grpel2, Gspt1, Gtf2i, Gucy2e, Gxylt1, Habp4, Hand1, Hap1, Has2, Hdgfl3, Hdlbp, Hdx, Hectd2, Hectd4, Hic2, Hif1an, Hif3a, Hip1, Hk2, Hlf, Hmga1, Hmga1b, Hmga2, Hmgcl, Homer2, Hook1, Hoxa1, Hoxa9, Hoxb1, Hoxd1, Hsd3b2, Hsd3b3, Htr4, Ica1l, Idh2, Idua, Ifna13, Ifnar1, Ifnlr1, Igdcc3, Igdcc4, Igf1, Igf1r, Igf2bp1, Igf2bp2, Igf2bp3, Ikzf2, Il10, Il13, Il1a, Il6, Impg2, Ing3, Inpp5a, Insr, Ints2, Ints6l, Intu, Isoc2a, Itgb3, Katnbl1, Kcnc2, Kcnj3, Kcnk18, Kctd17, Kctd21, Kdm3a, Khsrp, Kif21b, Kif2a, Kif2b, Kif9, Klf8, Klhdc8b, Klhl13, Klhl31, Klhl6, Klk10, Kmt2d, Kpna1, Kremen1, Lalba, Lbh, Lbr, Lcorl, Leprotl1, Lgr4, Lhx9, Lilrb4a, Limd1, Limd2, Limk2, Lin28a, Lin28b, Lingo1, Liph, Lipt2, Lmx1a, Lonrf3, Loxl4, Lpgat1, Lrfn4, Lrig2, Lrig3, Lsm11, Ltn1, Ly6m, Mab21l3, Map3k1, Map3k2, Map3k3, Map4k3, Map4k4, Mapk6, Mapk8, Marchf9, Marveld2, Masp1, Mdfi, Mdm4, Mecp2, Mef2c, Meis3, Mettl6, Mfsd4a, Mga, Mgat4a, Mief1, Mier1, Mllt10, Mmp11, Mmp1a, Mob4, Mon2, Mroh6, Msi2, Msr1, Mtor, Mttp, Mxd1, Mycbp, Mycn, Mycs, Myo1f, Myorg, Naa30, Nat8l, Ndst2, Ndufa11, Nedd4l, Nefm, Nek3, Nemp1, Neo1, Nfxl1, Ngf, Ngly1, Nid2, Nipal4, Nkapd1, Nkd1, Nlrc5, Nlrp4e, Nme4, Nme6, Nol4l, Npepl1, Nphp3, Nr6a1, Nras, Nrk, Nrl, Numbl, Nupl2, Nynrin, Oas2, Oasl2, Obscn, Olr1, Onecut2, Onecut3, Osbpl3, Osmr, Ostf1, P2rx1, P4ha2, Pacs2, Pag1, Pald1, Palm3, Panx2, Pappa, Pard6b, Parp16, Pars2, Pax3, Pbx1, Pbx2, Pbx3, Pcdh19, Pcdh20, Pcgf3, Pctp, Pdcd5, Pde12, Pdgfb, Pdpk1, Peg10, Pfpl, Pgm2l1, Phactr2, Piga, Pik3ip1, Pitpnm3, Pkn2, Pla2g15, Pla2g2f, Pla2g3, Plac8l1, Plagl2, Plcxd2, Pld3, Pld5, Plekha8, Plekhg6, Plekhh1, Plekho1, Plpp5, Plpp6, Plxna4, Plxnc1, Plxnd1, Pnkd, Poglut1, Pogz, Polr3d, Pou2f1, Ppargc1a, Ppargc1b, Ppp1r15b, Ppp1r16b, Ppp2r2a, Ppt2, Prdm1, Prdm2, Prkaa2, Prlr, Prpf38b, Prr23a3, Prrx1, Prss22, Prss53, Prtg, Psd3, Psors1c2, Ptafr, Ptpru, Pxdn, Pygo2, Rab11fip2, Rab11fip4, Rab3gap2, Rab40c, Rab6b, Rab8b, Rabl3, Ralb, Rapgef4, Rasgrf2, Rasgrp1, Raver2, Rb1, Rbfox1, Rbfox2, Rbm19, Rbm38, Rbm4, Rbms2, Rbpj, Rcn1, Rdh10, Rdx, Rfx6, Rgs16, Rgs17, Rgs6, Rictor, Riok3, Ripor2, Rnase10, Rnf20, Rnf225, Rnf38, Rnf44, Rnf5, Rnf7, Rorc, Rpusd3, Rragd, Rrm2, Rrp1b, Rspo2, Rufy3, Sall3, Sall4, Sass6, Saxo2, Scn11a, Scn4b, Scrt2, Scyl3, Sdhaf3, Sdk1, Sec14l1, Sec16b, Sema3f, Sema4c, Sema4f, Sema4g, Senp2, Senp5, Senp8, Septin12, Serac1, Serf2, Sestd1, Sfmbt1, Sft2d3, Sh2b3, Sh3glb1, Sigmar1, Skil, Slamf6, Slc10a6, Slc10a7, Slc12a9, Slc14a2, Slc16a14, Slc16a9, Slc20a1, Slc22a23, Slc22a6, Slc25a18, Slc25a24, Slc25a27, Slc25a45, Slc2a12, Slc30a4, Slc31a2, Slc35c1, Slc35d2, Slc38a9, Slc5a9, Slc66a1, Slc6a1, Slc7a11, Slc7a14, Slc8b1, Slc9a9, Slco5a1, Slf2, Smad2, Smap2, Smarcad1, Smarcc1, Smim13, Smim3, Smug1, Snai3, Snn, Snx16, Snx30, Snx5, Soat2, Socs7, Sowaha, Sox13, Sox6, Spata2, Spcs3, Speg, Sppl2b, Spryd4, Sptbn4, Srgap1, Srr, Stard13, Stard3nl, Stil, Stimate, Stk24, Stk40, Ston2, Stox2, Strbp, Stx17, Stx3, Stxbp5, Styk1, Sub1, Surf4, Suv39h2, Swt1, Syncrip, Syt1, Syt11, Syt2, Tab2, Taf9b, Taok1, Tbkbp1, Tbx5, Tcaf1, Tcf7l1, Tcte1, Tead4, Tecpr2, Tepsin, Tes, Tet3, Tgds, Tgfbr1, Tgfbr3, Tgs1, Thbs1, Thoc1, Thoc2, Thrsp, Tmc7, Tmc8, Tmco1, Tmed5, Tmem121b, Tmem164, Tmem167, Tmem198b, Tmem231, Tmem38b, Tmem41a, Tmem65, Tmod2, Tmppe, Tmprss11f, Tmprss11g, Tmprss2, Tmx4, Tnfaip8, Tnfaip8l3, Tnfrsf1b, Tor1aip1, Trabd, Trhde, Trib1, Trib2, Trim16, Trim33, Trim41, Trim6, Trim67, Trim71, Trip13, Trpc7, Tsc22d2, Tspan18, Tspan2, Tspan5, Ttl, Ttll4, Tusc2, Txlna, Txlng, Txn2, Tyk2, Ubap2l, Ubash3a, Ubfd1, Ufl1, Ugcg, Uggt1, Uhrf2, Ulk2, Usp12, Usp21, Usp24, Usp32, Usp38, Usp47, Usp49, Utrn, Vangl2, Vash2, Vav3, Vipr1, Virma, Vmn1r32, Vsnl1, Vstm5, Wasl, Wdfy3, Wdr37, Wnk3, Wnt9a, Wnt9b, Xkr8, Ybey, Yod1, Zbtb16, Zbtb26, Zbtb39, Zbtb5, Zc3h3, Zc3hav1l, Zcchc3, Zfp109, Zfp202, Zfp248, Zfp275, Zfp280b, Zfp282, Zfp322a, Zfp324, Zfp354a, Zfp354b, Zfp385c, Zfp462, Zfp473, Zfp512, Zfp512b, Zfp516, Zfp568, Zfp583, Zfp607a, Zfp617, Zfp644, Zfp689, Zfp710, Zfp955b, Zfp975, Zfyve26, Zmat4, Zscan12, Zswim4, Zswim5</t>
  </si>
  <si>
    <t>Unc13c</t>
  </si>
  <si>
    <t>2210408I21Rik, 4930426D05Rik, 4930430F08Rik, 4930486L24Rik, 4933402D24Rik, 5730455P16Rik, 9430069I07Rik, Abcc5, Abhd13, Acap2, Acbd3, Acbd5, Acer3, Acmsd, Acot7, Actl6a, Acvr2b, Adam10, Adam29, Adamts16, Adamts5, Adcy3, Adipor1, Adra1a, Aebp2, AF067063, Aff4, Afm, Agap1, Agfg1, Agps, Agtr1a, Aif1l, Ak4, Akain1, Aldh1l2, Amd1, Amd2, Ammecr1, Ankfy1, Ankrd13a, Ankrd50, Anks1, Antxr2, Anxa5, Ap3m1, Ar, Arhgap19, Arhgap29, Arhgap44, Arhgef26, Arid2, Arid5b, Arl14, Arl14ep, Arl4a, Arl8b, Armc1, Armcx2, Arntl, Arpc5, Arpp19, Arsb, Atg14, Atp11a, Atxn3, AW549877, AW554918, Azin1, B230219D22Rik, B3galnt2, B4galt6, B4gat1, Banp, Bard1, BC030500, BC147527, Bche, Bcl6b, Bdh1, Bend4, Bicd2, Blcap, Bloc1s3, Bmi1, Bmp2k, Bmp3, Bmpr1a, Bmpr2, Bod1l, Bpifb3, Brsk2, Btg1, Btg2, Cab39, Cacna1e, Cacng2, Cadm3, Capn6, Capn7, Caprin1, Cast, Cbln1, Cbx3, Ccdc17, Ccdc62, Ccnc, Ccpg1, Ccser1, Ccser2, Cd300e, Cd3e, Cdh2, Cdh20, Cdk13, Cdk6, Celsr3, Cemip2, Cep97, Cers6, Cert1, Cgas, Chga, Chmp1b, Chrnb4, Chst14, Ckap5, Clasp2, Clic4, Clmn, Clock, Cltc, Cmah, Cmtr1, Cmtr2, Cndp2, Cnksr2, Cnn3, Cnot6, Cnot6l, Cnot7, Col15a1, Col5a2, Colec10, Cops2, Cpa3, Cpd, Cpeb1, Cpeb3, Creb5, Crybg1, Csde1, Csnk1g3, Ctbs, Ctps, Ctsl, Ctsr, Cttnbp2, Cux1, Cxadr, Cxcl14, Cxxc4, Cyb561, Cyld, Cyp7a1, Cyrib, Cyth1, D16Ertd472e, D17H6S53E, D630039A03Rik, Dab2, Dach2, Dag1, Dazap1, Dbn1, Dcc, Dclre1c, Dcp1a, Dcp2, Dcun1d4, Ddx51, Dennd1b, Dennd5b, Derl1, Des, Dgkb, Dgke, Dhdds, Dhx15, Dimt1, Dio2, Dlgap4, Dmd, Dnaja2, Dnajc16, Dnajc3, Dner, Dse, Dtna, Dtx4, Dusp3, Dzip3, E130308A19Rik, E2f1, Ebf2, Ebpl, Edc3, Eef1aknmt, Efcab14, Efna2, Eif2b1, Eif2d, Eif5a2, Ell2, Elovl2, Elovl6, Elp4, Emilin2, Enah, Entpd4, Eny2, Eps15, Erc1, Ereg, Ermn, Esrrg, Etl4, Etnk1, Evx2, Exo1, Extl2, Eya4, Faf1, Fam117b, Fam122a, Fam122b, Fam126b, Fam149b, Fam160b1, Fam168a, Fam199x, Fam227a, Fam228a, Fam91a1, Far2, Fasl, Fbxl22, Fbxo28, Fbxo33, Fbxo42, Fcrl5, Fem1b, Fgd4, Fgf12, Fgfr1op2, Fgl2, Fign, Foxc1, Foxq1, Fuca1, Fzd1, Fzd3, Gabpb1, Gabpb2, Gabra1, Gca, Gcg, Gdap1, Glis3, Glra1, Gm10228, Gm11568, Gm11837, Gm266, Gm3317, Gm3488, Gmeb1, Gnai1, Gnai2, Gnpda2, Gns, Golga1, Golt1b, Gopc, Gpalpp1, Gpatch2l, Gpatch8, Gpbp1, Gpr101, Gpx3, Grb2, Grhl1, Grik2, Gspt1, Gspt2, Gucy1a2, Gulp1, Gxylt1, H2-Q1, Hapln1, Heatr3, Helz, Herpud1, Herpud2, Hhip, Hic2, Hipk3, Hivep2, Hook3, Hoxa10, Hoxa5, Hoxd12, Hsdl2, Hsf3, Hspa4, Htr2c, Icmt, Id4, Ide, Idi1, Ifi205, Ifi211, Igf1r, Igf2bp3, Igfbp3, Ikzf2, Il17a, Ina, Ing5, Ino80d, Inpp4a, Insm1, Ints7, Ipo5, Itga8, Itm2b, Itsn1, Itsn2, Jazf1, Jup, Kcnab1, Kcnip4, Kcns3, Kctd9, Kdm7a, Kdsr, Kl, Klhl14, Klhl20, Klhl23, Klhl36, Klhl42, Kmt5b, Kprp, Lamp2, Las1l, Lhfpl3, Lipg, Lipt1, Lmo3, Lpin2, Lpp, Lrig2, Lrp11, Lrp6, Lrrc38, Lrrc4, Lrrc57, Lrrtm1, Luc7l2, Lysmd3, Lzts3, Magi1, Magix, Man1a2, Map3k1, Map3k21, Mapk1, Mapk8ip3, Marchf9, Mavs, Mb21d2, Mblac2, Mcl1, Mcur1, Mdga2, Mdm2, Mdn1, Mecp2, Meis2, Mex3b, Mex3d, Mfsd14a, Mfsd4b1, Mical2, Mier3, Mindy2, Mindy3, Mlf1, Mllt3, Mmgt2, Mmp16, Mob1b, Mocs1, Morc4, Morn4, Mpp3, Mrpl35, Msantd4, Msh4, Msi2, Msl1, Mtdh, Mtf2, Mxi1, Myh10, Myo10, Myoc, N4bp1, Naa20, Naa40, Naa60, Nab1, Nacc2, Naip1, Nap1l5, Napg, Ncapd3, Ncoa4, Ncor1, Ndufv2, Negr1, Neil2, Neto1, Neurog1, Nexmif, Nfia, Nipal1, Nipsnap3a, Npas2, Nrg3, Nrp1, Nsd1, Nsmce3, Ntng1, Nudt5, Nufip2, Nup54, Nus1, Nxt2, Nyx, Oas1g, Ogfrl1, Olfr70, Omp, Onecut2, Ostc, Otud6b, Otud7b, Oxgr1, Oxsr1, P3h1, Pak2, Pak5, Palld, Pan3, Pard3b, Pate3, Pax3, Paxbp1, Pbx1, Pbx3, Pcdh19, Pcdh9, Pcdha1, Pcdha11, Pcdha12, Pcdha2, Pcdha3, Pcdha4, Pcdha5, Pcdha6, Pcdha7, Pcdha8, Pcdha9, Pcdhac1, Pcdhac2, Pcdhb18, Pcgf3, Pcmtd1, Pdcd4, Pdcl, Pdp1, Pdpk1, Pdzd8, Pdzrn3, Peli2, Pfkm, Pgap1, Phc1, Phf1, Phf24, Phip, Phtf2, Pigk, Pik3ca, Pik3r1, Pik3r3, Plekha7, Plekhh1, Plekhs1, Plk1, Plk2, Plk3, Plppr1, Plxdc2, Plxnc1, Potegl, Pou2f1, Ppm1b, Ppp1r16b, Ppp1r3f, Ppp2r2c, Ppp3r2, Pramel12, Prex2, Prkab2, Prkar1a, Prkcb, Prkcg, Prkg1, Prpf38a, Prps1, Prps1l3, Prrx1, Prss23, Prss36, Pten, Ptpn21, Ptprb, Pyroxd1, Qsox2, Rab14, Rab8b, Rad18, Rai2, Rap1a, Rap2a, Rapgefl1, Rasa1, Rassf2, Rbbp4, Rbbp5, Rbbp6, Rbm44, Rbms3, Rbpj, Rc3h1, Rcor3, Relt, Rfng, Rgs17, Rgs9bp, Rhobtb1, Rhog, Ric8b, Rictor, Rif1, Rmdn3, Rnf24, Ro60, Rp2, Rpl15, Rps15a, Rps25, Rreb1, Rsbn1, Rtp2, Runx1t1, Ryk, Sat1, Satb2, Sav1, Scai, Scd1, Scd3, Sdhc, Sdk1, Sec63, Selenok, Selenot, Sema3a, Sema6d, Serbp1, Serpinb11, Serping1, Sf3b1, Sfrp1, Sft2d1, Sgcb, Sh2b3, Sh3d19, Sh3rf1, Ska1, Ska3, Skida1, Slc12a2, Slc19a3, Slc25a35, Slc2a12, Slc2a13, Slc35f6, Slc38a2, Slc5a5, Slitrk6, Smad2, Smarcc1, Smarcd2, Smarce1, Smg7, Smurf2, Snx31, Snx5, Snx6, Soga1, Sorbs2, Sorcs1, Sos2, Spg21, Spopl, Spry4, Sptlc3, Sptssa, Sptssb, Srek1ip1, Srgap2, Srp19, Srsf1, Srsf12, St8sia4, Stag2, Stam2, Star, Stc1, Stim2, Stk24, Stk4, Strbp, Sucla2, Svil, Syngr2, Synrg, Tacc1, Tada2b, Taf5, Taok1, Tbc1d15, Tbcel, Tbx4, Tcaf3, Tcea1, Tcf24, Tcf25, Tcf4, Tdg, Tdp2, Tent4b, Tent5a, Tfap2b, Tfdp2, Tfpi, Thoc6, Tiam1, Tiprl, Tktl2, Tle1, Tlk2, Tlr3, Tmem108, Tmem128, Tmem167, Tmem169, Tmem170b, Tmem255a, Tmem263, Tmem47, Tmem50a, Tmem64, Tmprss11g, Tmprss3, Tnfaip1, Tnik, Tomm70a, Tpd52l2, Trabd2b, Trap1, Triap1, Trim2, Trim32, Trim36, Trim41, Trip12, Tsc22d4, Tspan11, Tspan2, Tstd2, Ttc39a, Ttc39c, Ttll3, Ttll4, U2surp, Ube2k, Ubn2, Ubqln1, Ubr3, Ulk1, Umad1, Umod, Unc13c, Unc5a, Unkl, Uqcrc2, Usb1, Usf3, Usp12, Usp15, Usp25, Usp37, Usp40, Vim, Vps37b, Wac, Wdr1, Wdr33, Wdr37, Wdr48, Wdr73, Wipf3, Wnk1, Wsb1, Wtap, Xbp1, Xkrx, Xpo1, Yes1, Ythdf1, Ywhah, Zbtb16, Zbtb33, Zbtb44, Zc3h11a, Zc3h14, Zc3h7b, Zcchc2, Zdhhc15, Zdhhc21, Zeb2, Zfp113, Zfp185, Zfp260, Zfp275, Zfp281, Zfp36l2, Zfp512, Zfp563, Zfp597, Zfp605, Zfp619, Zfp652, Zfp945, Zfyve16, Zfyve28, Zhx1, Zic3, Zmiz1, Zpld1, Zranb2, Zswim6, Zwilch, Zxdc</t>
  </si>
  <si>
    <t>1110017D15Rik, 2210010C04Rik, 2310002L09Rik, 9930111J21Rik1, Abca8a, Abhd4, Abhd5, Acrv1, Acsl1, Adi1, Adtrp, Aebp2, Agfg1, Aldh6a1, Aldh9a1, Aldoa, Ammecr1, Ankib1, Ano3, Ano5, Ap3m1, Arfgef3, Arfip1, Armc1, Asb3, Asf1a, Asxl2, B3galt2, Bcor, Becn1, Bicd2, Birc6, Bmpr1b, Cab39, Capn7, Car1, Ccar1, Ccar2, Cd209b, Ceacam20, Chic1, Chrna3, Cilk1, Cipc, Ckap5, Clec11a, Clec2i, Cmah, Cnot2, Cnst, Cntn1, Csmd1, Cxcl16, Ddx1, Dennd10, Dmd, Dph3, Dph7, Dsc2, Dusp4, Ebpl, Eif2ak3, Eif3j2, Esr1, Fam185a, Fasl, Fbxo30, Fez2, Fgf10, Fnta, Foxl1, Fyn, Fyttd1, Gabrb2, Galnt13, Gfap, Glrx2, Gls, Gm11569, Gpatch11, Gphn, Grin3a, Hes2, Hgf, Homer1, Hsdl2, Hyal6, Ikzf5, Il17d, Il1rl1, Impa1, Itsn1, Jph1, Katnal1, Kbtbd8, Kcnq5, Kdm5b, Kif2a, Klc1, Klhl34, Knop1, Knstrn, Kri1, Krtap4-13, Lancl2, Lce1m, Lcor, Lrif1, Lrp1, Lrrc8e, Lrrcc1, Lrtm1, Lsm14a, Lztfl1, Map4, Mcf2l, Mfhas1, Mitf, Mkrn2os, Mkx, Morc3, Mtmr10, Mug1, Myb, Myef2, Myocd, Naaladl2, Ndc1, Ndufaf4, Nfatc2, Nfix, Nfkbie, Nhlrc3, Nsd3, Nup35, Orc4, Paip1, Paqr8, Pck2, Phf6, Phip, Pid1, Plpp3, Plxdc2, Plxnc1, Ppp4r3a, Prmt8, Prrg1, Prss39, Psg22, Ptgr2, Qser1, Rad54l2, Rbfox1, Rbm24, Rbms1, Rcsd1, Rere, Rgs13, Rhob, Rhod, Rnf139, Rnf146, Ropn1, Rora, Rorb, Rpa3, Rps6kb1, Rsl24d1, Rsrc1, Sash1, Scarb2, Septin12, Serbp1, Setd5, Sh3d19, Sirt2, Slain1, Slc16a7, Slc33a1, Slc38a2, Slc46a2, Slc7a11, Smchd1, Smim4, Snrpn, Sntg1, Snurf, Sorbs2, Spopfm2, Spred1, Spry2, Stam, Supt7l, Surf2, Tdrd3, Tdrkh, Tfpi, Themis, Thsd4, Tmed5, Tmem144, Tmem165, Trappc9, Trhde, Ttc26, Tyr, Uchl5, Usp28, Usp3, Usp8, Uvssa, Vcan, Vsx1, Vxn, Wdr12, Wrn, Yaf2, Zc3hav1l, Zcchc4, Zfand6, Zfp180, Zfp189, Zfp24, Zfp664, Zfp92, Zfp958, Zscan12</t>
  </si>
  <si>
    <t>Serpinb5</t>
  </si>
  <si>
    <t>0610010F05Rik, 1700007K13Rik, 2610528J11Rik, 4930558K02Rik, 9830107B12Rik, A530064D06Rik, Aak1, Abcb11, Abcc5, Abhd3, Abhd6, Abtb1, Acads, Acer2, Acp1, Acvr2a, Adgrf5, Ahrr, Ajuba, Alg6, Alpk3, Als2cl, Alx3, Angel1, Ankrd13b, Ankrd33b, Ankrd44, Ankrd50, Anpep, Antxr2, Ap1g2, Apc, Apoa5, Arel1, Arfgef3, Arid3a, Arid3b, Arrb1, Asb13, Asic1, Asph, Atg4a, Atg4d, Atl2, Atmin, Atp11a, Atp1b4, Atp5g2, Atxn1, Atxn3, Atxn7, AU040320, Avl9, B3galnt2, B3gnt3, B430306N03Rik, B4galt6, Bag4, Bak1, Bap1, Baz2a, BC107364, Bcl2l15, Bcl2l2, Bdnf, Bend3, Bet1, Bhlha15, Bhlhe41, Bhmt2, Blzf1, Bmf, Bmpr2, Bnip2, Borcs6, Brip1, Brpf3, Brwd1, Bsn, Btg2, C1qtnf1, C77080, Cacfd1, Cacna1b, Cacnb1, Cacng2, Camk2n1, Camsap3, Car12, Casp2, Casz1, Cbfb, Cbll1, Cbs, Cbx7, Ccdc30, Ccnj, Ccnjl, Cd247, Cd300lf, Cd34, Cd59b, Cdc37l1, Cdc42bpg, Cdc42se1, Cdh22, Cdh5, Cdk16, Cdk19, Cdr2l, Cds2, Ceacam1, Ceacam2, Cecr2, Cenpl, Cep135, Cep85, Cfap44, Cgn, Cgref1, Chmp4c, Chrna4, Chtf8, Cibar2, Clasp2, Clic5, Clip2, Clmp, Cln6, Cnnm1, Cnnm4, Cntd1, Col19a1, Cops7b, Coro2a, Coro2b, Cpne2, Cpsf6, Crb2, Crem, Csnk2a1, Ctnnal1, Cxcl15, Cyb561d1, Cyld, Cyp24a1, Cyp2c55, Cyth1, Cyyr1, D17H6S53E, Daam1, Dad1, Dagla, Dazap2, Dcaf10, Dcp1a, Ddx42, Dennd6a, Depdc5, Dhcr7, Dhx33, Dicer1, Diras1, Dis3l2, Dnajc14, Dnajc16, Dnal4, Dock3, Dpp9, Dpy19l1, Dram2, Dtd2, Dtx4, Dus1l, Dusp22, Dusp7, Dvl1, Dynlt3, E130309D02Rik, E2f2, E2f3, Eaf1, Ebf4, Ece1, Edem1, Edn1, Eef2k, Efcab14, Eif1ad, Eif4ebp1, Eif5a2, Elavl4, Elovl6, Emid1, Enpep, Entpd4, Entpd7, Epha10, Epha4, Eps15l1, Ercc6l2, Esr1, Esrra, Esrrg, Esyt1, Ets1, Eva1a, Fam114a2, Fam118a, Fam126b, Fam131b, Fam174b, Fam181a, Fam187b, Fam20a, Fam20b, Fam210a, Fam234a, Fam234b, Fam78b, Fam83h, Fat4, Fbxo10, Fbxo27, Fbxw4, Fgfr2, Flot2, Fmn1, Fndc3b, Foxk1, Foxn1, Frmd5, Frmpd4, Fut1, Gab2, Gabrp, Gal3st2, Gal3st2c, Galnt14, Galnt5, Galnt6, Galnt7, Gcnt1, Gcnt2, Gdnf, Gga2, Ggh, Ggt7, Gjc1, Glb1l2, Gls, Golga5, Gopc, Gpatch8, Gpc1, Gpc6, Gpd1, Gpr153, Grb10, Greb1l, Grhl1, Grk1, Grk4, Grsf1, Gtpbp2, Gxylt1, Gys1, H13, Hapln1, Hdac3, Hddc3, Hes2, Hhla1, Hic2, Hif1an, Hinfp, Hmg20a, Hnf4g, Hnrnpul2, Homez, Hoxb3, Hs3st3a1, Hsd17b7, Iba57, Ier2, Ier3ip1, Ikzf3, Ikzf4, Il10ra, Il15ra, Il16, Il20rb, Il6ra, Il7r, Inka2, Ino80d, Ints7, Ipo9, Iqce, Irf4, Ist1, Itch, Itga7, Itga8, Itga9, Itgb3, Jade2, Jmy, Jup, Kbtbd13, Kcna1, Kcna2, Kcnab2, Kcnc3, Kcnh1, Kcnip3, Kcnk10, Kcns3, Kctd15, Kctd21, Kdm4b, Kdm4c, Kdm7a, Kdm8, Khnyn, Kif1b, Kif24, Kirrel, Klc2, Klc4, Klf13, Klf14, Klhdc7a, Klhl24, Klhl25, Klk4, Kmt5c, Knop1, Lactb, Lamc2, Lancl3, Lbh, Lce1a2, Lclat1, Lep, Lfng, Lhx8, Lif, Lifr, Lin28a, Lin28b, Lmod1, Loxl1, Loxl4, Lpar4, Lpin3, Lrfn2, Lrp4, Lrrc10b, Lrrc71, Lrrc8a, Lsm10, Lurap1l, Ly86, M6pr, Mab21l3, Maf, Mamdc2, Man1b1, Man1c1, Map11, Map2k2, Map2k7, Map3k10, Map3k11, Map3k9, Mapk12, Mapk14, Mapre2, Mark1, Mcl1, Med28, Megf8, Memo1, Mesd, Mfhas1, Mfsd13a, Mfsd9, Mid1, Mideas, Miga1, Mitf, Mknk2, Mlf2, Mlxip, Mlycd, Mmp12, Mmp15, Mobp, Morc2a, Msrb3, Mtf1, Mtmr3, Mtus1, Myo18a, Myo9a, Myt1, Nars2, Nbeal2, Ncan, Nckap5l, Ncln, Ndufs4, Necab3, Nedd9, Nemp1, Neu1, Nfib, Nfkbib, Niban2, Nim1k, Nin, Ninl, Nipal4, Nkapd1, Nlgn2, Npl, Nr6a1, Nrcam, Nrg3, Nrm, Nt5dc1, Numbl, Nup210, Oaz2, Odf2, Ogfr, Olfm5, Orc2, Osbpl9, Osgep, Ovol1, P2rx4, P2rx5, P2rx7, Pacs2, Pafah1b1, Pan2, Pax9, Pbx1, Pcdh12, Pcdh7, Pcgf6, Pcsk7, Pctp, Peak1, Pepd, Pfkfb3, Pgpep1, Phactr3, Phf20, Pi4k2b, Pik3c2b, Pik3ca, Pin1, Pip4k2b, Pkib, Pla2g2f, Plagl1, Plb1, Plekha8, Plekhh1, Plekhm3, Plppr3, Plxna1, Poc1b, Podxl, Polr3f, Ppat, Ppil2, Ppm1f, Ppm1h, Ppm1n, Ppme1, Ppp1r16a, Ppp1r16b, Ppp1r37, Ppp1r9b, Ppp2ca, Ppp2r5c, Ppp2r5e, Ppp4r3a, Ppp6r3, Prdm1, Prdm2, Prkaa2, Prkra, Prrc1, Prss33, Prtg, Psd4, Psmc1, Psmg3, Ptpa, Ptpn1, Ptpn7, Qrich1, Qsox2, Rab17, Rab3d, Rab6b, Rabep2, Rabl2, Rabl6, Rad54l2, Rap1a, Rapgefl1, Rasgef1a, Rassf3, Rbak, Rbm20, Rbm38, Rbm7, Recql5, Reep3, Retreg2, Retreg3, Rfx3, Rfx5, Rfxank, Rgs9bp, Rhcg, Rhebl1, Rhoq, Rhot2, Rhov, Ripor2, Rmnd5a, Rnf144a, Rnf44, Rnmt, Rom1, Rora, Rorb, Rps6ka1, Rsad2, Rtn4rl1, Rufy3, Rusc2, Rybp, Ryk, Samd10, Sarm1, Sash1, Sbk1, Sbno1, Scara5, Scarb1, Scgb1b30, Scly, Scn2b, Scn4a, Scn4b, Scnn1a, Scube1, Sdc3, Sec14l2, Sel1l, Sema4b, Sema4c, Sema4d, Sema4f, Sephs2, Serinc2, Serpina3b, Serpinb5, Serpinb9d, Sertad3, Sestd1, Sfmbt1, Sgpl1, Sh2d2a, Sh3bp5l, Sh3glb1, Sh3tc2, Shtn1, Sim1, Sirt7, Slc16a6, Slc1a2, Slc25a15, Slc25a35, Slc25a53, Slc35a4, Slc38a9, Slc39a9, Slc43a2, Slc46a3, Slc4a10, Slc4a4, Slc6a17, Slc6a18, Slc7a1, Slc8a2, Slfn5, Slitrk6, Smg1, Smim1, Smurf1, Snx18, Snx31, Sorbs1, Sorcs2, Sox11, Speg, Spsb4, Sptb, Src, Srf, Srrm3, Sstr3, St6gal1, St6galnac6, St8sia4, Stard13, Stat1, Stat3, Stc1, Stxbp5l, Sufu, Sult4a1, Sun1, Suv39h1, Syde2, Syvn1, Szrd1, Tacr2, Tada3, Taf9b, Taz, Tbc1d1, Tbc1d16, Tbc1d4, Tbc1d8b, Tbl2, Tbx4, Tdg, Tead4, Tent5a, Tet2, Tgfbr1, Tgoln1, Them6, Thsd4, Thy1, Tjap1, Tlcd5, Tle3, Tlk2, Tmed9, Tmem120b, Tmem123, Tmem132e, Tmem135, Tmem161b, Tmem168, Tmem174, Tmem198, Tmem217, Tmem231, Tmem234, Tmem25, Tmem72, Tmprss13, Tmtc2, Tnfaip3, Tnfrsf1b, Tnfsf14, Tnfsf4, Tor2a, Traf6, Triap1, Trib2, Tril, Trim71, Trp53inp1, Trp53rkb, Trpc5, Trpm2, Trps1, Trpv1, Trub1, Tsen54, Tspan12, Tstd2, Ttc29, Ttc7, Tubg1, Txnrd1, Ube2g1, Ube2l3, Ube2r2, Ube2v2, Ube2w, Ubn1, Ubr7, Ubtd1, Ucp3, Uhrf1bp1, Ulk3, Unc5c, Uqcc1, Usp2, Usp37, Usp38, Usp45, Uvrag, Vav2, Vcpip1, Vdr, Vezf1, Vezt, Vmac, Vps37b, Vps4b, Vsir, Vtcn1, Vwc2, Wars, Was, Wdr1, Wdr18, Wipf2, Wipf3, Wiz, Wnt11, Wnt7a, Xirp1, Xpo7, Yod1, Zbtb24, Zbtb34, Zbtb37, Zbtb7a, Zbtb9, Zcchc8, Zdhhc7, Zdhhc9, Zfp113, Zfp148, Zfp276, Zfp281, Zfp316, Zfp385a, Zfp395, Zfp408, Zfp41, Zfp488, Zfp518a, Zfp523, Zfp575, Zfp62, Zfp687, Zfp691, Zfp703, Zfp704, Zfp827, Zfp940, Zfyve1, Zmynd19, Znrf3, Zscan26, Zscan29, Zswim4, Zswim5, Zswim6</t>
  </si>
  <si>
    <t>0610040J01Rik, 1110032A03Rik, 1700008P02Rik, 1700018F24Rik, 3110040N11Rik, 4933409G03Rik, 4933421I07Rik, 9330159F19Rik, 9930021J03Rik, A130010J15Rik, A1cf, A630023A22Rik, A830018L16Rik, Abat, Abcb7, Abcc9, Abcd2, Abhd17b, Abl1, Acap2, Acsm2, Actbl2, Actc1, Actr1a, Acvr1, Adam12, Adam19, Adam1b, Adam22, Adam9, Adamts3, Adamts6, Adamts9, Adar, Adgra2, Adgra3, Ado, Adra1d, Adra2a, Adrb1, AF067061, Afap1l2, Aff4, Aggf1, Ago1, Ago3, Ago4, Aida, Alg11, Alpk3, Amer1, Amotl2, Ankhd1, Ankle2, Ankra2, Ankrd17, Ankrd55, Ankrd63, Ano3, Ano4, Ano5, Aox2, Ap1s2, Ap2a1, Ap3m1, Ap3s1, Ap4e1, Apaf1, Apba1, Apbb2, Ar, Arf4, Arhgef3, Arhgef6, Arid1a, Arid3a, Arid4a, Arid4b, Arid5b, Arl4c, Arl6ip5, Arl6ip6, Arl8b, Asah1, Asb3, Asb4, Ascc3, Asxl3, Atad2, Atad5, Atf1, Atf7ip2, Atg12, Atg16l2, Atg3, Atg5, Atl2, Atp2a2, Atp2b1, Atp2b2, Atp6v0d1, Atp6v1c1, Atp8a1, Atp8b1, Atp8b2, Atxn1, Avl9, Azin1, B3galnt2, B3gnt5, B4galnt1, B4galt5, B4galt6, Bach1, Bach2, Bahd1, Baz1a, Baz2b, BC147527, Bcl2l11, Bcl2l13, Bcl6, Bcor, Bdnf, Bdp1, Bean1, Becn1, Bex6, Bmp2k, Bmp5, Bnc1, Bnc2, Bnip2, Bnip3l, Bpifc, Bpnt2, Brd1, Brwd1, Brwd3, Btbd10, C77080, C9orf72, Cacnb2, Cadm2, Cadps, Calb2, Calcr, Calu, Camk2d, Camk2n1, Camk2n2, Camk4, Camkk2, Camta1, Cand1, Capn5, Capn7, Capza1, Car10, Carf, Cars, Casp6, Cbfb, Cblb, Cbx2, Ccdc117, Ccdc120, Ccdc127, Ccdc160, Ccdc34, Ccdc43, Ccdc6, Ccdc71l, Ccdc97, Ccdc9b, Ccn4, Ccne2, Ccnf, Ccnjl, Ccnk, Ccnt2, Cd200r4, Cd8a, Cdan1, Cdc37l1, Cdc73, Cdca7, Cdh20, Cdk12, Cdk5rap2, Cdkl2, Cdyl2, Celf1, Celf3, Celf4, Celf5, Celsr3, Cep170, Cep170b, Cep350, Cep41, Cert1, Cfap52, Cfap61, Cfl2, Chd1, Chd7, Chd9, Chfr, Chic1, Chka, Chl1, Chrdl1, Chst1, Chst2, Cilk1, Clcf1, Clec9a, Clock, Clrn1, Cmtm4, Cnot6, Cnot9, Cnr1, Cntd1, Coa4, Col13a1, Col25a1, Col5a1, Col9a3, Colec10, Cop1, Cops7b, Coq3, Cp, Cpeb3, Cpeb4, Cpne8, Cpsf6, Cracd, Cracdl, Crk, Crkl, Cry2, Csf2rb, Csnk1a1, Csnk1g1, Cth, Cthrc1, Ctnnd2, Cul2, Cxadr, Cyb561, Cyp24a1, Cyren, Cyria, Cysltr1, D10Wsu102e, D630045J12Rik, Dach2, Dact1, Daglb, Dcbld1, Dcun1d1, Dcun1d3, Dcx, Ddah1, Ddit4, Ddx17, Ddx19b, Ddx46, Dennd10, Dennd2c, Dennd3, Desi2, Det1, Dexi, Dgkq, Dgkz, Dhx40, Dio2, Dip2b, Dlg5, Dlgap1, Dlgap2, Dlgap4, Dll4, Dmd, Dmtf1, Dmtn, Dnajc13, Dnmt3a, Doc2a, Dock10, Dock7, Dolpp1, Dpy19l1, Dpys, Dpysl2, Drd1, Dsc2, Dsg2, Dstyk, E2f3, E2f7, Eaf1, Ebf2, Eda, Edc3, Edem3, Edn2, Ednra, Ednrb, Eed, Efna3, Efr3a, Ehbp1, Eif1ad19, Eif1ad3, Eif1ad7, Eif5a2, Elavl2, Elavl4, Elfn2, Ell, Ell2, Elmod2, Elovl5, Emb, Eml1, Eml4, Ensa, Epb41, Epb41l3, Epb41l5, Epc1, Epc2, Epg5, Ephb2, Ercc6l2, Erg, Erich5, Erlin1, Esco1, Esyt3, Etaa1, Eva1c, Evx2, Exo5, Exoc6, Extl2, Eya2, Fam117b, Fam124a, Fam126a, Fam126b, Fam131b, Fam13a, Fam13c, Fam160b1, Fam172a, Fam199x, Fam210b, Fam214a, Fam219b, Fam227a, Fam43a, Fam47c, Fam83f, Fam91a1, Fap, Fastkd3, Faxc, Fbln1, Fbln5, Fbn1, Fbxl17, Fbxl20, Fbxo30, Fbxo32, Fbxo34, Fbxo42, Fbxo45, Fbxw2, Fech, Fgd6, Fgf12, Fgf20, Fgg, Fhod3, Fign, Fkbp3, Flvcr1, Fn3k, Fndc3a, Fndc3b, Fnip2, Fosl2, Foxb1, Foxd1, Foxg1, Frk, Frmd4a, Frmd6, Frmpd1, Frzb, Fst, Fxr1, Fzd3, G2e3, G3bp2, Gabra5, Gabrb1, Galnt1, Galnt2, Galnt3, Galnt4, Galnt7, Galr1, Garre1, Gata6, Gatm, Gclc, Gcnt2, Gfpt1, Gfpt2, Gigyf1, Gigyf2, Gimap8, Gja1, Gjc2, Glcci1, Glce, Gldc, Gli2, Glt8d1, Gm20767, Gm21761, Gm38100, Gm4841, Gm4871, Gm4884, Gm49336, Gmeb1, Gmeb2, Gmnc, Gna13, Gnai1, Gnai2, Gnao1, Gnpda1, Gnpda2, Golga1, Golga4, Golt1a, Got2, Gpc6, Gpcpd1, Gper1, Gpr157, Gpr161, Gpr180, Gpr63, Gpsm2, Gpt2, Gramd2, Grb10, Grem2, Grhl1, Grhl2, Gria2, Grk4, Grk6, Grm3, Grm5, Grpel2, Gskip, Gtf2a1, Gtf2a2, Gtf2h4, Gtf3c4, Gzf1, H2-Eb1, Has2, Haus4, Hbs1l, Hdac9, Heatr6, Hectd2, Hecw1, Hephl1, Herc6, Hes2, Hic2, Hlf, Hnrnpd, Hnrnpul2, Hoxa1, Hoxd12, Hps3, Htr4, Htra3, Ica1l, Ide, Idh1, Ier2, Ifi213, Ifnar2, Ifngr1, Ifnlr1, Ift46, Igf2r, Igsf3, Ikzf2, Il13ra1, Il1a, Il1f5, Il2, Il21r, Impact, Ino80d, Ip6k3, Iqcc, Irf2bp2, Irf4, Irs1, Irs4, Irx4, Itfg1, Itga6, Itga8, Itgb3, Itgbl1, Itpk1, Itsn1, Jade3, Jakmip2, Jarid2, Jdp2, Jph4, Junb, Katnal1, Katnbl1, Kbtbd8, Kcna4, Kcnb2, Kcnc2, Kcnj12, Kcnmb2, Kctd3, Kctd5, Kctd7, Kctd8, Kdm3a, Kdm5a, Khnyn, Kif16b, Kif1a, Kif21b, Kif3b, Kif5b, Klf10, Klf12, Klf8, Klf9, Klhl20, Kmt2c, Kpna6, Kras, Ksr1, Ksr2, Lacc1, Lamp3, Lancl1, Large1, Larp4, Lats2, Lclat1, Lcorl, Lepr, Lexm, Lgi1, Lhx8, Lhx9, Lifr, Limch1, Lin28a, Lin28b, Lin7c, Lipa, Lipi, Lmbr1l, Lnpk, Lnx2, Lonrf1, Lonrf3, Lox, Lpar3, Lpgat1, Lpp, Lrat, Lrch2, Lrfn2, Lrit1, Lrp6, Lrrc17, Lrrc18, Lrrc40, Lrrc55, Lrrc8d, Lrrfip2, Lrrk2, M1ap, Mab21l1, Macroh2a1, Mafg, Magi2, Magi3, Maml1, Man1a2, Man1b1, Map11, Map3k12, Map3k13, Map3k2, Map3k20, Map3k21, Map3k5, Map6, Mapk8, Mapkbp1, Marchf1, Marchf4, Marchf6, Mast4, Mat2a, Mbnl1, Mbnl2, Mbnl3, Mboat1, Mbtps2, Mcf2l, Mdm4, Me1, Megf6, Meig1, Meox2, Mesd, Mex3b, Mex3c, Mfap5, Mfsd11, Mfsd6, Mia3, Mical1, Mical2, Micos10, Mier2, Mier3, Mindy3, Mitd1, Mkrn3, Mlxip, Mmd, Mnd1, Mnt, Moap1, Mon2, Mrpl11, Mrpl36, Mrpl45, Mrps2, Mrtfb, Msi2, Mta1, Mtdh, Mthfd1l, Mtmr6, Mttp, Mtx1, Mtx3, Mybl2, Myh10, Myh11, Myo5a, Myo9b, Mzt1, N4bp2l2, Naaladl2, Nabp1, Nacc2, Nadk, Nagpa, Nanos1, Nap1l3, Nap1l5, Napepld, Natd1, Nav1, Nav3, Ncald, Ncam1, Ncam2, Nck2, Ncoa7, Ndel1, Ndufaf5, Neb, Necap1, Nedd4, Nedd4l, Nefl, Negr1, Nemp2, Neto1, Neurl1b, Neurod1, Neurod6, Nf1, Nfat5, Nfatc2, Nfatc3, Nfia, Nfib, Ngdn, Nhlh2, Niban3, Nid1, Nkx2-2, Nlgn1, Notch1, Nova1, Npy2r, Nr2f2, Nr3c1, Nr5a2, Nr6a1, Nrbf2, Nrbp1, Nrg3, Nrk, Nrp2, Nrxn3, Nsd3, Nsg1, Nt5dc3, Nt5e, Ntng1, Nuak1, Nudcd1, Nufip2, Nus1, Ocln, Oga, Ogfod1, Olfr976, Omg, Orc2, Orc4, Osbpl8, Osbpl9, Ostm1, Otud4, Oxct1, Oxr1, P2ry10b, P4ha1, P4ha2, Pabpc4l, Pakap, Pank3, Papola, Pard3, Parp16, Pate6, Pawr, Pax3, Pbp2, Pbrm1, Pbx2, Pcdh10, Pcdh17, Pcdh20, Pcdhb22, Pced1a, Pcgf5, Pcnx2, Pdcd10, Pdcd5, Pdcl, Pde10a, Pde4d, Pde7a, Pdgfrb, Pdlim5, Pds5b, Pdss1, Pdzd9, Peg10, Peli1, Per2, Pfn2, Pgap1, Pgbd1, Pggt1b, Pgm1, Pgm2l1, Phactr2, Pheta1, Phf13, Phf20, Phip, Phtf2, Pi4k2b, Picalm, Piezo2, Piga, Pigc, Pigh, Pigk, Pign, Pigw, Pik3c2b, Pik3cd, Pik3r2, Pip4k2a, Pip4k2b, Pip5k1b, Pitpnc1, Pitpnm2, Pknox2, Plag1, Plagl2, Plch1, Plekhm3, Plekho2, Plgrkt, Plpp6, Plppr4, Plxna1, Plxna2, Plxnc1, Pmaip1, Pnisr, Pnkd, Pnpla1, Poldip3, Polr3e, Polr3g, Pon2, Pou3f2, Pou3f4, Pou4f2, Ppargc1a, Ppargc1b, Ppbp, Ppfia2, Ppid, Ppih, Ppm1e, Ppp1cb, Ppp1r12a, Ppp1r14c, Ppp1r18, Ppp1r1c, Ppp1r9a, Ppp2r1b, Ppp2r2b, Ppp3ca, Ppp3cb, Ppp3r1, Ppp4r4, Pptc7, Prdm1, Prdm15, Prickle1, Prkaa2, Prkrip1, Prlr, Proser1, Prpf19, Prps1l3, Prr11, Prr23a3, Prr36, Prrt2, Prss35, Prtg, Prune2, Psd3, Psip1, Psmd7, Ptafr, Ptbp3, Ptgfrn, Ptp4a1, Ptpn13, Ptpn2, Ptpn21, Ptprz1, Ptrhd1, Pxn, Pyurf, Qk, R3hdm1, Rab10, Rab11a, Rab15, Rab23, Rab2a, Rab2b, Rab32, Rab38, Rab8a, Rabgap1l, Rabl6, Rad23b, Rag2, Rai14, Rap1b, Rap2a, Rap2c, Rapgef2, Rapgef4, Raph1, Rarb, Rarg, Rasa1, Rasa2, Rasd1, Rasgef1a, Rasgef1b, Rassf10, Rbfox1, Rbm15, Rbm25, Rbm44, Rbm46, Rc3h1, Rdh13, Reep1, Reep3, Rev1, Rev3l, Rfx2, Rfx3, Rfx6, Rfx7, Rgs17, Rgs2, Rgs8, Rhbdd1, Rhebl1, Ric3, Rimbp2, Rimklb, Rmnd5b, Rnd3, Rnf122, Rnf145, Rnf157, Rnf165, Rnf169, Rnf220, Rnf44, Rnmt, Ror1, Rora, Rpf2, Rpia, Rps15a, Rps6ka2, Rps6ka5, Rrad, Rras2, Rtn4r, Rtraf, Rubcnl, Rundc3b, Runx1, Runx2, Sall4, Samd4, Samd8, Sap30, Satb1, Sbf1, Scamp1, Scara5, Scel, Scml2, Scn1a, Scn2a, Scn3a, Scn3b, Scn8a, Scn9a, Sdad1, Sec22c, Sec23a, Sec24a, Sec24d, Sec61a2, Sec62, Sel1l3, Selenop, Sema3a, Sema3c, Sema6a, Sema6b, Sema6d, Senp7, Septin6, Septin7, Septin8, Serpina3c, Serpina3m, Serpinb10, Serpinb6b, Serpine1, Sestd1, Setd3, Setd5, Setd7, Sgcb, Sgk3, Sh2b3, Sh3pxd2a, Sh3rf1, Shoc2, Shprh, Siah2, Sirt1, Sirt4, Six1, Six4, Skil, Skint3, Skp2, Slain1, Slc10a7, Slc11a2, Slc12a6, Slc15a2, Slc1a2, Slc30a4, Slc30a7, Slc35a3, Slc35a5, Slc35b4, Slc35c1, Slc35d3, Slc35f1, Slc35f3, Slc35f4, Slc36a1, Slc38a1, Slc38a2, Slc38a4, Slc38a7, Slc38a9, Slc39a10, Slc39a11, Slc41a2, Slc45a3, Slc4a7, Slc5a3, Slc6a15, Slc6a9, Slc7a10, Slc7a11, Slc7a6, Slc9a8, Slitrk1, Smad1, Smap1, Smarcd2, Smc3, Smim11, Smim13, Smim14, Smim17, Snai1, Snai2, Snapin, Snrpn, Sntn, Snurf, Snx10, Snx16, Snx18, Snx30, Snx33, Socs1, Socs3, Socs6, Soga1, Son, Sorcs3, Sos1, Sox12, Sox9, Sp4, Spag16, Spag17, Spast, Spcs3, Spen, Spin4, Sptssb, Srgap3, Srsf10, Srsf12, Srsf2, Srsf7, Ssh2, Ssx2ip, St8sia4, Stac, Stag2, Stc1, Stim2, Stk35, Stk39, Stox2, Strbp, Strip1, Stx2, Stxbp5, Sugt1, Surf4, Susd6, Swt1, Syngr3, Sypl, Sytl4, Tab3, Taok1, Tasp1, Tbc1d10b, Tbc1d15, Tbc1d2b, Tbc1d30, Tbc1d5, Tbl1xr1, Tcaf3, Tcfl5, Tcp11l1, Tcp11l2, Tcstv1, Tdg, Tecrl, Tenm3, Tent2, Tent4b, Tent5a, Tepsin, Terb2, Terf1, Tet1, Tex13b, Tex2, Tfdp1, Thbs2, Tia1, Tiparp, Tlcd4, Tle1, Tmcc1, Tmed10, Tmed2, Tmeff1, Tmem121, Tmem121b, Tmem161b, Tmem170b, Tmem175, Tmem181a, Tmem200a, Tmem220, Tmem229a, Tmem252, Tmem258, Tmem26, Tmem87a, Tmod2, Tmtc4, Tmx3, Tnfrsf19, Tnik, Tnrc6a, Tnrc6b, Tnrc6c, Tnxb, Tom1l2, Tor1b, Tppp, Traf3, Trim16, Trim36, Trio, Trip12, Trip4, Trmt10a, Trnt1, Trp53inp1, Trpm2, Trpm7, Trps1, Tspan2, Ttbk1, Ttc14, Ttc39a, Ttc39b, Ttll7, Tulp4, Tvp23b, Twf1, Txlng, Tyrp1, U2surp, Ube2d2a, Ube2d3, Ube2f, Ube2i, Ube2j1, Ube2r2, Ube2v2, Ube2w, Ube3c, Ubn1, Ubn2, Ugt2b35, Ugt8a, Unc5c, Unkl, Urm1, Usp15, Usp2, Usp37, Usp45, Usp47, Usp48, Usp49, Usp50, Vat1, Vat1l, Vav3, Vim, Vip, Vit, Vkorc1l1, Vmn1r71, Vopp1, Vps26b, Vwa5b2, Washc4, Wbp1l, Wdfy3, Wdr37, Wdr44, Wdr7, Wdr82, Wipf1, Wipf3, Wwtr1, Xk, Xkr4, Xpo1, Xpr1, Yaf2, Ybx1, Ybx3, Ypel2, Ypel5, Ythdc1, Ythdc2, Ythdf3, Ywhaz, Zbtb11, Zbtb18, Zbtb34, Zbtb39, Zbtb41, Zbtb44, Zbtb46, Zcchc14, Zcchc2, Zcchc24, Zdhhc17, Zdhhc20, Zdhhc21, Zeb2, Zfand5, Zfc3h1, Zfhx3, Zfp111, Zfp143, Zfp148, Zfp28, Zfp280b, Zfp36l2, Zfp420, Zfp507, Zfp518a, Zfp521, Zfp560, Zfp563, Zfp608, Zfp644, Zfp65, Zfp667, Zfp729a, Zfp738, Zfp746, Zfp770, Zfp873, Zfp945, Zfp964, Zmynd8, Znrf1, Zswim5</t>
  </si>
  <si>
    <t>0610030E20Rik, 1600012H06Rik, 1700017B05Rik, 2310022A10Rik, 4930402H24Rik, 4931428F04Rik, 5031439G07Rik, 9930012K11Rik, Aak1, Abcb9, Abcc10, Abcc5, Abcg1, Abhd17c, Abi3, Acat1, Acer2, Acpp, Acta1, Actr5, Acvr1b, Acvr1c, Acvr2a, Adamts12, Adamts15, Adamts5, Adamts8, Adcy9, Adhfe1, Adipor2, Adrb1, Adrb2, Adrb3, Agap1, Ago1, Ago2, Ago3, Ago4, Ahctf1, Akap6, Alg11, Alkbh4, Alox8, Als2, Amer3, Ammecr1l, Amot, Ankfy1, Ankrd49, Ankrd52, Ankzf1, Ap1s1, Apba1, Apbb3, Aqp4, Arhgap12, Arhgap28, Arhgef15, Arhgef2, Arid3a, Arid3b, Arid3c, Arih1, Arl4d, Arl5a, Armt1, Arpp19, Arrdc4, Asap1, Atg16l1, Atg4b, Atl2, Atp2a2, Atp2b4, Atp8b4, Atxn1l, AW549877, B3galt1, B3gnt7, B4gat1, Bach1, Bcap29, Bcat1, Bcl7a, Begain, Bend4, Best2, Bin3, Brd3, Brwd1, Bsn, Btbd3, Btbd9, Btg2, Bzw1, Bzw2, Cacna1d, Cacna1e, Cacnb4, Cadm2, Cap1, Cask, Caskin1, Casp3, Cbfa2t3, Cbx2, Cbx5, Ccdc130, Ccdc14, Ccdc141, Ccdc25, Ccdc71l, Ccdc81, Ccdc89, Ccnc, Ccnd1, Ccnd2, Ccnj, Ccr1l1, Ccr7, Cd200r1, Cd226, Cd86, Cdc25a, Cdc34, Cdc73, Cdh22, Cdv3, Ceacam14, Cebpd, Cecr2, Cemip2, Cenpw, Cep120, Cep135, Cercam, Cers3, Cflar, Cgnl1, Chd4, Chdh, Chic1, Chsy3, Ciao2a, Clasp2, Cldn12, Clp1, Clpb, Clrn1, Cnnm4, Cnot6l, Cntrl, Coil, Col14a1, Col1a2, Col24a1, Col27a1, Col3a1, Col4a1, Col4a2, Col5a2, Cpa4, Cpd, Cpeb1, Cpeb2, Cpeb3, Cpm, Cpsf4, Cr2, Crb2, Crtam, Crtap, Cry2, Ctdspl2, Cux1, Cyb561d1, Cyth3, D630045J12Rik, Dagla, Dbndd2, Dcaf15, Dclre1c, Dcun1d2, Dcun1d3, Ddi2, Ddost, Ddx19a, Ddx19b, Dennd6a, Dffa, Dgki, Dhx8, Diaph2, Dkk3, Dlc1, Dlgap4, Dlst, Dmd, Dna2, Dnaja2, Dnajb9, Dnajc1, Dnal1, Dnase1l2, Dock3, Dpf2, Dpp3, Dpysl3, Dtx2, Dtx4, Dusp1, Dusp16, Dusp22, Dusp4, Dusp7, Dusp9, E2f2, E2f5, E2f6, Eaf1, Edem1, Edem3, Edn1, Eea1, Eef2k, Efhd2, Egln2, Ehhadh, Eif4g2, Elf4, Elovl4, Elp1, Entpd7, Epha3, Epha4, Ercc4, Ercc6, Ergic1, Ergic2, Ero1a, Esr2, Esrrb, Ethe1, Etnk1, Etnk2, F2rl3, Fam104a, Fam118a, Fam135a, Fam160b2, Fam174a, Fam184b, Fam189a1, Fam214b, Fam83g, Farp1, Fasl, Faxc, Fbxl12, Fbxo32, Fgd6, Fgf11, Fgf23, Fgf4, Fign, Fignl2, Fis1, Fndc3a, Fndc3b, Fnip1, Fnip2, Foxp2, Fpr1, Fras1, Frem2, Frmd4b, Frmd5, Frs2, Fsd1l, Fut9, Fzd3, G6pc2, Gab2, Gabpa, Gabra6, Galnt1, Galnt2, Gas7, Gatm, Gcat, Gcnt4, Gdap2, Gdf6, Gdpd1, Gga3, Ghr, Gipc1, Gla, Gm11563, Gm21992, Gnal, Gng5, Gnptab, Gns, Golga4, Golt1b, Gpat4, Gpatch2, Gpatch3, Gpcpd1, Gpr132, Gpr137b, Gpr155, Gpr156, Gpr157, Gpr45, Gramd1c, Gramd3, Greb1l, Grid2ip, Grik2, Grin2b, Grpel1, Grpel2, Gspt1, Gtf2i, Gucy2e, Gxylt1, Habp4, Hand1, Hap1, Has2, Hdgfl3, Hdlbp, Hdx, Hectd2, Hectd4, Hic2, Hif1an, Hif3a, Hip1, Hk2, Hlf, Hmga1, Hmga1b, Hmga2, Hmgcl, Homer2, Hook1, Hoxa1, Hoxa9, Hoxb1, Hoxd1, Hsd3b2, Hsd3b3, Htr4, Ica1l, Idh2, Idua, Ifna13, Ifnar1, Ifnlr1, Igdcc3, Igdcc4, Igf1, Igf1r, Igf2bp1, Igf2bp2, Igf2bp3, Ikzf2, Il10, Il13, Il1a, Il6, Impg2, Ing3, Inpp5a, Insr, Ints2, Ints6l, Intu, Isoc2a, Itgb3, Katnbl1, Kcnc2, Kcnj3, Kcnk18, Kctd17, Kctd21, Kdm3a, Khsrp, Kif21b, Kif2a, Kif2b, Klf8, Klhdc8b, Klhl13, Klhl31, Klhl6, Klk10, Kmt2d, Kpna1, Kremen1, Lalba, Lbh, Lbr, Lcorl, Leprotl1, Lgr4, Lhx9, Lilrb4a, Limd1, Limd2, Limk2, Lin28a, Lin28b, Lingo1, Liph, Lipt2, Lmx1a, Lonrf3, Lpgat1, Lrfn4, Lrig2, Lrig3, Lsm11, Ltn1, Ly6m, Mab21l3, Map3k1, Map3k2, Map3k3, Map4k3, Map4k4, Mapk6, Mapk8, Marchf9, Marveld2, Masp1, Mbtd1, Mdfi, Mdm4, Mecp2, Mef2c, Meis3, Mettl6, Mfsd4a, Mga, Mgat4a, Mief1, Mier1, Mllt10, Mmp11, Mmp1a, Mob4, Mon2, Mroh6, Msi2, Msr1, Mtor, Mttp, Mxd1, Mycbp, Mycn, Mycs, Myo1f, Myorg, Naa30, Nat8l, Ndst2, Ndufa11, Nedd4l, Nefm, Nek3, Nemp1, Neo1, Nfxl1, Ngf, Ngly1, Nid2, Nipal4, Nkapd1, Nkd1, Nlrc5, Nlrp4e, Nme4, Nme6, Nol4l, Npepl1, Nphp3, Nr6a1, Nras, Nrk, Nrl, Numbl, Nupl2, Nynrin, Oas2, Oasl2, Obscn, Olr1, Onecut2, Onecut3, Osbpl3, Osmr, Ostf1, P2rx1, P4ha2, Pacs2, Pag1, Pald1, Palm3, Panx2, Pappa, Pard6b, Parp16, Pars2, Pax3, Pbx1, Pbx2, Pbx3, Pcdh19, Pcdh20, Pcgf3, Pctp, Pdcd5, Pde12, Pdgfb, Pdpk1, Peg10, Pfpl, Pgm2l1, Phactr2, Piga, Pik3ip1, Pitpnm3, Pkn2, Pla2g15, Pla2g2f, Pla2g3, Plac8l1, Plagl2, Plcxd2, Pld3, Pld5, Plekha8, Plekhg6, Plekhh1, Plekho1, Plpp5, Plpp6, Plxna4, Plxnc1, Plxnd1, Pnkd, Poglut1, Pogz, Polr3d, Pou2f1, Ppara, Ppargc1a, Ppargc1b, Ppp1r15b, Ppp1r16b, Ppp2r2a, Ppt2, Prdm1, Prdm2, Prkaa2, Prlr, Prpf38b, Prr23a3, Prrx1, Prss22, Prss53, Prtg, Psd3, Psors1c2, Ptafr, Ptpru, Pxdn, Pygo2, Rab11fip2, Rab11fip4, Rab3gap2, Rab40c, Rab6b, Rab8b, Rabl3, Ralb, Rapgef4, Rasgrf2, Rasgrp1, Raver2, Rb1, Rbfox1, Rbfox2, Rbm19, Rbm38, Rbm4, Rbms2, Rbpj, Rcn1, Rdh10, Rdx, Rfx6, Rgs16, Rgs17, Rgs6, Rictor, Riok3, Ripor2, Rnase10, Rnf20, Rnf225, Rnf38, Rnf44, Rnf5, Rnf7, Rorc, Rpusd3, Rragd, Rrm2, Rrp1b, Rspo2, Rufy3, Sall3, Sall4, Sass6, Saxo2, Scn11a, Scn4b, Scrt2, Scyl3, Sdhaf3, Sdk1, Sec14l1, Sec16b, Sema3f, Sema4c, Sema4f, Sema4g, Senp2, Senp5, Senp8, Septin12, Serac1, Serf2, Sestd1, Sfmbt1, Sft2d3, Sh2b3, Sh3glb1, Sigmar1, Skil, Slamf6, Slc10a6, Slc10a7, Slc12a9, Slc14a2, Slc16a14, Slc16a9, Slc20a1, Slc22a23, Slc22a6, Slc25a18, Slc25a24, Slc25a27, Slc25a45, Slc2a12, Slc30a4, Slc31a2, Slc35c1, Slc35d2, Slc38a9, Slc5a9, Slc66a1, Slc6a1, Slc7a11, Slc7a14, Slc8b1, Slc9a9, Slco5a1, Slf2, Smad2, Smap2, Smarcad1, Smarcc1, Smim13, Smim3, Smug1, Snai3, Snn, Snx16, Snx30, Snx5, Soat2, Socs7, Sowaha, Sox13, Sox6, Spata2, Spcs3, Speg, Sppl2b, Spryd4, Sptbn4, Srgap1, Srr, Stard13, Stard3nl, Stil, Stimate, Stk24, Stk40, Ston2, Stox2, Strbp, Stx17, Stx3, Stxbp5, Styk1, Sub1, Surf4, Suv39h2, Swt1, Syncrip, Syt1, Syt11, Syt2, Tab2, Taf9b, Taok1, Tbkbp1, Tbx5, Tcaf1, Tcf7l1, Tcte1, Tead4, Tecpr2, Tepsin, Tes, Tet3, Tgds, Tgfbr1, Tgfbr3, Tgs1, Thbs1, Thoc1, Thoc2, Thrsp, Tmc7, Tmc8, Tmco1, Tmed5, Tmem121b, Tmem164, Tmem167, Tmem198b, Tmem231, Tmem38b, Tmem41a, Tmem65, Tmod2, Tmppe, Tmprss11f, Tmprss11g, Tmprss2, Tmx4, Tnfaip8, Tnfaip8l3, Tnfrsf1b, Tor1aip1, Trabd, Trhde, Trib1, Trib2, Trim16, Trim33, Trim41, Trim6, Trim67, Trim71, Trip13, Trpc7, Tsc22d2, Tspan18, Tspan2, Tspan5, Ttl, Ttll4, Tusc2, Txlna, Txlng, Txn2, Tyk2, Ubap2l, Ubash3a, Ubfd1, Ufl1, Ugcg, Uggt1, Uhrf2, Ulk2, Usp12, Usp21, Usp24, Usp32, Usp38, Usp47, Usp49, Utrn, Vangl2, Vash2, Vav3, Vipr1, Virma, Vmn1r32, Vsnl1, Vstm5, Wasl, Wdfy3, Wdr37, Wnk3, Wnt9a, Wnt9b, Xkr8, Ybey, Yod1, Zbtb16, Zbtb26, Zbtb39, Zbtb5, Zc3h3, Zc3hav1l, Zcchc3, Zfp109, Zfp202, Zfp248, Zfp275, Zfp280b, Zfp282, Zfp322a, Zfp324, Zfp354a, Zfp354b, Zfp385c, Zfp462, Zfp473, Zfp512, Zfp512b, Zfp516, Zfp568, Zfp583, Zfp607a, Zfp617, Zfp644, Zfp689, Zfp710, Zfp950, Zfp955b, Zfp975, Zfyve26, Zmat4, Zscan12, Zswim4, Zswim5</t>
  </si>
  <si>
    <t>1110004F10Rik, 1600012H06Rik, 1700025G04Rik, 1700066B19Rik, 2410004B18Rik, 2610042L04Rik, 4930402H24Rik, 4932438A13Rik, 9830107B12Rik, A630023A22Rik, Abca1, Abca9, Abcb9, Abhd17b, Abhd17c, Abl2, Acer2, Acly, Acsl1, Acta2, Actl6b, Acvr1c, Acvr2a, Acvr2b, Adam11, Adam19, Adamts10, Adamts16, Adamts6, Adamtsl1, Adamtsl3, Adcy6, Adcyap1r1, Add1, Add3, Adgrg6, Adgrl2, Adora2b, Afap1, Aff4, Aggf1, Agps, Agrn, Ahr, AI593442, Ak2, Ak4, Akirin1, Aldh5a1, Alg11, Alkal1, Alkal2, Ammecr1l, Amotl1, Amotl2, Ampd3, Ank1, Ank3, Ankib1, Ankrd17, Ankrd40, Ankrd42, Ankrd44, Ankrd50, Anks1, Ap1s2, Apaf1, Aph1b, Appbp2, Aqp11, Arf3, Arfgef1, Arhgap1, Arhgap12, Arhgap21, Arhgap32, Arhgef26, Arhgef37, Arhgef7, Arid1b, Arid2, Arih1, Arl4c, Arl6ip1, Armc8, Arnt, Arntl, Arpp21, Arrdc4, Arx, Asb15, Asph, Atad3a, Atf6, Atg2a, Atmin, Atp11c, Atp13a3, Atp2b1, Atp6v1g2, Atrnl1, AU040320, Avl9, B3gnt7, B4galt2, B4galt3, Bag2, Bahd1, Baz2b, Bbc3, Bcan, Bcap29, Bche, Bcor, Bdp1, Bend3, Bend4, Bex3, Bhlhe41, Bmi1, Bmp2k, Bmp3, Bmpr1a, Bod1l, Braf, Brd8, Brip1, Brpf3, Brsk1, Brsk2, Brwd1, Btg1, Btg2, C030006K11Rik, C2cd2, Cables2, Cabp1, Cacna1a, Cacna2d3, Cacnb2, Cacng2, Calm3, Camk1d, Camta1, Capza1, Car10, Car7, Car9, Casc3, Cav1, Cavin2, Cbfa2t3, Cbfb, Cblb, Ccdc28b, Ccdc50, Ccdc85b, Ccl2, Ccl4, Ccm2, Ccnc, Ccng1, Ccnj, Ccnk, Ccny, Ccnyl1, Cd2ap, Cd34, Cdc14b, Cdc25b, Cdca7l, Cdh11, Cdh5, Cdip1, Cdk14, Cdk18, Cdk6, Cdk8, Cdkl5, Cdkn2b, Cds1, Cdyl, Cecr2, Celf1, Celf5, Cemip, Cep135, Cep162, Cers6, Cetn2, Chd2, Chd6, Chd7, Chek1, Chka, Chrnb3, Chst1, Chst2, Cipc, Ckap4, Clcn1, Clcn3, Clcn5, Cldn17, Cldnd1, Clic5, Clk2, Clmn, Clock, Clstn2, Cmtm3, Cnga2, Cnot1, Cnot4, Cnot7, Cnr1, Cnrip1, Cog6, Cog7, Col27a1, Colca2, Colgalt2, Cpeb3, Cpeb4, Cpne8, Cracdl, Creb1, Crebrf, Crem, Crispld1, Csdc2, Csf1, Csmd3, Csnk1d, Csnk1g1, Cspp1, Csrnp1, Csrp2, Ctcf, Cth, Cts8, Ctsc, Ctu1, Cyb5r2, Cyp1b1, Cyp39a1, Cyp4a14, Cyrib, Cysltr1, D1Pas1, D3Ertd751e, D430041D05Rik, Daam1, Dcaf12, Dcaf7, Dcdc2a, Dclk1, Dclre1c, Dcp1a, Dcp2, Dcun1d4, Dcx, Ddias, Decr1, Dennd2a, Depdc1b, Dera, Dhrs9, Dipk1a, Dkk2, Dlgap3, Dlk1, Dll4, Dmrt3, Dmxl2, Dnaaf6b, Dnajb11, Dnajb9, Dnajc13, Dnajc27, Dnajc3, Dnajc5, Dnajc5b, Dot1l, Dpyd, Dram2, Dst, Dtna, Dtwd2, Dtx4, Dusp18, Dync2h1, Dynll2, Dyrk1a, Dzank1, Dzip3, E130308A19Rik, E2f6, E2f7, Ebf3, Ece2, Ech1, Ecm2, Edar, Edem1, Edem3, Edil3, Ednra, Edrf1, Eef2k, Eepd1, Efna4, Efnb2, Egfr, Egln1, Ehd1, Ehd3, Ehf, Ei24, Eif2s2, Eif5, Eif5a2, Elavl2, Elfn2, Ell2, Elmo1, Eml1, En2, Enox2, Enpep, Eogt, Epb41, Epb41l1, Epb41l4a, Epc1, Epha4, Ephb2, Ercc4, Ercc6l, Erg, Eri1, Eri3, Erlec1, Esp36, Eva1c, Exd1, Exph5, Eya1, Eya4, Fam102a, Fam104a, Fam120b, Fam126a, Fam126b, Fam133b, Fam167a, Fam169a, Fam171a1, Fam184a, Fam193b, Fam222a, Fam222b, Fam76b, Fam78a, Fam91a1, Fam98a, Fasn, Fastkd2, Fbxl14, Fbxo10, Fbxo30, Fbxo32, Fbxo33, Fbxo34, Fbxo46, Fbxw7, Fga, Fgd6, Fgf1, Flrt3, Fn3krp, Fndc3a, Fosb, Foxa3, Foxo1, Foxp4, Frk, Frmd6, Frs3, Fryl, Fsbp, Fshb, Ftcd, Fubp3, Fut9, Fzd3, Fzd4, Fzd7, Gaa, Gab1, Gabra4, Gabra6, Gabrb3, Gal3st2, Galnt1, Galnt3, Galnt4, Galnt5, Galnt7, Gata2, Gata3, Gatc, Gbp10, Gbp6, Gca, Gcc2, Get1, Gfpt1, Gfpt2, Glipr2, Glra2, Gltp, Gm10406, Gm10413, Gm15107, Gm2897, Gm3099, Gm3317, Gm3383, Gm3411, Gm3488, Gm3500, Gm3558, Gm3636, Gm3696, Gm49333, Gm5114, Gm5141, Gm5458, Gm5592, Gm5795, Gm5796, Gm5797, Gmps, Gng12, Gns, Golga1, Golm1, Golt1b, Gon4l, Gosr2, Gpc5, Gpd1, Gpd2, Gpr174, Gpr179, Gpr37, Gprc5b, Gramd1c, Grb2, Gria3, Gria4, Grik3, Grk6, Grm1, Grm5, Gse1, Gspt1, Gtf2a1, Gtf2i, Gtf2ird2, Gxylt1, Gys1, Hadha, Hapln1, Hbegf, Hcn4, Hdgfl3, Hdx, Heg1, Hephl1, Herc3, Hgf, Hic1, Hic2, Hip1, Hipk3, Hivep2, Hlx, Hmgcr, Hmgcs1, Hnrnpf, Hook3, Hoxa10, Hoxa5, Hoxb3, Hoxb8, Hrh3, Hsdl1, Hsp90aa1, Hspa13, Hspd1, Htr2c, Hunk, Hyou1, Ifng, Iglon5, Ikzf1, Ikzf2, Ikzf3, Ikzf5, Il6ra, Il7r, Impg2, Ing5, Ino80d, Inpp5j, Insm2, Insr, Insyn2a, Ipo5, Ipo9, Ippk, Irag1, Irf4, Irs1, Isl1, Itch, Itga5, Itsn1, Itsn2, Jazf1, Jcad, Jmjd1c, Jph1, Kalrn, Kat2b, Kbtbd8, Kcmf1, Kcnip1, Kcnj13, Kcnj3, Kcnj6, Kcnk2, Kcnk5, Kcnn3, Kctd21, Kctd8, Kdm3a, Kdm7a, Khsrp, Kif15, Kin, Klhdc3, Klhl18, Klhl22, Klhl29, Klhl31, Klhl34, Klhl4, Kmt2c, Kmt5b, Kpna3, Kpnb1, Kras, Krit1, Krtap19-5, Kynu, L2hgdh, Larp4, Lasp1, Lats2, Lax1, Lcmt2, Ldlr, Lhfpl3, Lhx8, Lifr, Limk1, Limk2, Liph, Lipm, Litaf, Lmln, Lonrf1, Lox, Lpar6, Lpin1, Lpp, Lratd2, Lrba, Lrrtm2, Lsm12, Ltn1, Luc7l, Lypd3, Lysmd4, Lzts3, Magi3, Mal2, Man1a, Man2a1, Maoa, Map1b, Map2k4, Map2k7, Map3k14, Map3k2, Map3k9, Mapk14, Mapkapk3, Marchf6, Mark1, Matn3, Mbtd1, Mccc2, Mcm4, Mcph1, Mdfi, Mdm4, Mdn1, Med12l, Med13, Med13l, Med14, Med8, Mepce, Met, Mfhas1, Mfsd2a, Mfsd9, Mgat4a, Mier3, Miga2, Mitf, Mknk2, Mmd, Mmgt1, Mmp13, Mmp16, Mob1b, Mphosph9, Mrgprb1, Mrgprb2, Mrgprx2, Mroh2a, Mroh6, Mrpl34, Mrps12, Mrps14, Mrps31, Mrrf, Msh4, Msi2, Msl1, Msn, Mstn, Mtmr4, Mtmr7, Mtss2, Mturn, Mtx3, Myef2, Myh10, Myo9a, Myt1, N4bp1, N4bp2l2, Naa15, Naa50, Nabp1, Naip6, Nap1l2, Nap1l5, Nav2, Ncald, Ncam1, Ncapd3, Ncbp3, Ncoa5, Ncoa7, Ndufs4, Necab1, Necap1, Nectin3, Nedd4, Nek6, Nemp1, Nemp2, Neo1, Neto1, Neto2, Neu4, Neurl1b, Neurl4, Neurod6, Nf1, Nfasc, Nfatc1, Nfe2l2, Nfia, Nfib, Nfkbid, Ngfr, Nhlh2, Nhsl2, Nipa2, Nipal1, Nipal4, Nkain1, Nkapd1, Nlk, Nln, Nol6, Notch2, Nova1, Npas3, Npepps, Nptx2, Nr1d2, Nr2f2, Nr2f6, Nr5a2, Nr6a1, Nrarp, Nrbf2, Nrep, Nrf1, Nrip1, Nrk, Nrp2, Nsd1, Ntn1, Ntrk2, Nup210, Nup50, Nxf1, Nxt2, Oaf, Odf2, Oga, Ogn, Olfm3, Omt2a, Omt2b, Onecut2, Opn5, Otub2, Otulinl, Otx2, P2ry6, P4ha1, Pacc1, Pak6, Pakap, Pank1, Pappa, Pappa2, Paqr9, Pard6b, Patz1, Pax3, Pax9, Pcdh10, Pclo, Pcnx, Pde10a, Pde3a, Pde3b, Pde8b, Pdgfra, Pdha1, Pdhx, Pdia5, Pdlim5, Pdpk1, Pds5b, Pdxk, Pdzk1ip1, Peak1, Peli2, Per3, Pgap1, Pgbd5, Pgm1, Pgm2l1, Pgr, Phb, Phlpp2, Pif1, Pigc, Pigk, Pik3ca, Pik3r3, Pikfyve, Pip5kl1, Pira2, Pkia, Pkn2, Pla2g4e, Pla2g6, Plagl2, Plcd4, Plcl2, Plcxd2, Plek, Plekhg1, Plekhh1, Plekhj1, Plk2, Plpp3, Plppr1, Plxna4, Plxnd1, Pnisr, Pnkd, Pnmal1, Pnrc1, Poglut1, Pogz, Poldip2, Polr1f, Pom121, Pou2f3, Pou3f2, Pou4f1, Ppara, Pparg, Ppif, Ppig, Ppm1e, Ppm1k, Ppp1cc, Ppp1r1c, Ppp1r3f, Ppp2r2d, Ppp2r5e, Prdm12, Prkaa2, Prkcb, Prkcd, Prkg1, Prkn, Prkx, Prlr, Prmt2, Prpf39, Prpmp5, Prpsap2, Prr14l, Prr3, Prr9, Prrg3, Psat1, Psma1, Ptgdr, Ptger3, Ptger4, Ptpn20, Ptpn3, Ptpn9, Ptprb, Ptprj, Ptprk, Ptprt, Pxmp2, Qk, Rab11fip1, Rab14, Rad54b, Rad54l2, Radx, Ralbp1, Ralgps1, Rap2c, Rapgef2, Raph1, Rara, Rasgrf2, Rassf3, Rbbp5, Rbbp6, Rbfox1, Rbm12b2, Rbm43, Rbpms2, Rc3h1, Rcan2, Rcor3, Recql, Reln, Reps1, Reps2, Retreg3, Rffl, Rfpl4, Rgr, Rgs1, Rgs6, Rgs8, Rhot1, Rictor, Ripor2, Rmnd5a, Rnf111, Rnf139, Rnf14, Rnf144a, Rnf149, Rnf168, Rnf185, Rnf38, Rnf7, Rnft1, Rngtt, Ro60, Rock2, Ror1, Rora, Rpf1, Rpgrip1l, Rpn1, Rpn2, Rps6ka5, Rps6kb1, Rreb1, Rs1, Rsad2, Rsbn1l, Rsph3a, Rsph3b, Rsrc1, Rufy3, Rundc1, Runx1, Rxra, Rybp, Sall2, Samd10, Satb2, Sbk1, Scaf11, Scai, Scd2, Scn1a, Scn9a, Sdc2, Sdha, Sec24a, Seh1l, Selenon, Sema4c, Sema4f, Sema6a, Sema6d, Sema7a, Senp1, Septin8, Serf2, Serp1, Serpinb6b, Serpini1, Sertad2, Setd5, Setx, Sfrp1, Sfswap, Sfxn1, Sgcb, Sgpp1, Sgtb, Sh3bgrl2, Sh3bp2, Sh3gl3, Sh3rf1, Shank3, Shb, Shc4, Shisa2, Shisa6, Shisal1, Shroom2, Sik1, Sim1, Slc10a7, Slc1a2, Slc22a23, Slc25a14, Slc25a25, Slc25a44, Slc26a2, Slc27a4, Slc34a2, Slc35a3, Slc35f1, Slc35f3, Slc35f4, Slc36a4, Slc39a11, Slc43a2, Slc47a2, Slc5a1, Slc5a3, Slc6a1, Slc6a17, Slc6a3, Slc6a6, Slc7a11, Slc7a2, Slc8a1, Slc9a6, Slco2b1, Slco5a1, Slitrk1, Smad9, Smoc2, Snap25, Snap29, Snap47, Snn, Snx10, Snx12, Snx18, Snx30, Soga1, Sohlh2, Sos1, Sowaha, Sowahc, Sox11, Sox8, Sp6, Spata13, Spata2, Spats1, Sphkap, Spindoc, Spry1, Spry2, Sptlc2, Spty2d1, Srek1, Srgap2, Srl, Srrm2, Ss18l1, Ss18l2, Ssbp2, Ssrp1, St14, St6galnac3, Stag1, Steap2, Stk38, Stk39, Stmn2, Stox2, Strbp, Stx16, Styk1, Suclg2, Suco, Sval3, Syn3, Synpr, Syt14, Syt3, Sytl5, Szrd1, Tab2, Tab3, Tada1, Taf8, Tapt1, Tardbp, Tbc1d30, Tbc1d4, Tbc1d8, Tbc1d8b, Tbp, Tbpl1, Tbr1, Tcf24, Tcim, Tead1, Tent4a, Terf2, Tet1, Tfam, Tfcp2l1, Tfpi, Tgfbr1, Tgfbr3, Tgoln1, Thnsl1, Thrb, Tia1, Ticam1, Ticrr, Timm8a1, Tktl2, Tlk2, Tln2, Tlnrd1, Tma7, Tmbim6, Tmcc1, Tmcc3, Tmco3, Tmem121b, Tmem140, Tmem150b, Tmem167, Tmem170, Tmem170b, Tmem178b, Tmem19, Tmem240, Tmem248, Tmem25, Tmem45a2, Tmem68, Tmem91, Tmem9b, Tmprss11f, Tmsb10, Tmtc2, Tmub1, Tnf, Tnfrsf26, Tnk2, Tnpo1, Tnrc18, Tnrc6a, Tnrc6b, Tor1b, Tph2, Tpm3, Tppp, Tpr, Trak2, Trappc3l, Trappc8, Tril, Trim6, Trip4, Trpm8, Tsc1, Tsc22d2, Tspan8, Tspyl4, Ttc14, Ttc30a1, Ttc39a, Ttc8, Ttc9, Ttyh3, TUSC3, Txlng, Ubash3b, Ube2n, Ube2v1, Ube2v2, Ube2w, Ube4a, Ubp1, Ubr5, Ubxn7, Ugcg, Ugt8a, Uhrf1bp1, Uimc1, Unc13c, Unc5d, Unc80, Unkl, Uqcc1, Usf3, Usp25, Usp31, Usp42, Usp46, Usp49, Utp23, Vangl2, Vapb, Vav2, Vav3, Vdac3, Vegfb, Vgf, Vip, Vpreb3, Vps13a, Vps26b, Vsig10, Vwc2l, Washc4, Wbp1l, Wbp2, Wdr37, Wee1, Wipf2, Wipf3, Wnk2, Wnk3, Wnt3a, Wsb1, Xirp2, Xkrx, Xpo1, Ypel2, Ypel3, Ywhab, Yy2, Zar1, Zbtb10, Zbtb18, Zbtb33, Zbtb34, Zbtb39, Zbtb42, Zbtb8b, Zc4h2, Zcchc24, Zdhhc17, Zeb2, Zfhx3, Zfp106, Zfp143, Zfp148, Zfp185, Zfp189, Zfp26, Zfp280b, Zfp286, Zfp287, Zfp329, Zfp334, Zfp352, Zfp36, Zfp36l1, Zfp36l2, Zfp385a, Zfp385c, Zfp395, Zfp442, Zfp462, Zfp472, Zfp473, Zfp488, Zfp597, Zfp608, Zfp677, Zfp746, Zfp800, Zfp850, Zfp872, Zfp959, Zfp976, Zfr, Zhx1, Zhx3, Zkscan4, Zmat3</t>
  </si>
  <si>
    <t>Gfap</t>
  </si>
  <si>
    <t>1700025G04Rik, 1810046K07Rik, 2810459M11Rik, 3830406C13Rik, 4921517D22Rik, 8030462N17Rik, A130010J15Rik, A830018L16Rik, Abcc9, Acad8, Acbd3, Ache, Acly, Acvr2b, Adam12, Adam17, Adamts9, Adcy9, Adgb, Adgrl2, Ago1, Agr2, Ahsa2, Akt2, Alg6, Alppl2, Amer1, Anapc1, Ankrd10, Antxr2, Ap1s2, Appl1, Aqp3, Arhgap21, Arhgap24, Arid1b, Arid2, Arid3b, Arid4a, Asap1, Astn1, Atf3, Atf7, Atp6v1h, Atpaf1, B020031M17Rik, B4galt2, Bckdha, Bclaf1, Bicd2, Bnc2, Bnip2, Brd8, Brme1, Brms1l, C1qbp, C9orf72, Cadm1, Camk2g, Capns1, Caprin1, Capzb, Cask, Cass4, Cbll1, Cbln4, Ccdc38, Ccr10, Cd53, Cdk14, Cdk19, Cdk5rap1, Cdkn1b, Cdx4, Cenpn, Cep170, Cep76, Cers4, Cert1, Champ1, Chd1, Chd2, Chd4, Chd6, Chic2, Chp1, Cks1b, Cks1brt, Clasp1, Clcn5, Cldn1, Clec9a, Clip4, Cln5, Cln8, Cnr1, Col14a1, Col24a1, Commd2, Cpne1, Crk, Csnk1d, Cspp1, Csrp1, Ctdspl, Ctdspl2, Ctsb, Cul4a, Cul4b, Cyld, D030056L22Rik, D430041D05Rik, Daam1, Dach1, Dach2, Dbf4, Dcun1d5, Depdc1b, Dgkk, Dhrs9, Dhx15, Dido1, Dmd, Dmrt1, Dmrta1, Dna2, Dnajc18, Dnajc19, Dnajc5, Dnmt3a, Dph3, Dstyk, Dtna, Dusp11, Dync2li1, Dynlt5, E130308A19Rik, Ebna1bp2, Edn1, Eif4g2, Elf4, Elk4, Elp1, Enox1, Entpd4, Epc2, Ergic2, Evc2, Exoc5, Exoc7, Fabp12, Fads1, Fam107b, Fam136a, Fam160b2, Fasl, Fbxo33, Fbxo44, Fbxw7, Fermt2, Fgfr3, Fign, Fkbp6, Flrt2, Fmr1, Foxa1, Foxo1, Fryl, Fubp3, Fundc1, Fzd5, Fzd6, Gabpb1, Gabpb2, Gabrb2, Gas2l3, Gch1, Gcnt3, Gdap2, Gfap, Ggt6, Git2, Gja3, Gjb1, Gm5820, Golga2, Golt1b, Got2, Gpalpp1, Gpi1, Gpr101, Gpr75, Greb1l, Grhl2, Grhl3, Gria2, Gucy1a2, Gucy1b1, Gxylt1, Gyg, Hacd2, Hbegf, Heatr5a, Hectd2, Helz2, Hhip, Hibadh, Hivep2, Hmg20a, Hmga2, Hnf1b, Hnrnpa0, Hnrnpll, Hook3, Hoxa10, Hps3, Hsf3, Hspa4l, Hspe1, Htatsf1, Ift122, Ift74, Igsf11, Ikbkg, Ikzf4, Insyn2b, Invs, Ipcef1, Irf2bp2, Irgq, Itga9, Itpkb, Jam2, Jmjd1c, Jrkl, Kat6b, Kcnmb1, Kctd8, Kdm2b, Kdm3a, Kdm7a, Kera, Khdc1a, Klf12, Klf14, Klf8, Klhl11, Klhl15, Klhl24, Kmt2c, Kmt5a, Kpna1, Krt35, Krtap6-2, Kynu, Lamp2, Lce1d, Limk2, Lin28b, Lingo2, Lman2l, Lmbr1, Lnpep, Lpin2, Lpp, Lrp2bp, Lrrc4c, Lrrfip1, Luc7l, Luc7l2, Lurap1l, Lyrm2, Magi3, Man1a2, Map2, Mapk1, Mapre1, Matr3, Mecp2, Med10, Med4, Mest, Mex3a, Mfsd4b5, Mgat4a, Mia3, Mid1ip1, Mideas, Mindy2, Mindy3, Mmaa, Mme, Mrpl35, Mrps21, Mtmr2, Mtss1, Myh10, Myo19, Myo5a, Myrf, N4bp2l2, Naa16, Naa50, Nabp1, Nbea, Nbr1, Ncl, Ndst3, Nectin4, Neto1, Neto2, Neurod6, Nfat5, Nipa1, Nmb, Npy2r, Nrn1, Nrp1, Ntng1, Nudc, Numbl, Nwd2, Oas1c, Onecut2, Osbpl8, Ostm1, Pacc1, Pafah1b1, Paip2, Pak2, Papolg, Pcsk2, Pde1c, Pdhb, Pdzd2, Pex19, Pfdn1, Pfn2, Phax, Phf1, Phip, Phyhipl, Pias2, Pigm, Pip4k2a, Pitpnm2, Pkd2, Plch1, Plppr1, Pnpla8, Pold3, Ppargc1a, Ppfibp1, Ppic, Ppig, Ppp2r3a, Ppp3ca, Ppp3r1, Ppwd1, Prickle2, Prkar1a, Prkd3, Proser2, Prpf4, Prr14l, Prr7, Prtg, Pspc1, Ptp4a1, Ptpn12, Ptpn20, Purb, Qk, Qrfprl, Rab11fip2, Rab11fip3, Rab11fip4, Rab2b, Rabac1, Rad54l2, Rai1, Ranbp3l, Rap1b, Rap2b, Rapgef6, Rasa2, Rasgrf2, Rbbp6, Rbm12, Rbm26, Rbm39, Rbx1, Rev3l, Rfx6, Rheb, Rhox2b, Rhox2d, Rhox2e, Rhox2f, Rhox2g, Rif1, Rin2, Ripk2, Rnf152, Rngtt, Rrm2b, Rsbn1, Rsbn1l, Rsf1, Runx1, Rwdd4a, Sall1, Samd4, Scai, Scn7a, Sdc4, Sec24b, Sema6a, Senp2, Sephs1, Septin6, Serp1, Setd5, Sez6, Sgce, Sgk3, Sgpp1, Sgpp2, Slc10a7, Slc12a6, Slc25a27, Slc25a36, Slc2a3, Slc30a1, Slc35b4, Slc35d3, Slc36a2, Slc38a2, Slc4a10, Slc7a1, Slc7a5, Slitrk5, Slk, Sltm, Smcr8, Smurf1, Smurf2, Snap91, Snx1, Snx12, Socs2, Socs5, Sostdc1, Sox11, Sox30, Sox6, Sox7, Spdya, Speer2, Spidr, Spin4, Spo11, Spock3, Spon1, Spty2d1, Srm, Srp68, Srpr, Ssbp2, Ssh2, St18, Steap2, Stk38, Stox2, Stra8, Strbp, Stx16, Styx, Sufu, Sumo2, Sv2c, Syn2, Sytl4, Tab3, Tacr3, Taf4, Taok1, Tbc1d24, Tcf24, Tead1, Tefm, Tent4b, Tent5a, Tfrc, Tjap1, Tjp1, Tln2, Tmed5, Tmed9, Tmem106b, Tmem108, Tmem109, Tmem123, Tmem127, Tmem161b, Tmem167, Tmem200a, Tmem239, Tmem263, Tmem43, Tmx3, Tnfsf15, Tnip3, Tnpo2, Tnrc6b, Tor1b, Tpd52, Tprn, Tra2b, Trim21, Trim32, Trim33, Trim59, Trim6, Trim9, Trip12, Trp53inp2, Trp63, Trpc4, Trpc5os, Trpm3, Trps1, Tsc22d2, Tshz1, Tspan7, Ttbk2, Ttc14, Ttc7b, Ube2d3, Ube2v2, Ube3a, Ube4a, Ubr3, Ubr5, Ubxn7, Usp17la, Usp43, Usp50, Utrn, Vars2, Vezf1, Vgll1, Vmn1r45, Vps8, Wapl, Wdr37, Wnt5a, Xcr1, Ythdf1, Zbtb10, Zbtb34, Zbtb39, Zc2hc1a, Zc3h10, Zdhhc14, Zfand5, Zfhx4, Zfp169, Zfp180, Zfp185, Zfp267, Zfp277, Zfp280d, Zfp316, Zfp398, Zfp462, Zfp503, Zfp512, Zfp516, Zfp568, Zfp647, Zfp711, Zfp750, Zfp874a, Zfp943, Zfp950, Zfp954, Zfp974</t>
  </si>
  <si>
    <t>1110032A03Rik, 1110059G10Rik, 2410004B18Rik, 6030498E09Rik, Aak1, Abat, Abcc9, Abhd3, Acads, Adam19, Adamts2, Adcy1, Adcyap1r1, Adgra1, Adgrl4, Adipor2, Aebp2, Agtr1a, AI597479, Ajap1, Akirin2, Akt3, Ank, Ank2, Ankrd42, Ankrd63, Anks1, Anp32e, Ap1s2, Aplp2, Aqp6, Arf6, Arhgap12, Arsg, Arx, Asf1a, Ash1l, Astn1, Asxl3, Atad1, Atl2, Atp2b2, Atp8b4, Atpaf1, Atrn, Atrx, Atxn1, Atxn1l, AV320801, Avl9, Azin1, B3galnt2, B4galnt2, B4galt6, Baz2b, Bche, Bcl2, Birc6, Bmi1, Bmpr1a, Bptf, Btg3, Cacna2d1, Cacna2d2, Camk2d, Camk2n1, Cand2, Canx, Casc3, Ccdc86, Ccng2, Cdc42, Cdc6, Cdh20, Cdh3, Cdk6, Cdk7, Cds1, Cds2, Cenpf, Cep68, Chfr, Ckb, Clec9a, Cmya5, Cnih1, Cnn3, Cnst, Cntn1, Col11a1, Colec10, Coq3, Cstf2t, Ctdspl2, Ctsa, Cul3, Cwc25, Cxcr4, Cyp2j6, Cyp4f37, Dcaf12, Dclk1, Ddit4, Ddx39b, Ddx3x, Dip2c, Dlc1, Dmd, Dnah9, Dnajc18, Dnajc25, Dnajc5, Dpy30, Dpysl5, Drp2, Dsc2, Dsn1, Dstn, Dzip3, Ebf1, Ece1, Eda2r, Efcab14, Ehd1, Eif4b, Eif4e3, Eif4g2, Eif5a2, Elavl2, Elfn1, Elmod2, Elovl5, Enam, Enc1, Epg5, Eps15l1, Erbb4, Erc1, Ercc6, Erg, Etnk1, Ets1, F2r, F2rl3, Faim, Fam126a, Fam133b, Fam174b, Fam20c, Fam214a, Fam222b, Fam76b, Fam83f, Fam91a1, Fbn2, Fbxl20, Fbxo28, Fcho2, Fga, Fgd6, Flt3, Fmr1, Fnbp1l, Fndc3a, Fos, Frmd5, Fyttd1, Fzd3, Gabpb2, Gabra6, Galnt3, Gapvd1, Gatad1, Gclc, Gcm2, Gdf10, Gfpt1, Glcci1, Gm14092, Gm14124, Gm4951, Gm5128, Gm7903, Gmfb, Gnal, Gnb1, Gnb4, Gng4, Golm2, Gpr150, Gpr22, Gria1, Grm1, Gskip, H2bc4, Hacd4, Hdx, Hgf, Hhip, Hibch, Hipk1, Hnrnpa1, Hnrnpll, Hoxa9, Hoxd10, Hs6st2, Id4, Ide, Igf1r, Iigp1, Il1r1, Il33, Ina, Ino80d, Ints10, Ints8, Ipo11, Iqschfp, Irak1bp1, Irs1, Itga8, Itgae, Jun, Kat14, Kat6a, Kbtbd13, Kbtbd2, Kbtbd6, Kbtbd8, Kcnc1, Kcnip4, Kcnq3, Kctd15, Kdm7a, Kif13a, Klc2, Klhl23, Kmt5b, Kpna4, Kti12, Lancl3, Ldhb, Lix1, Lox, Lpin2, Lpp, Lrch2, Lrfn5, Lrp2, Lrrc47, Lrrfip1, Lrrn3, Lsm6, Lypla1, Magi1, Map2, Map3k1, Map3k20, Map6, Mapk8, Mapt, Marchf7, Mast4, Mbnl1, Mbnl3, Mcc, Mdga2, Med31, Med4, Mef2a, Megf9, Meis2, Metap2, Mettl6, Mex3a, Mfap3l, Mgat4a, Mier3, Mmgt1, Mmp15, Mmp25, Mnt, Morn4, Mrap, Mtf1, Mtss1, Mvp, Mybl1, Mycbp, Nadk2, Napb, Nbr1, Ncbp2, Nceh1, Nckap1, Ndrg4, Ndst3, Nectin3, Neu1, Neurod4, Nexmif, Nfat5, Nfil3, Nkiras1, Nktr, Nme7, Nol7, Notch1, Nova2, Nptn, Nptx1, Nr2c2, Nr2f2, Nrk, Nt5m, Nudt21, Nufip2, Obi1, Ofd1, Omp, Oprd1, Orai3, Osbpl8, Osmr, Ostf1, Oxgr1, Pafah1b1, Parn, Pate9, Patj, Pcdh10, Pcdh7, Pcf11, Pclo, Pcnx, Pcsk5, Pde3a, Pde4a, Pde4d, Pdhx, Peli2, Pfas, Pfkfb2, Pgr15l, Phf23, Phf6, Pi4k2a, Piezo1, Pigm, Pik3ca, Pik3cb, Pik3r3, Pip4k2a, Pja1, Pla2g7, Plcb1, Plcl1, Pld2, Plekhg1, Plekho2, Plxdc2, Pmp22, Pon2, Ppm1k, Ppp2ca, Ppp2r5c, Pramel3, Prdm16, Prkci, Prmt3, Proser1, Prpf4, Prpf4b, Prss16, Prune2, Psd3, Psma8, Pspc1, Psph, Ptbp3, Ptchd4, Ptk2, Ptpn2, Ptprd, Ptpru, Ptrh2, Purb, Pxylp1, Rab11b, Rab27a, Rad21, Rad54b, Rasgef1b, Rbm18, Rbm47, Rbms3, Rdh13, Rela, Rem1, Rfx7, Rhbdl3, Rif1, Rint1, Rnf152, Rock1, Rpl27a, Rragd, Rreb1, Rspo3, Rtf1, Rtl3, Rufy3, Scaper, Schip1, Sclt1, Scn3a, Sdad1, Sell, Sema3e, Sema6d, Septin11, Septin6, Serpini1, Setd7, Sft2d2, Sgms1, Sgpl1, She, Slc10a6, Slc12a8, Slc16a12, Slc23a2, Slc25a3, Slc2a3, Slc30a4, Slc33a1, Slc35e3, Slc38a1, Slc39a13, Slc39a6, Slc4a5, Slc4a8, Slc5a3, Slc5a7, Slc5a8, Slc6a11, Slc6a15, Slc7a6, Slitrk4, Smarca4, Smox, Sms, Socs2, Spast, Spin4, Spock1, Srpk2, Sspn, Ssx2ip, Stambp, Stil, Stk24, Stk4, Strbp, Sult1a1, Sult2a8, Syngr2, Taf7l2, Taok1, Tbccd1, Tbx1, Tbx22, Tcf12, Terb2, Tet3, Tfb2m, Tgfb1i1, Tgif1, Tgoln1, Tia1, Tiprl, Tm9sf2, Tmcc1, Tmcc3, Tmed7, Tmem167, Tmem200c, Tmem230, Tmem248, Tmem33, Tmem88b, Tmod1, Tmpo, Tmtc3, Tnfaip8l3, Tnks, Tomm20, Top1, Tpd52, Traf3, Trappc6b, Tril, Trim2, Trim30a, Trim36, Trim9, Triqk, Trnt1, Trpc7, Tslp, Tspan3, Tspan5, Ttc14, Ttc39b, Tulp4, Txlng, U2surp, Ube2e3, Ube2f, Ube2w, Ubl3, Ubqln2, Ubr3, Uchl5, Unc13c, Unc45a, Usf3, Usp14, Usp49, Vezt, Vps37b, Washc4, Wdr20rt, Wdr26, Wdr47, Wt1, Wtap, Wwtr1, Xrcc2, Ywhag, Ywhaq, Zbtb26, Zbtb34, Zc3hav1, Zdhhc3, Zeb1, Zeb2, Zfand3, Zfp11, Zfp120, Zfp148, Zfp276, Zfp354b, Zfp367, Zfp420, Zfp455, Zfp558, Zfp595, Zfp616, Zfp619, Zfp647, Zfp704, Zfp748, Zfp763, Zfp846, Zfp871, Zfp874a, Zfp930, Zfp950, Zfyve27, Zranb2</t>
  </si>
  <si>
    <t>Kcnv2</t>
  </si>
  <si>
    <t>1500009L16Rik, 1700066M21Rik, 1700094D03Rik, 2210418O10Rik, 4930447A16Rik, 4932411N23Rik, 6430548M08Rik, 8030462N17Rik, 9930104L06Rik, A830018L16Rik, AA414768, Aasdhppt, Abcf1, Accs, Ace2, Acpp, Acsm2, Actr10, Actr2, Adam12, Adam25, Adamtsl1, Adarb2, Adora2b, Aipl1, Alcam, Aldh1l2, Alkal1, Angptl2, Angptl7, Ank2, Ankrd13b, Ankrd29, Anks1b, Ano4, Aplf, Aptx, Arhgap30, Arih1, Asap1, Asb4, B230219D22Rik, Baiap2, Bean1, Birc6, Blvrb, Bmp5, Bnc2, Btbd11, Cacna1i, Cacng1, Caln1, Calu, Camk4, Camta1, Carf, Cbln3, Ccdc115, Ccdc126, Ccdc80, Ccdc92, Ccr4, Ccr9, Cd36, Cd84, Cd8a, Cdk8, Cdv3, Celf2, Cep135, Chd7, Chodl, Cldn34c1, Clec2m, Clec4n, Clock, Clpx, Clvs1, Cnga1, Cntnap2, Cpne4, Creg2, Csf2ra, Csnk2a2, Ctbp2, Ctnna2, Cutal, Cyp26b1, Cyp2s1, D130043K22Rik, D16Ertd472e, D2hgdh, Dcbld2, Ddi2, Ddo, Ddx21, Degs2, Dgkb, Dhx15, Dipk1a, Dlg2, Dnajb11, Dnajc5g, Drd1, Drd5, Duxbl1, Dynlt5, Ednra, Ednrb, Edrf1, Eea1, Eif3a, Eif4g3, Elavl1, Elavl3, Elavl4, Elfn1, Emd, Enc1, Enpp4, Epha5, Erc1, Ercc2, Evi5, F11r, F830045P16Rik, Fam149b, Fam184b, Fam20b, Fam91a1, Fank1, Far2, Fat3, Fbxw7, Fech, Fgf1, Fgf14, Fgf7, Fkbp10, Fmn1, Foxo4, Fzd6, G3bp2, Gabrb3, Galnt12, Galnt13, Garem1, Gbp10, Gbp5, Gbp6, Gigyf2, Glul, Gm11568, Gm13889, Gm14296, Gm14308, Gm14322, Gm14325, Gm14434, Gm16513, Gm2026, Gm4724, Gm4841, Gm6710, Gngt2, Gnpda2, Gpc6, Gpr101, Gpr158, Gramd1c, Gria3, Gtf2a1, Has3, Hivep3, Hnrnpdl, Hook2, Hoxa5, Hoxc4, Hoxd13, Hs3st3b1, Ifi44, Igf1, Igf2bp2, Il12b, Il1rap, Il22ra1, Il4ra, Ildr2, Ilf3, Ino80e, Inpp4b, Insr, Insyn2a, Intu, Isca1, Ism1, Itgb6, Itih5, Jrkl, Kansl1l, Kat6a, Kcna1, Kcnj3, Kcnv2, Kctd10, Kdelr2, Kdm4c, Klhl17, Klhl29, Kpna3, Krr1, Lamc1, Lancl3, Layn, Lce1m, Lepr, Lhx3, Lhx9, Lrrc28, Lrrc4c, Lrrc8c, Mab21l2, Magi1, Mak, Mapk10, Mapkbp1, Marf1, Mbtd1, Mcm8, Mctp2, Mcu, Med19, Meis2, Mgat4a, Mog, Mrgprb1, Mrgprx2, Mrpl3, Mtor, Mtrf1l, Naa15, Ncam2, Ndor1, Necab1, Neu1, Neurod2, Nfasc, Nfatc2, Nfia, Nhsl2, Nkx2-1, Nlgn1, Nlgn3, Npr2, Npr3, Nr3c2, Nrxn1, Ntrk2, Olfr1033, Olfr157, Olfr613, Olfr921, Olfr976, Oxct1, P2ry10, P2ry4, Pafah1b1, Pank3, Pappa, Paqr9, Pard3, Patl1, Pcdh11x, Pcdh17, Pcdhb3, Pcnp, Pde3a, Pde4b, Pde4d, Pdrg1, Pdss1, Pdzd2, Pdzd7, Per2, Pggt1b, Pgm2l1, Plcxd2, Plekhm3, Plppr1, Plxdc2, Plxna2, Pmaip1, Poc1b, Podxl, Pola2, Polr3f, Pou3f2, Ppm1l, Ppp1r1a, Prelid2, Prelid3b, Prex1, Prkab2, Prkca, Prlr, Prss8, Psmd12, Pter, Ptgdr, Ptgfr, Ptpn7, Rab2a, Rab7, Rad23b, Rarb, Rbm47, Rbm7, Rbms3, Rbpj, Rfx1, Rfx3, Rlim, Rnf6, Rock1, Samd4, Scarb2, Scfd1, Scml2, Scn1a, Scnn1g, Sdc3, Selenop, Sema3e, Senp6, Serpinb10, Sestd1, Sgcg, Sh3kbp1, Sh3rf2, Slc10a7, Slc18a2, Slc1a2, Slc24a2, Slc30a1, Slc35d1, Slc4a8, Slc6a2, Slc9a7, Smad2, Smad9, Snx27, Sorcs1, Spx, Ssbp2, St18, St8sia4, Stk24, Stk3, Synpr, Syt14, Tac4, Tacc1, Tafa3, Tbc1d5, Tbc1d8b, Tbl1x, Tbl1xr1, Tbx5, Tc2n, Tcf12, Tcf20, Tent5a, Tes, Tet3, Tex101, Tfap2a, Tfcp2l1, Tfdp1, Tgfb2, Tia1, Tlr2, Tm6sf1, Tmem129, Tmem63a, Tmem8b, Tnfsf18, Tnrc6b, Trabd2b, Trub1, Tsc22d1, Tshz1, Tvp23a, Ubap1, Ubqln2, Ubxn4, Unc5c, Ushbp1, Utrn, Uty, Uvrag, Uvssa, Vapb, Vars2, Vezt, Vgll3, Vps13d, Vsnl1, Wbp2, Wdr5b, Wdr72, Wsb1, Xpo7, Zbtb10, Zbtb4, Zbtb8b, Zc3h12c, Zc3h12d, Zc3h7a, Zfhx3, Zfp113, Zfp185, Zfp26, Zfp266, Zfp27, Zfp410, Zfp518a, Zfp53, Zfp598, Zfp781, Zfp830, Zfp839, Zfp867, Zfp943, Zfp966, Zfp967, Zfp970, Zfp971, Zfp981, Zscan22, Zswim6, Zwilch</t>
  </si>
  <si>
    <t>Tmem233</t>
  </si>
  <si>
    <t>1700028K03Rik, 5730455P16Rik, 8030462N17Rik, 9030624G23Rik, 9130019O22Rik, 9130023H24Rik, Abca3, Abcb1a, Abhd17c, Abhd6, Abl2, Abraxas1, Acbd5, Acer1, Acer2, Acot3, Acpp, Acsm2, Acta2, Actb, Adam12, Adamts10, Adamtsl3, Adcy1, Adcy9, Add2, Add3, Adgra1, Adgrf2, Adgrf5, Adhfe1, Adipor1, Adnp, Ago1, Aipl1, Akap7, Akt3, Alpk3, Amotl1, Ankfy1, Ankle1, Ankrd12, Ankrd17, Ankrd29, Ankrd40, Ankrd50, Ankrd63, Anks1b, Ankub1, Ano3, Antxr2, Anxa3, Ap1ar, Ap5z1, Apela, App, Aqp8, Arfgef1, Arhgap23, Arhgef12, Arhgef9, Arid4b, Armc8, Arnt, Arpp21, Artn, Asic2, Astn1, Atg12, Atp11a, Atrn, AU040320, AU041133, Auh, Aurkb, AW549877, B3galt6, B4galnt2, Bach1, Bach2, Baiap3, Batf3, Baz2b, Bcas3, Bcat1, Bean1, Bend3, Blzf1, Bmp7, Bmp8a, Bnc2, Bpgm, Bptf, Brdt, Brix1, Btbd7, Btg1, C2cd2, C8b, Cacna1e, Cacna2d2, Cacul1, Calb2, Calcoco1, Calm1, Camk2a, Camkk1, Camsap1, Camta1, Cand1, Cand2, Car10, Car5b, Casd1, Cbfa2t2, Cbx7, Ccbe1, Ccdc191, Ccl6, Ccnd1, Ccne2, Ccpg1, Ccr7, Ccser2, Cd160, Cd200r1, Cd28, Cd4, Cd86, Cdc25b, Cdca8, Cdcp2, Cdk13, Ceacam20, Cep104, Chd7, Chmp1b, Chn1, Chrna1, Chst1, Chst11, Chsy1, Cipc, Cldn15, Cldn6, Clec4a1, Clec4d, Clip4, Clock, Clstn2, Cnga2, Cnga4, Cnih4, Cnpy4, Cntfr, Cntn3, Coa7, Col19a1, Col4a6, Colec12, Colq, Cox15, Cped1, Cplx2, Cplx3, Creb1, Creg2, Crh, Crhbp, Csmd1, Cstad, Ctdspl2, Ctns, Ctsw, Cul4b, Cul5, Cyb5b, Cyp1b1, D430019H16Rik, D630023F18Rik, Daam1, Dach2, Dag1, Dap3, Dcaf10, Dcaf17, Dclre1b, Dclre1c, Dcun1d2, Ddx3x, Ddx58, Dennd6a, Deptor, Dkk3, Dlg1, Dlg4, Dlx4, Dmac1, Dmd, Dmkn, Dmrtc1a, Dmwd, Dnah17, Dnaja2, Dnajc28, Dnm3, Dpep1, Draxin, Dsel, Dtna, E430018J23Rik, Edaradd, Efna5, Elfn1, Elfn2, Elmod2, Emc1, Eml3, Eml5, Emx2, Enpp1, Enpp6, Epb42, Epc2, Erbb4, Erc1, Erfe, Eri1, Esr1, Esyt2, Exoc7, Extl3, F2r, F830045P16Rik, Fam104a, Fam124a, Fam163a, Fam169b, Fam20b, Fam210b, Fam216b, Fam227a, Fastkd2, Fat3, Fblim1, Fbxl17, Fbxo30, Fbxo32, Fbxo36, Fgd6, Fgf14, Fgfrl1, Fig4, Fign, Flrt2, Flvcr1, Fmo6, Fmr1, Fndc3a, Fndc7, Foxf1, Foxn3, Fras1, Frmd6, Fzd2, Gab3, Gabbr2, Gabpb1, Gas1, Gas2l3, Gask1b, Gcnt4, Gdi2, Gfra2, Gid8, Gigyf2, Gjd2, Gls, Gm4841, Gm4847, Gm49336, Gm4951, Gm5795, Gm9, Gnai3, Gnb1, Golm1, Gper1, Gpr22, Gpr37, Grap2, Gria2, Grik2, Grm1, Gsc, H13, H2aj, Hbp1, Hectd1, Hectd3, Hecw2, Hexim2, Hhip, Hnrnpc, Hyal1, Ifitm10, Ift57, Igf2, Igf2r, Iglon5, Ikzf2, Il18rap, Impdh1, Inhbb, Ino80, Ino80d, Insyn2a, Irx4, Itga6, Itpripl2, Itsn2, Jade2, Jazf1, Jcad, Kansl1l, Kat14, Kat2b, Kat7, Katnal1, Kcna2, Kcnh5, Kcnk10, Kcnk6, Kcnmb1, Kcnn3, Kcnq2, Kcnv1, Kctd15, Keg1, Kif13a, Kif21a, Kif3a, Kif5a, Kirrel, Klf12, Klhdc7a, Klhl17, Klhl18, Kmt2e, Kpna3, Kpna4, Kpna6, Kynu, Lamc3, Lamp2, Lancl1, Lck, Lekr1, Lemd3, Lep, Letmd1, Lhfp, Limch1, Limk1, LIN54, Lin7a, Lmln, Lonrf2, Lpin1, Lpin2, Lrguk, Lrit1, Lrp3, Lrrc8a, Lrrcc1, Lrrk1, Lsm14b, Luzp1, Lyrm7, Lyrm9, Magi2, Maml2, Maml3, Man2b1, Maneal, Map4k3, Map6d1, Mapk10, Mapk6, Mapk8, Marchf1, Mark1, Mbd5, Mblac2, Mbnl1, Mbtps2, Mctp2, Mdga1, Meaf6, Med29, Mef2d, Megf8, Melk, Metrnl, Mex3a, Mfap3l, Mgat4c, Mgrn1, Mier3, Mios, Mmd, Mmp21, Mmp28, Mob3b, Mobp, Moxd1, Mprip, Mro, Mroh2a, Mtfr1, Mtmr14, Mul1, Mylk2, Myo7b, Myocd, Nat8f2, Nat8f4, Ncam1, Ncor1, Ndnf, Nectin1, Negr1, Neu1, Neurod6, Nfatc3, Nin, Nipal3, Nkain2, Nkd2, Nlgn3, Nme1, Nosip, Notch2, Npas2, Npas3, Nr6a1, Nrarp, Nrip3, Nrp2, Ntrk2, Nudt3, Nufip1, Nufip2, Nwd1, Nxph1, Ocrl, Olfr1033, Olig2, Onecut3, Opn5, Orai2, Orc4, Osbpl6, Osbpl9, Ovol1, Oxsm, Oxtr, P2rx1, Pak3, Palm, Paqr5, Paqr7, Paqr8, Parpbp, Pate9, Pcbp3, Pcdha1, Pcdha11, Pcdha12, Pcdha2, Pcdha3, Pcdha4, Pcdha5, Pcdha6, Pcdha7, Pcdha8, Pcdha9, Pcdhac1, Pcdhac2, Pcdhb7, Pcf11, Pck2, Pde10a, Pde3a, Pdgfrl, Peli2, Pfkfb4, Phc3, Phf21b, Phlda3, Pianp, Pik3c2b, Pik3r5, Pip4k2a, Pip4k2b, Pitpnb, Plch1, Plpbp, Plpp3, Plxdc2, Poc1b, Pomk, Pou2f1, Pou2f2, Ppp1cb, Ppp1r10, Ppp2r2a, Ppp2r3c, Ppp2r5a, Prdm8, Prim2, Prkacb, Prr18, Prr5l, Prrc1, Pstpip2, Ptpn14, Ptpre, Ptprt, Purg, Pus10, Qk, Rab11b, Rab11fip1, Rab18, Rab31, Rab3gap2, Rab3ip, Rab6b, Rab7, Rab9b, Rabgap1, Rabif, Rad21, Rad51c, Rars, Rbm25, Rbm33, Rbms2, Rcor1, Rcor3, Reep3, Reep6, Ret, Retreg1, Rfx3, Rfx6, Rgs17, Rgs4, Rhebl1, Rhoh, Ric8b, Rimbp2, Rnase2a, Rnf144a, Rnf145, Rnf152, Rnf38, Rorb, Rorc, Rpl13a, Rps3, Rrm2, Rrm2b, Rs1, Rsf1, Rspo1, Rsrc2, Rtn4ip1, Rufy2, Runx1, Rwdd4a, S100a3, Saal1, Samt3, Sapcd2, Sardh, Satb2, Sbk3, Sbno1, Scarb1, Scn2a, Scn3b, Sec14l1, Seh1l, Sema5a, Senp2, Sephs1, Sgcz, Sgk1, Sgpl1, Sgpp1, Sh2d7, Sh3d21, Sh3glb1, Shisal1, Siah2, Sin3a, Six4, Slc12a6, Slc16a2, Slc18a2, Slc1a2, Slc22a15, Slc24a2, Slc25a10, Slc25a22, Slc26a7, Slc30a7, Slc35a3, Slc35d2, Slc36a1, Slc37a3, Slc39a3, Slc43a1, Slc43a2, Slc46a3, Slc48a1, Slc49a4, Slc4a8, Slc5a7, Slc6a1, Slc6a18, Slc6a19, Slc7a14, Slco2b1, Slfnl1, Slitrk6, Smad2, Smap1, Smarcb1, Snap25, Snrk, Sorbs1, Sox7, Spaca7, Spock2, Spx, Srms, Srsf6, Ssbp4, Sspn, St18, Stam2, Stard8, Stk10, Stk17b, Stk25, Stox2, Stpg2, Stx1b, Stxbp5, Suclg2, Sult6b1, Sun1, Syncrip, Synj1, Synpo2, Syt6, Tacc1, Tacr2, Tada2b, Taok1, Tap1, Tbr1, Tbrg4, Tead1, Tead3, Tef, Tet2, Tfap2c, Tfdp2, Tgfa, Tgfbrap1, Thbs1, Tjp1, Tma16, Tmbim6, Tmem163, Tmem18, Tmem233, Tmem250-ps, Tmem255a, Tmem38b, Tmem47, Tmf1, Tmod3, Tmprss3, Tnfrsf1b, Tnni1, Tnpo3, Tnrc18, Tnrc6b, Tns1, Tpp1, Tppp, Traf3, Trak2, Trib2, Trim33, Triobp, Trpc6, Tspan2, Ttc28, Ttll1, Tub, Tubgcp6, Txndc9, Ubap2l, Ube2j1, Ubxn10, Urb2, Ush2a, Usp14, Usp18, Usp29, Usp3, Usp33, Uvssa, Vapb, Vsnl1, Vstm5, Vtcn1, Vwa5a, Wasf3, Wdr12, Wdr17, Wdr45b, Wipf3, Wnk3, Wnt9a, Wnt9b, Wscd1, Xkr5, Yeats2, Zdbf2, Zdhhc19, Zeb2, Zfp11, Zfp14, Zfp266, Zfp300, Zfp354a, Zfp426, Zfp46, Zfp467, Zfp568, Zfp641, Zfp663, Zfp704, Zfp747, Zfp764, Zfp78, Zfp827, Zfp92, Zfp936, Zfp950, Zfp995, Zic2, Zmiz2, Zmym4, Znrf3, Zzz3</t>
  </si>
  <si>
    <t>Slco1a5</t>
  </si>
  <si>
    <t>4930447C04Rik, 6430571L13Rik, A1bg, A830018L16Rik, Actbl2, Actr6, Ado, AI429214, Akr1e1, Alx4, Ammecr1, Armc1, Armc10, Arx, Ascc3, Asf1a, Asxl3, Atad2, Atp6v0a2, Atp6v1a, Atp6v1d, AW146154, B3gat2, B4galnt1, B4galt6, Bclaf3, Brpf3, Btbd1, Btbd11, Btbd3, C1d, Caap1, Cadm2, Cbfb, Ccdc102a, Ccdc50, Cct6a, Cd28, Cd2ap, Cdc45, Cdh7, Cers3, Chd7, Chl1, Chml, Chrng, Cngb3, Cnot6l, Cnpy1, Crim1, Crlf3, Ctla2a, Cyb5r4, Cycs, Cyp2c50, D430019H16Rik, Dhx8, Dlk2, Dnai3, Dnajc19, Dsg1a, Dtx4, Dyrk1a, Dzip3, Egfl6, Epha5, Espnl, Etnk1, Etv1, Evx2, Fam126b, Fam160a1, Fam160b1, Faxc, Fbxl14, Fbxo4, Fgf13, Foxc1, Foxd1, Frs2, Fsbp, Fsd1l, Fundc1, Fundc2, Fzd1, G2e3, Gemin6, Ginm1, Gjb6, Glcci1, Glo1, Gls, Gpatch11, Grm5, H2-M3, Hapln1, Has1, Hepacam2, Hgf, Hhip, Hmgcs1, Hnrnpr, Homer1, Hoxa10, Hoxa4, Htr2c, Ier5, Ifih1, Ikzf5, Il7, Impa1, Inpp4b, Insig2, Invs, Irak2, Irf2bp2, Jchain, Kcne3, Kcnj5, Kcns3, Kdm5c, Kif1b, Kif3c, Kifap3, Klf6, Kmt2e, Krba1, Lgr4, Lgr5, Lmnb1, Lmtk2, Lrrfip2, Lrrtm2, Lypd1, Mageb4, Maoa, Map4k5, Mapk8, Mbtd1, Mctp1, Mcur1, Med14, Mfap3l, Mfhas1, Mis18a, Mob3b, Mobp, Mpp2, Msr1, Mstn, Nab1, Nampt, Nfia, Nkain2, Nlgn1, Nlk, Nova1, Npy2r, Npy5r, Nr4a1, Nrbf2, Nrp1, Nsd2, Nsg2, Nxf1, Ophn1, Oxsm, P2rx7, P2ry1, Pafah1b1, Pah, Papolg, Pax6, Pcdh15, Pdzd8, Pex13, Pgap4, Phactr3, Phf5a, Phip, Plpp3, Plxdc2, Polr3e, Pou3f4, Ppm1a, Ppm1b, Ppp1r3a, Prdm6, Prex2, Prkcz, Pros1, Prps2, Prr9, Psd3, Psmd2, Ptbp2, Pwwp3b, Qk, Rab10, Rab1a, Rad54b, Ranbp3, Rap1a, Rasgrp1, Rasl12, Ret, Ric3, Ripply3, Rora, Rpe, Rpp14, Rprd1a, Rufy2, Sacs, Scfd2, Sde2, Sgk1, Sh3rf1, Shprh, Slc16a10, Slc22a23, Slc22a4, Slc25a26, Slc39a14, Slc41a2, Slc5a3, Slco1a5, Smc2, Smc5, Smchd1, Snx4, Socs6, Sox21, Sp3, Spag6l, Spdef, Spon1, Srsf6, Ssb, Ssbp2, Stag2, Stap2, Stk17b, Stk26, Strbp, Stx12, Suco, Sult1a1, Surf2, Syt6, Sytl5, Tank, Tcf4, Tead1, Tep1, Tex13b, Tex43, Tfpi2, Tgif2, Thg1l, Tmed5, Tmem237, Tmem39a, Tmprss11e, Tob1, Trim12c, Trim2, Trim35, Trim5, Tsga10, Ttll7, Tulp4, Ube3a, Ubfd1, Ubqln1, Ubr3, Ugt2a3, Usp22, Usp27x, Usp42, Usp45, Usp53, Wee2, Wnt5a, Wnt9b, Wwp1, Yipf4, Zbtb11, Zbtb6, Zc3h12c, Zcchc8, Zfp433, Zfp472, Zfp715, Zfp729a, Zfp729b, Zfp770, Zfp950, Zic4</t>
  </si>
  <si>
    <t>Smtnl1</t>
  </si>
  <si>
    <t>9330182O14Rik, Ak4, Arhgap21, Arl13a, AU022252, Awat1, B4galt4, Baz2b, Bend3, Bloc1s6, Brd4, Ccdc169, Cdc27, Cdca7l, Ceacam1, Cend1, Chst1, Clec2h, Cx3cr1, Cygb, D430019H16Rik, Dagla, Ect2, Emc3, Ep300, Ephb1, Fam13c, Fkbp4, Foxi1, Fzd4, Gdpgp1, Gng10, Grin2b, Hao1, Hpse2, Htr2c, Ifit1bl2, Ivns1abp, Klf4, Lmln, Mid1, Mprip, Naa30, Nfatc2, Npas4, Opa1, Osbpl6, P2ry1, P4hb, Papola, Pcdh11x, Plp1, Plpbp, Plppr1, Ppp2r5c, Prdx6, Rab28, Rab7, Rab9b, Rmi1, Rsbn1, Rsu1, Runx2, Sec61a1, Slmap, Smtnl1, Spsb1, Srp72, St3gal5, Syt13, T, Tanc1, Tmem236, Trappc13, Treml2, Tulp2, Tut4, Uhrf1bp1l, Vmn1r51, Vps13d, Wdr33, Zbtb41, Zfp236, Zfp532, Zfp967, Zic1, Zmiz1</t>
  </si>
  <si>
    <t>Eif4a2</t>
  </si>
  <si>
    <t>Ano5</t>
  </si>
  <si>
    <t>1600012H06Rik, 2510009E07Rik, 6030458C11Rik, 6430548M08Rik, 8030462N17Rik, Aak1, Abca1, Abcg4, Abhd5, Abi1, Acaa1b, Acer2, Acin1, Acsl4, Actr1a, Adam9, Adamts5, Adarb1, Adcy2, Adcy7, Adgre1, Aff4, Afg1l, Afg3l2, Agfg2, Ago1, Ahctf1, Ahnak, Ahrr, AI987944, Aida, Aifm1, Ajuba, Ak4, Akap13, Akt3, Aktip, Aldh9a1, Alx4, Ampd3, Ankfy1, Ankib1, Ankrd10, Ankrd13c, Ankrd17, Ankrd33b, Ankrd52, Ankrd9, Ano3, Ano5, Ano6, Ap3d1, Ap3s2, Apcdd1, Apol6, App, Ar, Arap2, Arhgap1, Arhgap12, Arhgap26, Arhgap35, Arhgef10, Arhgef11, Arhgef18, Arhgef3, Arid4a, Arid4b, Armc8, Asxl3, Atad2, Ate1, Atg14, Atg16l1, Atg2b, Atg7, Atl3, Atp1a2, Atp2b2, Atxn1, Atxn1l, Atxn7l1, AW146154, B3galt2, Bahd1, Bbx, Bcl11b, Bcl2l11, Bhlhe41, Bicd2, Bmpr2, Bmt2, Bnc2, Bnip2, Brat1, Brms1l, Btbd10, Btbd7, Btg2, Btg3, C1qa, C2cd2, C77080, C8b, Cacul1, Cadm2, Cald1, Camk1d, Camk2n2, Camta1, Camta2, Casp8, Cast, Cbln4, Cc2d1a, Ccdc71l, Ccdc88a, Ccnd1, Ccnd2, Ccng1, Ccng2, Ccnt2, Ccser2, Cd274, Cd36, Cd69, Cdadc1, Cdc37l1, Cdca7, Cdk2, Cdkn1a, Cdkn2aip, Ceacam20, Celsr2, Cep120, Cep170, Cep55, Cep57, Cep76, Cep97, Cers6, Cfl2, Chd5, Chd9, Chic1, Chmp4c, Chn2, Chrm2, Clcc1, Cldn1, Clip4, Clock, Clpx, Cmpk1, Cnot4, Cnot6, Cnot6l, Cnot7, Cntnap1, Cog6, Coil, Col17a1, Col19a1, Col4a3, Col4a4, Colec10, Coro2b, Cpe, Creb1, Creb5, Crebrf, Crim1, Crk, Crot, Cry2, Crybg3, Csgalnact1, Csnk1g1, Csrnp3, Cxadr, Cxcl12, Cyb561d1, Cybrd1, Cyld, Cyp26b1, D030056L22Rik, D230025D16Rik, Dab2, Dcaf8, Dcbld2, Dcun1d3, Ddhd1, Ddhd2, Ddx5, Decr1, Dennd10, Dennd5b, Derl2, Dgke, Dgkq, Dip2a, Dlc1, Dmtf1, Dnaja4, Dnajb9, Dnajc24, Dnajc27, Dnal1, Dock4, Dpysl2, Dpysl5, Dsg4, Dusp11, Dusp2, Dusp8, Dync1li2, Dync2i1, E2f1, E2f3, E2f5, Eea1, Egln3, Egr2, Egr3, Eif4a2, Eif4g2, Eif5a2, Eif5b, Elavl2, Elk3, Elk4, Eloa, Enpp5, Epha4, Epha5, Epha7, Erbin, Erc1, Ereg, Eri1, Etv1, Ezh1, F3, Fam102a, Fam117a, Fam117b, Fam126b, Fam13c, Fam160b2, Fam161b, Fam180a, Fam189a1, Fam199x, Fam20b, Fam219b, Fanci, Fastk, Fat2, Fat4, Fbxl5, Fbxo11, Fbxo21, Fbxo25, Fbxo28, Fbxo31, Fcho2, Fer, Fgd4, Fgd5, Fibin, Ficd, Fjx1, Flt1, Fmnl3, Fnbp1l, Fndc3b, Fnip2, Foxa1, Foxb1, Foxj2, Foxj3, Foxl2, Frmd4a, Frmd6, Frmpd4, Frs2, Fsd1l, Furin, Fxr1, Fyco1, Fzd3, Gab1, Gabbr2, Gabra4, Gad2, Gas7, Gbf1, Gcnt4, Gda, Gid4, Gigyf1, Ginm1, Glis3, Gnb5, Gnl1, Gnpnat1, Golga1, Golga2, Gon4l, Gosr1, Gpatch11, Gpc6, Gpr137b, Gpr137c, Gpr146, Gpr157, Gpr174, Gpr63, Gramd1a, Grhl2, Gria2, Gxylt1, Habp4, Has2, Hbp1, Hdac4, Heg1, Hif1a, Hlf, Hmbox1, Hook3, Hps5, Hs3st5, Hsf3, Idua, Igf2bp1, Igsf10, Ikbkb, Il25, Il6ra, Il6st, Ints14, Ipo9, Iqck, Iqsec1, Iqsec2, Iqsec3, Irf2bp2, Irf9, Ism2, Isoc1, Itch, Itfg1, Itga4, Itgb8, Itpripl2, Jazf1, Jpt1, Kat2b, Kbtbd8, Kcnb1, Kcnj10, Kcnk10, Kcnq2, Kcns2, Kcnv2, Kdelr2, Kdm2a, Kif13a, Kif23, Kif26b, Kif3b, Kif5a, Kirrel, Klf10, Klf11, Klf12, Klf6, Klf9, Klhl2, Klhl20, Klhl28, Klhl42, Kmt2b, Kmt2c, Kmt5b, Kpna2, Kpna3, Lama3, Lamp5, Lancl1, Lancl3, Laptm4a, Ldlrap1, Lhx6, Lhx8, Lhx9, Lif, Lima1, Limk1, Lmo3, Lpgat1, Lratd2, Lrch1, Lrfn5, Lrig1, Lrp8, Lrrc55, Luzp1, Lypd6, M6pr, Magi3, Maml1, Maoa, Map11, Map3k1, Map3k12, Map3k13, Map3k14, Map3k2, Map3k5, Map3k8, Map3k9, Map6d1, Map7, Mapk4, Mapk9, Mapre1, Mapre3, Marchf6, Marchf8, Mast3, Mastl, Mat2b, Mbd5, Mbtps1, Mcl1, Mcm3, Mecp2, Med12l, Med28, Metap1, Mettl7a3, Mex3d, Mfap3l, Mfn2, Mfsd9, Midn, Mier1, Mier2, Mindy2, Mink1, Mknk2, Mkrn1, Mmp24, Mosmo, Mospd2, Mterf4, Mtf1, Mtm1, Mtmr3, Mycn, Myf5, Mylip, Mynn, Myo1d, Myo9a, Myt1l, Naa30, Nabp1, Nacc2, Nagk, Nanos1, Napepld, Nbea, Nbl1, Nckap5, Ncoa3, Ncoa5, Ndel1, Nedd4l, Nek9, Neto2, Neurl1b, Neurog1, Neurog2, Neurog3, Nfat5, Nfe2l2, Nfib, Nfic, Nhlh1, Niban2, Nin, Nkapl, Nkiras1, Nkx6-3, Nol4, Nol8, Npas2, Npas3, Npat, Nploc4, Nr2c1, Nr2c2, Nr4a3, Nrbp1, Nrg3, Nrip3, Nrp2, Ntng1, Ntrk3, Nup35, Nxph2, Ocrl, Ogfod2, Olfm1, Olfm3, Olr1, Ormdl3, Osbpl5, Osm, Osr1, Ostm1, Otud4, Oxr1, P2rx4, Pafah1b1, Pafah1b2, Pak5, Panx2, Papola, Pard6b, Pbx3, Pcbp2, Pcdh7, Pcdha1, Pcdha11, Pcdha12, Pcdha2, Pcdha3, Pcdha4, Pcdha5, Pcdha6, Pcdha7, Pcdha8, Pcdha9, Pcdhac1, Pcdhac2, Pcdhb4, Pcnx, Pcsk5, Pdcd1lg2, Pde3b, Pde5a, Pdgfra, Pdia6, Pdk4, Pdlim5, Pdzd7, Pex5l, Pfkfb3, Pfkp, Pfn2, Pgbd5, Pgm2l1, Phc3, Phf1, Phf6, Phip, Phlpp2, Phtf2, Pip4k2c, Pirb, Pitpna, Pkd1, Pkd2, Pkd2l2, Pkn2, Pknox1, Pla2g6, Plagl2, Plcb1, Pld2, Plekha3, Plekha7, Plekhm1, Plekhm3, Plekho2, Pls1, Plxdc2, Plxna1, Pmpca, Pnpla1, Polq, Polr3g, Pou6f1, Pp2d1, Ppara, Ppp1r15b, Ppp1r21, Ppp1r3b, Ppp1r3e, Ppp2r1b, Ppp2r2a, Ppp3r1, Ppp6r3, Prdm6, Prepl, Prex1, Prkx, Prr14l, Prr15, Prr16, Prrg1, Psd, Psd3, Psmf1, Ptcd1, Ptchd4, Ptgfrn, Pthlh, Ptpn21, Ptpn3, Ptpn4, Ptprj, Ptpro, Purb, Pxk, Pxylp1, Qk, Rab10, Rab11fip1, Rab11fip5, Rab12, Rab22a, Rab30, Rab33b, Rab3c, Rab3gap1, Rab5b, Rab8b, Rad21, Ralbp1, Rap2c, Rapgef2, Rapgefl1, Rasa2, Rasd1, Rasgef1a, Rasgrf2, Rasl11b, Rassf2, Rb1, Rb1cc1, Rbbp7, Rbl1, Rbl2, Rcan3, Reep3, Rell1, Reps2, Rest, Retreg2, Retreg3, Rev3l, Rgl1, Rgma, Rgmb, Rgs17, Rgs4, Rhbdd1, Rhoc, Rimklb, Rlim, Rnf128, Rnf150, Rnf2, Rnf6, Rnh1, Rock2, Rorb, Rp2, Rpa2, Rps6ka1, RPS6KA4, Rps6ka5, Rragd, Rrm2, Rs1, Rsbn1, Rsf1, Rsrp1, Rubcn, Rufy2, Rundc1, S1pr1, Sall1, Sall3, Samd8, Sar1b, Sash1, Scamp2, Scamp5, Scml2, Scn1a, Scn2a, Scn2b, Sds, Selp, Sema4b, Sema7a, Septin2, Sertad2, Set, Sf3b1, Sfmbt1, Sgms1, Sh3bp2, Sh3glb1, Sh3pxd2a, Shc4, Shtn1, Siah2, Sik1, Sirt7, Ski, Skil, Skor1, Slain2, Slc12a7, Slc15a1, Slc16a12, Slc16a6, Slc16a9, Slc17a7, Slc17a8, Slc18a2, Slc22a23, Slc24a2, Slc25a32, Slc25a36, Slc25a40, Slc25a44, Slc29a2, Slc2a4, Slc30a10, Slc31a2, Slc35b4, Slc35f3, Slc36a1, Slc39a9, Slc40a1, Slc41a1, Slc49a4, Slc4a4, Slc5a10, Slc6a9, Smad5, Smad6, Smad7, Smc2, Smim5, Smoc1, Smoc2, Smyd1, Sntb2, Sntg1, Snx16, Snx8, Sobp, Socs6, Sorl1, Sos1, Sp9, Spopl, Spred1, Sprn, Spty2d1, Sqstm1, Srbd1, Srcin1, Srgap1, Srgap3, Srpk2, Ss18l1, Ssh2, Ssx2ip, St3gal1, St6galnac3, St6galnac6, St8sia2, Stat3, Stil, Stk11, Stk38, Strip2, Stx6, Stxbp5, Styx, Suco, Sulf1, Sult1c1, Sumf1, Susd6, Syap1, Sybu, Synpo2l, Sytl4, Tada2b, Tafa1, Tanc1, Tanc2, Taok1, Taok2, Tars2, Tasor, Tbc1d12, Tbc1d2b, Tbc1d8b, Tbc1d9, Tbcel, Tbx3, Tcea2, Tcf4, Tes, Tet1, Tet2, Tet3, Tfb2m, Tgfbr2, Tgoln1, Thap2, Thbs2, Thra, Tiam1, Timp2, Tle4, Tmcc1, Tmcc3, Tmed8, Tmem123, Tmem127, Tmem164, Tmem196, Tmem267, Tmem64, Tmtc1, Tmub2, Tnfaip1, Tnfrsf21, Tnfsf11, Tnks1bp1, Tnks2, Tns1, Tollip, Topors, Tor1aip2, Tph1, Tppp, Trappc2, Trim3, Trim36, Trim6, Trip10, Trip11, Trp53inp1, Trpm1, Trpv6, Tsc22d2, Tsg101, Tshz3, Tsnax, Tspan9, Tsr1, Ttc30b, Tubal3, Tube1, Tusc2, Twf1, Txnip, U2surp, Ubap1, Ube2j1, Ube2q2, Ube3c, Ubr1, Ubr5, Ubxn2b, Uevld, Ugdh, Uggt1, Ulk1, Unc80, Unk, Unkl, Uri1, Usp24, Usp29, Usp3, Usp31, Usp32, Usp46, Utp25, Vangl1, Vash2, Vasp, Vegfa, Vezf1, Vldlr, Vmn1r51, Vps26a, Vsx1, Wasf1, Wdfy3, Wdr37, Wee1, Wfs1, Wnk1, Wnk3, Xkr8, Xrcc4, Xrn1, Ythdf3, Zbtb18, Zbtb4, Zbtb41, Zbtb43, Zbtb44, Zbtb6, Zbtb9, Zc3h12c, Zcchc2, Zdhhc1, Zdhhc8, Zfand4, Zfp106, Zfp148, Zfp217, Zfp236, Zfp362, Zfp365, Zfp367, Zfp408, Zfp488, Zfp512b, Zfp597, Zfp65, Zfp661, Zfp704, Zfp707, Zfp800, Zfp810, Zfp827, Zfp830, Zfp9, Zfp91, Zfpm2, Zfyve21, Zfyve26, Zhx2, Zmym2, Znfx1, Zxdc</t>
  </si>
  <si>
    <t>Tmem150c</t>
  </si>
  <si>
    <t>1700025G04Rik, 1700030J22Rik, 1700037H04Rik, 1810013L24Rik, 2810006K23Rik, 2810459M11Rik, 4930402H24Rik, 4933412E24Rik, 6430571L13Rik, Aar2, Abcf3, Abcg4, Abhd13, Abhd2, Abl2, Abtb2, Acox1, Acsl1, Acsl4, Acsl6, Actr2, Acvr2a, Acvr2b, Adamts3, Adamts5, Adamtsl3, Adap1, Adcy5, Adgrl1, Adgrl2, Adh5, Adipor2, Adrb2, Aff4, Ago1, Ago3, Ago4, Ahcyl2, Ahi1, AI593442, Ak4, Akap11, Akap7, Akt3, Amer1, Amotl1, Anapc11, Angel1, Ankfy1, Ankib1, Ankrd13b, Ankrd33b, Ankrd46, Anks1, Ano3, Aoc3, Apln, App, Aqp11, Arcn1, Arel1, Arf3, Arfgap2, Arhgap12, Arhgap20, Arhgap26, Arhgap32, Arhgdia, Arhgef10, Arhgef12, Arhgef37, Arid1b, Arih1, Arl2, Arl3, Armc8, Armcx2, Armcx6, Armh4, Arpp21, Ash1l, Atf6, Atg14, Atg4b, Atoh1, Atp13a3, Atp1b4, Atp2b2, Atp6v1a, Atp6v1g2, Atp7a, Atxn1l, Atxn2, Atxn7l3, Atxn7l3b, AU040320, Avl9, Axin2, B3gnt6, B430306N03Rik, B4galt1, B4galt7, Bace1, Bach2, Bag4, Bag5, Baiap2l1, Baz2a, Bcl2, Bcl2l2, Bcl7a, Bcr, Bhlhe41, Bicd1, Bloc1s6, Bmpr1a, Bmx, Borcs6, Borcs7, Bpifa5, Bpifa6, Bptf, Bsn, Btaf1, Btg1, Btg2, Btla, Btnl2, Btrc, C1ql3, C1qtnf2, Cab39, Cacna1e, Cacna1i, Cacna2d1, Cacnb1, Cacul1, Calcrl, Calu, Camsap1, Capn6, Capns1, Caprin1, Capza2, Card10, Casr, Cast, Cbfa2t3, Cbx4, Cbx5, Cbx6, Cc2d1b, Ccdc141, Ccdc6, Ccdc85b, Ccdc90b, Ccn4, Ccnd1, Ccnd2, Ccne1, Ccnj, Ccnjl, Ccnt2, Ccny, Ccr2, Cd19, Cd28, Cd2ap, Cdc14b, Cdc25a, Cdc27, Cdc37l1, Cdc42, Cdc42ep2, Cdc42se2, Cdca4, Cdk12, Cdk17, Cdk5r1, Cdk6, Cdk8, Cdkl3, Cds2, Cep350, Cert1, Cfap45, Chac1, Chd2, Chd5, Chd6, Chd9, Chek1, Chic1, Chpt1, Chrna10, Chrna3, Ciapin1, Cldn12, Cldn4, Clns1a, Clock, Clspn, Clu, Cluh, Cmpk1, Cnih2, Cnksr2, Cnot6l, Cnppd1, Cntnap1, Cobll1, Col12a1, Colec10, Colq, Copg2, Cops7b, Cox6b2, Cpd, Cpeb2, Cpeb3, Cphx1, Cpne1, Cpsf7, Cpxm2, Crebl2, Crebrf, Crem, Crim1, Crisp2, Crk, Crtac1, Crtc3, Csde1, Csn1s2a, Csrnp1, Cul2, Cyb561a3, Cyp26b1, Cyp3a13, D2hgdh, Dach1, Dcaf17, Dcaf5, Dcaf7, Dclk1, Dcp1a, Dct, Dcun1d4, Ddx19b, Ddx3x, Ddx3y, Ddx58, Degs2, Dennd10, Dennd1b, Deptor, Derl2, Desi1, Dhdh, Diaph1, Dido1, Dixdc1, Dll1, Dll4, Dmc1, Dmtf1, Dmtn, Dnaja2, Dnajb2, Dnajc1, Dnajc16, Dnajc25, Dnase2b, Dolpp1, Dph3, Dpm1, Dpp9, Dpy19l3, Dpy19l4, Dram1, Dram2, Drd1, Dsel, Dusp3, Dynap, Dync1i1, Dync1li2, Dyrk1b, E2f3, E2f7, Eda, Efcab12, Egln2, Egln3, Ehhadh, Eif1a, Eif2b2, Eif3a, Eif4e1b, Eif5a2, Ell, Ell2, Elmo1, Elmod1, En2, Enah, Entpd7, Epb41l4b, Epha7, Erc2, Erlin2, Esp36, Esrra, Esrrg, Etnk1, Exoc8, Extl3, Eya1, Ezh1, Fam110c, Fam122a, Fam126a, Fam133b, Fam135a, Fam151b, Fam160b1, Fam160b2, Fam170b, Fam171a1, Fam189a1, Fam217b, Fam219b, Fam243, Fam3c, Fam71f2, Fam91a1, Fasn, Fat3, Fbln5, Fbxl17, Fbxl2, Fbxo21, Fbxo33, Fbxw7, Fchsd1, Fchsd2, Fermt2, Fgf7, Fgf9, Fgfr1, Ficd, Filip1, Fkbp1a, Fkrp, Fmn2, Fmo2, Fnbp1l, Fnta, Fosl1, Fosl2, Foxk1, Frmpd1, Frrs1, Fry, Fsd1, Fshb, Fstl1, Furin, Fut9, Fzd3, G0s2, Gab2, Gabbr1, Gabra1, Galnt1, Garem1, Gatad2a, Gbp2b, Gcat, Gcc2, Gcnt3, Gcnt7, Gfm2, Gga3, Ghr, Gls2, Glud1, Gm12886, Gm12888, Gm2663, Gm5460, Gna12, Gnai3, Gne, Gnpnat1, Golga1, Gpatch8, Gpd1l, Gpd2, Gpn1, Gpr153, Gpr174, Gpr63, Grm3, Grm7, Gse1, Gtpbp4, H2ab3, Has2, Hdhd2, Hectd1, Hectd4, Helz, Hephl1, Herc3, Herpud2, Hgf, Hhip, Higd1a, Hmga1, Hmga1b, Hoxa10, Hoxa3, Hoxc8, Hpcal4, Hs3st3b1, Hsd17b7, Hspa4l, Hspg2, Htr4, Htt, Hus1, Iars, Icmt, Idh3a, Ido2, Igf1r, Igf2r, Igsf9b, Ihh, Il10ra, Il31ra, Il7r, Ildr2, Inpp5j, Insr, Insyn2a, Ints6l, Ip6k1, Ippk, Irak2, Irf2bp2, Irs4, Islr, Ist1, Itgav, Itpr1, Itpripl2, Jade2, Jarid2, Kbtbd2, Kcna1, Kcnab1, Kcnf1, Kcnip2, Kcnj2, Kcnk10, Kcnn4, Kcnq5, Kcnv1, Kctd8, Kdm5c, Kdm8, Kdsr, Kif1b, Kif1c, Kif21a, Kif21b, Kif23, Kif2a, Kif3b, Kif5b, Kif5c, Kl, Klc1, Klc2, Klc4, Klf14, Klhl18, Klhl2, Knop1, Kpna1, Kpna3, Krtap1-5, Krtap11-1, Krtap26-1, Krtap28-13, L3mbtl4, Lamc1, Lats1, Lats2, Lcor, Lhx3, Lhx6, Lims1, Lin28b, Lingo4, Litaf, Llgl2, Lonrf3, Lpin2, Lrig1, Lrig2, Lrp2, Lrp6, Lrrc15, Lrrc32, Lrrfip2, Lrrn3, Lsm11, Lurap1l, Luzp1, Lypla2, Lyrm9, Lyzl4, Madd, Mamld1, Mamstr, Man2a2, Map1lc3b, Map2k1, Map3k3, Map3k4, Map7, Mapk8, Mapk8ip2, Mapk9, Mapkap1, Mapkapk3, Marveld2, Matn1, Mcat, Mcph1, Mecp2, Med1, Med26, Metap1, Mex3c, Mfap3l, Mfn2, Mgat4a, Mideas, Mief1, Mink1, Mkks, Mknk1, Mlf2, Mlycd, Mmd, Mmp19, Mmp1a, Mmp1b, Mnt, Mob3b, Mob4, Mov10, Mrm2, Mrps25, Mtch2, Mthfd1l, Mtif3, Mtmr3, Mxd1, Myadm, Myb, Mybl1, Myt1l, N4bp1, Naa15, Nacc2, Napb, Nat8l, Nav1, Ncapg2, Ncbp3, Ncs1, Ndor1, Nebl, Nectin1, Nexmif, Nf1, Nf2, Nfatc3, Nfe2l1, Nfia, Nkd1, Nlrp10, Nlrx1, Nol4l, Nol6, Nos1, Npbwr1, Nr2c2, Nrarp, Nrbp1, Nrn1, Nrp2, Nsg1, Nsmf, Nsun4, Nt5dc3, Nuak2, Nucks1, Nudt4, Nudt7, Nufip2, Nup210, Nup50, Nxph1, Nynrin, Ocrl, Ogfod1, Ogfod3, Olfm3, Omg, Onecut2, Osbpl7, Otub2, Otud4, Otud6b, Otx1, Ovol1, Pacsin2, Pafah1b1, Pafah1b2, Pam, Pappa, Pappa2, Parvb, Pbx3, Pcdh17, Pcdh9, Pcdha1, Pcdha11, Pcdha12, Pcdha2, Pcdha3, Pcdha4, Pcdha5, Pcdha6, Pcdha7, Pcdha9, Pcdhac1, Pcdhac2, Pcdhb20, Pcsk5, Pdap1, Pdcd4, Pde3b, Pdia6, Pdik1l, Pdxk, Pdzd8, Peak1, Peg10, Peli2, Peli3, Penk, Pex13, Pex5, Pfas, Pgm2l1, Phactr2, Phc3, Phf19, Phf20, Phf21a, Phf3, Phip, Phka1, Pi15, Pias2, Piezo1, Pik3r1, Pim1, Pip4p1, Pip4p2, Pisd, Pitpna, Pla2g15, Plagl1, Plcxd2, Pld3, Plekhf2, Plekhh1, Plekhm3, Plpp1, Plpp3, Plrg1, Plxna1, Plxna2, Plxna4, Plxnc1, Pnisr, Pnoc, Pnp2, Pnpla6, Pnrc2, Pofut1, Polr3a, Polr3f, Pom121, Pomk, Pou2f1, Ppfia2, Ppm1d, Ppm1e, Ppp1r11, Ppp1r16b, Ppp2r1a, Ppp2r1b, Ppp2r5c, Ppp6c, Ppp6r3, Prdm4, Prkar2a, Prkca, Prmt6, Prom2, Prorsd1, Prr11, Prrc2c, Psca, Pskh1, Ptchd1, Ptgs2, Pth, Pthlh, Ptp4a3, Ptpn14, Ptpn3, Ptpn4, Ptprb, Ptprj, Ptprm, Ptprr, Pwwp2b, Qk, Rab10, Rab11fip1, Rab11fip2, Rab3c, Rab40c, Rab4b, Rab9b, Rad23b, Rad51d, Rad9a, Raf1, Ranbp3, Rap2c, Rapgef1, Rapgefl1, Raph1, Rarb, Rasef, Rasgef1b, Rassf4, Rassf5, Rbbp6, Rbm43, Rbm6, Reck, Reln, Relt, Repin1, Rere, Ret, Rfc1, Rffl, Rfx3, Rfx5, Rgp1, Rgs6, Rgs8, Rictor, Riok3, Rlim, Rnf10, Rnf111, Rnf125, Rnf138, Rnf144b, Rnf217, Rngtt, Rock2, Rora, Rorb, Rprd2, Rps19bp1, Rreb1, Rsbn1, Rspo3, Rtl5, Rtn3, Rtn4, Rubcn, Rubcnl, Sall1, Sall3, Sall4, Satb2, Scn2a, Scn8a, Scoc, Scp2, Sdad1, Sdf2, Sdhaf4, Sec14l1, Sec14l4, Sec22c, Sec24a, Sec61a1, Seh1l, Sel1l3, Selenoi, Sema3a, Sema3d, Sema5b, Sema6d, Sepsecs, Septin2, Serbp1, Serpinb12, Serpinb8, Sesn1, Setd1b, Setd3, Sez6l, Sf1, Sft2d3, Sgk1, Sh3bgrl2, Sh3gl2, Shank3, Shcbp1, Shisa3, Shoc2, Siah1a, Siah1b, Sidt2, Sik1, Sinhcaf, Sipa1l2, Ski, Slc12a1, Slc12a2, Slc13a3, Slc19a2, Slc20a2, Slc22a15, Slc22a23, Slc24a3, Slc25a22, Slc25a37, Slc2a13, Slc2a3, Slc35g1, Slc36a1, Slc38a2, Slc39a10, Slc4a4, Slc4a7, Slc4a8, Slc6a11, Slc7a1, Slc7a2, Slc9a6, Slc9b2, Slit2, Slitrk6, Smad5, Smad7, Smarcd2, Smc5, Smg7, Smim12, Smim13, Smim20, Sms, Smurf1, Smurf2, Snrk, Snx11, Snx27, Sobp, Socs6, Soga1, Son, Sorcs2, Sos1, Sowahb, Sowahc, Sox6, Spag7, Specc1, Spred1, Spry4, Spryd3, Spsb4, Sptbn2, Sptlc1, Srp14, Srpr, Ssr1, Ssrp1, St8sia3, St8sia6, Sting1, Stk38l, Stox2, Stradb, Strbp, Stub1, Stxbp1, Stxbp3, Stxbp5, Suco, Suz12, Svip, Svop, Swap70, Syde1, Syde2, Syne3, Synj1, Synrg, Sypl, Syt4, Tab3, Tacc1, Taf5, Tango6, Tardbp, Tasp1, Tatdn3, Tbc1d24, Tbl1xr1, Tbp, Tbpl1, Tbx21, Tcaim, Tenm2, Tenm3, Tep1, Tet3, Tex46, Tfap2a, Tfap2d, Tgfbr3, Tgif2, Tigd5, Tk2, Tle4, Tlk1, Tll1, Tln2, Tlr4, Tmc7, Tmcc1, Tmem104, Tmem121b, Tmem135, Tmem14a, Tmem150c, Tmem167, Tmem178b, Tmem183a, Tmem245, Tmem33, Tmem74b, Tmem87a, Tmem87b, Tmf1, Tmpo, Tmprss3, Tmtc1, Tmtc2, Tnfaip8l3, Tnfsf9, Tnrc6b, Tob2, Trabd2b, Traf3, Tram1, Trank1, Trim35, Trim59, Trp53inp2, Tsc22d1, Tsc22d2, Tspan5, Tspyl2, Ttc12, Ttc14, Ttll5, Ttll6, Ttpa, Tuba4a, Ube2g2, Ube2q1, Ube2v1, Ube4a, Ube4b, Ubfd1, Ubl5, Ubn2, Ubox5, Ubr3, Unc80, Usp12, Usp14, Usp15, Usp2, Usp25, Usp31, Usp32, Usp33, Usp42, Usp49, Usp9x, Uspl1, Vamp8, Vapb, Vat1, Vbp1, Vegfa, Vezt, Vgll1, Vps33b, Vtcn1, Vti1b, Wap, Wapl, Wasl, Wbp11, Wdr82, Wdr92, Wdtc1, Wee1, Wfs1, Wipi2, Wnk3, Wnt2b, Wnt3a, Wnt4, Wnt7a, Wwp1, Xcr1, Xpo7, Xpr1, Xrcc2, Yae1d1, Ythdc1, Ywhah, Ywhaq, Zbtb10, Zbtb34, Zbtb39, Zbtb42, Zbtb43, Zbtb44, Zc2hc1a, Zc3h12c, Zc3h6, Zcchc2, Zcchc3, Zdhhc21, Zdhhc3, Zer1, Zfhx3, Zfhx4, Zfp275, Zfp300, Zfp362, Zfp367, Zfp423, Zfp442, Zfp449, Zfp46, Zfp518b, Zfp54, Zfp592, Zfp607a, Zfp609, Zfp612, Zfp622, Zfp651, Zfp704, Zfp760, Zfp773, Zfp809, Zfp831, Zfp874a, Zfp882, Zfp941, Zfp994, Zfx, Zfyve1, Zhx1, Zkscan1, Zmat3, Zmym2, Zmym4, Znrf2, Zpbp, Zswim3, Zswim5, Zyx</t>
  </si>
  <si>
    <t>1600012H06Rik, 2510009E07Rik, 6030458C11Rik, 6430548M08Rik, 8030462N17Rik, Aak1, Abca1, Abcg4, Abhd5, Abi1, Acaa1b, Acer2, Acin1, Acsl4, Actr1a, Adam9, Adamts5, Adarb1, Adcy2, Adcy7, Adgre1, Aff4, Afg1l, Afg3l2, Agfg2, Ago1, Ahctf1, Ahnak, Ahrr, AI987944, Aida, Aifm1, Ajuba, Ak4, Akap13, Akt3, Aktip, Aldh9a1, Alx4, Ampd3, Ankfy1, Ankib1, Ankrd10, Ankrd13c, Ankrd17, Ankrd33b, Ankrd52, Ankrd9, Ano3, Ano5, Ano6, Ap3d1, Ap3s2, Apcdd1, Apol6, App, Ar, Arap2, Arhgap1, Arhgap12, Arhgap26, Arhgap35, Arhgef10, Arhgef11, Arhgef18, Arhgef3, Arid4a, Arid4b, Armc8, Asxl3, Atad2, Ate1, Atg14, Atg16l1, Atg2b, Atg7, Atl3, Atp1a2, Atp2b2, Atxn1, Atxn1l, Atxn7l1, AW146154, B3galt2, Bahd1, Bbx, Bcl11b, Bcl2l11, Bhlhe41, Bicd2, Bmpr2, Bmt2, Bnc2, Bnip2, Brat1, Brms1l, Btbd10, Btbd7, Btg2, Btg3, C1qa, C2cd2, C77080, C8b, Cacul1, Cadm2, Cald1, Camk1d, Camk2n2, Camta1, Camta2, Casp8, Cast, Cbln4, Cc2d1a, Ccdc71l, Ccdc88a, Ccnd1, Ccnd2, Ccng1, Ccng2, Ccnt2, Ccser2, Cd274, Cd36, Cd69, Cdadc1, Cdc37l1, Cdca7, Cdk2, Cdkn1a, Cdkn2aip, Ceacam20, Celsr2, Cep120, Cep170, Cep55, Cep57, Cep76, Cep97, Cers6, Cfl2, Chd5, Chd9, Chic1, Chmp4c, Chn2, Chrm2, Clcc1, Clip4, Clock, Clpx, Cmpk1, Cnot4, Cnot6, Cnot6l, Cnot7, Cntnap1, Cog6, Coil, Col17a1, Col19a1, Col4a3, Col4a4, Colec10, Coro2b, Cpe, Creb1, Creb5, Crebrf, Crim1, Crk, Crot, Cry2, Crybg3, Csgalnact1, Csnk1g1, Csrnp3, Cxadr, Cxcl12, Cyb561d1, Cybrd1, Cyld, Cyp26b1, D030056L22Rik, D230025D16Rik, Dab2, Dcaf8, Dcbld2, Dcun1d3, Ddhd1, Ddhd2, Ddx5, Decr1, Dennd10, Dennd5b, Derl2, Dgke, Dgkq, Dip2a, Dlc1, Dmtf1, Dnaja4, Dnajb9, Dnajc24, Dnajc27, Dnal1, Dock4, Dpysl2, Dpysl5, Dsg4, Dusp11, Dusp2, Dusp8, Dync1li2, Dync2i1, E2f1, E2f3, E2f5, Eea1, Egln3, Egr2, Egr3, Eif4a2, Eif4g2, Eif5a2, Eif5b, Elavl2, Elk3, Elk4, Eloa, Enpp5, Epha4, Epha5, Epha7, Erbin, Erc1, Ereg, Eri1, Etv1, Ezh1, F3, Fam102a, Fam117a, Fam117b, Fam126b, Fam13c, Fam160b2, Fam161b, Fam180a, Fam189a1, Fam199x, Fam20b, Fam219b, Fanci, Fastk, Fat2, Fat4, Fbxl5, Fbxo11, Fbxo21, Fbxo25, Fbxo28, Fbxo31, Fcho2, Fer, Fgd4, Fgd5, Fibin, Ficd, Fjx1, Flt1, Fmnl3, Fnbp1l, Fndc3b, Fnip2, Foxa1, Foxb1, Foxj2, Foxj3, Foxl2, Frmd4a, Frmd6, Frmpd4, Frs2, Fsd1l, Furin, Fxr1, Fyco1, Fzd3, Gab1, Gabbr2, Gabra4, Gad2, Gas7, Gbf1, Gcnt4, Gda, Gid4, Gigyf1, Ginm1, Glis3, Gnb5, Gnl1, Gnpnat1, Golga1, Golga2, Gon4l, Gosr1, Gpatch11, Gpc6, Gpr137b, Gpr137c, Gpr146, Gpr157, Gpr174, Gpr63, Gramd1a, Grhl2, Gria2, Gxylt1, Habp4, Has2, Hbp1, Hdac4, Heg1, Hif1a, Hlf, Hmbox1, Hook3, Hps5, Hs3st5, Hsf3, Idua, Igf2bp1, Igsf10, Ikbkb, Il25, Il6ra, Il6st, Ints14, Ipo9, Iqck, Iqsec1, Iqsec2, Iqsec3, Irf2bp2, Irf9, Ism2, Isoc1, Itch, Itfg1, Itga4, Itgb8, Itpripl2, Jazf1, Jpt1, Kat2b, Kbtbd8, Kcnb1, Kcnj10, Kcnk10, Kcnq2, Kcns2, Kcnv2, Kdelr2, Kdm2a, Kif13a, Kif23, Kif26b, Kif3b, Kif5a, Kirrel, Klf10, Klf11, Klf12, Klf6, Klf9, Klhl2, Klhl20, Klhl28, Klhl42, Kmt2b, Kmt2c, Kmt5b, Kpna2, Kpna3, Lama3, Lamp5, Lancl1, Lancl3, Laptm4a, Ldlrap1, Lhx6, Lhx8, Lhx9, Lif, Lima1, Limk1, Lmo3, Lpgat1, Lratd2, Lrch1, Lrfn5, Lrig1, Lrp8, Lrrc55, Luzp1, Lypd6, M6pr, Magi3, Maml1, Maoa, Map11, Map3k1, Map3k12, Map3k13, Map3k14, Map3k2, Map3k5, Map3k8, Map3k9, Map6d1, Map7, Mapk4, Mapk9, Mapre1, Mapre3, Marchf6, Marchf8, Mast3, Mastl, Mat2b, Mbd5, Mbtps1, Mcl1, Mcm3, Mecp2, Med12l, Metap1, Mettl7a3, Mex3d, Mfap3l, Mfn2, Mfsd9, Midn, Mier1, Mier2, Mindy2, Mink1, Mknk2, Mkrn1, Mmp24, Mosmo, Mospd2, Mterf4, Mtf1, Mtm1, Mtmr3, Mycn, Myf5, Mylip, Mynn, Myo1d, Myo9a, Myt1l, Naa30, Nabp1, Nacc2, Nagk, Nanos1, Napepld, Nbea, Nbl1, Nckap5, Ncoa3, Ncoa5, Ndel1, Nedd4l, Nek9, Neto2, Neurl1b, Neurog1, Neurog2, Neurog3, Nfat5, Nfe2l2, Nfib, Nfic, Nhlh1, Niban2, Nin, Nkapl, Nkiras1, Nkx6-3, Nol4, Nol8, Npas2, Npas3, Npat, Nploc4, Nr2c1, Nr2c2, Nr4a3, Nrbp1, Nrg3, Nrip3, Nrp2, Ntng1, Ntrk3, Nup35, Nxph2, Ocrl, Ogfod2, Olfm1, Olfm3, Olr1, Ormdl3, Osbpl5, Osm, Osr1, Ostm1, Otud4, Oxr1, P2rx4, Pafah1b1, Pafah1b2, Pak5, Panx2, Papola, Pard6b, Pbx3, Pcbp2, Pcdh7, Pcdha1, Pcdha11, Pcdha12, Pcdha2, Pcdha3, Pcdha4, Pcdha5, Pcdha6, Pcdha7, Pcdha8, Pcdha9, Pcdhac1, Pcdhac2, Pcdhb4, Pcnx, Pcsk5, Pdcd1lg2, Pde3b, Pde5a, Pdgfra, Pdia6, Pdk4, Pdlim5, Pdzd7, Pex5l, Pfkfb3, Pfkp, Pfn2, Pgbd5, Pgm2l1, Phc3, Phf1, Phf6, Phip, Phlpp2, Phtf2, Pip4k2c, Pirb, Pitpna, Pkd1, Pkd2, Pkd2l2, Pkn2, Pknox1, Pla2g6, Plagl2, Plcb1, Pld2, Plekha3, Plekha7, Plekhm1, Plekhm3, Plekho2, Pls1, Plxdc2, Plxna1, Pmpca, Pnpla1, Polq, Polr3g, Pou6f1, Pp2d1, Ppara, Ppp1r15b, Ppp1r21, Ppp1r3b, Ppp1r3e, Ppp2r1b, Ppp2r2a, Ppp3r1, Ppp6r3, Prdm6, Prepl, Prex1, Prkx, Prr14l, Prr15, Prr16, Prrg1, Psd, Psd3, Psmf1, Ptcd1, Ptchd4, Ptgfrn, Pthlh, Ptpn21, Ptpn3, Ptpn4, Ptprj, Purb, Pxk, Pxylp1, Qk, Rab10, Rab11fip1, Rab11fip5, Rab12, Rab22a, Rab30, Rab33b, Rab3c, Rab3gap1, Rab5b, Rab8b, Rad21, Ralbp1, Rap2c, Rapgef2, Rapgefl1, Rasa2, Rasd1, Rasgef1a, Rasgrf2, Rasl11b, Rassf2, Rb1, Rb1cc1, Rbbp7, Rbl1, Rbl2, Rcan3, Reep3, Rell1, Reps2, Rest, Retreg2, Retreg3, Rev3l, Rgl1, Rgma, Rgmb, Rgs17, Rgs4, Rhbdd1, Rhoc, Rimklb, Rlim, Rnf128, Rnf150, Rnf2, Rnf6, Rnh1, Rock2, Rorb, Rp2, Rpa2, Rps6ka1, RPS6KA4, Rps6ka5, Rragd, Rrm2, Rs1, Rsbn1, Rsf1, Rsrp1, Rubcn, Rufy2, Rundc1, S1pr1, Sall1, Sall3, Samd8, Sar1b, Sash1, Scamp2, Scamp5, Scml2, Scn1a, Scn2a, Scn2b, Sds, Selp, Sema4b, Sema7a, Septin2, Sertad2, Set, Sf3b1, Sfmbt1, Sgms1, Sh3bp2, Sh3glb1, Sh3pxd2a, Shc4, Shtn1, Siah2, Sik1, Sirt7, Ski, Skil, Skor1, Slain2, Slc12a7, Slc15a1, Slc16a12, Slc16a6, Slc16a9, Slc17a7, Slc17a8, Slc18a2, Slc22a23, Slc24a2, Slc25a32, Slc25a36, Slc25a40, Slc25a44, Slc29a2, Slc2a4, Slc30a10, Slc31a2, Slc35b4, Slc35f3, Slc36a1, Slc39a9, Slc40a1, Slc41a1, Slc49a4, Slc4a4, Slc5a10, Slc6a9, Smad5, Smad6, Smad7, Smc2, Smim5, Smoc1, Smoc2, Smyd1, Sntb2, Sntg1, Snx16, Snx8, Sobp, Socs6, Sorl1, Sos1, Sp9, Spopl, Spred1, Sprn, Spty2d1, Sqstm1, Srbd1, Srcin1, Srgap1, Srgap3, Srpk2, Ss18l1, Ssh2, Ssx2ip, St3gal1, St6galnac3, St6galnac6, St8sia2, Stat3, Stil, Stk11, Stk38, Strip2, Stx6, Stxbp5, Styx, Suco, Sulf1, Sult1c1, Sumf1, Susd6, Syap1, Sybu, Synpo2l, Sytl4, Tada2b, Tafa1, Tanc1, Tanc2, Taok1, Taok2, Tars2, Tasor, Tbc1d12, Tbc1d2b, Tbc1d8b, Tbc1d9, Tbcel, Tbx3, Tcea2, Tcf4, Tes, Tet1, Tet2, Tet3, Tfb2m, Tgfbr2, Tgoln1, Thap2, Thbs2, Thra, Tiam1, Timp2, Tle4, Tmcc1, Tmcc3, Tmed8, Tmem123, Tmem127, Tmem164, Tmem196, Tmem267, Tmem64, Tmtc1, Tmub2, Tnfaip1, Tnfrsf21, Tnfsf11, Tnks1bp1, Tnks2, Tns1, Tollip, Topors, Tor1aip2, Tph1, Tppp, Trappc2, Trim3, Trim36, Trim6, Trip10, Trip11, Trp53inp1, Trpm1, Trpv6, Tsc22d2, Tsg101, Tshz3, Tsnax, Tspan9, Tsr1, Ttc30b, Tubal3, Tube1, Tusc2, Twf1, Txnip, U2surp, Ubap1, Ube2j1, Ube2q2, Ube3c, Ubr1, Ubr5, Ubxn2b, Uevld, Ugdh, Uggt1, Ulk1, Unc80, Unk, Unkl, Uri1, Usp24, Usp29, Usp3, Usp31, Usp32, Usp46, Utp25, Vangl1, Vash2, Vasp, Vegfa, Vldlr, Vmn1r51, Vps26a, Vsx1, Wasf1, Wdfy3, Wdr37, Wee1, Wfs1, Wnk1, Wnk3, Xkr8, Xrcc4, Xrn1, Ythdf3, Zbtb18, Zbtb4, Zbtb41, Zbtb43, Zbtb44, Zbtb6, Zbtb9, Zc3h12c, Zcchc2, Zdhhc1, Zdhhc8, Zfand4, Zfp106, Zfp148, Zfp217, Zfp236, Zfp362, Zfp365, Zfp367, Zfp408, Zfp488, Zfp512b, Zfp597, Zfp65, Zfp661, Zfp704, Zfp707, Zfp800, Zfp810, Zfp827, Zfp830, Zfp9, Zfp91, Zfpm2, Zfyve21, Zfyve26, Zhx2, Zmym2, Znfx1, Zxdc</t>
  </si>
  <si>
    <t>Klhl31</t>
  </si>
  <si>
    <t>1110051M20Rik, 1110059E24Rik, 1700025G04Rik, 1700028K03Rik, 1700074P13Rik, 1810030O07Rik, 1810065E05Rik, 2510009E07Rik, 2610002M06Rik, 2610028H24Rik, 2810021J22Rik, 3425401B19Rik, 4921509C19Rik, 4921536K21Rik, 4930426D05Rik, 4932438H23Rik, 5031410I06Rik, 5031439G07Rik, 5730507C01Rik, 6720489N17Rik, 8030462N17Rik, 9030624G23Rik, 9130019O22Rik, 9130023H24Rik, 9330159F19Rik, 9530003J23Rik, 9530068E07Rik, A4gnt, Aak1, Aar2, Abca13, Abcc9, Abcd1, Abce1, Abhd15, Abhd17b, Abitram, Abl2, Accs, Acer1, Acer2, Ackr4, Acmsd, Acot2, Acot3, Acot4, Acox3, Acp1, Acp2, Acpp, Acsl4, Acsm2, Acsm5, Acss1, Acta2, Actr10, Actr1b, Acvr2a, Acvr2b, Adam12, Adam19, Adamts14, Adamts17, Adamts5, Adamtsl1, Adarb2, Adcy1, Adcyap1, Adgra1, Adgrf5, Adhfe1, Ado, Adora1, Adora3, Adra1b, Adtrp, Afap1, Agbl2, Agl, Ago3, Agpat3, AI429214, Ajap1, Akap11, Akap13, Akap7, Aldh1l2, Aldh2, Aldh5a1, Aldh8a1, Alg12, Alg9, Alkbh7, Alox5, Alox8, Alpl, Amigo1, Amotl1, Ampd3, Angpt2, Angptl7, Ank2, Ankrd16, Ankrd17, Ankrd34a, Ankrd63, Anks1b, Ano3, Antxr2, Aopep, Ap1ar, Ap1g1, Ap3s2, Apba1, Apbb2, Apela, Aph1c, Aplnr, Apol10a, Appl1, Aptx, Aqp1, Arf3, Arfgap3, Arhgap25, Arhgap26, Arhgap31, Arhgap35, Arhgdib, Arhgef17, Arhgef40, Arhgef9, Arid1b, Arid3b, Arih1, Arl4a, Arpp21, Art1, Asah2, Asap3, Asb13, Ascc2, Ascl1, Ascl4, Asic1, Astn1, Asxl2, Asxl3, Atf7, Atg10, Atg7, Atl3, Atm, Atp11a, Atp11c, Atp2b2, Atp2b3, Atp6v0d2, Atp7a, Atp9b, Atrn, Atrx, Atxn1, AU041133, Avl9, AW554918, B3galt1, B3galt6, B3gnt9, B4galnt2, B4galt5, B4galt6, Baalc, Bach2, Baiap2, Bard1, Barhl2, Batf2, Baz2b, Bbx, BC005624, BC030500, Bcat1, Bcl2, Bcl2l10, Bcl2l11, Bcl2l12, Bcl2l13, Bcl9l, Bcor, Bdh1, Bdp1, Bean1, Bend3, Bgn, Bicd1, Bin2, Bmerb1, Bmp3, Bmp4, Bmp7, Bmpr2, Bnc2, Bnip2, Borcs8, Bptf, Brinp1, Brinp2, Brinp3, Brip1, Brix1, Brwd3, Bst1, Btbd3, Btbd8, C130050O18Rik, C1ql3, C5ar2, C8b, Cacna1c, Cacna1d, Cacna1e, Cacna2d2, Cacna2d4, Cacng5, Calb1, Calcoco1, Calcrl, Camk1d, Camk2a, Camta1, Cap2, Capn6, Car10, Car13, Carm1, Cask, Casp6, Casp8, Cat, Cbfb, Cbln3, Cby2, Ccbe1, Ccdc115, Ccdc12, Ccdc125, Ccdc141, Ccdc166, Ccdc3, Ccdc71l, Ccdc85a, Ccdc93, Ccdc97, Ccna2, Ccny, Cd160, Cd19, Cd1d1, Cd27, Cd274, Cd28, Cd2ap, Cd300ld, Cd33, Cd4, Cd47, Cd84, Cd99l2, Cdc27, Cdc37l1, Cdc42ep4, Cdc6, Cdc73, Cdh12, Cdh13, Cdh20, Cdh23, Cdh6, Cdh7, Cdk13, Cdk14, Cdk5r1, Cdk5r2, Cdk5rap2, Cdk6, Cds2, Cdv3, Ceacam1, Ceacam18, Ceacam2, Celf2, Celf4, Cend1, Cenpm, Cep162, Cep97, Cer1, Cerk, Cfap74, Cfap97, Cflar, Cgas, Cgnl1, Chchd5, Chd2, Chd3, Chd7, Chfr, Chic1, Chic2, Chml, Chn1, Chrdl1, Chrm3, Chrnb4, Chrnd, Chst11, Chst2, Chst3, Chst5, Cipc, Cldn34c1, Clec14a, Clec2l, Clec4d, Clec4g, Clec7a, Cln3, Clock, Clptm1, Clrn1, Clvs1, Cmah, Cmc2, Cmip, Cmklr1, Cnga4, Cnih3, Cnih4, Cnksr2, Cnn1, Cnot7, Cnpy3, Cntn2, Cntn3, Coil, Col13a1, Col19a1, Col25a1, Colgalt2, Commd2, Coq4, Coq5, Coq8a, Coro2b, Cox10, Cox15, Cox16, Cp, Cplx2, Cplx3, Cplx4, Cpm, Cpne3, Cpne5, Cracd, Cradd, Crcp, Creb3l1, Creb3l2, Crebl2, Creg1, Creg2, Cryz, Csf2ra, Csmd1, Csnk1e, Csrnp2, Csrnp3, Cstad, Cstf3, Ctbs, Ctdsp2, Ctsc, Ctse, Cul4a, Cux1, Cwc25, Cxcl12, Cxcl15, Cyb5b, Cyb5r3, Cycs, Cyfip1, Cygb, Cyhr1, Cyp11b1, Cyp1a1, Cyp2b19, Cyp2c23, Cyp2c38, Cyp2g1, Cyp2j12, Cyp4a31, Cyria, Cyth3, Cytl1, D430019H16Rik, D630003M21Rik, D630023F18Rik, D630039A03Rik, D630045J12Rik, Dagla, Dapp1, Dcaf1, Dcaf17, Dcakd, Dcbld2, Dcdc2a, Dclk1, Dctd, Dcun1d1, Dcun1d2, Dcx, Ddi2, Ddo, Ddr1, Ddx11, Ddx19b, Ddx51, Def8, Depdc5, Deptor, Desi2, Deup1, Dgkg, Dglucy, Dhdh, Dhfr, Dhh, Dhx40, Dhx8, Diaph2, Dicer1, Dimt1, Dio2, Dixdc1, Dkk1, Dlg1, Dlg4, Dlgap2, Dlgap4, Dmd, Dmrta1, Dnaaf5, Dnah17, Dnai4, Dnajc1, Dnajc5, Dnali1, Dnase1l3, Dnlz, Doc2b, Dock5, Dph6, Dppa1, Dpy19l3, Draxin, Drp2, Dse, Dtl, Dtx3l, Dusp16, Dusp7, Dym, Dyrk1a, E2f7, E2f8, Ebf1, Ebf3, Ebf4, Ece1, Eda2r, Edaradd, Eef2k, Efcab12, Efcab14, Efna4, Efna5, Efnb1, Egfl6, Egr3, Ehd3, Ehd4, Eif2b3, Eif4e, Elavl3, Elavl4, Elfn1, Elfn2, Elmo1, Elmod2, Eln, Elovl5, Elovl6, Elovl7, Elp4, Emc8, Eml5, Emx2, Enah, Endov, Enox2, Enpp1, Enpp6, Entpd5, Eogt, Epas1, Epha4, Epha7, Ephx3, Epn3, Eps15l1, Erbb4, Erc1, Erc2, Ereg, Erg, Ermap, Ero1b, Esf1, Esr2, Esrp1, Etv3, Etv6, Evi2, Evi2b, Evx2, Ewsr1, Exoc7, Extl3, F10, F830016B08Rik, Fam107a, Fam114a1, Fam126b, Fam149b, Fam155a, Fam163a, Fam169b, Fam171a1, Fam174b, Fam180a, Fam186b, Fam210a, Fam222a, Far2, Fastkd2, Fat3, Faxc, Fblim1, Fbrs, Fbxl17, Fbxl7, Fbxo10, Fbxo30, Fbxo31, Fbxo36, Fbxo43, Fbxw28, Fbxw5, Fbxw8, Fcrl6, Fech, Fermt1, Fezf1, Fgf11, Fgf12, Fgf14, Fgf23, Fgfr2, Fgfrl1, Fhl1, Fig4, Fign, Flnb, Flot2, Flrt1, Flrt2, Flt4, Fmn2, Fndc10, Fndc3a, Fndc7, Fntb, Foxa1, Foxg1, Foxk1, Foxl1, Foxn1, Foxn4, Foxp1, Frat1, Frk, Frmd5, Fsd1l, Fto, Ftsj1, Fubp1, Fyco1, Fzd3, Fzd4, Fzd7, Gab2, Gabbr1, Gabpb2, Gabra2, Gabrb2, Gabrb3, Gabrg2, Gabrq, Gadl1, Gal3st2c, Galk2, Galnt13, Galntl6, Garem2, Garre1, Gas2l1, Gas2l3, Gask1a, Gask1b, Gata4, Gatad1, Gatc, Gbp2, Gbp7, Gcm2, Gcn1, Gcnt1, Gcnt4, Gdpgp1, Gemin7, Gfod1, Gfpt1, Gfra1, Gfra2, Ggact, Ggt5, Gid8, Gjc3, Gjd2, Glb1l, Glce, Gli3, Glis3, Glra1, Glra2, Gls, Glyr1, Gm10220, Gm10778, Gm12886, Gm12888, Gm14137, Gm14151, Gm14308, Gm14322, Gm14325, Gm14326, Gm14391, Gm14434, Gm17455, Gm2026, Gm20498, Gm3604, Gm42416, Gm4724, Gm4841, Gm4925, Gm4951, Gm5141, Gm6710, Gm7694, Gna13, Gnal, Gnat1, Gnaz, Gne, Gng12, Gng2, Gng3, Gng7, Golm1, Golm2, Golph3l, Gp9, Gpbp1l1, Gpc6, Gpd1, Gpr173, Gpr179, Gpr35, Gpr45, Gpr50, Gpr68, Greb1, Gria3, Grid1, Grik3, Grk3, Grm7, Gtf2h2, Gucy2e, Gulp1, H1f8, H2bc6, Hacd1, Hacl1, Hapln2, Has2, Havcr2, Hck, Hdac4, Hdac8, Hdac9, Heatr6, Hectd3, Hephl1, Hexim2, Hhip, Hif1an, Higd1a, Hivep2, Hivep3, Hmga2, Hmgcs2, Hnrnpa0, Homer1, Homer2, Homez, Hook3, Hoxa5, Hoxa9, Hoxb2, Hoxb4, Hoxb9, Hoxc13, Hoxc4, Hoxc6, Hoxc8, Hoxc9, Hpca, Hrh1, Hsf5, Hspb7, Hspg2, Htr2c, Htr5a, Htra4, Htt, Hyal1, Hykk, Iars, Iars2, Idua, Iffo2, Ifi44, Ifngr1, Ifnlr1, Ift122, Ift46, Ift57, Igf1r, Igf2, Igf2bp2, Igf2r, Igfbp3, Iglon5, Igsf11, Igsf6, Ikzf3, Il17d, Il18r1, Il1rap, Il22ra1, Il27ra, Il5ra, Ildr2, Ilrun, Impg1, Inafm2, Ino80c, Ino80d, Insr, Insyn2a, Ints10, Ints4, Ints8, Ipcef1, Iqgap2, Irag1, Irf2bp2, Irf3, Irgm2, Itga11, Itga3, Itga4, Itga9, Itgam, Itih5, Itsn1, Jarid2, Jmjd8, Jmy, Jph4, Jpt2, Kank2, Kat6a, Katnal1, Katnip, Kcna2, Kcna7, Kcnb1, Kcnc1, Kcng3, Kcng4, Kcnip3, Kcnj1, Kcnj15, Kcnj16, Kcnk10, Kcnk6, Kcnmb1, Kcnn3, Kcnq2, Kcnv1, Kcnv2, Kdm2b, Kdm6b, Keg1, Kif1a, Kif24, Kif3a, Kif5a, Kirrel, Kirrel3, Klf12, Klf16, Klf6, Klhdc10, Klhl13, Klhl23, Klhl31, Klhl34, Klhl42, Klhl9, Klrk1, Kmt5a, Kmt5b, Knstrn, Kpna1, Kpnb1, Kras, Krit1, Krt222, Krt6b, L1cam, Lbp, Lck, Lclat1, Lcmt2, Lcorl, Lcp2, Ldlrad3, Lgals12, Lgi3, Lhfp, Lhfpl3, Lhx5, Lhx6, Lias, Lima1, Limd1, Limk1, Lims1, Lin28b, Lin7a, Lipe, Liph, Llgl2, Lmo3, Lnpk, Lnx2, Lonrf3, Loxl4, Lpar2, Lpp, Lrat, Lratd1, Lrch1, Lrp2bp, Lrrc15, Lrrc18, Lrrc19, Lrrc2, Lrrc32, Lrrc61, Lrrc7, Lrrc8a, Lrrk1, Lrrn4cl, Lrtm2, Lsm1, Lsm14a, Luzp1, Ly6g6c, Lyrm7, Lyrm9, Lyst, Lyve1, Lztfl1, Macroh2a2, Maea, Maf, Mafb, Magee2, Maml3, Man1c1, Man2a2, Man2b1, Map2, Map3k2, Map3k20, Map3k7, Map3k7cl, Map4, Map7d1, Mapk10, Mapk11, Mapk4, Mapk6, Mapk8, Mapkbp1, Marchf1, Marchf4, Mavs, Mblac2, Mbnl3, Mbtd1, Mbtps2, Mcidas, Mcmbp, Mcu, Mdc1, Mdfic, Mdga1, Mdm1, Mdm2, Mdm4, Meak7, Mecp2, Med11, Med14, Med28, Mef2d, Megf8, Meis2, Meltf, Methig1, Metrnl, Mettl21e, Mettl27, Mettl7a3, Mettl8, Mex3a, Mfap3l, Mfsd2b, Mfsd6, Mga, Mgat4a, Mical2, Micall1, Micu2, Mindy2, Mkrn2os, Mlec, Mllt3, Mlxip, Mmaa, Mmab, Mmp12, Mmp20, Mmp28, Mmp9, Mnt, Mobp, Mocs1, Mon1b, Moxd1, Mprip, Mr1, Mrap, Mrgprd, Mrgpre, Mrpl17, Mrpl19, Mrpl58, Mrps17, Mrps25, Mrtfb, Ms4a4c, Ms4a5, Msi2, Msra, Msrb3, Mstn, Mta3, Mthfd2l, Mtif3, Mtmr12, Mtrr, Mtus2, Muc13, Muc4, Mvb12b, Mxd1, Myd88, Myh11, Myl12b, Mylk2, Mymk, Myo5a, Myorg, Myoz3, Myrip, Mysm1, Nab1, Nab2, Nacc2, Nagpa, Naip6, Napb, Napepld, Nat8f2, Nat8l, Nav1, Nbeal1, Ncam1, Ncam2, Ncan, Ncapg, Nck2, Ncoa2, Nde1, Ndrg3, Nebl, Nedd4l, Nek5, Nek7, Nek8, Net1, Neu1, Neu4, Neurod2, Nf1, Nfasc, Nfat5, Nfatc2, Nfkbie, Nfya, Ngfr, Nhp2, Nhsl1, Nid1, Nipal1, Nipal3, Nkain2, Nkain3, Nkap, Nkg7, Nkiras2, Nkx2-9, Nlgn3, Nmnat2, Nmrk1, Nmrk2, Nol7, Nos1, Npat, Nphp3, Nppc, Npr3, Nqo2, Nr3c2, Nr4a2, Nras, Nrip3, Nrk, Nrm, Nrp2, Nrxn1, Nrxn3, Nsun3, Nsun4, Nt5e, Ntrk2, Nudt13, Nufip1, Nufip2, Nupl2, Nwd1, Nxpe3, Oacyl, Oas2, Ogdh, Olig2, Onecut2, Onecut3, Opa3, Opcml, Oprm1, Optc, Orai2, Osbpl9, Osr1, Ostm1, Otx1, Oxgr1, Oxsm, Oxtr, P2rx3, P2rx7, P2ry13, P4ha3, Pacs2, Pacsin1, Pacsin2, Pafah1b1, Pafah2, Paics, Pakap, Palm, Pank1, Panx2, Pappa, Pappa2, Papss2, Paqr5, Pard3b, Pate9, Patl1, Pax1, Pbx1, Pbxip1, Pcdh10, Pcdh17, Pcdh7, Pcdh8, Pcdhga1, Pcdhga10, Pcdhga11, Pcdhga12, Pcdhga2, Pcdhga3, Pcdhga4, Pcdhga5, Pcdhga6, Pcdhga7, Pcdhga8, Pcdhga9, Pcdhgb1, Pcdhgb2, Pcdhgb4, Pcdhgb5, Pcdhgb6, Pcdhgb7, Pcdhgc3, Pcdhgc4, Pcdhgc5, Pcgf3, Pck2, Pclo, Pcmtd1, Pcnt, Pdcd4, Pdcd6ip, Pde10a, Pde1c, Pdik1l, Pdk2, Pdpk1, Pdxk, Pdyn, Pdzd2, Pdzrn3, Peak1, Pecam1, Peg3, Peli2, Pex11b, Pex5l, Pfkfb2, Pfkp, Pfn1, Pgap1, Pgbd1, Pgm5, Pgrmc1, Phactr1, Phactr3, Phf1, Phf14, Phf19, Phf21a, Pias2, Pigh, Pign, Pik3c2a, Pik3c2b, Pik3r5, Pilra, Pip5k1b, Pirt, Pitpnb, Pitpnc1, Pknox2, Pla2r1, Plaat3, Plcb1, Plcb2, Pld5, Plekha2, Plekha5, Plekhg5, Plekhm3, Plp1, Plpbp, Plppr1, Plppr3, Plvap, Plxdc2, Plxna1, Plxna2, Pml, Pnma2, Poc1b, Podn, Pof1b, Pogk, Polr1e, Polr3b, Polr3e, Pom121l2, Pomk, Porcn, Pou2f2, Pou3f2, Pou3f4, Pou4f2, Pou6f1, Ppfia2, Ppfibp2, Ppih, Ppil4, Ppp1r16b, Ppp1r1c, Ppp1r9a, Prc1, Prdm12, Prdm6, Prdm8, Prelid3a, Prex2, Prim2, Prkaa1, Prkar2a, Prkca, Prkcb, Prkcg, Prkci, Prkn, Prkx, Prlr, Prmt8, Prokr2, Proser1, Proser3, Prox1, Prpf4, Prps1l1, Prr11, Prr18, Prr5l, Prrc1, Prrc2b, Prrg3, Prss23, Prss42, Prxl2a, Psd2, Psd3, Psg26, Psg29, Pstpip2, Ptch2, Ptchd1, Ptgdr, Ptgfr, Ptgfrn, Ptpn14, Ptprb, Ptpre, Pura, Pwwp2a, Pwwp3b, Pxk, Rab11fip1, Rab11fip2, Rab11fip4, Rab18, Rab27a, Rab2b, Rab3c, Rab6b, Rab7, Rab9, Rab9b, Rabgap1, Rabgef1, Rabl2, Rad18, Rad52, Radx, Ralb, Ralgapa2, Rapgef6, Rapgefl1, Rara, Rasa2, Rasal2, Rasd2, Rassf2, Rbm33, Rbm34, Rbm46, Rbms3, Rbsn, Rcan3, Recql, Recql5, Reep3, Reps2, Rfk, Rfx3, Rfx7, Rgma, Rgr, Rgs17, Rgs2, Rgs4, Rgs5, Rgs9bp, Rhbdd1, Rhobtb1, Rhoh, Rhou, Ric8b, Rimkla, Rims2, Rin2, Riok3, Ripply3, Rit2, Rmi1, Rnasel, Rnf122, Rnf141, Rnf146, Rnf150, Rnf170, Rnf220, Rnf44, Rnft1, Rnft2, Rnpc3, Rora, Rorb, Rp1, Rph3a, Rpp25, Rprd1b, Rps23rg1, Rps6ka3, Rptor, Rpusd2, Rras2, Rreb1, Rrm2, Rrm2b, Rs1, Rsc1a1, Rsf1, Rslcan18, Rsph4a, Rspo1, Rspo2, Rtn1, Rufy2, Runx1, Runx1t1, Runx3, Rusf1, Saa4, Saal1, Sall3, Samd4, Samd7, Samd8, Sardh, Sarm1, Sbk3, Scaf11, Scai, Scarb1, Scd3, Scn2a, Scn3b, Scn5a, Scn8a, Sdf4, Sdr42e1, Sec14l4, Sel1l3, Sema5a, Sema5b, Sema6a, Senp1, Septin11, Septin3, Septin6, Serinc3, Sertad2, Setd1b, Setd3, Setd7, Sfrp1, Sgcz, Sh2b3, Sh2d2a, Sh3bgrl2, Sh3bp5, Sh3pxd2b, Sh3rf3, Shisa6, Shisa9, Shisal1, Shoc2, Shroom3, Siah2, Sike1, Sim1, Sin3a, Sin3b, Sipa1l1, Sipa1l3, Sirpa, Sirt6, Six3, Six6, Skap1, Ski, Sla, Slamf1, Slc10a2, Slc14a2, Slc16a5, Slc16a6, Slc17a5, Slc1a2, Slc22a15, Slc22a23, Slc22a8, Slc24a1, Slc24a2, Slc25a10, Slc25a12, Slc25a21, Slc25a31, Slc25a36, Slc25a44, Slc26a1, Slc2a12, Slc2a8, Slc30a10, Slc30a2, Slc31a2, Slc35a3, Slc35d2, Slc35e2, Slc35g1, Slc37a1, Slc37a3, Slc38a6, Slc39a14, Slc39a3, Slc48a1, Slc4a4, Slc4a8, Slc5a3, Slc5a8, Slc6a1, Slc6a17, Slc6a3, Slc6a6, Slc7a1, Slc7a2, Slc7a8, Slc8a1, Slc8a3, Slco2a1, Slco3a1, Slfn14, Slmap, Slu7, Smad9, Smarca2, Smarca4, Smcr8, Smg1, Smim20, Smo, Smpd4, Smyd3, Snai2, Snap23, Snap25, Snap29, Snapin, Snrpn, Snurf, Snw1, Snx12, Sod2, Sohlh2, Sowaha, Sowahb, Sowahc, Sox1, Sox12, Sox5, Sox7, Sp100, Sp9, Sparc, Spdya, Specc1, Speer4a, Speer4b, Spef2, Spin1, Spns2, Spock2, Sppl3, Spry4, Sptlc2, Sptlc3, Spx, Srebf1, Srf, Srgap1, Srgap3, Sri, Srp9, Srpk2, Srpx2, Srsf12, Srxn1, Ssbp4, Sspn, Ssr1, St18, St7l, St8sia1, St8sia3, St8sia4, St8sia5, Stambp, Stard8, Stat6, Steap2, Stk10, Stk32a, Stk35, Stn1, Stx3, Stxbp4, Stxbp5, Stxbp5l, Sulf1, Suox, Supt7l, Sv2a, Sv2b, Svip, Swap70, Syn3, Synj2bp, Synpo2, Sys1, Syt15, Sytl5, Tacc1, Tacr1, Tacr2, Tafa1, Tafa3, Tamalin, Tap1, Tardbp, Tas1r3, Tax1bp3, Tbc1d2, Tbc1d30, Tbccd1, Tbrg4, Tbx15, Tbx22, Tc2n, Tcaim, Tcf24, Tcp1, Tcp11l1, Tcte1, Tdrp, Tead1, Tead3, Tenm2, Tent5a, Terf2ip, Tet2, Tet3, Tex2, Tex9, Tfap2b, Tfcp2l1, Tfdp2, Tgfa, Tgfb1i1, Tgfb2, Tgfbr2, Tgfbrap1, Thada, Themis, Thra, Thsd4, Thsd7a, Thsd7b, Thtpa, Tigd5, Timp2, Tirap, Tktl2, Tlk2, Tln2, Tlx1, Tmco1, Tmed5, Tmem104, Tmem106b, Tmem132b, Tmem141, Tmem144, Tmem150c, Tmem151b, Tmem175, Tmem178b, Tmem18, Tmem196, Tmem200a, Tmem236, Tmem238, Tmem245, Tmem25, Tmem252, Tmem26, Tmem273, Tmem47, Tmem52b, Tmod2, Tmprss15, Tmtc1, Tmtc3, Tnfrsf11a, Tnfrsf11b, Tnfrsf13c, Tnik, Tnpo3, Tnr, Tnrc6c, Tns1, Tns4, Tor3a, Tpgs2, Tph1, Tpm2, Tpp1, Tppp, Trabd, Trabd2b, Trappc12, Trarg1, Trem1, Treml2, Trim12c, Trim27, Trim30d, Trim33, Trim36, Trim56, Trim60, Trim65, Trim67, Trim9, Triobp, Trip12, Trmt12, Trmt2a, Trmt2b, Trp53i11, Trpc5, Trpc6, Trpc7, Trpm3, Trub1, Trub2, Tsn, Tspan18, Ttc12, Ttc14, Ttc28, Ttc38, Ttc39b, Ttc4, Ttc9, Ttf1, Tti1, Ttll1, Ttll7, Ttpa, Tub, Tubb4a, Tvp23a, Txndc9, Tyk2, Tyw3, Ubap2l, Ube2q1, Ubfd1, Ubqln2, Ubr1, Ubtd1, Ubtf, Ubxn10, Ubxn2a, Ubxn2b, Ufm1, Ugcg, Ugt2b34, Uhrf1bp1l, Ulk1, Umps, Unc13b, Unc5a, Unc5c, Unc5d, Unc93a, Uncx, Unk, Urb2, Urod, Usf3, Usp25, Usp3, Usp45, Usp47, Utrn, Uvssa, Vamp5, Vangl1, Vangl2, Vapb, Vav1, Vav2, Vcpip1, Vdr, Vegfb, Vezt, Vhl, Vipr2, Vkorc1, Vmn2r81, Vps33a, Vps33b, Vps37a, Vps39, Vsig10l, Vsnl1, Vsx2, Vtcn1, Vti1a, Vwa5b2, Vxn, Wars, Wars2, Wdfy3, Wdr12, Wdr46, Wdr59, Wipf2, Wipf3, Wiz, Wnk1, Wnt4, Wrn, Wscd1, Wwox, Xaf1, Xk, Xpr1, Xrcc2, Xrcc3, Xylb, Yipf6, Ythdc2, Zbtb7b, Zbtb7c, Zc3h12d, Zc3hav1l, Zcchc4, Zdhhc21, Zeb2, Zfand2a, Zfand3, Zfand5, Zfhx3, Zfp111, Zfp113, Zfp12, Zfp14, Zfp169, Zfp174, Zfp180, Zfp229, Zfp239, Zfp248, Zfp266, Zfp276, Zfp318, Zfp329, Zfp334, Zfp365, Zfp36l1, Zfp37, Zfp39, Zfp446, Zfp449, Zfp46, Zfp488, Zfp512b, Zfp516, Zfp558, Zfp575, Zfp606, Zfp607b, Zfp608, Zfp609, Zfp612, Zfp618, Zfp619, Zfp641, Zfp655, Zfp663, Zfp68, Zfp691, Zfp704, Zfp707, Zfp712, Zfp74, Zfp747, Zfp764, Zfp78, Zfp799, Zfp810, Zfp811, Zfp827, Zfp831, Zfp84, Zfp91, Zfp92, Zfp936, Zfp976, Zfp994, Zfx, Zfyve27, Zkscan1, Zmat4, Zmiz1, Znrf2, Znrf3, Zrsr2, Zscan26, Zscan29, Zswim1, Zyg11b</t>
  </si>
  <si>
    <t>2610044O15Rik8, 4930402K13Rik, 4930524B15Rik, A1cf, A3galt2, Abca5, Abcf3, Abl2, Ablim1, Adam22, Adarb1, Ago1, Alx4, Amotl2, Anapc1, Anxa4, Apmap, Appl1, Ar, Arcn1, Arih1, Arl8a, Armc8, Asb4, Ascl4, Atp6v1g3, Avl9, Axl, B3galt2, B3gnt5, Baiap2l1, Bcl11a, Bcl2l13, Bcorl1, Bend4, Bivm, Braf, Brd9, Brwd1, Btaf1, Btf3l4, Btg1, Btg2, C330007P06Rik, Camta1, Caprin2, Card10, Ccdc117, Ccn4, Cd4, Cd86, Cdc37l1, Cdh12, Cdh3, Cdh5, Cdk5, Ceacam1, Ceacam2, Cecr2, Cemip, Cep170b, Cep20, Cggbp1, Chuk, Clasp1, Clasp2, Cln6, Cmtm2a, Cnnm4, Cnot6, Cnot6l, Cnot9, Cntfr, Col4a3, Colq, Cp, Cpd, Cpxm2, Cracd, Creb1, Crppa, Cst10, Ctdspl2, Cxxc4, Cyp11b1, Cyp2c69, D030056L22Rik, Dazap2, Dcaf12, Dcaf7, Dcx, Defb20, Defb29, Deptor, Dio2, Dip2a, Dipk2a, Dmrtc1b, Dnase2b, Dock8, Dot1l, Dph1, Drp2, Dstn, Dusp16, Dusp18, Dynap, Dynll1, Dzank1, E130308A19Rik, Ece1, Eddm3b, Eif1ad19, Eif4g2, Eif5a2, Elavl1, Elf1, Enpp4, Enpp6, Erbb4, Esrrb, Esyt2, Ezr, F2, Fam107b, Fam210a, Fam210b, Fam219a, Fam234b, Fbxo38, Fbxo45, Fbxw2, Fcsk, Fgl2, Fign, Flna, Fmo1, Fosl2, Fstl3, Ftdc1, G2e3, Gab3, Gatb, Gclc, Gdap2, Gdf5, Gdnf, Gemin7, Gid8, Gimap4, Gm21119, Gm5111, Gm5127, Gmps, Golph3l, Gpr141b, Gpr157, Gpr21, Gpx6, Gria3, Gstm2, H2-Q1, Hcrtr2, Heca, Hey2, Hic2, Hif3a, Hipk1, Hipk3, Hmbox1, Hnrnpa2b1, Hnrnpd, Homer2, Hook3, Hormad1, Hoxa5, Hspa13, Ido2, Ift140, Impa1, Ino80d, Ints2, Ipcef1, Irak1, Irak2, Irf6, Isoc1, Itga4, Itga8, Itm2b, Jazf1, Kcnc2, Kcnj10, Kcnk10, Kcnrg, Kctd15, Kctd9, Kdm2b, Klhl31, Klhl42, Kras, Krtap4-7, Leprotl1, Lin7a, Lipa, Lpar2, Lratd1, Lrrc15, Lrrc75b, Lrrk1, Lrrtm2, Lrtm1, Lsm11, Lss, Lyrm4, Macc1, Magi3, Mamstr, Map1b, Map3k8, Marchf6, Mb21d2, Mcfd2, Med1, Megf10, Met, Mfsd4b1, Mfsd4b5, Mgat1, Midn, Mlf2, Mmp16, Mosmo, Mr1, Mri1, Ms4a2, Msh5, Mtif3, Mtpap, Mtres1, Myt1, Naa50, Nbas, Ndor1, Ndufaf5, Nebl, Nfat5, Nkiras1, Nmu, Notch1, Nova1, Nptn, Nsd1, Ntng1, Nudt13, Numb, Nup35, Ogfod1, Ola1, Olfm5, Olfml1, Olfr212, Olfr920, Osbpl6, Otud7b, Ovca2, P2ry1, Padi2, Paqr5, Parp1, Pcdh1, Pdlim5, Phc3, Phox2b, Pitpna, Pitpnm2, Pknox1, Plek, Pls3, Plscr4, Pogk, Poldip3, Polr2d, Pphln1, Ppm1h, Ppm1k, Ppp1r11, Ppp3r2, Prg4, Prom1, Prpf19, Prpf38a, Prr9, Prrx1, Prx, Psmd3, Ptpn14, Ptpra, Ptprb, Ptrh2, Purb, Ralgps2, Ramp1, Rarb, Rassf9, Rbl1, Rbm18, Rbm33, Rbpms2, Rc3h1, Reln, Rer1, Retreg3, Rfc1, Rfx7, Riok2, Ripor2, Rnf130, Rnf169, Rnf26, Rnmt, Robo1, Ror1, Rps15a, Rtraf, Rufy2, Sae1, Samd10, Samd12, Samd7, Samd8, Samt1, Samt1b, Samt1c, Samt1d, Sass6, Sbspon, Scai, Scfd1, Sec23ip, Sec61a2, Sema3g, Senp6, Serinc1, Serpina3k, Set, Sfxn1, Sgcb, Sgo2a, Sh3rf3, Shisal1, Shq1, Siah2, Slamf1, Slc10a3, Slc12a6, Slc1a2, Slc20a1, Slc22a3, Slc23a2, Slc28a2, Slc28a2b, Slc37a3, Slc38a1, Slc38a5, Slc46a2, Slc47a1, Slc5a3, Slc7a4, Smad4, Smyd1, Snap23, Sntn, Snx22, Sort1, Sowahc, Specc1, Srd5a1, Srsf6, Ssr1, Star, Strbp, Stx2, Stx3, Stxbp1, Sub1, Susd6, Svs6, Syn3, Syt1, Syt11, Tacstd2, Taf9b, Tanc2, Tardbp, Tasp1, Tbc1d9, Tceanc2, Tcf4, Tdrkh, Teddm1b, Terb2, Tfdp2, Tgm2, Tgm3, Them6, Thrb, Thumpd1, Timm29, Tln2, Tmem120b, Tmem154, Tmem216, Tmem218, Tmem242, Tmem45a2, Tmod2, Tmx3, Tmx4, Tnrc6b, Traf6, Trim2, Trpc1, Ttbk2, Ttc37, Ttyh1, Ubxn7, Uqcrq, Usf3, Usp3, Vapb, Vasn, Vcan, Vps13b, Vps13d, Vwf, Wdcp, Wdfy4, Wnt1, Xaf1, Yipf7, Ywhab, Zadh2, Zbtb25, Zdhhc17, Zdhhc3, Zfat, Zfp111, Zfp236, Zfp286, Zfp367, Zfp39, Zfp444, Zfp512b, Zfp518a, Zfp532, Zfp7, Zfp748, Zfp811, Zfp870, Zfp938, Zfp94, Zfp952, Zfp955a, Zfp955b, Zfp998, Zfyve1, Znrf3, Zxdb, Zyx</t>
  </si>
  <si>
    <t>Ank1</t>
  </si>
  <si>
    <t>Abcb9, Adamts4, Agtpbp1, Akt1, Ank1, Aplf, Arl8a, Atp6v0a1, Atxn7, C2cd4c, Camk2n2, Cdk19, Chac1, Cryba4, Dapk3, Dbnl, Dnajc11, Ece1, Elac2, Epn3, Fam210b, Gcat, Gpld1, Habp2, Hcn2, Ifitm2, Ifnar2, Khsrp, Klhl42, Lypla2, Majin, Map3k11, Neu3, Nfix, Nlrp9b, Npepps, Otub1, Pacc1, Pax2, Pde4dip, Pgc, Phf2, Phf21b, Phldb3, Plcb1, Ppfia3, Ppp2r3d, Ppp5c, Prkar1b, Prok2, Ptges2, Ptpre, Ptprs, Rad51, Rara, Rbm47, Scn7a, Scrt1, Setd1b, Sh3bgrl3, Slc45a2, Smim3, Spock2, Sptbn4, Tceal3, Tceanc2, Tgfb1, Tlx3, Tmem253, Tmem51, Tmprss5, Ubr2, Unc5a, Upf1, Vars2, Vcpkmt, Vgf, Zbtb6, Zfp282, Zfp395</t>
  </si>
  <si>
    <t>Slc2a5</t>
  </si>
  <si>
    <t>1700031F05Rik, 2010106E10Rik, 2210418O10Rik, 2810006K23Rik, 4930444P10Rik, 6030458C11Rik, A930018P22Rik, Aak1, Abca1, Abcd2, Abraxas1, Acer3, Acot8, Adamts19, Adar, Adgrf5, Aff3, Aff4, Ago3, Ajap1, Aldh1l2, Amigo2, Amotl1, Anapc10, Ano3, Ano4, Ano5, Antxr2, Aqp3, Aqp4, Arhgap20, Arhgap25, Arhgap42, Arhgef11, Arhgef18, Arhgef33, Arhgef9, Arl14epl, Arpp21, Asb13, Atp8b1, Atrn, AU022252, Avpr1b, Azin1, B230219D22Rik, B3galnt2, B3gnt2, B4galnt2, B4galt4, Bach1, Bcl11b, Bcl2, Bcl2l11, Birc6, Brinp1, Brms1l, Brwd3, Btbd3, Btnl9, C8a, Cacna1g, Cadm2, Camta1, Car5b, Car8, Casp8, Cast, Cav1, Cav2, Ccdc71l, Ccdc77, Ccdc85a, Ccnd2, Ccnt2, Ccpg1, Ccr9, Ccser1, Cd247, Cd28, Cdc23, Cdc73, Cdh11, Cdk8, Cel, Cemip, Cenpa, Cep170, Cep295, Cep97, Cfap58, Cfh, Chd9, Chpt1, Chst11, Cilk1, Clasp2, Clec12b, Clec5a, Clec9a, Clpx, Clrn1, Col4a5, Cops2, Cox15, Cplx2, Cpne3, Cpsf2, Cracd, Creb1, Creb3l2, Crebrf, Crppa, Csf2rb, Csf2rb2, Csmd1, Csmd3, Csnk2a2, Ctbs, Cx3cr1, Cybb, Cyp2j5, Cyp3a59, Cyria, D630023F18Rik, D630045J12Rik, Dach1, Daglb, Dcaf17, Dck, Dclre1c, Dctd, Dcx, Ddx6, Defb4, Dennd6a, Depdc5, Dido1, Dixdc1, Dnaaf6, Dnaaf6b, Dnah17, Dnajc18, Dnm3, Dnmt3a, Dpp4, Dusp16, Dusp7, Dzank1, Ear1, Ear6, Ehbp1l1, Eif4enif1, Eif5a2, Elapor2, Elavl2, Elavl4, Elfn1, Ell2, Eloa, Emp1, Emx2, Epc1, Epyc, Ereg, Etv5, EU599041, Evi2, Evi2b, Extl3, F830016B08Rik, Fam107b, Fam120c, Fam166b, Fam169b, Fam174a, Fancd2os, Fbxo30, Fbxo9, Fcrl6, Fech, Fezf1, Fgf7, Fgfr3, Fkbp1b, Fmn2, Fmr1, Fndc3a, Fndc3b, Foxc1, Fut9, Gab2, Gabrb3, Gabrq, Gadl1, Galc, Galnt12, Garem1, Gas2l1, Gas2l3, Gbp10, Gbp4, Gbp6, Gbp7, Gbp9, Gcnt4, Gdap1, Glcci1, Gldn, Gm12253, Gm14296, Gm14308, Gm14440, Gm4724, Gm4841, Gm4925, Gm5168, Gm8369, Gm94, Gnaq, Gne, Gnpnat1, Gnptab, Gorasp1, Got1, Gpatch11, Gpatch8, Gria3, Gria4, Grm5, Gtf2h3, Hbs1l, Hdx, Hecw1, Heph, Heyl, Hhip, Hif3a, Hivep1, Hnrnph1, Homer1, Hp1bp3, Hpgds, Hrh1, Hspb1, Htr3b, Iars, Ice1, Idnk, Ids, Ifi202b, Ifi213, Iglon5, Igsf6, Il18r1, Il1rap, Il21, Ildr2, Ing1, Insm1, Iqcg, Irag1, Itga1, Itgb1bp1, Itsn1, Jaml, Jchain, Jhy, Kcna1, Kcna2, Kcnab1, Kcnab2, Kcnj3, Kcnq2, Kcns3, Kif3a, Klhl20, Kmt5a, Kras, Krr1, Lamp2, Larp4, Lcorl, Lcp2, Ldb3, Lhx9, Lifr, Lin7a, Lingo2, Lnx2, Loxl3, Lratd1, Lrch1, Lrp4, Lrrc59, Lrrc71, Lrrn4cl, Manea, Map3k6, Mapk10, Mapk6, Marchf4, Marveld2, Matn3, Mbnl1, Mbnl2, Mbtps2, Mctp1, Mctp2, Mef2c, Mettl4, Mfap5, Mga, Micos10, Mid2, Mindy2, Mixl1, Mmp20, Mobp, Mpp5, Mrgpre, Mrps25, Ms4a4c, Mtpn, Mtrex, Myo3b, Myo5a, Myo9a, Mypop, Naa11, Napa, Nars2, Nbeal1, Ncam2, Nck2, Neto2, Neurod1, Neurod2, Nfatc2ip, Nkain3, Nkd2, Nlgn3, Nlrp4c, Npas3, Nr3c2, Nrf1, Nrxn1, Nsd2, Nt5e, Ntrk3, Nudcd1, Nxpe3, Oas1a, Olfm3, Olfr536, Olfr613, Onecut2, Oprd1, Ormdl2, Oscp1, Oxgr1, P2rx1, P4ha3, Pak3, Pakap, Pank1, Pank3, Pank4, Papola, Papss2, Pard6b, Pcdh10, Pcdh11x, Pcdh17, Pcdhb17, Pcnp, Pcsk2, Pdk1, Pdzrn3, Peg3, Pfkfb2, Pgr15l, Pigg, Pigs, Pik3c2a, Pik3ca, Pik3r1, Pitpnc1, Plaat3, Plce1, Pld1, Plekhd1, Pls3, Pofut1, Polr3d, Polr3g, Ppcdc, Ppp1r1c, Ppp2r5c, Ppp4r2, Ppp6r2, Pramel22, Pramel27, Prdm2, Prl3b1, Prlr, Prokr2, Prpf4, Prr11, Psd4, Psmb1, Psme3, Pstpip2, Ptafr, Ptbp3, Ptger2, Ptprk, Pwwp2a, Qrich1, Rab33a, Rab7, Rab9b, Rabgef1, Rabif, Rad21, Rad51c, Ralgps2, Ranbp17, Rasal2, Ret, Rfx3, Rgs5, Rhox2a, Rimklb, Riox2, Rnase4, Rnf170, Rnf220, Ro60, Robo2, Rock2, Rora, Rp2, Rpusd2, Rs1, Rsph4a, Samt4, Sarnp, Scn8a, Sco1, Sema3a, Sema6a, Serp1, Serpinb1a, Sfi1, Sgk3, Sh2d2a, Sh3rf3, Shisa9, Shisal1, Sike1, Sim1, Skint10, Slamf1, Slc12a1, Slc20a2, Slc22a8, Slc24a5, Slc26a6, Slc2a13, Slc2a5, Slc31a1, Slc35d2, Slc35d3, Slc5a3, Slc5a8, Slc6a6, Slc6a7, Slco2a1, Slco3a1, Slf1, Slmap, Smarca4, Smc6, Smoc2, Snap25, Snap91, Snrpn, Snurf, Sorcs3, Spast, Spef2, Spn, Spryd7, Ssxb1, Ssxb10, Ssxb2, Ssxb9, St18, Steap2, Stk26, Stk39, Stum, Swap70, Synj2bp, Tasor2, Tbc1d24, Tcerg1, Tcf7l2, Tcte1, Tent5d, Tfap2b, Tfip11, Tfr2, Thap1, Thbs2, Timm8a2, Tjp1, Tktl1, Tlr7, Tmcc1, Tmem106b, Tmem167, Tmem41b, Tmem47, Tmem71, Tmem79, Tnfrsf13c, Tnfsf15, Tnk1, Tnrc6b, Tomt, Tor1aip1, Tox3, Traf3ip1, Trib2, Triobp, Trmt12, Trps1, Trub2, Tsc2, Tsc22d3, Ttll7, Uba1, Ube3c, Ubr3, Ubxn2a, Ubxn2b, Uck2, Ugt8a, Uhrf1bp1l, Usp25, Uty, Vamp5, Vldlr, Vps33b, Vps37a, Vstm2a, Vwc2, Wdr33, Wdr59, Wdr82, Wdr92, Wsb1, Xrcc3, Yod1, Ypel3, Ypel5, Zbtb39, Zbtb43, Zc3h12a, Zdhhc21, Zfand5, Zfp11, Zfp131, Zfp14, Zfp26, Zfp329, Zfp334, Zfp36l1, Zfp46, Zfp583, Zfp626, Zfp704, Zfp715, Zfp719, Zfp729a, Zfp729b, Zfp738, Zfp799, Zfp831, Zfp92, Zfp931, Zfp936, Zfp945, Zfp963, Zfp964, Zfp966, Zfp967, Zfp970, Zfp975, Zfp976, Zfp992, Zfx, Zfyve1, Zfyve16, Zmat3, Zscan18, Zswim6</t>
  </si>
  <si>
    <t>Kcnv2, Wipf3</t>
  </si>
  <si>
    <t>0610030E20Rik, 1700025G04Rik, 2010003K11Rik, 2210418O10Rik, 2310011J03Rik, 2510009E07Rik, 4921536K21Rik, 4930402H24Rik, 4930596D02Rik, 4933434E20Rik, 5730409E04Rik, 9130023H24Rik, 9930012K11Rik, Aadacl3, Aak1, Aatk, Abcg4, Abhd17b, Abhd6, Acaca, Ace, Ackr2, Acot11, Acss2, Actn4, Actr3, Adam15, Adamts10, Adamts20, Adamts4, Adamtsl1, Adar, Adarb1, Adcy7, Adgrg3, Adgrg5, Adgrl1, Afap1l2, Agbl5, Ahdc1, AI593442, Aif1l, Aifm2, Akap13, Aldh3a1, Aldh3b2, Aldh3b3, Alox12e, Ankrd10, Ankrd13a, Ankrd46, Anks1b, Anpep, Ap1b1, Apoa4, Apol7b, Apol7e, Aptx, Ar, Arhgap19, Arhgap25, Arhgap26, Arhgap44, Arhgdia, Arhgef10, Arhgef33, Arid1b, Arid3b, Arl8a, Armc8, Armcx2, Arpc4, Asic1, Asxl3, Atg2b, Atg4c, Atp13a1, Atp2b4, Atp6v0d1, Atxn7l3, Awat1, B3gat1, Bach2, Baiap2l1, Baiap3, Bcl11a, Bcl2, Bcl7a, Bcl7b, Begain, Bend4, Bgn, Bicdl2, Bivm, Bmf, Bmp1, Bmp7, Bnip5, Borcs8, Bsn, Btbd3, C1qtnf1, C77080, Cabp2, Cacna1i, Cadm1, Calm3, Camk2a, Capn6, Capn9, Carhsp1, Carmil3, Carns1, Casp3, Castor2, Cbfa2t3, Cbfb, Cbln3, Cbx6, Ccdc117, Ccdc50, Ccdc97, Cck, Cckbr, Ccl22, Ccl6, Ccnd2, Ccs, Cct6a, Cd177, Cd2ap, Cd3e, Cd69, Cd84, Cdadc1, Cdc25b, Cdc42ep1, Cdh7, Cdk4, Cdx1, Cdyl2, Celf1, Celf2, Celf3, Celf5, Celsr2, Celsr3, Cep43, Cert1, Cfl1, Cflar, Cftr, Cgas, Cggbp1, Chic1, Chmp6, Chrac1, Chrnb4, Chst15, Chst3, Chsy1, Chtf8, Ciao1, Cidec, Ciita, Cilk1, Clcf1, Clcn5, Clec12b, Clec14a, Clec16a, Clec4n, Clec9a, Clk2, Clmn, Clpb, Cmtr1, Cnga2, Cnksr2, Cnn1, Cnot1, Cntfr, Col13a1, Col18a1, Col23a1, Col26a1, Col5a3, Col8a2, Copg2, Cops7b, Coro1c, Cpeb2, Cplx2, Cramp1l, Crebrf, Crhr2, Crtc1, Crtc2, Csad, Csrnp1, Csrnp2, Ctdp1, Ctdsp2, Ctsd, Cuedc2, Cxcl16, Cyp26b1, Cyp2ab1, Cyth2, Cyth4, D2hgdh, Dab2, Dab2ip, Dars2, Dbndd1, Dcaf7, Dcakd, Dcc, Dctd, Ddr2, Def8, Degs2, Dennd2a, Dennd5b, Dennd6a, Dffa, Dgat1, Dgkd, Dhrs7b, Dkk2, Dlk1, Dll4, Dlx3, Dmbx1, Dmrt1, Dnai2, Dnajc21, Dock3, Dot1l, Dpf2, Dpy19l3, Dpysl5, Draxin, Dtx3, Dusp28, Dusp7, Dusp8, Dvl3, Dynll1, E130308A19Rik, E2f4, E2f5, Eaf2, Eda2r, Edem3, Efna3, Egr2, Eif2b3, Elfn2, Elmo1, Eloc, Emc10, Emc8, Emid1, Ep300, Epb41l1, Epha5, Epn3, Ercc6l2, Ergic1, Erlin2, Etnk2, Exoc3, Exph5, Extl3, Ezh1, Faf2, Faim2, Fam102a, Fam110a, Fam117a, Fam126b, Fam131b, Fam222b, Fam234b, Fam47e, Far2, Fat3, Fbxl14, Fbxo10, Fbxo41, Fbxw8, Fcgr4, Fgd1, Fgf13, Fgf15, Fgf5, Fibcd1, Fkbp5, Flnc, Flt4, Fndc5, Foxd2, Foxo1, Foxp1, Foxp4, Foxr1, Fras1, Frmpd1, Fstl1, Fut4, Fxyd6, Fyn, Fzd7, G6pdx, Gab1, Gab2, Gabra1, Gabrb3, Gabrq, Galnt6, Gan, Gas7, Gata6, Gcsh, Gdi1, Gdnf, Gigyf1, Gipc1, Gje1, Gle1, Glis1, Glis2, Glra1, Gm14296, Gm14322, Gm14326, Gm14440, Gm49359, Gmeb2, Gnb3, Gnpda1, Gpr153, Gpr20, Gpr33, Gprc5a, Gps1, Grhl2, Gria2, Grik4, Grin1, Gsc, Gtf2a1, Gtpbp1, Gxylt1, H6pd, Hapln3, Hapln4, Hdac7, Hecw2, Hip1, Hlf, Hmga1, Hmga1b, Hnrnpa2b1, Homer3, Hoxa11, Hoxc4, Hoxc5, Hoxc6, Hps5, Hrh1, Hrh3, Hsd17b14, Hsd17b7, Hspa13, Hyal6, Idh3a, Ifitm1, Ifitm2, Ifnar1, Igdcc4, Igf1, Igf1r, Igf2bp3, Igfbp5, Igsf1, Igsf9b, Il1a, Il1rapl2, Il20rb, Il22ra1, Il2rb, Il33, Il6ra, Ildr2, Impdh1, Ing5, Inpp4a, Ints11, Ints3, Iqce, Irak1bp1, Itga11, Itga3, Itga4, Itga5, Itgal, Itpkb, Itprid2, Josd1, Kat5, Kat7, Kcna1, Kcna2, Kcnab2, Kcnc4, Kcnj11, Kcnq2, Kcnv2, Kctd1, Kdm2a, Kdm6b, Klf12, Klf14, Klhdc1, Klhdc3, Klhl14, Klhl22, Kmt5c, Kpna6, Krt73, Krt87, Krt88, Ky, L1cam, Lamp5, Lamtor2, Lasp1, Lca5, Lce1g, Lcn2, Ldha, Ldlr, Leng8, Lgsn, Lhfpl4, Lims2, Lingo4, Lipa, Lpar2, Lpin2, Lrch3, Lrp4, Lrrc15, Lrrc49, Lrrc61, Lrrtm3, Lrsam1, Lsm3, Luzp1, Ly6e, Lyn, Lypd10, Lypd11, Maf, Maob, Map11, Map2k2, Map3k10, Map3k11, Mapk3, Mapre1, Mark1, Mark2, Matn2, Mbp, Mcm2, Mcpt2, Mcpt4, Mdfic, Mdga1, Mecp2, Med29, Medag, Men1, Metap2, Mfn2, Mgat4b, Mical3, Miga2, Mknk2, Mkrn3, Mlf2, Mllt1, Mlx, Mme, Mmgt2, Mmp24, Mob4, Mobp, Mok, Mrgprx2, Mro, Mrpl17, Mrpl35, Msi1, Msl2, Msrb1, Mtnr1a, Mtrex, Muc4, Mvb12b, Mycs, Myl10, Mylk2, Myo1d, Naa10, Naa15, Naa60, Nalcn, Nat14, Nat8l, Ncald, Ncan, Nckap5l, Ncoa6, Ndor1, Ndrg4, Nectin1, Nefh, Neurod6, Nf1, Nfe2l1, Nfyc, Nhsl2, Nifk, Nipbl, Nkapd1, Nkiras2, Nkx2-2, Nlrp3, Nod1, Nol10, Nol4, Notum, Nova1, Npnt, Npr1, Nr1h2, Nr2c2, Nr5a1, Nradd, Nrcam, Nsg1, Nsl1, Nt5dc3, Nudt17, Numb, Nxph2, Nxph4, Oaf, Oas3, Osbpl8, Osgin1, Otop2, Otulinl, Palm, Paqr6, Pars2, Pate2, Pate3, Pax2, Pcdh15, Pcdh20, Pcsk4, Pdcd4, Pdlim5, Pemt, Per1, Pfn2, Pgap3, Pgpep1, Phactr3, Phb, Phf1, Phf19, Phf20l1, Phlpp1, Pi4k2a, Piga, Pik3c2b, Pik3cd, Pik3ip1, Pik3r1, Pip4k2b, Pirt, Pitpnm2, Pkd1, Plac9a, Plbd2, Plcb1, Plch1, Plcxd2, Pld2, Plekha6, Plekha7, Plin5, Plpbp, Plppr2, Plxna1, Plxna4, Pmm2, Pnkp, Polr1f, Polr2c, Pom121, Pomt2, Pou2f1, Pou2f2, Pou4f1, Ppard, Ppig, Ppm1f, Ppm1l, Ppp1ca, Ppp1r11, Ppp1r1c, Prkar2a, Prmt8, Prom2, Proser2, Prpf4, Prph2, Prr15l, Prrc2c, Prss53, Prune2, Prx, Psapl1, Psd, Psd3, Psenen, Psg29, Psme3, Pten, Ptger1, Ptk2b, Ptpn12, Ptpn7, Ptprj, Ptprt, Pttg1, Pum2, Rab11fip3, Rab3il1, Rab43, Rab4b, Rabgap1, Rabl6, Rac2, Rangap1, Rapgefl1, Rarg, Rasgrp3, Rasgrp4, Rbak, Rbpj, Rcan3, Rerg, Rex2, Rffl, Rftn1, Rfwd3, Rgma, Rgs4, Rgsl1, Rhbdd2, Rhobtb2, Rhof, Rhog, Rhoq, Rin1, Rnf144a, Rnf41, Rnf44, Rora, Rorc, Rpgrip1l, Rph3a, Rreb1, Rsph6a, Rtl5, Rwdd4a, Rxra, S100a10, S100a14, S100a5, S1pr3, Sap130, Sav1, Scamp2, Scly, Scmh1, Scn2b, Scn3a, Scnn1g, Scrib, Sdad1, Sdc3, Sec22c, Sema5a, Septin3, Septin9, Setd5, Sgcd, Sgtb, Sh2d2a, Sh2d5, Sh3bp5l, Sh3gl1, Sh3kbp1, Sh3rf1, Sh3tc2, Shisal1, Siae, Sipa1, Sirt6, Slain1, Slain2, Slamf6, Slc11a2, Slc12a5, Slc12a9, Slc15a1, Slc19a1, Slc24a2, Slc25a25, Slc25a32, Slc25a42, Slc29a2, Slc30a7, Slc35c1, Slc35f2, Slc36a1, Slc4a7, Slc6a18, Slc6a9, Slc7a11, Slc7a8, Slco2b1, Smarcal1, Smarcc2, Smarce1, Smim14, Smoc1, Snai3, Snph, Snrpd1, Snw1, Snx1, Snx8, Soga1, Sorcs1, Sort1, Sowaha, Sox12, Sp5, Sp7, Spast, Spata2, Spdef, Specc1, Spock2, Sppl2b, Spred1, Sptbn4, Src, Srf, Srl, Srms, Srsf1, Srsf3, Ssu2, St3gal1, St6galnac1, Stat3, Stk36, Stk38l, Stk4, Stra6, Strn4, Stx1a, Stxbp4, Sulf1, Sult4a1, Susd2, Svbp, Syndig1l, Syngr1, Synm, Syp, Syt2, Syt7, Szrd1, Tada2b, Tanc2, Taok1, Tarbp2, Tbc1d22a, Tbc1d22b, Tbc1d25, Tbc1d9b, Tbx2, Tceal3, Tceal6, Tcf24, Tcte1, Tead1, Tedc1, Tenm2, Tent5a, Tet3, Tfe3, Tgfbrap1, Thop1, Thumpd3, Tifa, Timm44, Tlcd1, Tle5, Tlr9, Tm9sf4, Tmem104, Tmem115, Tmem132e, Tmem141, Tmem145, Tmem150a, Tmem167b, Tmem185b, Tmem207, Tmem26, Tmem63b, Tmem86b, Tmem88b, Tmem97, Tmod1, Tmub2, Tnfaip1, Tnfrsf18, Tnfrsf1b, Tnks1bp1, Tnn, Tnrc18, Tns4, Tob1, Tomm34, Tomm70a, Tpbpa, Tpbpb, Tpi1, Tpte, Trabd2b, Traf3, Trak1, Trank1, Trappc3, Trh, Trim2, Trim30b, Trim44, Trim46, Trim47, Trmt44, Trp53inp2, Trpm3, Tsc1, Tsc22d2, Tsn, Tspan9, Ttbk1, Ttc9, Ttyh3, Tub, Tubb3, Tubb5, Tulp3, Tvp23a, Txlng, Txnrd1, Ube2o, Ubr3, Ubr7, Unc119b, Unc13a, Unc5c, Upb1, Urgcp, Usp20, Usp8, Vac14, Vamp1, Vamp2, Vat1, Vat1l, Vav2, Vipr2, Vopp1, Vps41, Wasf2, Wdr89, Wfikkn2, Wipf3, Wipi2, Wnt4, Wnt9a, Wscd2, Xiap, Xpo6, Xpr1, Yipf2, Yipf3, Yipf5, Zbtb16, Zbtb44, Zbtb45, Zc3h12c, Zc3h14, Zc4h2, Zcchc4, Zdhhc21, Zdhhc8, Zdhhc9, Zer1, Zfp110, Zfp120, Zfp148, Zfp212, Zfp217, Zfp229, Zfp266, Zfp282, Zfp319, Zfp329, Zfp385c, Zfp41, Zfp592, Zfp593, Zfp600, Zfp609, Zfp651, Zfp653, Zfp710, Zfp787, Zfp811, Zfp820, Zfp942, Zfp943, Zfp956, Zfp965, Zfp966, Zfp967, Zfp970, Zfp973, Zfp980, Zfyve1, Zkscan17, Zkscan5, Zmat3, Zmiz2, Zmym2, Zmym4, Zmynd10, Zmynd8, Znrf1, Znrf3</t>
  </si>
  <si>
    <t>Ereg</t>
  </si>
  <si>
    <t>1600012H06Rik, 3830406C13Rik, Aagab, Actr2, Adamts5, Adgb, Alcam, Anapc10, Ankrd42, Ankrd44, Apln, Arfgef1, Arhgap19, Atf2, Bdp1, Bhlhe22, Blcap, Bmx, Btf3l4, Camk4, Cav2, Ccng2, Cdc6, Cenpw, Chd6, Chd7, Ciita, Clstn1, Cnpy1, Col5a1, Csn3, Ctsl, Cux1, Cwf19l2, Cxcr5, Cyp51, Ddo, Diaph2, Dnajc1, Dynll1, Dynlt5, Dyrk1a, Ednra, Eif2s2, Emc7, Enc1, Epb41l4a, Epb41l5, Epha7, Ereg, Fam107a, Fam199x, Fam229b, Fbxl22, Fndc3b, Fntb, Foxn1, Frmd4b, Fsd1l, Galntl6, Gdpgp1, Gm14295, Gmeb1, Gpr22, Grhl1, H3f3b, Heph, Hoxb9, Hyal6, Idi2, Idua, Igdcc3, Igdcc4, Inpp4b, Kcnj15, Klhl29, Larp4, Lcorl, Lin7a, Loxl2, Lpar4, Marchf1, Marchf5, Matr3, Mier3, Mnat1, Ms4a4b, Msn, Mtmr4, Myo9a, Naaladl2, Ncbp2, Nefl, Nipal1, Nipbl, Nqo1, Nrl, Nudt5, Olig3, Orc2, P2ry10, Pabpc4, Pabpc5, Pbx3, Pcdh7, Pdp1, Pkp4, Plxnb2, Pom121l2, Ppat, Ppwd1, Prkacb, Ptpn4, Rab2a, Rabgap1, Rabgef1, Rap1gap2, Rb1, Rbp3, Rfesd, Rictor, Rpap2, Rrm1, Rsad2, Runx1t1, Rwdd4a, Ryr3, Sass6, Scd3, Sema4d, Septin8, Sh3rf3, Slc18a3, Slc24a5, Slc4a5, Snrpg, Spin4, Srsf6, Stk16, Stxbp5, Thoc1, Tipin, Tm9sf3, Tmem167, Trim6, Ubqln1, Vldlr, Vmn1r71, Vps13c, Wdr44, Wnk1, Wscd2, Xkr4, Zbtb18, Zbtb34, Zeb2, Zfhx3, Zfp263, Zfp991, Zfp992, Zpbp2</t>
  </si>
  <si>
    <t>1110004F10Rik, 1810037I17Rik, 2610002M06Rik, 2610044O15Rik8, 4921524J17Rik, 6030458C11Rik, A630001G21Rik, Aass, Abca5, Abcb1a, Abcd2, Abhd10, Abhd13, Abi2, Abi3bp, Ablim3, Acap2, Ace2, Acer3, Actg1, Actr8, Acvr1c, Acvr2a, Adam21, Adam23, Adamts3, Adamts5, Adarb1, Adgrg2, Aff4, Agap1, Agps, Ahcyl2, Ahr, AI182371, AI429214, AI597479, Aicda, Akap7, Alcam, Aldh1l2, Ankdd1b, Ankib1, Ankrd1, Anln, Ano5, Ap1ar, Ap1g1, Apc, Aph1c, Api5, Apln, Apobec3, Apool, Arfgef2, Arfip2, Arhgap19, Arhgap27, Arhgef40, Arid2, Arid3b, Arid4a, Arid4b, Arih2, Arl14ep, Arl15, Arl5b, Armc8, Arpc5l, Arpp19, Asph, Aspm, Asxl2, Atf1, Atl2, Atoh1, Atp6v1a, Atp8b5, Atrnl1, Atxn1l, Atxn3, Atxn7, Avpr1b, AW549877, B3galt1, B3galt2, B3gnt2, Bbof1, BC003965, Bcl2l11, Bcl6, Bdp1, Bhlhe41, Bicral, Birc6, Bmp2, Bmt2, Bnip2, Bpnt2, Brms1l, Brwd1, Bsn, Btaf1, Btf3l4, Btg4, C2cd5, Cab39, Cacul1, Cadm2, Cadps, Camk2d, Car9, Carf, Carnmt1, Cask, Casp8, Cbfb, Cbll1, Ccdc103, Ccdc138, Ccdc166, Ccdc169, Ccdc18, Ccdc82, Ccdc87, Ccn4, Ccnh, Ccni, Ccnt2, Ccpg1, Ccser2, Cd209a, Cd28, Cd300a, Cd4, Cdc14a, Cdca4, Cdh11, Cdh2, Cdh7, Cdk12, Cdk13, Cdk5r1, Cdk7, Cdk9, Cdyl2, Cebpa, Cemip, Cenpc1, Cenpi, Cep135, Ces1f, Ces2e, Cetn3, Cfap97d2, Cgn, Chd1, Chd2, Chd6, Chd9, Chek1, Chic1, Chml, Chmp1b, Chrng, Ciapin1, Clasp2, Clcn4, Cldn1, Cldn12, Cldn34c1, Cldn8, Clic5, Clock, Clptm1l, Clspn, Cltc, Cmc2, Cnot2, Cnot6l, Cnr1, Cntn3, Cntn4, Cntn5, Cntnap2, Cntrob, Coa5, Col11a1, Col17a1, Col25a1, Commd2, Cox16, Cpd, Cpeb2, Cpne3, Cpped1, Cpsf2, Cpsf6, Cramp1l, Creb1, Creb5, Crebrf, Crem, Crlf3, Crybg3, Csmd2, Csnk1g1, Csnk1g3, Csrnp1, Csrnp3, Cstf2, Cstf3, Ctcf, Ctdspl2, Ctsc, Cul1, Cul3, Cxxc4, Cyb5d2, Cycs, Cysltr1, Cyth3, Daam1, Dach2, Dcaf10, Dclk1, Dcn, Dcp2, Ddx5, Ddx6, Dennd1b, Dennd4a, Dennd4c, Dhrs7, Dhx15, Dhx40, Dimt1, Dip2c, Dipk1c, Dkk2, Dleu7, Dlg3, Dlx4, Dmrt2, Dmrtc2, Dmxl1, Dnai3, Dnajb12, Dnajc1, Dnajc13, Dnajc19, Dnph1, Dock11, Dock4, Dop1a, Dop1b, Dpf2, Drd1, Dsel, Dsg1a, Dusp16, Ect2, Eda2r, Ednra, Eea1, Efcab1, Egr3, Eif2a, Elovl5, Eme1, Eml1, Emp1, Enox1, Enpp4, Eny2, Ep300, Epb41l5, Epc2, Epha5, Epha8, Eps15, Erg, Erg28, Ergic1, Eri1, Esf1, Esrrg, Etfbkmt, Exph5, Eya3, Fam104a, Fam160a2, Fam160b1, Fam185a, Fam241a, Fam76b, Fam91a1, Fancm, Fat3, Fbn2, Fbxl17, Fbxw7, Fcho2, Fcrl6, Fgd4, Fgfr2, Fhad1, Fhl2, Fkbp5, Flt3, Fmn2, Fndc3b, Foxc1, Frs2, Frzb, Fsd1l, Fubp1, Fuca2, Fundc1, G2e3, Gabpb2, Gabra1, Gabrq, Gata3, Gcc1, Get1, Gjc1, Gk, Glo1, Glrb, Gm11992, Gm49336, Gm6712, Gmfb, Gnl3l, Golga7b, Golim4, Gpatch1, Gpcpd1, Gpm6b, Gpnmb, Gpr1, Gpr143, Gpr165, Gpr173, Gpr176, Gpr65, Gramd1c, Grem2, Gria2, Grm1, Gsk3b, Gtf2b, Gtse1, Gucy1a1, Gucy1b1, Guf1, Gxylt1, Gypa, Haus2, Hcrtr2, Heatr5a, Hecw2, Hepacam2, Hexim2, Hhip, Hipk1, Hivep1, Hlf, Hmgcr, Homer1, Hook3, Hoxd1, Hs3st3b1, Hsd17b12, Hspa13, Hspa4, Iars2, Ier5, Ifi44, Ifna13, Ift80, Igf1, Igsf9b, Il15ra, Il1a, Iltifb, Ino80, Ino80d, Insc, Insm2, Insyn2b, Intu, Ipmk, Iqschfp, Irf2bp2, Irf2bpl, Irgm2, Irs1, Islr2, Itga1, Itga2, Itpr1, Itsn1, Itsn2, Iws1, Jag1, Jmjd1c, Jmjd4, Jmy, Jph1, Jpt2, Jun, Kat6a, Kat7, Katnal2, Katnbl1, Kcna4, Kcne1l, Kcnip4, Kcnj13, Kctd12b, Kctd4, Kdm2b, Kdm5c, Kdm6a, Khdrbs1, Kif1b, Kif21a, Kif23, Kif3c, Kifbp, Klf11, Klf15, Klf4, Klf6, Klhl15, Kmt2c, Kmt5b, Krit1, Krr1, Lair1, Lamc1, Lars, Lca5, Lcorl, Lemd3, Lhfpl2, Lima1, Lin28b, LIN54, Lipc, Lipk, Lman1, Lmnb1, Lmo3, Lmo4, Lnpk, Lonrf1, Loxl3, Lpp, Lrat, Lrrc2, Lrrc42, Lrrc58, Lrrk2, Lrrtm2, Lsm8, Ltbp1, Lurap1l, Lypd1, Lyrm7, Mab21l2, Macir, Magi1, Mal2, Malt1, Man1a2, Man2a1, Map10, Map3k4, Map4k3, Mapk1, Mapk10, Mapk8ip3, Max, Mblac2, Mbnl2, Mc2r, Mcm5, Mcur1, Mdc1, Mdm1, Med13, Med13l, Med14, Med17, Mei4, Mettl25, Mettl7a2, Mfsd2a, Micu3, Mindy2, Mis18a, Mkx, Mn1, Morc3, Mosmo, Mospd1, Mospd2, Mpp7, Mrpl32, Mrpl39, Mrtfa, Ms4a4b, Ms4a4d, Msl2, Msx1, Mtmr3, Mtus1, Mxd1, Mycbp, Myo1f, Myorg, Naaladl2, Nadk2, Nampt, Nap1l5, Nbeal1, Ncoa1, Ncoa2, Ndnf, Ndrg4, Ndufs1, Nectin3, Negr1, Neu4, Neurod4, Neurog2, Nexmif, Nfx1, Nhlrc1, Nkrf, Nlgn1, Nlk, Nmrk1, Noc3l, Nol4, Nom1, Nova1, Npat, Nppc, Nr1d2, Nr2c2, Nr3c2, Nras, Nrg2, Nudt4, Nufip2, Nup153, Nup35, Nwd2, Nxpe2, Nxpe3, Nxph2, Nxt2, Oas3, Oip5, Olfm5, Olfr1426, Olfr658, Olfr77, Onecut2, Oprk1, Ostm1, Otulinl, Pafah1b1, Pak3, Papolg, Pard3, Paxbp1, Pbrm1, Pcdh11x, Pcdhb14, Pcf11, Pcgf5, Pck1, Pclo, Pcsk2, Pde10a, Pde5a, Pdgfd, Pdgfra, Pdgfrl, Pdlim7, Pdpk1, Pdzd2, Pdzd3, Pdzd8, Pdzrn3, Peak1, Pes1, Pfdn4, Pfkfb2, Pgam5, Pgap6, Pgm2l1, Phf20, Phf20l1, Phf5a, Phf8, Phip, Phlpp2, Pi15, Pias1, Pid1, Pik3ca, Pik3cd, Pitpnb, Piwil2, Pkd2, Plaa, Plag1, Plch1, Plekha2, Plscr2, Plxna1, Plxnc1, Pnn, Pnrc1, Pnrc2, Poc5, Polr3d, Pou2f1, Pou2f3, Pou4f1, Pou6f2, Ppargc1a, Ppat, Ppfia1, Ppfia2, Ppil1, Ppil4, Ppp1r2, Ppp1r21, Ppp1r9b, Ppp3ca, Ppp3r1, Ppp4r3b, Pramel12, Prcp, Prkacb, Prkcd, Prkg1, Prl5a1, Prlr, Procr, Psd3, Psmb1, Psmb11, Psmc6, Pspc1, Ptdss1, Ptgdr, Ptp4a1, Ptpn2, Ptpn3, Ptpra, Ptprb, Pttg1ip, Pus7, Pwwp3b, Pyroxd2, Qrfprl, Qtrt2, Rab11a, Rab11fip1, Rab1a, Rab22a, Rab27a, Rab27b, Rab7, Rab9, Rabgef1, Rad51ap1, Radx, Ranbp6, Rapgef4, Rasa1, Rasa2, Rasgrf2, Rasl11a, Rassf1, Rb1cc1, Rbbp6, Rbbp9, Rbm25, Rbm27, Rbm41, Rbm44, Rc3h1, Rc3h2, Rchy1, Rerg, Rev1, Rftn2, Rfx6, Rfx7, Rfx8, Rgs5, Rhobtb3, Rhoq, Rimklb, Riok3, Rmdn2, Rmnd5a, Rnaseh2a, Rnf111, Rnf139, Rnf152, Rnf180, Rnf182, Rnf19b, Rnf38, Rnf44, Rngtt, Ro60, Robo2, Rora, Rorb, Rpp14, Rras2, Rsbn1, Rsbn1l, Rtp1, Rufy2, Runx1, Runx1t1, Rusc2, Satb2, Sbds, Sbno2, Scel, Scn2a, Scn3a, Scn3b, Secisbp2l, Selenoi, Selenot, Sema3d, Sema3e, Sema6a, Senp7, Sepsecs, Septin3, Serf2, Serpinb9d, Setbp1, Setd1b, Setd2, Setd5, Setd7, Sfswap, Sgcg, Sgip1, Sgk1, Sgk3, Sgms1, Sgo1, Sgpp2, Sh2d3c, Shld2, Shprh, Sinhcaf, Sirt1, Six4, Six6, Ska2, Ski, Slamf7, Slc16a10, Slc16a9, Slc17a1, Slc22a23, Slc23a2, Slc38a1, Slc38a2, Slc4a1ap, Slc4a7, Slc5a7, Slc5a8, Slc6a1, Slc7a11, Slc9a6, Slfn4, Slitrk2, Slitrk6, Smad2, Smad5, Smarca5, Smc2, Smco1, Smco3, Smim18, Smoc1, Smurf2, Sntg1, Snx1, Snx27, Snx30, Sorbs1, Sostdc1, Sowahc, Sox9, Sp1, Spata13, Spin4, Spink5, Spn, Spon2, Spp1, Sppl2a, Spred1, Spry4, Spryd3, Srp14, Srpk2, Srsf1, Srsf3, Ss18l1, Ssh2, Ssr1, Stag2, Stard13, Stk25, Strbp, Stx7, Stxbp2, Stxbp5, Styx, Suco, Suz12, Syap1, Syne1, Synj1, Synj2bp, Synpr, Sypl, Syt1, Syt16, Taf4, Taf4b, Tal1, Tanc2, Taok1, Tas1r3, Tax1bp1, Tbc1d13, Tbcel, Tbl1xr1, Tbpl2, Tbx15, Tc2n, Tcf12, Tcf4, Tdg, Tead1, Tenm3, Tent4a, Tent5a, Tfap2b, Tia1, Tigd5, Tlr4, Tm7sf3, Tma16, Tmed5, Tmem108, Tmem132b, Tmem161b, Tmem164, Tmem170b, Tmem181a, Tmem196, Tmem245, Tmem248, Tmem33, Tmem65, Tmod3, Tmpo, Tmtc1, Tmx3, Tnfaip8l3, Tnrc6b, Tnrc6c, Tns3, Togaram1, Topbp1, Tpbpa, Tpgs2, Tpm1, Tpte, Trhde, Trhr, Trim42, Trim68, Trim9, Trip12, Trmt2a, Trpc5os, Tsc22d1, Tspan2, Ttbk2, Ttc5, Ttc8, Ttll7, Ttpal, Tube1, Tubgcp5, Tulp4, Txndc16, Tyr, Ubap2, Ube2e1, Ube2j2, Ube2o, Ube2w, Ube3a, Ubfd1, Ubr2, Ubr3, Ubtd2, Ubxn4, Ugt8a, Umodl1, Unc5c, Unk, Upp2, Usp15, Usp25, Usp45, Uts2b, Uty, Uvssa, Vcam1, Vegfd, Vmn1r45, Vstm2a, Vti1a, Vwa5a, Wdfy1, Wdr37, Wdr43, Wdr44, Wfdc12, Wif1, Wipi1, Wiz, Wtap, Yes1, Yipf6, Ylpm1, Zbtb10, Zbtb44, Zbtb6, Zc3h7a, Zdhhc13, Zdhhc21, Zeb1, Zfand5, Zfhx4, Zfp1, Zfp148, Zfp26, Zfp324, Zfp354a, Zfp36l2, Zfp446, Zfp462, Zfp503, Zfp518a, Zfp53, Zfp560, Zfp563, Zfp612, Zfp644, Zfp65, Zfp715, Zfp729b, Zfp760, Zfp781, Zfp811, Zfp820, Zfp84, Zfp874b, Zfp91, Zfp946, Zfp951, Zfp960, Zfp97, Zfr, Zfx, Zic1, Zmat1, Zmat4, Zmiz1, Zmym5, Zmym6, Zmynd8, Znrf3, Zscan4c, Zscan4d, Zswim6, Zxdb</t>
  </si>
  <si>
    <t>Pcdhb10</t>
  </si>
  <si>
    <t>1810055G02Rik, 2310057N15Rik, 4930402H24Rik, 4930426D05Rik, 4930523C07Rik, 4932438A13Rik, 8030462N17Rik, A830018L16Rik, Aatk, Abcg4, Abhd13, Acrv1, Adam10, Adam19, Adam23, Adamtsl1, Adamtsl3, Adcy3, Adgrb3, Adgrv1, Aff4, Aggf1, Ago3, Ahcyl1, Aicda, Aida, Akap1, Akap10, Ankib1, Ankrd28, Ankrd44, Anp32e, Appl1, Arf1, Arhgap29, Arhgef15, Arhgef17, Arid1b, Armc1, Arpc2, Arpc5, Arpp19, Arrdc3, Arrdc4, Asxl2, Atg14, Atp2a2, Atp7a, Atp8b1, Atrx, Atxn1, Atxn1l, Atxn3, Atxn7, Avl9, Azin1, B230219D22Rik, B3galt2, Baz2b, Bcat2, Bcl11a, Bcl11b, Bcl2l11, Bcl9, Bgn, Bmp3, Bmpr2, Braf, Bsdc1, Btg2, C3ar1, Cables2, Cacna1h, Cacna1i, Cadm2, Caln1, Camk2n1, Cask, Casz1, Cbfa2t3, Ccdc141, Ccnb1ip1, Ccnc, Ccne2, Ccnjl, Ccnl2, Cd200r1, Cd2ap, Cd36, Cd69, Cdca7l, Cdh10, Cdh19, Cdh8, Cdk16, Cdkn1c, Cep350, Cep41, Cerk, Chd9, Chia1, Chka, Chmp7, Chrm2, Chsy3, Cic, Cldn11, Clic5, Clip4, Clk3, Clmn, Cnep1r1, Cnot4, Cntn1, Coa4, Cog3, Col19a1, Col1a2, Col27a1, Col5a1, Cpeb2, Cpeb3, Cpeb4, Cplx1, Cpne8, Creb3l2, Csmd3, Cttnbp2, Cul3, Cux1, Cxxc5, Cyp2c50, Cyp2d22, Cyp4a10, Cyp4a31, D16Ertd472e, Daam1, Dab2ip, Dbt, Dcaf6, Dcbld1, Dcp1a, Ddc, Ddhd1, Ddit4, Ddx3x, Ddx3y, Ddx58, Dennd1b, Dennd4b, Depdc1b, Desi1, Dkk2, Dkk3, Dmxl1, Dnajb9, Dnajc30, Dock4, Dock5, Dock9, Dpp10, Dpy30, Dsc2, Dscaml1, Dtx2, Dus2, Dusp1, Dusp10, Dusp6, Dynlt3, E2f3, Edem1, Edem3, Efr3a, Eif4g2, Elk4, Elovl4, Eomes, Epc2, Epha8, Erbin, Ergic2, Esr1, Evi5, Evx2, Ewsr1, Exoc5, Ezh2, Fam110b, Fam126b, Fam135a, Fam160a2, Fam160b1, Fam20c, Fam214a, Fancm, Farp1, Fbn1, Fbn2, Fbxo33, Fbxw7, Fcho2, Fhl2, Fkbp1a, Fli1, Flvcr2, Fmn2, Fmr1, Fnbp4, Fndc3b, Fnip1, Fnip2, Fosl2, Foxi1, Foxn2, Foxp2, Fry, Fryl, Fstl1, Fthl17a, Fubp1, Fundc1, Fundc2, Fzd10, G3bp2, Galnt14, Gata2, Gata6, Gca, Gdf11, Gfpt1, Gfpt2, Gid4, Gla, Glce, Glra1, Glrb, Glyr1, Gm5148, Gm5544, Gnaq, Gnpda2, Golga1, Golga4, Golga7, Gpbp1l1, Gpc6, Gpm6a, Gpr158, Gpr180, Gpr21, Gpr88, Gps1, Gpx6, Gramd3, Greb1l, Grhl1, Gria1, Gria3, Gria4, Grip2, Grk5, Grp, Gsta2, Gsta5, Gxylt1, H2aj, Hand2, Has2, Has3, Hcn2, Hecw1, Herc2, Herpud2, Hipk3, Hivep1, Hnf1b, Hnrnpu, Hoxa3, Hoxb1, Hoxd10, Hoxd11, Hps6, Ibsp, Ibtk, Ifi214, Ikzf1, Ikzf2, Il1rap, Ing2, Ing5, Insig1, Insyn2b, Ints8, Iqgap2, Isca1, Itga5, Itga6, Itga8, Itgav, Itpr1, Itprid2, Jarid2, Jmy, Josd1, Kat2b, Kcna1, Kcna2, Kcnd2, Kcnj3, Kcnk10, Kcnk3, Kcnv1, Kifap3, Klf12, Klf2, Klf4, Klhdc10, Klhl14, Klhl29, Kmt5b, Kntc1, Krt1, Krt83, Krtap16-1, Krtap19-5, Lats2, Ldlrad4, Leprot, Lgalsl, Lhfpl2, Lhfpl3, Lifr, Lin28a, Lin28b, LIN54, Lmbr1l, Lonrf3, Lpin1, Lpp, Lratd1, Lrrc4, Lurap1l, Luzp1, Macir, Mafk, Mamdc2, Man2a1, Map1b, Map2k4, Map3k20, Mapk10, Mapk8, Mark1, Mast4, Mboat2, Mdh1, Med19, Med29, Mef2d, Mfhas1, Mgll, Mia3, Micall1, Mis12, Mknk2, Mmd, Mmp16, Morc3, Mosmo, Mpp1, Mtdh, Mtf1, Mtif3, Mycbp2, Myh9, Mylip, Myo18a, Myo1b, Myo5a, Myt1l, Naa11, Naa15, Nanos1, Nck2, Nckap5, Ncoa3, Ndp, Necap1, Nefh, Nefm, Nek1, Neto1, Neto2, Neurl1b, Nfat5, Nfib, Nfix, Nfyc, Nhlh2, Nipbl, Nkx2-3, Nlgn1, Nlk, Nol4l, Nol7, Notch1, Nova1, Nox4, Npc1, Npnt, Nptn, Nr1d2, Nr4a3, Nrf1, Nsd3, Nsf, Nsg1, Nsmaf, Nsmf, Nt5m, Nufip2, Oas1c, Osbpl5, Osbpl8, Oscar, Oser1, Otud4, Oxsr1, P2ry13, P3h3, Paip1, Pank3, Pax3, Pax9, Paxbp1, Pcdh11x, Pcdh7, Pcdh9, Pcdhb10, Pcdhb11, Pcgf3, Pcmtd1, Pcolce2, Pde10a, Pds5b, Pdzd2, Pdzd8, Peak1, Per2, Pex3, Pgam1, Phc3, Phf11d, Phf3, Phldb2, Phlpp2, Phtf2, Pik3ca, Pik3cb, Pik3r3, Pikfyve, Pip4k2c, Pip5k1c, Pitpna, Pitpnc1, Pitpnm2, Pkdcc, Pla2g10, Plekha1, Plekhm1, Pnisr, Polk, Pp2d1, Ppcs, Ppm1e, Ppp1r12c, Ppp1r1c, Ppp1r37, Ppp1r3a, Pramel7, Prdm13, Prkaa1, Prkaa2, Prkar1a, Prkar1b, Prkar2b, Prkce, Prkn, Prob1, Prrc2b, Psd4, Ptafr, Ptar1, Pten, Ptger4, Ptk2, Ptprd, Ptprj, Ptprk, Ptpro, Pus7, Rab14, Rab23, Rab3c, Rab3gap2, Rab3ip, Rab8b, Rab9b, Rabgap1l, Rabggtb, Rad21, Ranbp9, Rap1b, Rap2c, Rassf3, Rbfox2, Rbfox3, Rbm27, Rbm47, Rbpj, Rbpms2, Rev3l, Rfx1, Rfx7, Rgs17, Rgs3, Rhox2a, Rhox2d, Rhox2g, Rhox2h, Rhpn2, Ric1, Rilp, Rimbp2, Rnf157, Rnf38, Rnf4, Rnf44, Robo1, Robo2, Rora, Rpl15, RPS6KA4, Rps6kb1, Rrbp1, Rsbn1, Runx1t1, Ryr3, S1pr1, Sar1b, Sbk1, Sbno1, Scart2, Scgb1a1, Scml2, Scn3b, Scn8a, Sdc2, Sdc3, Sdr9c7, Sec24a, Sema3a, Serpinb6d, Serpinf1, Sertad2, Sertad3, Sesn3, Sestd1, Sfmbt2, Sfxn1, Sgk1, Sgk3, Sgpp1, Sh3pxd2a, Sik1, Sim2, Slc12a2, Slc12a5, Slc16a12, Slc17a6, Slc24a3, Slc25a31, Slc25a32, Slc25a36, Slc32a1, Slc38a2, Slc41a1, Slc45a3, Slc45a4, Slc47a1, Slc6a1, Slc7a15, Slc9a1, Slc9a3r2, Slco1c1, Slco6c1, Slx4, Smad7, Smn1, Smpdl3a, Smtn, Smurf1, Snap29, Snap91, Snapc1, Snn, Snx13, Snx18, Snx2, Snx25, Socs5, Sorl1, Sort1, Sox11, Spryd4, Sptbn4, Srpr, Ssbp2, Ssbp3, Stard13, Stau1, Stk39, Strn3, Stx17, Styx, Syde2, Syn2, Syndig1, Syne1, Synj1, Tacc2, Tafa1, Tagap, Tagap1, Tas1r1, Tbc1d12, Tbl1xr1, Tbx20, Tbx3, Tcf21, Tead1, Tecpr2, Tef, Tent4a, Tent4b, Tet2, Tfdp2, Tgif1, Tmcc1, Tmem184b, Tmem229a, Tmem87a, Tnrc6b, Tob1, Tob2, Tpbgl, Tpcn1, Trak2, Trhde, Trim36, Trim65, Trio, Trp63, Tsc1, Tssk6, Ttc14, Ttc28, Ttc39b, Ttc9, Ttll7, Tubg2, Tubgcp6, Tulp4, Twf1, Ubash3b, Ube2w, Ube2z, Ugp2, Ulk1, Usf2, Usp28, Usp36, Vezf1, Vmn2r89, Vps54, Vstm5, Vwa5b2, Wasl, Wdfy3, Wdr77, Wnk3, Wrnip1, Wwp2, Xrn1, Xylt2, Yipf4, Zbtb18, Zdhhc15, Zdhhc5, Zeb2, Zfc3h1, Zfhx4, Zfp280d, Zfp287, Zfp512b, Zfp521, Zfp597, Zfp677, Zfp711, Zfp780b, Zfp804a, Zfp827, Zfp84, Zfp950, Zfyve21, Zim1, Znrf2</t>
  </si>
  <si>
    <t>Npas3</t>
  </si>
  <si>
    <t>A530032D15Rik, Abitram, Actg1, Adam10, Adrb2, Ago2, Ago3, Agps, Akt3, Alad, Alox15, Als2cl, Arhgap18, Arhgef9, Armc8, Asf1b, Atg5, Atp2a2, Atp8a1, Atrnl1, AW551984, Brwd1, Btbd1, Casd1, Caskin1, Casp12, Ccdc122, Ccr3, Ccr9, Cd247, Cdc42bpa, Cdk16, Cenpe, Cep57, Cep95, Cflar, Chl1, Clasp2, Clec4b2, Clk1, Cln5, Col5a1, Cops5, Cped1, Creb5, Cul5, Cyld, Cyp2c23, Cyp7b1, D17H6S53E, Dctn2, Dennd1b, Dennd5a, Denr, Desi2, Dhrs3, Dnali1, Dnmt3a, Dsg1a, Dynlt1a, Eif2a, Eif2ak3, Eif3a, Enpp1, Entpd5, Erlin1, Fam83a, Fbrsl1, Fcrl5, Fign, Folh1, Fut10, Fut9, Gan, Glcci1, Gprin3, Grm3, Hif1a, Hipk3, Hnrnpdl, Hoxa2, Hrnr, Hsd11b1, Idua, Ift43, Ilrun, Itga9, Kalrn, Kcnq5, Kctd12, Kif13a, Kmt2e, Lcmt2, Lnpk, Lonrf3, Lpin2, Lrrtm3, Map3k20, Map4, Mbtd1, Meioc, Mgat2, Mmp27, Mmut, Mocs2, Morf4l2, Mtnr1a, Naa15, Nceh1, Nipal2, Nipbl, Nkx6-3, Npas3, Nrgn, Nsun4, Nt5dc3, Ntsr2, Oprm1, Pafah1b1, Pcdh10, Pcdh7, Pcmtd2, Per1, Pfn2, Pitpna, Pls3, Polr3f, Ppcdc, Ppp1r16b, Ppp2r1b, Ppp4r4, Prg4, Prkch, Psme3, Ptchd1, Rac1, Rfx3, Rgs5, Rgs8, Rnf167, Robo1, Rorc, Rpp30, Rps6ka3, Rubcn, Selenop, Serpinb1c, Sike1, Sim1, Six1, Slc16a9, Slc35a3, Slc35g2, Slc6a2, Slco2b1, Smad2, Smarcad1, Smim14, Snx31, Sos1, Spag9, Spata5, Spock1, Ssbp2, St8sia3, Stk32c, Stxbp1, Suco, Syn2, Taf7l2, Tbc1d12, Tfpi, Tgif1, Thoc2, Tial1, Tmem64, Tmtc3, Tnc, Tns4, Trappc9, Triobp, Trp53inp1, Trp53rkb, Ugcg, Ugt8a, Upp2, Wapl, Wdr81, Wfdc12, Wipi1, Ythdf3, Zcchc12, Zfp317, Zfp395, Zfp444, Zfp689, Zfpm2</t>
  </si>
  <si>
    <t>2410004B18Rik, 2410004P03Rik, 2810021J22Rik, 3830406C13Rik, 4930544G11Rik, 9530068E07Rik, A4gnt, A530016L24Rik, Aak1, Acad12, Acbd3, Acox1, Acsl1, Acsm3, Adam22, Adamts15, Adamts17, Adamtsl5, Adcy1, Afdn, Aff4, Agfg1, AI182371, Akr1c14, Alcam, Alx1, Angpt2, Ankrd28, Ano5, Ap3d1, Apbb2, Apoa4, Apold1, Ar, Arhgap25, Arhgap26, Arhgap31, Arhgap36, Arhgap5, Arhgdib, Arl11, Arl5c, Armc8, Armt1, Arpc1a, Arpc4, Arpin, Asxl1, Asxl2, Atg16l1, Atg4d, AV320801, AW549877, Azi2, B4galt5, B9d1, Bag4, BC003965, Bcan, Bcl11b, Bcl9l, Bcs1l, Bicd2, Bmt2, Bst1, Btbd9, Btg1, Cables1, Cacna1c, Cacna1d, Calb1, Calm1, Camk2d, Camta1, Capn12, Capza3, Car10, Car13, Carf, Carm1, Carns1, Casp2, Cbln3, Ccdc126, Ccdc166, Ccdc177, Ccdc191, Ccdc3, Ccdc86, Ccdc88a, Cd274, Cd82, Cdk13, Cds1, Cenpf, Cep164, Cep57l1, Cep76, Cfap57, Cgnl1, Chst15, Cilp, Clec12a, Clns1a, Clock, Cmah, Cmtr1, Cngb3, Cnnm4, Colgalt2, Cop1, Cox19, Cpd, Cpeb3, Cped1, Creb1, Crebrf, Crkl, Crtc1, Cryzl1, Csde1, Ctcf, Ctla4, Cxcl5, Cyp11b1, Cyp26b1, Cyp2c23, Cyp2c37, Cyp2c54, Cyp4a12a, Cyp4a12b, Cytip, D430041D05Rik, D8Ertd738e, Dapk1, Dbndd2, Dcbld2, Dctn4, Ddi2, Ddx25, Dgat2l6, Dipk1c, Dmxl1, Dnajc16, Dnlz, Dnm3, Dpf3, Dpysl2, Drd5, Drg1, Dsg1c, Dync2i1, Dyrk1a, E230025N22Rik, Ecd, Edem3, Eef1a1, Efna5, Egfem1, Egr3, Ehd3, Eif2b1, Eif3k, Elavl2, Emilin2, Eno1, Eno1b, Enpp5, Entpd5, Entpd7, Epb41l1, Epha4, Ephb4, Ephb6, Espnl, Evc, F13a1, F2rl3, Faf1, Fam32a, Fam83g, Fat3, Fbn1, Fbxl18, Fbxo45, Fbxo9, Fbxw11, Fcgr1, Fermt1, Fgf13, Fgl2, Fhod3, Fkbp9, Flrt3, Flvcr1, Fmnl2, Fndc3b, Fstl1, Fut9, Fzd3, Gab2, Gabarap, Gabra2, Gad1, Gad2, Gak, Galnt10, Galnt13, Galnt2, Gas7, Gask1b, Gcm2, Gcnt4, Gemin4, Gfra1, Gldc, Glis3, Gls, Glul, Glyr1, Gm4737, Gm609, Gmfb, Gmps, Gnaz, Gnb4, Golm1, Gpc6, Gpd2, Gpi1, Gpr119, Gpr141b, Gpr174, Gpr22, Gprin1, Gramd4, Grb2, Gria4, Grip1, Grk3, Grm5, Grsf1, Gtpbp1, H1f8, Hand2, Hao2, Hdac8, Hectd2, Hecw1, Hepacam2, Hipk3, Hlf, Hmbox1, Hmgb1, Hnrnpu, Homer2, Hrh2, Hs2st1, Hsf5, Hyal2, Hyal4, Ifit1bl1, Igf1, Igf2bp1, Igfbp5, Ikzf2, Il18r1, Il1r1, Il1rap, Il22ra1, Ildr2, Ilk, Inhbb, Ino80d, Ints6, Irag1, Irx2, Itgb3bp, Itpr1, Ivd, Ivns1abp, Iyd, Jade2, Jak1, Jakmip3, Jcad, Jup, Kbtbd7, Kcmf1, Kcna1, Kcng4, Kcnj2, Kcnn1, Kif3a, Kif4, Klhl14, Klhl21, Klhl23, Kmt2e, Kpna3, Krr1, Krt26, Krt76, Krt82, Krtap6-1, Ksr1, Ksr2, Larp4, Larp4b, Letmd1, Lgals3bp, Lgi4, Lingo4, Lmbrd1, Lmo3, Lpin1, Lpp, Lrp4, Lrp6, Lrrc1, Lrrc19, Lsm1, Lyrm4, Lysmd4, Mab21l4, Magea10, Mageb3, Magi2, Map1b, Map3k13, Map4k4, Mapk10, Marf1, Mb, Mc1r, Mc4r, Med13, Med22, Med9, Meis1, Mfsd14a, Mindy2, Misp, Mmab, Mmp17, Mnat1, Mob3b, Mpig6b, Mpp7, Mprip, Mrtfb, Msn, Msra, Mtf2, Mtfr2, Mtpap, Mtpn, Muc5b, Myl12b, Mylip, Myt1l, N4bp1, Nacc1, Nans, Natd1, Nbeal1, Nbr1, Nck1, Nebl, Necab1, Nexmif, Nfatc2, Nmt2, Nomo1, Nova1, Npbwr1, Npc1, Npy1r, Nr4a1, Nsa2, Nudt7, Nup214, Nup98, Nvl, Nxn, Nyx, Olfr1426, Omg, Onecut2, Opn4, Orai2, Osbpl2, Oser1, Osmr, P2ry4, Pacsin1, Padi3, Pak3, Parp12, Pbx1, Pcdh17, Pcdh8, Pcdhb11, Pcdhb4, Pcmtd1, Pcnx, Pcnx3, Pcsk1n, Pde6a, Pdik1l, Pdxk, Peli2, Per3, Pex10, Pex13, Pgk2, Phc3, Phka2, Piezo1, Pigm, Pik3c2b, Pik3c2g, Pin1, Pip5k1c, Pitpnm2, Pkm, Plaur, Plcxd1, Plekha8, Plekhm3, Plppr4, Plxdc2, Pmm1, Pold3, Pom121l2, Pou2f3, Ppfibp1, Ppih, Ppil3, Ppp2r5e, Primpol, Prrc1, Prss42, Prxl2a, Pten, Ptger1, Ptges3, Ptgr1, Ptpre, Pum2, Pwwp2b, Rab2a, Rab38, Rad50, Rad51, Rad51ap1, Raph1, Rbm15b, Rbms3, Rchy1, Rdx, Rftn1, Rfx4, Rgs7, Rgs9, Rhbdl2, Rhof, Ric3, Rilpl1, Rit1, Rnf130, Rnf170, Rora, Rpl18a, Rpl22, Rprd1b, Rps15a, Rps6ka3, Rps6kb1, Rsbn1, Samd8, Sardh, Sash1, Scd1, Scgn, Scn2a, Sco1, Sdk1, Sec22a, Sec24b, Sec61a1, Sec61a2, Sema4a, Septin11, Serinc5, Serpina3f, Sesn3, Setbp1, Sfrp1, Sgk3, Sh2b3, Sh3glb1, Sh3kbp1, Sh3rf3, Shisa6, Shisa7, Shisal2b, Ska1, Slain2, Slc11a2, Slc16a1, Slc17a8, Slc29a4, Slc30a7, Slc35f6, Slc38a8, Slc39a10, Slc43a2, Slc45a3, Slc4a8, Slc6a11, Slc7a11, Slc7a7, Slc7a8, Slco1a4, Smurf2, Sntb2, Snx31, Soga1, Sowahc, Sowahd, Spata13, Spata6, Spats2l, Speg, Spindoc, Spock2, Spring1, Sprr2f, Sprr2i, Spsb4, Srsf1, Sspn, Ssr1, Sstr1, Stc1, Strn3, Stx17, Stx3, Sun2, Susd4, Susd6, Sv2b, Synm, Synrg, Syt11, Syt6, Tbc1d10b, Tbc1d9, Tbcd, Tbx20, Tcea1, Tceanc2, Tead1, Tecpr1, Tent4a, Tent5a, Tent5d, Tet3, Tgfbr3, Tgfbrap1, Thsd7a, Timm10, Tirap, Tlr4, Tmc1, Tmem104, Tmem132b, Tmem170b, Tmem178b, Tmem184b, Tmem221, Tmem254a, Tmod2, Tmtc3, Tpgs2, Tpm1, Tpst1, Tpt1, Traf2, Trak1, Trappc8, Trib2, Tril, Trim30b, Trim30d, Trip10, Trp53bp1, Tsc22d1, Tsc22d2, Tsr2, Ttbk1, Ttc34, Tti2, Ttll7, Twf1, Tyw1, Tyw3, U2surp, Ube2d3, Ube2e1, Ube2g1, Ubxn7, Umps, Unc80, Usp19, Vapb, Veph1, Vipr1, Vps26b, Vps33b, Vwc2l, Vwce, Wdr59, Wdr7, Wnt5b, Wsb2, Wtap, Wwp1, Wwtr1, Xlr3a, Xlr3b, Xlr3c, Xlr5a, Xlr5b, Ylpm1, Yod1, Ypel5, Ywhaz, Zbtb7a, Zc2hc1c, Zcchc17, Zdhhc15, Zfhx3, Zfhx4, Zfp111, Zfp12, Zfp184, Zfp239, Zfp27, Zfp275, Zfp292, Zfp618, Zfp677, Zfp740, Zfp874a, Zfp874b, Zfr, Zfyve21, Zrsr1, Zswim7, Zyg11b</t>
  </si>
  <si>
    <t>Camk2a</t>
  </si>
  <si>
    <t>2310061I04Rik, 4921517D22Rik, Abcc2, Acvr1b, Ap1s2, B4galt5, Bag4, Bdnf, Bmp7, Camk2a, Ccdc182, Dennd6a, Dhdh, Dmd, Dtx1, Eif4g2, Elfn2, Fam222a, Foxa1, Gabrb3, Gbp3, Gdf3, Gpd1l, Hexim2, Hhip, Htr7, Hykk, Iscu, Kcmf1, Kmt2d, Kmt5a, Lrrc55, Mcidas, Mdga1, Mid1ip1, Mobp, Myo5a, Myorg, Ncam1, Ndufa4, Neurod2, Nptx1, Onecut3, Pim1, Prdm6, Prdm8, Rspry1, Rubcn, Skil, Slc35f1, Slc43a1, Spred1, Stk32a, Synj1, Tgfa, Tmem184c, Tnfsf10, Triobp, Vars2, Yipf6, Zdhhc21</t>
  </si>
  <si>
    <t>2510009E07Rik, 4930523C07Rik, 4930579G24Rik, 4931406C07Rik, 5730455P16Rik, 6720489N17Rik, 7420426K07Rik, Acer2, Acpp, Acta2, Add3, Aff4, Ak3, Aldh1l2, Aldh6a1, Aldob, Ank3, Ano5, Ap3b1, Armc2, Atad2, Atxn1, AU041133, B3gnt5, Bche, Bcl2, Bco1, Bco2, Bcor, Bmp3, Bnc2, Bpnt2, Brwd3, Btaf1, Capn3, Casz1, Cd4, Cd53, Cd86, Cd8a, Cdk13, Cdk17, Cend1, Cep350, Cfap161, Chil5, Clec2l, Cp, Cpm, Cpne8, Cradd, Creg1, Cxcr2, Cxxc4, Cysltr2, Dab1, Dcaf17, Dctd, Dgka, Dido1, Dimt1, Dmd, Dpysl2, Dusp4, Edil3, Egr3, Ehd3, Ehhadh, Elmod2, Eya4, Fam104a, Fam13c, Far2, Fat3, Fbxo28, Fgf7, Flacc1, Fst, G3bp2, Gabrr1, Gcg, Gcn1, Ghrh, Gigyf2, Gm3604, Gm5141, Gna14, Gpc6, Gpr158, Grem1, Grm1, Grpel1, H2-D1, Has2, Hdac10, Hmgb1, Hnrnpu, Hpgds, Hs6st1, Hspa4l, Hspb8, Ift46, Ikzf4, Il18r1, Insyn2b, Irs4, Itpr2, Kctd1, Kctd9, Klhl1, Kpna1, Lama3, Lamp5, Lcp2, Lgalsl, Lhfpl3, Lhx2, Lpgat1, Lrrc57, Lrrc58, Lrrc74b, Lrrtm1, Mab21l1, Maml2, Manea, Map7d1, Mdfic, Meig1, Mfsd4b5, Mllt3, Mospd1, Mrps25, Mrtfb, Mtif3, Mxra8, Myo9a, Myrip, Naaladl2, Nexmif, Nfasc, Nhsl2, Nmrk2, Nos1, Nova2, Nppc, Nrxn1, Nudt4, Nup54, Nxph1, Pakap, Pcare, Pcdh10, Pcdh15, Pclo, Pcnp, Pcyox1, Pdcd7, Pde1a, Pde3a, Pdzd2, Phex, Pik3c2b, Pik3cd, Plpp3, Pomc, Porcn, Ppat, Ppp2r2d, Ppp2r3d, Prex1, Proser3, Pum2, Pxdc1, Rab7, Rabgap1l, Rad52, Rdh12, Rhobtb1, Rrm2b, Samd4, Sbno1, Sec61a2, Sertad2, Setd3, Sgk1, Sgpp2, Sh3kbp1, Slc10a7, Slc1a2, Slc25a23, Slc25a27, Slc29a3, Slc31a2, Slc6a6, Slc8a1, Slx1b, Snap25, Sost, Sox5, Spink6, Sptbn1, Stam2, Stt3b, Surf2, Tardbp, Tbc1d13, Tecpr2, Tgfbr1, Them7, Tmem252, Tnfsf15, Tor1aip1, Trappc13, Trhde, Trpc6, Trpm2, Ttc28, Tti2, Unc5d, Vgll3, Vhl, Vkorc1l1, Vps26b, Vtcn1, Vwc2, Vxn, Wdhd1, Zfand5, Zfp59, Zfp799, Zfp810, Zfp827, Zfp830, Zfp870, Zfp975, Zfx, Zfyve26, Zup1, Zyg11b</t>
  </si>
  <si>
    <t>Ppp1r3a, Tmem150c</t>
  </si>
  <si>
    <t>0610030E20Rik, 2310011J03Rik, 5031439G07Rik, 5730480H06Rik, 9130019O22Rik, 9330182O14Rik, A930018P22Rik, AA414768, Aacs, Aak1, Abcb1a, Abcb1b, Abr, Acap2, Acvr1, Adgrb2, Adgrl1, Ado, Adss, Akain1, Akap10, Akt3, Alcam, Aldh18a1, Aldoa, Alg11, Alkbh8, Alox12, Alpl, Amd1, Amd2, Anapc10, Ank, Ankrd13c, Ankrd55, Ano10, Ano6, Apc, Arf3, Arfgef1, Arfip2, Arhgap1, Arhgap15, Arhgap35, Arhgap6, Arhgef7, Arid5a, Arl13b, Arl2, Arl5a, Armcx4, Arntl, Arpp19, Asb1, Asb4, Astn1, Atg9a, Atmin, Atp11b, Atp1b1, Atp2b1, Avl9, B4galt6, Bach2, Banp, Bcat2, Bcl11a, Bcl2l11, Bex4, Bicd1, Bpifa6, Bpifb9a, Bpifb9b, Brms1l, Brpf1, Btf3l4, Cab39, Cadm1, Calb2, Calm1, Calr4, Camk2d, Car10, Car12, Cartpt, Cbfb, Cbl, Cbx4, Ccdc158, Ccdc50, Ccdc85b, Ccdc97, Ccng1, Cd300a, Cd320, Cd3e, Cd3g, Cd44, Cdc27, Cdc42, Cdca7, Cdh10, Cdh12, Cdh16, Cdh5, Cdh6, Cdk14, Cdk16, Cdk5rap2, Cdk6, Cdk8, Cdsn, Cenpq, Cep162, Ces2g, Ch25h, Chic1, Chl1, Chmp3, Chordc1, Ciao1, Ciapin1, Cldn17, Clec4e, Clec9a, Clic5, Cltc, Cmc2, Cndp1, Cnga3, Cnnm3, Cntnap4, Commd1, Cox16, Cpeb1, Cpeb2, Cplx2, Cpt2, Crispld2, Crls1, Crxos, Cs, Csrnp2, Ctcf, Ctdnep1, Ctdspl, Ctps, Cubn, Cul5, Cux1, Cx3cr1, Cxcr3, Cybrd1, Cyld, Cyp4f37, D230025D16Rik, Dab2ip, Dagla, Dao, Daxx, Dbpht2, Dclk1, Dcun1d1, Dcun1d4, Ddr2, Ddx4, Ddx5, Ddx60, Dennd2c, Deptor, Desi1, Dgke, Dglucy, Dhfr, Dicer1, Dio2, Dlat, Dlg2, Dnaaf6b, Dnajb4, Dnajb6, Dnajc6, Dnajc8, Dock5, Dph6, Dpy19l3, Dr1, Dram1, Dscam, Dusp18, Dusp22, Dyrk1a, Dzip1, Eef1d, Eif1ad2, Ell, Elovl2, Elovl7, Enpp2, Epha4, Epha7, Ercc4, Erlin1, Esp36, Etv5, Etv6, Exoc6b, Fam117b, Fam122a, Fam122b, Fam169a, Fank1, Fat1, Fat3, Fbrsl1, Fbxl17, Fbxo11, Fbxo42, Fbxo43, Fbxw2, Fem1b, Fez2, Flcn, Flg2, Fli1, Flnb, Fmn2, Fmnl1, Fmo5, Fnbp1, Foxk2, Foxo1, Foxp2, Fryl, Frzb, Fto, Fuca2, Fundc2, Fut1, Fut8, Fxr1, Fyttd1, G3bp2, Gad2, Galc, Galnt1, Galntl6, Gap43, Gatb, Gdf15, Gdpd2, Gimap8, Git1, Gls, Glt8d2, Gm14092, Gm20498, Gm4884, Gmfb, Gnpda2, Gnptab, Golph3l, Gorasp1, Gpd1l, Gpm6b, Gpr107, Gpr141b, Gpr22, Gpr3, Grem2, Grhl2, Gria2, Grk4, Grm5, Grxcr2, Gsdma2, Gtf2a1, Gtf3c2, Guca1b, Gys1, H13, H2-T24, H2bc6, H3f3a, Haus2, Henmt1, Hepacam, Herc3, Hhat, Hjurp, Hltf, Hmg20a, Hmgn3, Hnrnpr, Hnrnpu, Hoxb9, Hoxc9, Icos, Igsf5, Igsf9b, Ihh, Ikzf4, Il17d, Il1rl1, Il1rn, Il2ra, Ipo5, Ivns1abp, Kalrn, Kcnk10, Kcnq5, Kcns2, Kctd3, Kctd8, Kdm1a, Kdm5a, Khdrbs1, Kif16b, Kif2a, Kif7, Kin, Kirrel, Kirrel3, Klf6, Klhdc2, Kncn, Krt26, Lama2, Lamc1, Lamp1, Lamp5, Larp4, Lars2, Lbr, Ldhal6b, Lelp1, Lgalsl, Lhfpl4, Lig4, Lima1, Lin28b, Lipi, Lnpep, Lonrf2, Lox, Lrba, Lrrc75a, Lrrcc1, Lynx1, Mab21l1, Maf1, Magt1, Mal, Manea, Map1b, Map2k3, Map2k4, Map3k1, Map3k12, Mapk1, Mapk6, Mark1, Mars2, Mbd3l2, Me1, Med13, Med28, Mef2a, Meis2, Mest, Mgat4a, Micu3, Mier2, Mllt1, Mlx, Mmd, Mmgt1, Mmp1a, Mmp1b, Mon2, Mospd1, Mpp4, Mrm1, Mroh6, Mrps25, Ms4a15, Mta2, Mtrr, Mycl, Myo9a, Myrip, Naa15, Naca, Nacc2, Nap1l2, Nap1l3, Nap1l5, Ncan, Nceh1, Ndnf, Necap2, Nectin1, Nek7, Nemp1, Nepro, Neurl1b, Nfat5, Nfyb, Nhsl2, Nif3l1, Nip7, Nipal1, Nkain2, Nlrc5, Nlrp12, Nmur2, Nol4l, Npas3, Npepps, Npr3, Nrg3, Ntrk2, Nufip2, Oaz2, Ocln, Ogdh, Ogfod1, Olfr287, Olig2, Oprk1, Orc2, Otud6b, Ovol1, P4ha1, Pabpc4l, Pakap, Papola, Pard3, Pax9, Pbxip1, Pcdh19, Pcdha1, Pcdha11, Pcdha12, Pcdha2, Pcdha3, Pcdha4, Pcdha5, Pcdha6, Pcdha7, Pcdha8, Pcdha9, Pcdhac1, Pcdhac2, Pcdhb16, Pdcd10, Pde4b, Pdk4, Pex26, Pgap1, Pgk1, Pgpep1, Pgr15l, Phactr2, Phc3, Phf19, Phf20l1, Phyhipl, Pigk, Pikfyve, Pkm, Pla2g12a, Plagl2, Plgrkt, Plp2, Plpp4, Pm20d2, Pmepa1, Polr2c, Polr3f, Pou3f4, Ppard, Ppip5k1, Ppm1k, Ppp1r1a, Ppp1r3a, Ppp1r9a, Ppp6r3, Ppt1, Prdm12, Prdm15, Prex2, Prickle3, Prkch, Prkd3, Prkg1, Prn, Prnd, Prom2, Prpf19, Prpf40b, Prr14l, Psme3, Ptbp3, Ptpn2, Ptprb, Ptprn2, Pus10, Pwwp3b, Pxmp4, Pygb, Pyurf, Rab39, Rab6b, Rabl3, Rabl6, Rad18, Rad51, Rad51d, Ralgapa1, Rassf2, Rbbp4, Rbbp8, Rbm14, Rbm26, Rbm47, Rbms3, Rbpms, Repin1, Rffl, Rfpl4, Rgs5, Rgs9, Rnase4, Rnf169, Rnf183, Rnf41, Rnf5, Ro60, Ror1, Rpain, Rpe, Rpl15, Rpl7l1, Rpp14, Rprd1b, Rps6ka2, Rps6ka6, Rrnad1, Rrp1b, Rsrc2, Rtn3, Rtraf, Rybp, Samd5, Samd8, Saraf, Sash1, Satb2, Sav1, Scai, Scara3, Scara5, Scfd1, Scn3b, Sco1, Sdc2, Seh1l, Sel1l3, Selenot, Sema3b, Serinc3, Serp1, Serpinc1, Sesn2, Sft2d2, Sftpa1, Sfxn1, Sh3bgrl, Shc2, Shisa2, Shisa7, Shisa9, Shprh, Shtn1, Siglech, Simc1, Ska2, Skida1, Slamf7, Slc10a7, Slc11a2, Slc12a6, Slc18b1, Slc1a5, Slc24a2, Slc25a17, Slc25a34, Slc25a51, Slc2a3, Slc30a4, Slc35b3, Slc41a1, Slc4a1, Slc4a8, Slc52a2, Slc7a1, Slc7a14, Slc7a3, Slc9a6, Slco4a1, Slco5a1, Slx4, Smad7, Smarcc1, Smarcd1, Smarce1, Smc2, Smg1, Smg7, Smim15, Smndc1, Snai2, Sncaip, Snx17, Snx8, Sorcs2, Sox11, Sox30, Sp4, Sp9, Sparc, Spata7, Spcs2, Spef1, Spic, Spns2, Spop, Spry2, Srbd1, Srcin1, Srsf1, Srsf2, Srsf7, Ss18l1, Sspn, St8sia2, Stmn4, Stn1, Strada, Strbp, Styx, Sumo3, Sv2b, Syna, Syne3, Syt11, Syt6, Taf1, Tanc1, Tap1, Tasor, Tbc1d10a, Tbc1d10b, Tbc1d16, Tbc1d22b, Tbl1xr1, Tbr1, Tbx3, Tcp11l2, Tead1, Tedc1, Tef, Tes, Tet2, Tex19.1, Tex24, Tex9, Tfdp2, Tfrc, Tiam1, Timm17a, Timm8b, Tm6sf1, Tmcc3, Tmeff1, Tmem125, Tmem150c, Tmem167, Tmem201, Tmem216, Tmem229b, Tmem239, Tmem43, Tmem50b, Tnfsf18, Tnrc6a, Togaram1, Tomm20, Tor1aip2, Tpm4, Traf3, Traf4, Trank1, Trhde, Trim16, Trim21, Trim66, Trio, Trip12, Trmt10a, Trp53inp2, Tsc22d2, Ttc3, Ttc39a, Ttk, Tubb4a, Tyr, Ube2cbp, Ube4b, Ubn1, Ubr5, Ubxn7, Ugt1a1, Ugt1a10, Ugt1a2, Ugt1a5, Ugt1a6a, Ugt1a7c, Ugt1a9, Uhrf2, Unc45a, Uqcrfs1, Usf3, Usp14, Usp46, Usp49, Utp6, Vamp3, Vav3, Vps50, Wdr47, Wdr82, Wdr86, Wfdc1, Wfdc8, Xpo7, Xxylt1, Yipf4, Yipf5, Ykt6, Yme1l1, Ywhag, Yy2, Zbtb18, Zbtb37, Zbtb4, Zbtb41, Zc3h10, Zc3h12c, Zc3hav1, Zfhx3, Zfp213, Zfp217, Zfp24, Zfp251, Zfp280c, Zfp281, Zfp326, Zfp346, Zfp354c, Zfp365, Zfp366, Zfp39, Zfp410, Zfp426, Zfp46, Zfp608, Zfp655, Zfp668, Zfp704, Zfp764, Zfp809, Zfp827, Zfp830, Zfp84, Zfp871, Zfp933, Zic5, Zkscan2, Zkscan8, Zmat3, Zmiz1, Zrsr2, Zzz3</t>
  </si>
  <si>
    <t>Map2</t>
  </si>
  <si>
    <t>0610030E20Rik, 1700031F05Rik, 1700067K01Rik, 4930447A16Rik, 7420426K07Rik, A2ml1, Aak1, Abhd3, Abraxas2, Acpp, Acsm3, Acvr1b, Acvrl1, Adam10, Adamts19, Adcy3, Add2, Add3, Adgrl4, Aebp2, Aff3, Agap1, Agtrap, Ajap1, Alg2, Amer3, Ammecr1, Anapc15, Ankfn1, Anxa8, Aoc3, Apba1, Apbb2, Apc2, Aph1b, Arf4, Arhgef17, Asprv1, Asrgl1, Atp1b2, Atp6v0c, Atrn, Atxn7, Atxn7l3, B3galnt2, B3gat2, Bach2, Bcl2l1, Bcl7b, Bco1, Bdh1, Bdp1, Bend4, Bicra, Bpifa1, Brd8, Btrc, Bud23, Cacfd1, Calu, Cap2, Cbfa2t2, Ccdc127, Ccr5, Cdc42bpb, Cdc5l, Cdc7, Cdk20, Cdk5rap2, Ceacam12, Cep68, Cfap100, Chid1, Chrna6, Chst8, Cideb, Cldn18, Cln6, Cln8, Clock, Clrn1, Cnpy1, Cobl, Colq, Cops7a, Crtc2, Crtc3, Csdc2, Csf1, Cwf19l1, Cyb5b, Cyb5d2, Cyhr1, Cyp1b1, Cyp24a1, Cyren, D630045J12Rik, D930020B18Rik, Dach1, Dag1, Dcbld2, Dcp1a, Ddi2, Ddit4l, Ddx52, Ddx6, Def8, Dennd5a, Det1, Dgkz, Dicer1, Dip2c, Dipk1a, Disp2, Disp3, Dlst, Dmbt1, Dnai4, Dnajc18, Dnd1, Dnmt3a, Dolpp1, Dpysl2, Dtx4, Efcc1, Efna5, Efnb2, Efr3b, Eif2b3, Eif4a2, Eif4g2, Elfn2, Elk1, Elmo2, Elovl1, Emc6, Enpep, Entpd4, Entpd8, Eogt, Epha10, Etnppl, Exd2, Fam13a, Fam168a, Fam169b, Fam53c, Fam76b, Fbf1, Fbxl18, Fbxl2, Fbxw8, Fgd4, Fgf1, Fndc10, Foxk1, Foxn3, Foxo3, Fras1, Fzd5, Gabpa, Gabra1, Gal3st3, Galnt6, Gap43, Gata4, Gdnf, Ggta1, Gm14295, Gnaq, Gpm6a, Grhl2, Grik4, Gtdc1, H2-Ob, H6pd, Hacd3, Hdac4, Hdgfl3, Heca, Heyl, Hip1, Hipk1, Hivep2, Hivep3, Hnf1a, Hnrnpr, Hook2, Hoxa11, Hoxa5, Hsbp1l1, Hspg2, Htt, Ifnar1, Il21r, Il22ra1, Ints2, Ipo11, Iqsec3, Irag1, Irgq, Itga4, Itsn1, Jph2, Kcnb1, Kcnj5, Kcnj6, Kcnk2, Kcnma1, Kcnq2, Kcnt2, Kctd11, Kctd20, Kdm4a, Kdm5b, Kdm5c, Kif21b, Kifc1, Klkb1, Knstrn, Krtap21-1, Lair1, Lamb3, Lgi4, Limk2, Llph, Lrrc20, Lrrc3, Lrrcc1, Lrrfip2, Lrtm2, Ltbp1, Ltbp2, Lyrm9, Lysmd1, Lzts3, M6pr, Magi1, Maml2, Map2, Map3k20, Map4k2, Map4k3, Mapk8, Mapkapk2, Mcfd2, Mcl1, Mctp1, Mdfi, Mdm4, Mecp2, Med8, Mgat5, Micos10, Milr1, Mkrn2os, Mmaa, Mmab, Mmgt2, Mmp14, Mmp15, Mmrn1, Mob3c, Mprip, Mrm1, Mtf1, Mtf2, Mvb12b, Mxi1, Myb, Mybphl, Mycbp2, Myo1d, Myrf, Naip2, Nat8l, Ncan, Nckap1, Negr1, Neo1, Nf2, Nfam1, Nfat5, Nfatc2, Nfatc4, Nfe2l1, Niban3, Nkain1, Nkx2-5, Nol6, Npepps, Nr6a1, Nrg4, Nucks1, Nudt13, Nuf2, Nup153, Nup54, Nxph2, Olfml1, Ormdl2, P2rx7, Pakap, Panx2, Paxbp1, Pbdc1, Pcdh19, Pde1c, Pde6g, Pdlim7, Pdpk1, Pea15a, Pecam1, Pgbd5, Pglyrp4, Phc3, Phf6, Phospho2, Pigk, Pigq, Pik3cd, Pik3cg, Pik3r5, Pikfyve, Pitpna, Pla2g10, Plcxd2, Plek, Plekhb2, Plekhf1, Plekhm3, Plekho2, Plk3, Plod2, Ppara, Ppcdc, Ppil1, Ppl, Ppp1r3d, Ppp2r1b, Prdx2, Preb, Prkaa1, Prm1, Prox1, Prpf4b, Prps1, Prr14l, Prrc2b, Prrt2, Prtg, Psme3, Ptger4, Ptpn1, Ptpre, Rab19, Rab1b, Rab40c, Rab43, Rad1, Rap2a, Rasal1, Rbbp8nl, Rbfox3, Rbm27, Rbpms2, Retreg1, Rfc1, Rgn, Rgr, Rgs2, Rhpn2, Ripk3, Rnase10, Rnf114, Rnf14, Rorb, Rpa2, Rpl7l1, Rragd, Samd4, Sapcd2, Scamp1, Scarb1, Scyl1, Sdc3, Sdhaf1, Sdr9c7, Sec61a1, Sema5a, Septin6, Serpina3b, Serpina3n, Serpinb9, Sertad1, Sf3a1, Sh2b2, Shank1, Shtn1, Sirt2, Skil, Slain2, Slc46a3, Slc4a4, Slc6a1, Slc8a2, Smad3, Smarca2, Smarcc1, Smarcc2, Smcr8, Snn, Snrk, Snx17, Snx8, Sorbs2, Sostdc1, Spag11b, Specc1, Spib, Srrd, Srrm4, St3gal1, Stard13, Stil, Stk10, Strn, Stx16, Stx5a, Susd2, Suz12, Szrd1, Tada2b, Tasp1, Tbc1d13, Tbc1d14, Tbc1d24, Tbl1xr1, Tcl1b1, Tcl1b2, Teddm1a, Tex261, Tfap2e, Tgfbr3, Tgm2, Thbd, Thsd4, Tlcd1, Tm4sf4, Tmcc1, Tmed8, Tmem170b, Tmem201, Tmem92, Tmprss2, Tnfaip1, Tnfsf11, Tnnc1, Tnr, Tnrc6c, Tob2, Topbp1, Tor2a, Tor3a, Tpx2, Trak1, Trim66, Trpc4ap, Trps1, Trub1, Tsga10, Tspan17, Tsx, Ttc28, Ttc38, Twnk, Tysnd1, Ube3b, Upk3bl, Usf3, Usp37, Vamp4, Vipas39, Vrtn, Washc4, Wdfy1, Wdr26, Wnt8a, Xlr, Ythdf3, Zc2hc1c, Zc3h6, Zcchc14, Zfp385c, Zfp667, Zfp703, Zfp706, Zfp740, Zfyve27, Zic5, Zkscan6, Zmiz1, Zswim5, Zswim6, Zwilch</t>
  </si>
  <si>
    <t>1700129C05Rik, Aasdhppt, Abca14, Abcb1a, Aco1, Acpp, Acsm3, Acss3, Adamts20, Adcyap1, Adgrl3, Ado, Adpgk, Agtpbp1, Agtr1b, Ak2, Aldh1a7, Aldh9a1, Angpt2, Ank, Ankrd17, Ankrd40, Ankrd6, Apc, Apold1, Aqp4, Arhgap42, Arhgef28, Arid1a, Arid1b, Arl14epl, Atad2, Atp6v1b1, Atp7a, AU041133, AW549877, B230219D22Rik, B3galt2, Bcl2l11, Bicd1, Blmh, Brd8, Brsk2, Brwd1, Btaf1, Btbd1, C330018D20Rik, Cacul1, Cadps, Camsap3, Capn2, Car8, Catsperb, Cav1, Cbx5, Ccdc122, Ccdc126, Ccdc89, Ccnc, Ccr3, Cdc73, Cdh11, Cdh9, Cdk17, Cenpc1, Cep350, Cep72, Cert1, Chic1, Chpt1, Cisd2, Clcn5, Clec1a, Cltrn, Cnbd2, Cnot2, Col13a1, Col19a1, Cpeb1, Cpn2, Cpne8, Crem, Crim1, Crmp1, Crybg3, Cse1l, Csn1s2a, Csnk1g3, Csta1, Cts3, Cts7, Cxcl10, Cyfip1, Cysltr1, D130043K22Rik, D5Ertd579e, Dach1, Dbnl, Dclk2, Dcun1d4, Ddias, Defb1, Defb12, Desi2, Dgkb, Dnaaf6b, Dnaja1, Dnajb6, Dnajc27, Doc2a, Dpf3, Dpy19l3, Dusp23, E030030I06Rik, E2f7, Eea1, Eif2d, Eif4e2, Elapor2, Eloc, Elp4, Emc6, Ensa, Epas1, Epb41l5, Erg, Erlin2, Esyt2, Evi5, Exd2, F3, Fam118b, Fam120c, Fam161b, Fam169a, Far1, Fbln5, Fcrl1, Ffar4, Fgf6, Foxj3, Fpgt, Frat1, Frem2, Frrs1l, Fryl, Fsd1l, Fubp1, Gabra2, Gadd45a, Galnt18, Ggnbp2, Gk, Gm4791, Gopc, Gpd1l, Gpd2, Gpm6b, Gria4, Grpel2, Gucy1a2, Gucy2f, Gypa, H3f3a, Hcrtr2, Hdx, Hipk4, Homer2, Hsp90b1, Htr5a, Id2, Ifi204, Ifi213, Il7, Il7r, Ino80, Ino80d, Ipmk, Ipo9, Iqsec3, Itch, Itga4, Jmjd1c, Kalrn, Kansl1l, Katnb1, Kbtbd8, Kctd4, Kdm2a, Khdrbs2, Kif5b, Klf6, Klhl13, Klhl38, Klhl7, Klhl9, Kmt2c, Kpna3, Krr1, L2hgdh, L3mbtl3, Lats2, Lmbrd2, Lmo2, Lnx2, Lox, Lrrc57, Lrrtm4, Lypla1, Lyve1, Macir, Macrod2, Magi2, Map3k8, Map4k2, Map4k3, Mark3, Mbnl2, Mbnl3, Mdga2, Mecp2, Mef2c, Mesp2, Mgat4a, Mllt3, Mmp13, Morf4l1, Ms4a4c, Msl2, Mtx3, Mxd1, Mycbp2, Myg1, Naa50, Nap1l4, Nars2, Nckap1, Nexn, Nifk, Ninl, Nkain3, Nme7, Nmur2, Nr2c2, Nr2e1, Nr2f2, Nr4a3, Nsd1, Nsun4, Nsun6, Ntrk3, Nufip2, Olfr613, Olfr77, Olr1, Orc4, Ostf1, Pabpc2, Pak3, Pakap, Pank3, Pcdh10, Pcdh15, Pcdhb16, Pcsk5, Pcyox1l, Pdcd1lg2, Pdgfc, Peg12, Peli1, Perm1, Pfas, Phactr2, Phip, Phlpp1, Pi4k2b, Pigo, Pik3r3, Pkia, Pou2f1, Ppat, Ppp2cb, Ppp4r2, Pptc7, Prex2, Prkaa1, Prkd3, Prlr, Proser2, Prpf4b, Prps1l3, Prrg1, Psd3, Ptpra, Qk, Qser1, Rab39b, Rab3c, Rad51, Rap1a, Rapgef2, Raph1, Rbfox1, Rbm20, Rc3h1, Reck, Relch, Rev3l, Rfc1, Rfx6, Rgn, Rgs10, Rgs7bp, Rictor, Rin2, Ripk1, Rit2, Rnd3, Rnf169, Rnf19a, Rnf4, Ror1, Rora, Rreb1, Rsf1, Rtn4, Rtraf, Rubcnl, Rundc1, Sass6, Satb1, Scp2, Sdk1, Selenoi, Sema3a, Serf2, Serpina1f, Serpina3n, Sft2d2, Sgsm1, Sh3gl3, Siah1a, Sirt1, Ski, Skida1, Skint3, Slc20a1, Slc25a30, Slc35a5, Slc38a2, Slc39a1, Slc41a1, Slc5a12, Slc6a1, Slc7a11, Slc8a1, Smarcd1, Smim10l1, Smndc1, Socs7, Sp3, Sp4, Spata13, Spopl, Spry2, Spryd4, Sptbn4, Srgap1, Srp19, Srp72, Srpx2, Ssbp2, St8sia2, St8sia3, Stbd1, Stil, Stim1, Stx12, Sun1, Sun2, Susd6, Synj2bp, Syt14, Syt9, Sytl3, Tacr1, Tbc1d15, Tdo2, Teddm1b, Thsd4, Tiprl, Tle4, Tm9sf3, Tmed10, Tmem106b, Tmem158, Tmem229a, Tmem263, Tmem33, Tmpo, Tor3a, Tph1, Trak2, Trappc10, Trim40, Trim75, Trmt2b, Tshz3, Tspan12, Ttc28, Ttc30a1, Ttc39b, Tvp23b, Ube2a, Ube2d3, Ubr5, Ubxn4, Ugt2a1, Ugt2a2, Unc119b, Usf3, Usp25, Vcpip1, Vip, Vps13a, Vxn, Washc5, Wasl, Wnk1, Wnt2b, Wsb1, Xcr1, Zc3hav1, Zdhhc17, Zfp148, Zfp318, Zfp449, Zfp53, Zfp626, Zfp746, Zfp747, Zfp764, Zfp81, Zfp82, Zfp91, Zfp944, Zic3, Zik1, Zmym3, Zmynd11, Zranb3</t>
  </si>
  <si>
    <t>Speg</t>
  </si>
  <si>
    <t>Acbd5, Adamts9, Arhgap28, Atp7a, Atxn2l, AW549877, Bicd2, Chst8, Cish, Csgalnact1, Dcaf8, Dnajc22, Dusp8, Ficd, Ggnbp2, Gm13305, Gpatch3, Grm1, Hs3st2, Il11ra1, Il11ra2, Lin28a, Mapk12, Med27, Mnt, Nadk2, Nectin1, Otud7a, P2rx4, P2rx7, Ppp1cb, Ppp1r3d, Psmd9, Ptges, Rgs1, Rpe65, Ruvbl1, Scube1, Secisbp2l, Serpinb10, Slc30a9, Speg, Swap70, Tapbp, Thnsl1, Tmem145, Trim65, Trim9, Tubgcp6, Vav3, Vwa5b2, Zfp202</t>
  </si>
  <si>
    <t>0610030E20Rik, 1700001L19Rik, 1700019D03Rik, 1700021F07Rik, 1810013L24Rik, 2310057M21Rik, 4921524J17Rik, 4931428F04Rik, 9530068E07Rik, 9830107B12Rik, Abcb6, Abce1, Abhd5, Abi1, Acer2, Aco1, Adam12, Adam19, Adam22, Adamts10, Adamts16, Adamts17, Adamts18, Adamts2, Adamts20, Adamts6, Adamts7, Adamts9, Adipor1, Aff4, Ago1, Agpat4, Ahr, AI593442, Ak3, Akap13, Akap5, Akt3, Amer1, Ammecr1l, Amot, Amz2, Angptl4, Ank1, Ankrd13b, Ankrd13c, Ano5, Ap1g1, Ap4e1, Apc, Aplnr, Appl1, Arf2, Arfgap1, Arhgap36, Arhgef10, Arid5a, Armc8, Arnt, Arpp19, Arrdc3, ARVCF, Asph, Asxl3, Atg9a, Atp1b4, Atp2b4, Atp5g1, Atp6v1a, Atrn, Bace1, Bach2, Bak1, Bcl11a, Bcl11b, Bdh1, Bend4, Bhmt, Bicd1, Birc2, Blm, Blmh, Bmf, Bmt2, Bora, Brca1, Brd3, Brwd3, Bsnd, Btg2, C1qtnf6, Cacfd1, Calcr, Calu, Camk1d, Camk2g, Camk4, Capn7, Caprin1, Carmil1, Castor1, Cav2, Cbx6, Ccdc117, Ccdc28b, Ccdc85a, Ccdc88a, Ccn4, Ccnd2, Ccnj, Ccnl2, Ccnyl1, Ccr9, Ccser2, Cd276, Cdc42bpa, Cdca4, Cdk6, Cdkn1a, Cecr2, Celf2, Cemip, Cep68, Cep97, Cfl2, Cflar, Chfr, Chmp6, Chsy1, Cilp2, Cldn1, Clec2d, Clec2g, Clec2h, Clec2i, Clec2l, Clic4, Clk2, Clmn, Clock, Cmpk1, Cnr1, Cntn2, Col11a1, Col15a1, Col19a1, Col1a1, Col1a2, Col22a1, Col24a1, Col25a1, Col26a1, Col27a1, Col2a1, Col3a1, Col4a1, Col4a2, Col4a3, Col4a4, Col4a5, Col4a6, Col5a1, Col5a2, Col5a3, Col6a1, Col6a2, Col6a3, Col7a1, Col8a1, Col9a1, Commd2, Cox10, Cpeb3, Cpne8, Cpsf7, Cramp1l, Creb5, Crispld1, Cse1l, Csgalnact2, Cspg4, Csrnp2, Cst7, Ctnnbip1, Ctsk, Cuedc1, Cyp2j5, Cyp3a16, Cyth3, D430041D05Rik, D630045J12Rik, Dbt, Dcaf10, Dcaf12, Dcaf7, Dcun1d4, Dcx, Ddx3x, Ddx3y, Degs2, Dennd1b, Dennd6a, Dgkd, Dgkh, Dicer1, Dio2, Dip2c, Dlg2, Dnmt3a, Dnmt3b, Dolpp1, Dot1l, Dpf1, Dpp3, Dpp4, Dpysl2, Dpysl5, Drd1, Drp2, Dtwd2, Dtx4, Dusp18, Dusp2, Dusp22, Dynlt1a, Dynlt1b, Dynlt1c, Dynlt1f, E2f7, E330021D16Rik, Edaradd, Efna2, Efna5, Ehd2, Eif3j2, Eif4e2, Elf2, Elmo2, Eln, Elovl4, Eml4, Eml5, Eml6, Emp1, Emp2, Enho, Enpp2, Enpp6, Entpd7, Eomes, Epb41l5, Epc1, Epha1, Epha10, Eps15, Erc1, Ercc6, Erlin2, Erp29, Erp44, Etv4, Eva1b, F11r, Fam136a, Fam167a, Fam168b, Fam177a, Fam177a2, Fam184b, Fam193b, Fam219b, Fam234a, Fam241a, Fam76b, Fam83f, Fbn1, Fbn2, Fbxw7, Fbxw9, Fem1b, Fer, Fermt2, Fga, Fgd4, Fkbp10, Fkbp4, Foxj2, Fras1, Frat2, Frem1, Fscn1, Fstl1, Fubp1, Fyn, G6pc, Gab1, Gabpb2, Garre1, Gas7, Gcc2, Gcsh, Gid4, Gid8, Gin1, Gjc3, Glis2, Gm20604, Gm5431, Gng12, Golga7, Gpcpd1, Gpr156, Gpr161, Gpr37, Gpr82, Gpx7, Grip1, Grm4, Gtf3c4, Gtpbp2, Gxylt2, H2aj, Hapln1, Has3, Hat1, Hbegf, Hbp1, Hcn1, Hdac4, Hecw1, Hif3a, Hip1, Hlf, Hmcn1, Hmgcs1, Hnf4g, Hnrnpf, Hormad1, Hoxc13, Hrk, Hs3st3b1, Hspg2, Ibsp, Icos, Ier2, Iffo1, Iffo2, Ifi30, Igf1, Igsf9b, Il1rap, Il21, Il5ra, Impdh1, Ina, Ing2, Ing3, Ino80d, Insig1, Insrr, Iqschfp, Ireb2, Irs1, Isl1, Islr2, Itga11, Itga6, Itgb1, Jarid2, Jazf1, Jmy, Josd1, Kalrn, Kbtbd8, Kcna5, Kcnb1, Kcnc2, Kcnip2, Kcnj12, Kcnk10, Kctd15, Kctd21, Kctd3, Kctd5, Kdm2a, Kdm4b, Kdm5a, Kdm5b, Kif26a, Kif26b, Kif7, Kifc2, Klf12, Klf4, Klhdc3, Klhl25, Klhl28, Klhl9, Kmt5a, Kmt5b, Kmt5c, Krr1, Krt6a, Krt6b, Ky, Lamc1, Lamtor1, Larp4, Larp4b, Lasp1, Lcorl, Ldlrad3, Ldlrap1, Lemd2, Lep, Lgi2, Lif, Lig3, Lims1, Lin7a, Lmnb1, Lmx1a, Lox, Loxl2, Loxl4, Lpl, Lrp6, Lsm11, Lysmd1, Lysmd4, Mafb, Map2k6, Map4k4, Map6, Mapk10, Mapk8, Mapkbp1, Mapre2, Mark3, Mat1a, Matn3, Mbtd1, Mcl1, Me3, Med12l, Med26, Megf6, Mest, Metap2, Mex3b, Mfap2, Mfap3, Mfap5, Mfsd4b1, Mideas, Mief1, Mlf1, Mllt11, Mlxip, Mmp13, Mmp24, Moap1, Mob1b, Morf4l1, Morf4l2, Mpzl1, Mtfr2, Mtmr4, Mtx3, Mxd1, Mybl2, Mycn, N4bp2l1, Naa40, Naa60, Nanp, Nap1l3, Narf, Nasp, Nat8l, Natd1, Nav1, Nav2, Nckap5, Nckap5l, Ncl, Ncoa3, Nexmif, Nfat5, Nfatc3, Nfia, Nfib, Nid2, Nit2, Nkapd1, Nkiras2, Nkrf, Nktr, Nlrp10, Nlrx1, Nod2, Nova1, Npas3, Nras, Nrep, Nsd1, Ntsr2, Nudt11, Nufip2, Nup160, Nxph2, Olfr701, Optc, Orai2, Osbp, Osbpl11, Ostc, Otub2, Otud4, Oxr1, Oxtr, P3h1, Paip2, Pakap, Palld, Palm, Pan2, Parg, Patz1, Pcdh17, Pcdha1, Pcdha11, Pcdha12, Pcdha2, Pcdha3, Pcdha4, Pcdha5, Pcdha6, Pcdha7, Pcdha8, Pcdha9, Pcdhac1, Pcdhac2, Pcgf3, Pcsk5, Pcyt1b, Pdgfa, Pdgfb, Pdgfrb, Pdhx, Pdik1l, Pdlim7, Pds5b, Peak1, Per3, Pex3, Pex5, Pgap1, Pgap2, Pgr15l, Phactr2, Phc1, Phc3, Phldb3, Phlpp2, Pi15, Pias2, Pik3cb, Pik3r1, Pik3r3, Pitpnm2, Plcxd2, Plekha3, Plekhf2, Plp1, Plppr5, Plxna1, Pmp22, Pnpla3, Poglut2, Pom121l2, Potegl, Ppargc1a, Ppic, Ppip5k2, Ppl, Ppm1d, Ppm1e, Ppp1r13b, Ppp1r15b, Ppp1r1c, Ppp1r3d, Ppp2ca, Ppp4r3b, Prdm1, Prkg1, Prkra, Proser1, Prr14l, Prr3, Prrc2c, Prrt4, Prss35, Psen2, Psma3, Psme4, Ptbp3, Pten, Pthlh, Ptp4a1, Ptprk, Ptx3, Purg, Pxdn, Qk, R3hdm4, Rab11fip2, Rab30, Rab6b, Rala, Rap1gds1, Rapgefl1, Raph1, Rarb, Rbm3, Rcc2, Rcn2, Rcor1, Rd3, Reps2, Rere, Rest, Rev3l, Rexo1, Rfx7, Rgs8, Rho, Rhobtb1, Rhoh, Ric1, Ric8a, Rlim, Rmnd5a, Rnd3, Rnf138, Rnf165, Rnf19a, Rnpepl1, Robo1, Rora, Rpl5, Rps15a, Rptor, Rtl6, Samd4, Sbk1, Scamp5, Schip1, Scn3b, Sema3a, Senp1, Serf1, Serinc5, Serpina1f, Serpinh1, Sestd1, Setdb1, Sgk1, Sgms2, Sh3bp5l, Sh3glb1, Sh3pxd2a, Shisal1, Shroom2, Sidt1, Sidt2, Sike1, Sirt1, Skint4, Slc16a1, Slc19a3, Slc25a3, Slc25a51, Slc30a10, Slc30a3, Slc31a1, Slc38a10, Slc41a2, Slc43a2, Slc4a7, Slc5a8, Slc6a2, Slco5a1, Slk, Smim17, Smpd3, Sms, Smtnl2, Smurf2, Snx24, Snx8, Sowahc, Sp1, Sparc, Spin4, Spns1, Sppl2b, Spry4, Spsb4, Sptan1, Srsf10, Ss18l1, Ssc4d, St6galnac3, Stag2, Stap2, Stard8, Stk4, Stmn2, Strn3, Strn4, Stx11, Stx16, Stx17, Stx1a, Stxbp5l, Sun1, Syn3, Sypl2, Syt14, Taf5, Taf7, Tarbp1, Tasl, Tbx18, Tceanc2, Tcf4, Tdg, Tead1, Tectb, Terf2, Tet1, Tet2, Tet3, Tfap2c, Tfeb, Tfec, Tgtp1, Tgtp2, Thsd4, Tiam1, Tigd5, Timd2, Tlcd3b, Tll1, Tmc5, Tmeff1, Tmem132a, Tmem169, Tmem183a, Tmem229b, Tmem236, Tmem254a, Tmem273, Tmem65, Tmod3, Tmtc3, Tnfrsf1a, Tnrc18, Tpk1, Tpm1, Tpx2, Trabd2b, Traf3, Traf4, Trafd1, Trib2, Trim27, Trim37, Trim63, Trp53inp1, Trp53inp2, Tspan14, Tspan4, Ttc9, Ttyh2, Tubb2a, Tubb2b, Tubd1, U2surp, Uaca, Ube2h, Ubfd1, Ubn1, Ubtd2, Uhrf1bp1, Uhrf1bp1l, Unc13b, Usp34, Usp37, Usp42, Utp25, Vamp3, Vash1, Vash2, Vcl, Vegfa, Vps37c, Wbp1l, Wdcp, Wdfy1, Wdr26, Wdr59, Wwtr1, Xkr4, Xkr6, Xkr7, Xpnpep1, Ybey, Ybx3, Ypel2, Ythdf1, Ythdf3, Zbtb10, Zbtb34, Zbtb40, Zbtb41, Zbtb43, Zbtb5, Zc4h2, Zdhhc21, Zdhhc5, Zfp24, Zfp26, Zfp282, Zfp346, Zfp36, Zfp36l1, Zfp385c, Zfp41, Zfp46, Zfp512b, Zfp568, Zfp651, Zfp704, Zfp91, Zfp956, Zfp975, Zfp992, Zfx, Zfyve26, Zkscan17, Zmiz1, Zmym2, Zscan20</t>
  </si>
  <si>
    <t>Pvalb</t>
  </si>
  <si>
    <t>4932411N23Rik, A630001G21Rik, Abhd13, Abl1, Ablim2, Adcy1, Add3, Aebp2, Ago1, Agpat3, Ahcy, Alpl, Ank1, Ank3, Ankrd23, Ap2b1, Apc2, Aph1b, Aqp1, Ar, Arhgap31, Arl4c, Arl5a, Asxl2, Atm, Atp8a1, Atxn1, Atxn1l, Atxn2l, Atxn7, Bbs1, Bbx, BC003965, Bend3, Bend7, Bhlhe22, Bicd2, Bmp2k, Braf, Brwd3, Btbd8, Btg3, Cacna1c, Camkk2, Ccdc112, Ccdc88a, Ccdc92b, Ccn2, Ccna2, Cdk19, Clasp2, Clcn6, Cmklr1, Cmtr2, Coq10b, Cox11, Cpeb1, Cpeb3, Crebl2, Crebzf, Crim1, Ctdspl, Ctps2, Cul2, Cxcl13, Cyb5d2, Dcdc2a, Ddx42, Deptor, Dgcr2, Dnajb4, Dnajc5, Dock4, Dpp10, Dpysl2, Dusp16, Dzip1l, Ear1, Ear2, Ehmt1, Enc1, Epb41l1, Epha10, Epha5, Epn3, Eri1, Esr1, Etv6, Fam136a, Fbln5, Fbxl7, Fbxo34, Fchsd2, Fgf1, Fgf23, Fnbp1, Fndc11, Fndc3a, Fosl2, Foxj2, Fpr3, Fryl, Gab1, Gabra1, Gclc, Gid8, Gigyf1, Glrb, Gm4737, Gml2, Gnpda2, Gpr37, Gtf2a1, Hif1a, Hmbox1, Hsf2, Hsf5, Hsfy2, Idh1, Igf2bp2, Igsf23, Ikzf2, Il13ra1, Ino80d, Inppl1, Iqsec3, Irf2, Itpripl2, Jmy, Kcmf1, Kcna1, Kcnd3, Kdm2a, Kdm5b, Kdm7a, Kif1a, Kif1b, Kif3c, Kit, Klf6, Klhl20, Kpna6, Lgi1, Lipt2, Lpp, Lsm14b, Lypla1, Lyrm7, Macir, Mamdc2, Man1a2, Maneal, Map3k1, Map3k3, Map7d1, Mapk4, Mars2, Masp2, Mef2d, Mesp1, Mfsd8, Mical3, Micu1, Mier1, Mrpl43, Mrpl57, Mtmr2, Mylk, Naa50, Nacc1, Nav1, Nceh1, Ncoa1, Nedd9, Neurod1, Neurod4, Nfat5, Nfatc2ip, Nhlrc3, Notch2, Nr1h2, Nr3c1, Nr4a2, Nr4a3, Nufip2, Nup155, Olfml2b, Olfr77, Onecut3, Pacsin2, Patj, Pcdhb11, Pdgfra, Pdlim1, Pdzd2, Peg10, Pex3, Phc3, Phf19, Phf2, Phkg1, Pias3, Plag1, Pnisr, Pnpla3, Pphln1, Prdm6, Prkacb, Prl7c1, Psd3, Ptchd1, Ptf1a, Ptgfr, Ptgfrn, Ptk6, Pvalb, Rab1b, Rab5c, Rabgap1, Racgap1, Rapgef4, Rell2, Reps2, Rexo2, Rhoj, Rnf157, Robo2, Rora, Rsu1, Rtraf, Runx1, Sae1, Sar1a, Scube1, Sema5a, Serpinc1, Sf3b1, Sh3bp4, Sim2, Six3, Slc12a6, Slc26a5, Slc30a10, Smad2, Smap2, Smg7, Smo, Sntg1, Sntg2, Snx13, Sorbs2, Sox6, Sp1, Spata1, Spn, Sptssb, Ssh2, St3gal2, Stk35, Stk4, Suco, Sypl2, Tars2, Tcaf2, Tenm3, Tent5a, Tex2, Tgm2, Thbs1, Thrb, Tle1, Tmem100, Tmem117, Tmem170b, Tmem248, Tmx4, Tnfaip3, Trappc10, Trex2, Trim2, Triobp, Tshz3, Tspyl3, Tulp2, Ube2g1, Ube2z, Ubr1, Ubtd2, Utp23, Vat1l, Wars2, Wdr92, Xkr4, Xylt2, Ypel5, Ywhab, Zbtb4, Zbtb44, Zc3h12d, Zfand5, Zfp169, Zfp367, Zfp36l1, Zfp385c, Zfp39, Zfp451, Zfp62, Zfp651, Zfp704, Zfp961, Zfp976</t>
  </si>
  <si>
    <t>Atp2a1</t>
  </si>
  <si>
    <t>1110004F10Rik, 1190005I06Rik, 1500009L16Rik, 1600012H06Rik, 1700010I14Rik, 1700029F12Rik, 1700094D03Rik, 1810024B03Rik, 1810030O07Rik, 2310002L09Rik, 2410002F23Rik, 2410004B18Rik, 2510009E07Rik, 2700081O15Rik, 4930430F08Rik, 4932429P05Rik, 9230112D13Rik, A130010J15Rik, A830018L16Rik, AA414768, Abat, Abhd13, Abhd17c, Abhd3, Abi1, Abi3bp, Abr, Abraxas1, Abt1, Acad11, Acap2, Acat3, Acbd5, Acer3, Acsl4, Actc1, Actr1b, Actr3, Acvr1c, Acvr2a, Adam17, Adamts1, Adamts16, Adamts19, Adamts5, Adgrb3, Adgrl4, Adipoq, Adss, Adtrp, Aebp2, Afdn, Agap1, Ago1, Agpat5, Ahctf1, Ahr, AI467606, AI593442, Aifm2, Akain1, Akap7, Akt3, Alas1, Alcam, Aldh1a2, Aldh1a3, Alpi, Als2, Amacr, Ammecr1l, Anapc10, Anapc11, Ankib1, Ankle2, Ankrd12, Ankrd13d, Ankrd27, Ankrd28, Ankrd33b, Ankrd40, Ap3m1, Ap4e1, Apaf1, Aph1a, Apln, Appl2, Arf6, Arfgef1, Arfrp1, Arg1, Arglu1, Arhgap29, Arhgap35, Arhgap6, Arhgef26, Arhgef6, Arid1a, Arid1b, Arl13b, Arl4a, Arl4c, Arl4d, Arl5a, Armc8, Arpp21, Arrdc3, Asb3, Asb7, Asf1b, Ash1l, Atad1, Atad2, Atf1, Atf2, Atf6, Atp13a3, Atp1b1, Atp2a1, Atp2b1, Atp2b3, Atp2b4, Atp2c1, Atp6v0c, Atp6v1c1, Atp7a, Atp8b2, Atxn2, Atxn2l, Atxn3, Atxn7, Atxn7l2, Auh, AV320801, Azin1, B2m, B3galnt2, B3galt2, B3galt6, B4galt4, Bad, Bche, Bcl2l10, Bcor, Bdkrb1, Bdp1, Bet1, Bhlhe41, Bicral, Blcap, Bmi1, Bmp4, Bmp5, Bmpr1a, Bmpr2, Bmt2, Bod1l, Brd1, Brdt, Brip1, Brwd1, Btaf1, Btbd1, Btbd10, Btbd7, Btf3l4, Btg1, C2cd5, C330018D20Rik, C9orf72, Cacna2d1, Cacnb4, Cadm2, Cadm3, Cadps, Calcoco1, Calcr, Calcrl, Calhm4, Calm1, Canx, Capn10, Capn7, Caprin2, Caps2, Capza1, Car10, Card19, Carmil1, Casd1, Cask, Cast, Cav1, Cav2, Cblb, Cbr1, Ccdc112, Ccdc185, Ccdc47, Ccdc6, Ccdc71l, Ccdc88a, Ccl28, Ccl9, Ccn1, Ccnc, Ccne2, Ccng2, Ccpg1, Ccr1, Cd247, Cd44, Cdc14a, Cdc42, Cdc42bpg, Cdc42se2, Cdc73, Cdh12, Cdh8, Cdh9, Cdk17, Cdon, Cds2, Cep120, Cep128, Cep135, Cep152, Cep350, Cep57, Cep68, Cep70, Cep85, Cep97, Cept1, Cert1, Ces1f, Cetn3, Cfl2, Cggbp1, Champ1, Chfr, Chl1, Chm, Chml, Chordc1, Chrna5, Chuk, Ciao1, Cilk1, Cisd2, Ckap2l, Clca4a, Clcc1, Cldn23, Cldn8, Cldnd1, Clec14a, Clic5, Clint1, Clip4, Clk2, Clmn, Cltc, Cmtm6, Cnep1r1, Cntn1, Cntn3, Cntn4, Cntnap2, Coa7, Cobll1, Cog3, Col28a1, Colec10, Colgalt2, Copa, Copb1, Coprs, Coq10a, Cox16, Cox17, Cpd, Cpeb3, Cphx1, Cpne8, Cpox, Cpsf2, Cr2, Creb1, Creb5, Crebl2, Crebrf, Creld2, Crem, Crnkl1, Crocc, Cry2, Crybg3, Csmd3, Ctdspl2, Ctnnd1, Ctsl, Cttn, Cttnbp2, Cul2, Cul3, Cul5, Cwc22, Cwc25, Cwf19l2, Cxadr, Cxcl14, Cxcl5, Cycs, Cyfip1, Cyld, Cyp26b1, Cyp2c70, Cysltr2, D16Ertd472e, D630023F18Rik, Dars2, Dbf4, Dbt, Dbx1, Dcaf12, Dcaf17, Dcaf7, Dclk1, Dclre1c, Dcun1d1, Dcun1d3, Dcx, Ddhd1, Ddias, Ddr2, Ddx42, Ddx5, Ddx6, Depdc1a, Desi1, Desi2, Dgkd, Dgke, Dhfr, Dhh, Dhx15, Dhx35, Dio1, Dio2, Dipk2a, Dixdc1, Dlg1, Dlg2, Dlgap2, Dll1, Dll4, Dlx3, Dmd, Dmtn, Dnaja4, Dnajb1, Dnajc13, Dnajc18, Dnajc25, Dnal1, Doc2b, Dock10, Dock4, Dock9, Dph5, Dpp10, Dpp9, Dpy19l2, Dpy19l3, Dpyd, Dr1, Drp2, Dsc2, Dsc3, Dscam, Dstn, Dtwd2, Dusp11, Dusp13, Dydc1, Dynlt1a, Dyrk2, E130308A19Rik, E130311K13Rik, E2f7, E2f8, Eaf1, Eda2r, Edil3, Ednra, Efcab14, Efna2, Efna4, Efnb2, Egfl6, Eid1, Eif2ak3, Eif3a, Eif3j1, Eif3j2, Eif5a2, Eif5b, Elapor2, Elavl2, Elavl4, Elf2, Eloa, Eloc, Emp1, Emp2, En2, Enah, Enc1, Enpp4, Epas1, Epb42, Epc2, Epg5, Epha5, Ephb2, Ephb4, Epn2, Erbin, Ercc6, Eri1, Ero1b, Erp44, Esco2, Esm1, Esp18, Esp31, Esp34, Esyt2, Etfdh, Ets2, Eva1a, Evi2, Evi2b, Evi5, Ewsr1, Exd1, Exoc5, Exosc1, F2rl1, Fa2h, Fabp12, Fam102b, Fam114a1, Fam117b, Fam126a, Fam126b, Fam13c, Fam151b, Fam160a2, Fam160b1, Fam199x, Fam210a, Fam214b, Fam234b, Fam76b, Fam83a, Fam91a1, Fancm, Far1, Farp1, Fat3, Fbn1, Fbp1, Fbxl3, Fbxo28, Fbxo3, Fbxo30, Fbxo38, Fbxo42, Fbxo45, Fbxo46, Fbxo8, Fbxw8, Fcgr2b, Fcho2, Fdx1, Fermt2, Fgf12, Fgf13, Fgf16, Fgf4, Fgf7, Fgfr1op2, Fgg, Fgl2, Fgr, Fhl2, Fign, Filip1, Fmod, Fn1, Foxn2, Foxo6, Fras1, Frem1, Frrs1l, Frs2, Frzb, Fsbp, Fsd1l, Fshb, Fsip1, Fst, Fut9, Fzd3, Fzd6, G2e3, G3bp2, Gabpa, Gabra3, Gabra4, Galc, Galnt13, Galnt18, Galnt2, Galnt3, Galnt7, Garem1, Gas7, Gatad1, Gdnf, Ghr, Ginm1, Gja3, Gjb6, Gjc3, Gk, Glce, Gldc, Glrb, Gm11992, Gm13090, Gm13889, Gm14092, Gm14124, Gm14308, Gm14325, Gm14434, Gm2026, Gm20498, Gm4724, Gm4847, Gm6710, Gnai1, Gnal, Gng12, Gnpda2, Golga1, Golga2, Golga7, Golm2, Golt1b, Gopc, Gpalpp1, Gpd1l, Gpd2, Gpm6a, Gpr158, Gpr171, Gpr22, Gpr3, Gpr65, Gpr75, Grap2, Grb10, Greb1, Greb1l, Grhl1, Gria2, Gria4, Grik2, Grk1, Grk2, Gspt1, Gstcd, Gtf2e2, Gtf3c2, Gtf3c3, Gucy1b1, H2aj, H3f3a, H3f3b, H60c, Hacd2, Hagh, Hcrtr2, Hdac9, Hdlbp, Heatr3, Hectd2, Hecw2, Hells, Herc3, Herpud1, Hhip, Hif1a, Hipk3, Hivep2, Hltf, Hmcn1, Hmgb1, Hmgn2, Hmgn5, Hnf4g, Hnrnpd, Hnrnph3, Hnrnpll, Homer1, Homer2, Homez, Hook3, Hoxb2, Hoxb5, Hoxd3, Hp1bp3, Hpgds, Hps3, Hrh1, Hsf5, Hspe1, Htr1f, Hunk, Hus1, Hyal6, Icam5, Ice1, Id2, Ide, Idi1, Ids, Ier5l, Ifi202b, Ifi209, Ifitm7, Ifna13, Ifnb1, Igf2bp3, Igfbp3, Igsf10, Ik, Il17d, Il1r1, Il20ra, Il21, Il4, Impg2, Ing3, Ino80, Ino80d, Inpp4b, Inpp5a, Ints8, Ints9, Ipmk, Iqgap2, Iqsec1, Irf1, Irf2, Irf2bp1, Irx2, Itfg1, Itga4, Itga6, Itga9, Itgb1, Itprid2, Ivns1abp, Iws1, Jade1, Jam3, Jazf1, Jcad, Jmy, Jph1, Kalrn, Kat2b, Kat6a, Kat6b, Katnb1, Kbtbd6, Kbtbd7, Kcna4, Kcnc2, Kcnh5, Kcnh8, Kcnj16, Kcnj2, Kcnk1, Kcnk10, Kcnma1, Kcns3, Kcnt2, Kctd1, Kctd14, Kdelr1, Kdm1b, Kdm4a, Kdm4c, Kdm6a, Kdm7a, Kif13a, Kif23, Kif5b, Kif5c, Kit, Klhdc3, Klhl2, Klhl9, Klrb1b, Klrk1, Kmt5a, Knstrn, Kpna4, Kras, Krcc1, Krit1, Krt6a, Krtap20-2, Lamc1, Lat2, Lats1, Lbr, Lclat1, Lcmt2, Lcorl, Ldb2, Lekr1, Leprot, Lgals8, Lhfpl3, Lilra6, Lims1, LIN54, Lin7a, Lin7c, Lin9, Lipo2, Lipo3, Lmo7, Lmtk2, Lmx1a, Lpar1, Lpp, Lrch4, Lrfn4, Lrig1, Lrig3, Lrp12, Lrp2, Lrp5, Lrp6, Lrp8, Lrrc40, Lrrc55, Lrrc57, Lrrc58, Lrrc7, Lrrcc1, Lrrfip2, Luzp2, Lyn, Lypla1, Lysmd2, Lztfl1, Macf1, Macir, Macrod2, Mad2l1, Mafg, Magi3, Mak16, Mal2, Mamdc2, Maml1, Man1a, Man1a2, Man2a1, Manea, Map3k1, Map3k15, Map3k2, Map4, Map4k3, Map4k5, Map9, Mapk14, Mapk8ip2, Marchf7, Marcksl1, Mast3, Mat2a, Mb21d2, Mbnl2, Mbnl3, Mboat4, Mbtps1, Mcmbp, Mdga2, Mdh1, Med12l, Med13, Med14, Med17, Med28, Mef2a, Mef2c, Meioc, Meis2, Memo1, Mettl21e, Mfhas1, Mfn1, Mfsd14b, Mgat4a, Mib2, Mical2, Mier3, Mindy3, Mis18a, Mitd1, Mlf2, Mlh3, Mmaa, Mmp1b, Mphosph10, Mphosph9, Mpl, Mpp3, Mpv17l, Mpzl1, Mpzl3, Mre11a, Mrgprb2, Mrpl41, Msantd4, Msh2, Msh3, Msl1, Msr1, Msrb3, Mstn, Mtdh, Mtf2, Mtfr1, Mtfr1l, Mtpn, Mtus1, Mtus2, Mtx3, Mug2, Mvd, Mybl1, Mycs, Myl1, Mylip, Myo10, Myo1b, Myo5c, Myo6, Myo9a, Myrip, Mysm1, N4bp2l2, Naaladl2, Napb, Nars2, Nbeal1, Nbr1, Ncam2, Ncapd3, Ncapg2, Ncaph, Nck1, Nck2, Nckap5, Ncoa1, Nde1, Ndnf, Ndufaf4, Necab1, Nectin1, Nedd1, Nek7, Net1, Neto2, Neurod1, Neurod4, Neurog2, Nexmif, Nfat5, Nfatc2, Nfatc3, Nfe2l2, Nfib, Nfkb1, Nfyb, Nhlh2, Nid1, Nkiras1, Nlrp9a, Nme7, Nmur2, Noc3l, Nod2, Nog, Nol4, Notch3, Notum, Nova1, Nova2, Npas4, Npat, Npnt, Nptn, Nr1d2, Nr1h4, Nr2c1, Nr2c2, Nr3c1, Nr4a3, Nr5a1, Nrarp, Nras, Nrcam, Nrip1, Nrk, Nsg2, Nt5c3, Nucks1, Nufip2, Nup205, Nup88, Nus1, Nvl, Nxpe4, Nxt2, Ocln, Ogt, Olfm3, Olfr613, Olfr630, Onecut2, Opa1, Orc3, Orc4, Osbpl3, Osbpl6, Osbpl8, Osm, Ostn, Otud7b, Otulinl, P2ry10, Pabpc1l, Pabpc5, Padi4, Paip1, Pak2, Palld, Pan3, Pank3, Pappa2, Parm1, Parp9, Patj, Pbx1, Pcbp2, Pcdh11x, Pcdh15, Pcdh18, Pcdh20, Pcdhb18, Pcdhb3, Pcgf3, Pclo, Pcmtd1, Pcmtd2, Pcolce2, Pcyt1b, Pdcd4, Pdcd6ip, Pdcl, Pde10a, Pde1c, Pde3a, Pdha2, Pdia3, Pdik1l, Pdk3, Pdk4, Pds5b, Peli1, Pex13, Pgm3, Pgpep1, Pgr, Phc3, Phex, Phf2, Phf3, Phip, Phldb2, Phtf2, Phyhipl, Pi4k2b, Pias1, Pigm, Pigr, Pik3c2a, Pik3ca, Pik3cb, Pip4p2, Pip5k1b, Pitpnb, Pitpnc1, Pkn2, Pknox2, Pla2g4e, Pla2g5, Plaa, Plaat3, Plat, Plau, Plcb1, Plcl1, Pld5, Plekha3, Plekha7, Plekhg4, Plk1, Plppr5, Plxdc2, Plxnb3, Plxnc1, Plxnd1, Pm20d2, Pmp22, Pmpcb, Pnn, Pno1, Pnp2, Pnpla8, Pogk, Poglut2, Poglut3, Pogz, Polk, Pou2f1, Pou3f2, Pou5f2, Pparg, Ppat, Ppfibp1, Ppib, Ppm1b, Ppp1r13l, Ppp1r1c, Ppp1r7, Ppp2r1b, Ppp2r3a, Ppp2r5a, Ppp2r5e, Ppp3cc, Ppp3r1, Ppp4r4, Ppp6r3, Pptc7, Prdm16, Prdm2, Prex2, Prkar2b, Prkca, Prkcz, Prkg1, Prkra, Prl3c1, Prl5a1, Proser1, Prpf38b, Prpf40a, Prpf40b, Prpmp5, Prpsap2, Prr14l, Prrg1, Prss35, Psd3, Psip1, Psma4, Ptbp3, Ptchd4, Pten, Ptgs2, Pth2r, Ptk2, Ptk6, Ptpn2, Ptpn9, Ptpre, Ptpru, Ptprz1, Ptx3, Pum1, Pum2, Pwwp3b, Qk, Qser1, R3hdm2, R3hdml, Rab11a, Rab11b, Rab18, Rab3c, Rabgap1l, Rad23a, Rad54b, Rad54l, Ralgapb, Ranbp1, Ranbp17, Rap1a, Rap1gds1, Rapgef6, Raph1, Rasef, Rasl11a, Rassf3, Rb1cc1, Rbbp6, Rbbp8, Rbm24, Rbm27, Rbm8a, Rbms1, Rbp3, Rbpms, Rc3h2, Rcbtb2, Reps2, Retreg1, Retreg2, Rev1, Rev3l, Rexo1, Rffl, Rfx3, Rfx6, Rfx7, Rgmb, Rgs17, Rgs4, Rgs7bp, Rhoa, Rhobtb3, Rhoc, Rhoj, Ric1, Rictor, Rif1, Rilpl2, Rimbp2, Rmnd5b, Rnaseh1, Rnf11, Rnf111, Rnf146, Rnf150, Rnf182, Rnf19a, Rnh1, Robo1, Rora, Rp2, Rpgrip1l, RPS6KA4, Rps6ka5, Rps6ka6, Rps6kb1, Rrnad1, Rsf1, Rspo3, Rsrc1, Rtn4, Rtn4rl1, Rtp2, Rundc3b, Runx1, Samd3, Samd4, Samd8, Samsn1, Sar1b, Sass6, Satb1, Sav1, Sbds, Sbno1, Sbno2, Scai, Scaper, Scarb2, Scmh1, Scml2, Scn1a, Scn3b, Scnn1g, Scoc, Sdc2, Sds, Sec22c, Sec24a, Sec63, Secisbp2l, Seh1l, Selenoi, Selenok, Selenot, Sema3c, Sema4d, Senp5, Senp6, Senp7, Septin2, Septin7, Serbp1, Serinc3, Serinc5, Serpinb2, Set, Setd3, Sfmbt1, Sft2d2, Sfxn1, Sgce, Sgip1, Sgk3, Sgo1, Sgpp1, Sh3gl3, Sh3kbp1, Shq1, Sik3, Sim1, Simc1, Siva1, Six2, Ski, Skp2, Slain2, Slc12a2, Slc14a2, Slc16a1, Slc16a10, Slc16a9, Slc17a8, Slc20a2, Slc24a5, Slc25a12, Slc25a13, Slc25a21, Slc25a26, Slc25a31, Slc2a13, Slc30a7, Slc30a9, Slc31a2, Slc33a1, Slc34a1, Slc35a1, Slc35b4, Slc35d3, Slc35f1, Slc38a7, Slc39a10, Slc43a1, Slc4a4, Slc4a7, Slc4a8, Slc6a6, Slc7a2, Slc8a1, Slc9a4, Slit2, Slit3, Slitrk1, Slitrk2, Slitrk4, Slk, Sltm, Smad2, Smad4, Smarca5, Smarcad1, Smc3, Smc5, Smc6, Smim15, Smim17, Smyd3, Snap29, Snapin, Snrpb, Sntg2, Snx3, Snx6, Soat1, Socs3, Sord, Sowahc, Sox11, Sox2, Spag1, Spag9, Spin1, Spin4, Spink5, Spire1, Spopl, Spry2, Srebf1, Srgap1, Sri, Srm, Srp54c, Srsf6, Ss18, Ssbp2, Ssh2, Ssr3, Sstr1, Ssx2ip, Ssxb1, Ssxb10, Ssxb2, Ssxb9, St18, St8sia5, Stc1, Steap2, Stim2, Stip1, Stk17b, Stk24, Stk26, Stk39, Strip2, Strn, Strn3, Stt3a, Stx16, Stx7, Stxbp4, Stxbp5, Styx, Suco, Sult1b1, Sumo2, Sun1, Suv39h2, Suz12, Svil, Swap70, Syap1, Syde2, Synj1, Synj2bp, Synrg, Sypl, Sypl2, Syt14, Syt4, Syt6, Tab2, Taf4, Taf8, Tafa1, Tanc2, Tapt1, Tardbp, Tasl, Tbc1d23, Tbc1d31, Tbc1d8b, Tbcel, Tbl1xr1, Tbx5, Tc2n, Tcf21, Tcp1, Tdo2, Tecrl, Tenm3, Tent4b, Tex46, Tfap2b, Tfdp1, Tgfbr1, Tgfbr3, Tgif2, Tgs1, Thap2, Thbs1, Thbs4, Themis, Thg1l, Thpo, Thrap3, Thsd7a, Thsd7b, Tiam1, Tinag, Tipin, Tjp1, Tktl2, Tle1, Tlk1, Tlk2, Tm9sf2, Tm9sf3, Tmed5, Tmem106b, Tmem108, Tmem181a, Tmem183a, Tmem189, Tmem196, Tmem198, Tmem203, Tmem209, Tmem230, Tmem237, Tmem240, Tmem245, Tmem248, Tmem263, Tmem33, Tmem35a, Tmem39a, Tmem64, Tmod2, Tmpo, Tmprss11f, Tmprss12, Tmtc3, Tmx1, Tmx3, Tnfaip8l3, Tnfrsf11b, Tnfrsf26, Tnip2, Tnks1bp1, Tnks2, Tnrc6c, Tns1, Tns3, Topors, Tor4a, Tpp2, Tprgl, Trank1, Trappc8, Trdmt1, Trhde, Trim2, Trim6, Trip4, Triqk, Trp63, Trpc5, Trrap, Tshz3, Tsnax, Tspan14, Tspyl1, Ttbk2, Ttc41, Ttll4, Ttpa, Tube1, Tulp4, Tvp23b, Twsg1, Tyr, U2surp, Uba3, Ube2d1, Ube2d3, Ube2k, Ube2v2, Ube2w, Ube4a, Ubr3, Ubxn2b, Ubxn7, Uckl1, Uevld, Ugt2b37, Uimc1, Unc5c, Unc5d, Unc80, Uncx, Unkl, Urb1, Uroc1, Usp1, Usp13, Usp15, Usp24, Usp25, Usp39, Usp45, Usp47, Usp6nl, Usp9x, Utp15, Utrn, Vasn, Vasp, Vav1, Vav3, Vax1, Vcam1, Vcan, Vcl, Vegfc, Vezt, Vldlr, Vmp1, Vps13a, Vps29, Vps37a, Vps4a, Vps54, Vrk1, Vstm4, Vti1a, Wdr13, Wdr26, Wdr37, Wdr43, Wfdc18, Wipf1, Wnt11, Wnt3, Wwtr1, Xirp2, Xk, Xpo7, Xpot, Xrcc5, Xrn1, Yap1, Yes1, Yipf6, Yod1, Ythdf3, Ywhah, Ywhaq, Yy1, Yy2, Zbtb1, Zbtb21, Zbtb33, Zbtb34, Zbtb37, Zbtb41, Zbtb44, Zbtb6, Zbtb8b, Zc3h11a, Zc3h12c, Zc3h18, Zc3h6, Zcchc14, Zdhhc15, Zdhhc17, Zdhhc20, Zdhhc21, Zeb1, Zeb2, Zfc3h1, Zfp148, Zfp174, Zfp236, Zfp26, Zfp268, Zfp27, Zfp292, Zfp35, Zfp354c, Zfp36l2, Zfp384, Zfp422, Zfp449, Zfp503, Zfp507, Zfp512, Zfp513, Zfp516, Zfp560, Zfp568, Zfp592, Zfp606, Zfp619, Zfp652, Zfp655, Zfp664, Zfp704, Zfp715, Zfp719, Zfp748, Zfp770, Zfp800, Zfp831, Zfp839, Zfp850, Zfp871, Zfp932, Zfp950, Zfp955a, Zfp984, Zfp987, Zfpm2, Zfr, Zfx, Zfyve16, Zmat5, Zmym3, Zmynd11, Zpld1, Zswim5, Zswim6, Zxdb, Zyg11b</t>
  </si>
  <si>
    <t>Fat2</t>
  </si>
  <si>
    <t>1700009N14Rik, 1700066M21Rik, 2510009E07Rik, 9930021J03Rik, Abcc2, Abcf2, Acsm2, Acvr2a, Adamts9, Afdn, Aff4, Aifm2, Ajap1, Alkbh4, Alox5, Alox8, Amph, Anapc1, Ank3, Ankhd1, Ankrd40, Antxr1, Ap3m1, Arfip1, Arhgap21, Arhgap42, Arhgap9, Arih1, Arl5b, Arpp21, Asph, Aspn, Atf2, Atp1b1, Atp5g3, Atp6v1d, Atp7a, Atrx, Atxn3, Avpr1a, Bcor, Bicd1, Bmper, Bpnt2, Bsn, C330007P06Rik, Cab39, Cabp5, Cacna1d, Cadps2, Capn8, Car5b, Card10, Cbx6, Ccdc191, Ccl20, Ccn4, Ccndbp1, Cct6b, Cdc5l, Chd9, Chmp5, Chn1, Clmp, Cnksr3, Cnppd1, Cntd1, Cntln, Cpeb1, Cpeb2, Crebzf, Csmd3, Csrnp2, Csrnp3, Cyb5b, Cygb, Cyp3a25, Cyp7a1, Dab1, Dact1, Dcc, Dcstamp, Ddo, Decr1, Dek, Dip2c, Dnajc27, Dpyd, Dpysl2, Dr1, Dyrk1a, Eaf1, Eda2r, Efcab1, Efr3b, Egfl6, Egfl7, Ei24, Eif4e3, Eif5, Elk3, Elovl5, Eogt, Epb41l4b, Erfe, Erlec1, Esp1, Etaa1, EU599041, Eva1c, Fam174a, Fam3c, Fat2, Fbxo32, Fgf10, Foxj3, Fra10ac1, Frk, Frmd7, Fst, Fundc1, Gabrg2, Gdpd4, Gfral, Ggact, Ggta1, Glcci1, Glrb, Gm13040, Gm13043, Gm13057, Gng12, Golga1, Golim4, Gpatch2l, Gria3, Grpr, Gucy2g, H2-DMb1, Hadhb, Hdgfl3, Herc2, Higd1a, Hnmt, Hnrnpab, Iffo2, Igsf9b, Ikzf5, Impdh1, Ino80d, Kat8, Kbtbd2, Kcnd2, Kctd14, Kctd2, Kif9, Klhl13, Klhl15, Kng1, Knstrn, Larp4b, Lats2, Lgi4, Lhx9, Lifr, Lin7c, Lman1, Lmo2, Lnpk, Lrat, Lrba, Lrch4, Lta4h, Luzp2, Lyrm7, Maml1, Man2a1, Map2k1, Map4, Mapk1, Mast4, Mbnl1, Mecp2, Mgme1, Minar2, Mn1, Mrgprx2, Msantd4, Msl2, Mtf2, Naip1, Nanog, Ncdn, Ncf1, Nek1, Nemp1, Neto1, Neurod6, Nphp3, Npy6r, Nudt11, Nufip2, Ocrl, Oog4, Oxtr, Pak3, Pak5, Pate6, Paxbp1, Pcdhb18, Pced1a, Pdcd10, Pde3b, Pde4d, Pds5b, Pdss1, Peli2, Pex7, Pfkl, Pgap1, Phip, Pimreg, Plekha6, Plpbp, Pole4, Polh, Pom121l2, Pomt2, Ppp2cb, Ppp2r2a, Ppp4r3a, Pramel16, Pramel31, Prdm8, Prom1, Ptp4a2, Ptprn2, Ptrhd1, Pwwp3a, Qrfpr, Rab2b, Rab3c, Ralyl, Rangap1, Rftn1, Rgmb, Rgs17, Rgs8, Rhag, Ripk1, Rlim, Rnf145, Robo1, Rpgrip1l, Rps7, Rpsa, Rsf1, Rtp2, Rufy2, Ryr2, Samd4, Sc5d, Scamp1, Scn9a, Sdhc, Sema3a, Sema3d, Senp6, Serp1, Serpinb9g, Serpine1, Sftpa1, Sh2d1b1, Sh3glb1, Sh3rf1, Shisa7, Siah1b, Sinhcaf, Slc18a2, Slc25a16, Slc25a23, Slc30a7, Slc35a5, Slc39a11, Slc5a6, Slc7a11, Slc8a1, Slco1a6, Smad5, Smc1b, Smc2, Smc5, Smg1, Smo, Smug1, Snx7, Spata3, Speer4a, Stard7, Stc2, Syncrip, Synpo2l, Tbcel, Tent4b, Tet1, Tex11, Tfap2b, Thrb, Tlcd5, Tm9sf3, Tmem170b, Tmem204, Tmtc3, Tnc, Tor1aip2, Tpgs2, Tph2, Trak2, Trappc9, Ttc14, Ttc39b, Ttll7, Txnl1, Ube2g1, Ubn2, Ubtd2, Ulk1, Unc5c, Upf2, Usp45, Vav3, Vdac3, Vmn1r45, Vps13d, Wapl, Wdfy1, Wdr3, Wdr59, Wdr93, Wrnip1, Yipf6, Zbtb5, Zcchc24, Zdhhc17, Zfhx3, Zfp346, Zfp423, Zfp449, Zfp626, Zfp637, Zfp704, Zfp735, Zfp951, Zfp960, Zfp97, Zmat3, Znhit6</t>
  </si>
  <si>
    <t>1700066B19Rik, 2210010C04Rik, 4930562C15Rik, 4930571K23Rik, Aadacl3, Aak1, Abhd13, Abi1, Actb, Acvr2b, Adam19, Adam34, Adamtsl1, Adcy5, Ado, Akr1c12, Aldh4a1, Amotl1, Angel2, Ano1, Arhgap1, Arhgef10, Arhgef4, Arl6ip6, Armc8, Asxl2, Atp10b, Atp6v1c2, Atp8b1, Atxn7l3, AV320801, Baalc, Bach2, Bfsp2, Bgn, Bmp6, Brcc3, C130074G19Rik, C2cd4c, C3ar1, Camk1d, Camk2d, Camk2n1, Camsap3, Caprin1, Car3, Catsperd, Cbfa2t2, Cbx7, Ccdc130, Ccdc149, Ccdc69, Ccdc78, Ccdc97, Cd300lb, Cd300ld, Cd3g, Cd79b, Cdc42bpg, Cdk17, Cds2, Cdv3, Celf4, Chd9, Cherp, Cib4, Cldn19, Clmn, Cmklr1, Cnih3, Cnot10, Col15a1, Colec10, Colq, Cops7b, Coro2a, Cox15, Cpped1, Crocc2, Cryba4, Cs, Csrp1, Cxcl15, Cysltr2, Dapp1, Dffa, Dgke, Dhfr, Diras2, Dlat, Dsc3, Dusp26, Dynll1, Dynlt3, Ebf2, Ehd3, Ehf, Elac1, Elk3, Entpd1, Entpd5, Epb41, Erlin1, Esp36, Fam81a, Fbln5, Fbxo11, Fbxo45, Fcho2, Fgfr1op2, Fhod3, Fibin, Fndc3b, Foxn1, Foxp4, Fyco1, Galnt9, Garem1, Gas2l3, Gdap1, Gdf5, Gm12789, Gm43951, Gnaq, Gnat1, Gng12, Gpa33, Gpc6, Gphb5, Gpr137b, Gpr157, Gpr171, Gpr179, Gpx8, Grb10, Grpel2, H2-Ab1, H2-T3, Hapln1, Has1, Havcr1, Herc2, Hinfp, Hnrnpll, Homer2, Hook3, Hsdl1, Hspa5, Iars2, Ifnar2, Il13ra1, Il17a, Il18rap, Irak1, Irf6, Itgb6, Itpr3, Izumo1r, Jph1, Kat6a, Kat7, Kbtbd7, Kcna1, Kcnc2, Kcnc4, Kcnd3, Kcng4, Kcnj11, Kcnj6, Kcnk6, Kdm5c, Kdm7a, Kif2a, Kif3b, Kif5b, Klhdc8a, Klhl28, Klhl30, Klhl31, Kmt2c, Krr1, Lamp1, Ldah, Ldlrad3, Lifr, Lrch2, Lrp6, Lrrc8e, Lrrcc1, Lrtm1, Lsm4, Ltbp2, Magea10, Magix, Map3k1, Mbd6, Mbnl2, Mdm1, Megf10, Meioc, Mex3d, Mfsd8, Mipep, Mknk2, Mlec, Morc2a, Morc4, Mpc1, Mpdu1, Mpig6b, Mpp1, Mpzl2, Mrfap1, Mrgprf, Mrpl19, Mrpl57, Mrps27, Ms4a5, Mtpn, Mtus2, Mylk, Naaladl2, Nab1, Naf1, Nceh1, Nedd1, Nedd4l, Nemp1, Nfe2, Ngfr, Ninl, Nipal4, Nod1, Nol4l, Nol6, Npr3, Nps, Npy1r, Nr3c1, Nsd1, Nufip2, Nxf1, Nxnl1, Oas2, Ociad1, Oga, Olfr1166, Olfr288, Opa3, Orc6, Padi2, Pak1, Pak5, Palmd, Parp6, Pcdh7, Pcnx4, Pde4c, Pdgfrl, Pdpk1, Pdzk1ip1, Pecam1, Peg3, Pex11g, Pgm5, Phactr3, Pik3r3, Pitpnm3, Pla2g4e, Pla2g6, Plekhg1, Pnpla3, Pnpo, Ppfibp1, Pramel3, Prpf39, Prpf4, Prr11, Prr15, Ptgs1, Ptpa, Ptpn2, Ptprt, Pyroxd2, Qser1, Rab2b, Ralb, Ranbp10, Rap2a, Rap2c, Rasal1, Rasef, Rc3h1, Reps2, Rflnb, Rgs1, Rgs8, Rhou, Ribc2, Riok2, Rnf112, Rnf150, Rnf224, Rnf4, Rpgr, Rprd1b, Rpusd2, Rrn3, Rtn4rl1, Rusc2, Rwdd2b, Sall2, Sar1b, Scd4, Scn4b, Sele, Sema6a, Septin4, Serpina1a, Serpina9, Setbp1, Sfmbt1, Sfmbt2, Sh3kbp1, Shisa3, Shroom2, Slc16a4, Slc16a9, Slc17a7, Slc19a1, Slc1a2, Slc27a4, Slc28a3, Slc2a9, Slc30a4, Slc30a5, Slc30a7, Slc31a1, Slc35e1, Slc35f1, Slc38a1, Slc39a2, Slc5a3, Slc7a11, Slc9a7, Slc9b2, Slfn5, Sntb2, Soat2, Socs3, Sp1, Spag17, Spag6l, Spry4, Sqor, Srgap1, Srrm4, Sstr3, St8sia2, Stk10, Stk4, Syt2, Szrd1, Taf11, Taf8, Taf9b, Taok2, Tbc1d2b, Tcap, Tfdp2, Tgfbr3, Them5, Timm17a, Tinagl1, Tlk2, Tmco5b, Tmed1, Tmem11, Tmem121b, Tmem164, Tmem170b, Tmem47, Tnfaip1, Tom1l2, Tor1aip2, Tppp, Trhr, Tril, Trim26, Trim65, Trp53, Trpc5, Trpc6, Trub2, Ttc9, Ttll7, Ttpal, Tysnd1, Ube2h, Ubn2, Ubxn2b, Uchl5, Ufd1, Unc119b, Unc80, Usp27x, Usp40, Usp42, Usp54, Vezt, Vps35, Wars2, Wasf1, Wdr37, Wdr43, Wdr77, Wdr83, Wnt9b, Wtap, Xcr1, Xpnpep3, Xrcc3, Ybx2, Ythdf3, Zbtb17, Zbtb4, Zbtb44, Zbtb7c, Zc3h12c, Zc3h7a, Zdhhc1, Zdhhc3, Zeb1, Zfhx4, Zfp169, Zfp24, Zfp28, Zfp366, Zfp41, Zfp451, Zfp566, Zfp784, Zfp827, Zic5, Zkscan8, Zmiz1</t>
  </si>
  <si>
    <t>1110025L11Rik, 1700015G11Rik, 1700017N19Rik, 1700129C05Rik, 2210418O10Rik, 2610002M06Rik, 2610528J11Rik, 4921507P07Rik, 4932411N23Rik, 5730455P16Rik, 9330159F19Rik, Aass, Abca9, Abcb10, Abcb1a, Abcb7, Abcc5, Abcd2, Abhd18, Abhd5, Abi1, Abi2, Acadsb, Acbd5, Acpp, Acsm2, Acss3, Actr2, Actrt3, Acvr1c, Acvr2a, Acvr2b, Adam10, Adam20, Adam30, Adamts17, Adamts6, Adamts8, Adamts9, Adcyap1, Adgrl2, Adgrl4, Adhfe1, Adnp, Agbl2, Agmo, Agps, Ahdc1, Ahi1, Ahr, AI593442, Aida, Aim2, Ak7, Akap10, Akap11, Akap7, Akap8, Aktip, Aldh1a3, Alkal2, Ambra1, Amot, Amy2a2, Amy2a3, Amy2a4, Angpt1, Angptl1, Ank1, Ank3, Ankfy1, Ankrd13c, Ankrd33b, Ankrd44, Ankrd49, Anln, Ano5, Aoah, Ap3s1, Ap4e1, Ap5m1, Apc, Apool, Appl1, Arfgef2, Arglu1, Arhgap1, Arhgap15, Arhgap17, Arhgap32, Arid4b, Arl13b, Arl15, Armc1, Arpc5, Arpp21, As3mt, Asb8, Asph, Astn1, Asxl3, Atad5, Atf2, Atf7, Atg5, Atl2, Atp1a2, Atp1b4, Atp2a2, Atp6v1a, Atp6v1b2, Atp6v1g1, Atp8b2, Atrn, Atrnl1, Atxn3, Atxn7, AV320801, B230219D22Rik, B3galt2, B3gnt5, B3gnt8, B3gnt9, B4galt4, B4galt6, Bace1, Bag1, Barhl2, Bcas1, Bcl11a, Bcl11b, Bcor, Bdnf, Birc3, Birc5, Birc6, Bloc1s6, Bmerb1, Bmp8b, Braf, Brcc3, Brd1, Brd3, Brox, Brwd1, Btbd8, Btf3l4, C2cd5, C330007P06Rik, Cabp4, Cacna1e, Cacna2d1, Cacnb4, Cacng2, Cacul1, Cadm2, Camk2a, Camk4, Camsap1, Cap2, Caprin1, Caps2, Car10, Car12, Car8, Cavin4, Cbll1, Cbr1, Cbx3, Ccdc126, Ccdc18, Ccdc184, Ccdc47, Ccdc77, Ccdc83, Ccdc85a, Ccdc88a, Ccl11, Ccn3, Ccna2, Ccnb2, Ccne2, Ccng1, Ccnjl, Ccpg1, Ccr1, Ccr9, Cd200, Cd200r1, Cd22, Cd28, Cd2ap, Cd33, Cd36, Cd38, Cd44, Cd47, Cd8b1, Cd93, Cdc14a, Cdc37l1, Cdc73, Cdcp1, Cdk12, Cdk13, Cdk14, Cdk17, Cdkal1, Cdkl2, Cdkn1b, Cebpg, Celf4, Cenpi, Cep135, Cep350, Cep68, Cert1, Ces2c, Cfap69, Cfl2, Cftr, Champ1, Chchd3, Chd2, Chd9, Chic1, Chit1, Chl1, Chmp4c, Chodl, Chordc1, Chrdl1, Chrna5, Chuk, Cisd2, Clca3a1, Clcn4, Cldnd1, Clec1a, Clec4a2, Clec4b2, Clic4, Clip1, Clip4, Cmc1, Cmtm4, Cmtr2, Cnksr2, Cnnm1, Cnot2, Cntn1, Cntn3, Cntn4, Cntnap2, Cntrl, Col17a1, Col19a1, Col1a2, Col4a1, Col5a2, Col8a1, Commd10, Cox16, Cpeb1, Cpeb4, Cpxm2, Creb5, Crebrf, Crebzf, Crim1, Crispld1, Crispld2, Crlf3, Crp, Cryba4, Cryzl1, Cse1l, Csnk1g3, Ctnna2, Cul3, Cxcl12, Cxxc5, Cyfip2, Cyp2c50, Cyp2c70, Cyp3a11, Cyp7a1, Cyp7b1, Cyria, Cyrib, Cysltr1, D030056L22Rik, D130043K22Rik, D430041D05Rik, D630039A03Rik, Dab1, Dab2, Dach1, Dapp1, Dcaf12l1, Dcdc2a, Dcp1b, Dcun1d1, Ddo, Ddx21, Ddx4, Dennd1b, Dennd4a, Deptor, Derl1, Dgkb, Dhrs7, Dhrs9, Diaph1, Dkk2, Dlk2, Dlx1, Dmp1, Dmxl1, Dnaaf6b, Dnaja4, Dnajb4, Dnajb6, Dnajb9, Dnajc3, Dner, Dnm3, Dpm1, Dpy19l1, Dpy19l3, Dr1, Dscaml1, Dspp, Dstn, Dtd1, Dusp22, Dyrk1a, Eaf1, Eaf2, Ears2, Edc4, Edem3, Edil3, Eea1, Egf, Egr3, Ehf, Eid2b, Eif1a, Eif1ad8, Eif1ax, Eif4b, Eif5a2, Elac1, Elapor2, Elavl2, Elavl3, Elavl4, Ell2, Elovl4, Elp4, Emb, Emc2, Emc6, Eml4, Eml5, Enah, Endod1, Enox2, Enpp2, Ep300, Epb41l3, Epha4, Epha7, Ephx2, Ephx3, Erbin, Erc2, Ermn, Esco2, Esp15, Esp16, Esp36, Esr1, Etf1, Etv1, Eya1, Eya4, Fa2h, Fahd1, Fam117b, Fam120c, Fam124a, Fam126b, Fam131b, Fam169b, Fam174a, Fam178b, Fam204a, Fam76a, Fam98a, Far2, Fbn1, Fbxl4, Fbxo28, Fbxo43, Fbxo5, Fbxw26, Fbxw7, Fem1b, Fermt1, Fga, Fgd4, Fgd6, Fgf12, Fgf18, Fgl2, Fhl2, Fign, Fiz1, Flg2, Flrt3, Flywch1, Fmn2, Fmr1, Fndc3a, Fnip2, Focad, Folh1, Fos, Foxl2, Frat2, Frs2, Fry, Fsbp, Ftdc1, Fubp1, Fundc2, Fut9, Fyco1, Fzd3, Fzd4, Fzd5, G2e3, Gabra4, Gabrb1, Gabrb2, Gabrb3, Gabrg2, Gabrq, Galc, Galnt13, Galnt7, Galntl5, Gapvd1, Gask1b, Gbp2b, Gbp7, Gcg, Gcnt2, Gda, Gga1, Ggh, Gid8, Gigyf1, Glb1l3, Glipr1l2, Gm13288, Gm14092, Gm14296, Gm1604b, Gm20498, Gm21379, Gm38394, Gm5127, Gm5128, Gm597, Gm7903, Gmcl1, Gnrhr, Gns, Golph3l, Gorab, Gosr1, Gpatch2l, Gpc6, Gpm6b, Gpr141, Gpr141b, Gpr155, Gpr171, Gpr174, Gpr180, Gpr82, Gpr85, Gpr88, Gprin3, Grik2, Grin3a, Grm5, Grpr, Gspt1, Gtf2f2, Gtf2h1, Gtf2h2, Gtf2ird1, Gucy1a2, Guf1, Gulp1, Gys1, Gzf1, Gzmd, Gzme, Gzmf, Gzmg, Gzmn, H2az1, H60c, Hao2, Hccs, Hcrtr2, Hdac9, Hdgfl2, Hecw2, Hepacam2, Herc3, Herc6, Hhip, Hibch, Hipk1, Hira, Hivep1, Hlcs, Hlf, Hltf, Hmga2, Hmgcll1, Hnf4g, Hnrnpa3, Hnrnpab, Hnrnpr, Homer1, Hook3, Hoxa10, Hoxa5, Hoxb4, Hsf5, Hspa13, Hspa1b, Htr2c, Htr5a, Htr7, Idh3a, Idh3b, Ifi202b, Ifi205, Ifi209, Ifi211, Ifi214, Ifi27l2b, Ifi44, Ifit2, Ifnar1, Ift46, Ift80, Igf1, Igf1r, Igip, Iglon5, Igsf3, Ikbkg, Ikzf1, Ikzf2, Ikzf5, Il1rap, Il1rapl2, Il2ra, Ildr2, Ilk, Immt, Ing2, Ino80d, Inpp5b, Ints14, Ints9, Ipcef1, Ipmk, Ipo8, Ippk, Iqcg, Ireb2, Irf6, Irs1, Itga2, Itga4, Itga8, Itgb2, Itgb5, Itgb6, Jade1, Jazf1, Jcad, Jchain, Jmy, Jph1, Kalrn, Kansl1, Kat2b, Kcnb1, Kcnc2, Kcnd2, Kcnj6, Kcnq5, Kctd12b, Kctd3, Kctd9, Kdm1a, Kdm5a, Kdm5c, Khdrbs1, Kif3b, Kif5b, Kif5c, Klf12, Klf8, Klhl13, Klhl15, Klhl24, Klhl31, Klhl34, Klhl5, Klre1, Klri2, Kmt5b, Kpna1, Kpna4, Kpnb1, Kras, Krtap1-3, Krtap13, Krtap19-2, Krtap19-5, L2hgdh, Lamp2, Larp4, Larp4b, Layn, Lce1e, Lce1m, Lcorl, Ldoc1, Lgalsl, Lhfpl3, Lhx9, Lifr, Lilr4b, Lin28b, Lipt2, Lmo4, Lmo7, Lmod2, Lnpk, Lnx2, Lonrf3, Lpcat2, Lpgat1, Lpin1, Lpp, Lrba, Lrguk, Lrig3, Lrp11, Lrp12, Lrp2, Lrp2bp, Lrp4, Lrrc34, Lrrc40, Lrriq4, Lrrtm2, Lrrtm3, Lsm4, Ly86, Lyar, Lypd1, M6pr, Macrod2, Macroh2a1, Mafb, Mageb16, Magi1, Magohb, Magt1, Maip1, Mal2, Manea, Map2, Map3k2, Map4, Mapk1, Marchf11, Marchf7, Mat2b, Mbnl2, Mbnl3, Mbtd1, Mbtps2, Mcam, Mccc2, Mcm8, Mctp2, Mdfic, Mdm1, Mecom, Med1, Med13, Med14, Mef2c, Megf10, Mettl7a1, Mex3a, Mfn1, Mfsd6, Mfsd8, Mga, Mgat4c, Mical2, Mical3, Micu2, Micu3, Mideas, Mindy2, Mkrn3, Mkx, Mmp12, Mmp27, Mmp8, Mndal, Mob1b, Mob4, Mospd2, Mphosph9, Mrpl17, Mrpl39, Ms4a6d, Msi2, Msl2, Msr1, Mtf2, Mtmr7, Mtor, Mtpn, Mtss1, Muc20, Mybl1, Mycn, Mycs, Myef2, Mynn, Myo1b, Myo6, N4bp2l2, Naa15, Naaladl2, Nampt, Napepld, Napg, Nars2, Nat3, Nav1, Nbeal1, Nckap1, Ncl, Ncoa2, Ncoa5, Ncoa7, Ncor1, Ndfip1, Necab1, Necap2, Negr1, Nek1, Nek7, Neo1, Nepro, Neurog1, Nexmif, Nfasc, Nfat5, Nfia, Nhlh2, Niban1, Nin, Ninl, Nipa1, Nipa2, Nit1, Nkain3, Nkain4, Nktr, Nkx2-2, Nlk, Nmt2, Nol7, Nos2, Notch2, Nox4, Npas3, Npepps, Nppc, Npy2r, Nr1h5, Nr6a1, Nras, Nrcam, Nrxn1, Nrxn3, Nsd1, Nt5m, Ntn4, Ntng1, Ntrk2, Nudcd2, Nudt15, Nudt4, Nufip2, Nup160, Nup37, Nvl, Nxpe2, Nxpe3, Nxpe4, Ogn, Olfm3, Olfr1033, Olfr613, Olfr658, Oosp3, Optc, Osbp2, Osbpl11, Osbpl8, Osbpl9, Osgepl1, Osgin2, Ostm1, Otud1, Otud4, Otud6b, Ovgp1, P2rx3, Pabpc1, Pabpc4l, Pabpc5, Pabpn1, Pak2, Pak3, Pak5, Pakap, Palld, Pank3, Papolg, Pappa, Parn, Parp8, Parva, Pate9, Pawr, Pax3, Pax8, Pax9, Paxbp1, Pbrm1, Pccb, Pcdh10, Pcdh15, Pcdh17, Pcdh20, Pcdh7, Pcf11, Pclo, Pcnx, Pcsk5, Pde3b, Pde6a, Pdik1l, Pdk1, Pdp1, Pds5b, Pdzd2, Pdzd7, Pdzrn4, Peak1, Per1, Per3, Pfkfb2, Pfpl, Pgap1, Pgbd1, Pgm2, Pgm2l1, Phf24, Phip, Pi4ka, Pif1, Piga, Pikfyve, Pilrb2, Pip4p2, Pip5k1a, Pisd, Pitx2, Pkhd1, Pkib, Pkn2, Plcl1, Plcxd3, Pld5, Plekha8, Plekhm3, Plod2, Plp1, Plppr1, Plppr5, Plxdc2, Plxna2, Pmepa1, Pmpcb, Pnisr, Pnn, Pnpla8, Poc1b, Pof1b, Pogz, Polr2k, Polr3k, Pom121l2, Pot1a, Pou2f1, Pou3f2, Pp2d1, Ppara, Pparg, Ppargc1a, Ppat, Ppil1, Ppl, Ppm1b, Ppm1e, Ppm1k, Ppp1r10, Ppp1r16b, Ppp1r3a, Ppp2r2b, Ppp2r3a, Ppp3ca, Ppp4r4, Pramel3, Prc1, Prdm4, Prex2, Prkacb, Prl4a1, Prlr, Prmt3, Prr5l, Prrg3, Prrx1, Prtg, Prune2, Psd3, Psg16, Psmb1, Psmd14, Ptar1, Ptchd3, Ptchd4, Pten, Ptger2, Ptger4, Ptgs2, Ptp4a1, Ptp4a2, Ptpn14, Ptpn20, Ptpn3, Ptpn9, Ptrh2, Pum2, Purb, Qk, Qrfpr, Rab10, Rab11fip2, Rab1a, Rab27b, Rab33b, Rab39b, Rab6a, Rab8b, Rabif, Rad23b, Rala, Rap1a, Rap1b, Rap2a, Rap2b, Rapgef4, Rapgef6, Rarb, Rasgef1a, Rasgef1b, Rasgrp3, Rbl2, Rbm11, Rbm12b1, Rbm27, Rbm28, Rbm31y, Rbm39, Rbm41, Rbm7, Rbms3, Rc3h1, Rc3h2, Recql, Relt, Rest, Rev3l, Rfx3, Rfx6, Rfx7, Rgs18, Rgs7bp, Rictor, Rimklb, Ripor2, Rlim, Rmdn3, Rmnd5a, Rnase4, Rnaseh2b, Rnf14, Rnf144a, Rnf145, Rnf152, Rnf165, Rnf167, Rnf2, Rnf8, Rnft1, Ro60, Robo1, Robo2, Rock2, Rora, Rp2, Rpe, Rpgrip1l, Rplp0, Rpn1, Rps6kb1, Rreb1, Rspry1, Rsrc1, Rtn3, Runx1t1, Rwdd3, Ryk, Ryr2, Sae1, Sall4, Samd5, Samd8, Samhd1, Sart1, Saxo2, Sbds, Sbno1, Sbspon, Scai, Scara3, Scarb1, Scd2, Scfd2, Scn2a, Scn9a, Sdhd, Sdr9c7, Secisbp2l, Selenoi, Sema3c, Sema3d, Sema3e, Sema5a, Sema6a, Senp5, Senp7, Sephs2, Sf3b4, Sgcb, Sgms1, Sh2d4a, Sh3bgrl, Sh3glb1, Sh3kbp1, Shc4, Shoc2, Shox2, Shroom3, Sim1, Sirt1, Six6, Skil, Slc14a1, Slc16a12, Slc17a3, Slc17a8, Slc19a2, Slc1a2, Slc1a3, Slc22a19, Slc24a2, Slc25a13, Slc25a17, Slc25a18, Slc25a24, Slc28a3, Slc2a9, Slc30a7, Slc36a4, Slc38a6, Slc45a4, Slc6a6, Slc7a9, Slc8a1, Slc9a2, Slc9a6, Slc9b2, Slco1a1, Slco1a4, Slco2b1, Slfn8, Slfn9, Slitrk2, Slu7, Sly, Smagp, Smarce1, Smg1, Smim13, Smim18, Smpd4, Smr2l, Smr3a, Snai2, Snap23, Sntg1, Snx12, Snx16, Snx25, Snx7, Socs3, Sorbs2, Sowahc, Sox9, Sp1, Sp4, Sparc, Spata13, Spata18, Spata6l, Spats2l, Spcs3, Spdya, Specc1, Spesp1, Spn, Spop, Spopl, Spred2, Spry2, Sptssa, Srp54c, Srpk2, Srsf6, Ssbp2, Ssr1, St8sia4, Stag1, Stam, Stc1, Steap2, Stim2, Stk17b, Stmn2, Ston2, Strbp, Strn4, Stx16, Stx17, Stx3, Stxbp4, Stxbp5, Stxbp5l, Sucnr1, Sulf2, Sult1b1, Sult1d1, Sult3a1, Sybu, Sycp1, Sycp2, Synj2bp, Syt4, Sytl5, Tab3, Tafa2, Tafa5, Tal1, Tanc1, Taok1, Taok3, Tasor, Tbc1d12, Tbc1d23, Tbc1d30, Tbc1d4, Tbc1d9, Tbca, Tbck, Tbk1, Tbl1x, Tbx18, Tbx20, Tbx22, Tcaf2, Tcaim, Tceal1, Tceal6, Tcf4, Tcf7l2, Tdrd5, Tdrp, Tead1, Tent5a, Tent5d, Tet2, Tex30, Tex9, Tfap2b, Tfcp2l1, Tfrc, Tgfb2, Thada, Thap1, Thbs2, Themis, Thrb, Thsd4, Thsd7a, Tia1, Tial1, Tigd4, Tjp1, Tlcd4, Tlr5, Tm2d1, Tm7sf3, Tm9sf3, Tmco3, Tmed4, Tmed5, Tmeff2, Tmem100, Tmem106b, Tmem135, Tmem140, Tmem14a, Tmem164, Tmem17, Tmem175, Tmem181a, Tmem19, Tmem231, Tmem233, Tmem237, Tmem255a, Tmem30a, Tmem33, Tmem45a2, Tmem47, Tmem69, Tmem70, Tmprss11e, Tmtc1, Tmtc2, Tmtc3, Tmtc4, Tmx4, Tnfsf10, Tnfsf11, Tnfsf15, Tnfsf4, Tnfsf8, Tnrc18, Tnrc6b, Tob1, Toe1, Tox3, Tpgs2, Tra2b, Trabd2b, Tram1l1, Trim63, Trmt10a, Tro, Trp53inp1, Trp53rka, Trp63, Trpc3, Trpc5, Trpc5os, Trub1, Tsc22d2, Tshz1, Tspan1, Tspan12, Tsr2, Tstd1, Tsx, Ttbk2, Ttc14, Ttc21b, Ttc30b, Ttc37, Ttc39b, Ttf1, Tulp4, Twf1, Twsg1, Txlng, Ube2d2b, Ube2g2, Ube2q1, Ube2t, Ufl1, Uggt1, Ugt2b36, Unc13c, Unc5d, Unc80, Unkl, Upk3a, Upp2, Uqcc3, Usp15, Usp25, Usp26, Usp29, Usp34, Usp49, Uty, Uvrag, Vangl1, Vash2, Vbp1, Vcan, Vcpip1, Vdac2, Vdr, Vgll3, Vmn1r62, Vmn2r121, Vps13a, Vps37d, Vps4b, Vstm5, Wdfy1, Wdr26, Wdr37, Wdr92, Wnk3, Wnt3, Wnt5a, Wrn, Wrnip1, Wwp1, Xcr1, Xiap, Xirp2, Xkr4, Xkr8, Xndc1, Xpo7, Yae1d1, Yaf2, Yme1l1, Yod1, Ypel2, Ythdf3, Zbtb10, Zbtb11, Zbtb18, Zbtb21, Zbtb26, Zbtb33, Zbtb41, Zbtb44, Zbtb7a, Zbtb7c, Zc3h11a, Zc3h12a, Zc3h12c, Zc3h14, Zc3hc1, Zcchc14, Zcchc2, Zcchc24, Zcchc4, Zdbf2, Zdhhc13, Zdhhc15, Zdhhc21, Zfand5, Zfhx3, Zfp108, Zfp120, Zfp148, Zfp157, Zfp182, Zfp317, Zfp322a, Zfp354a, Zfp366, Zfp367, Zfp36l1, Zfp36l2, Zfp384, Zfp386, Zfp39, Zfp407, Zfp420, Zfp433, Zfp445, Zfp449, Zfp451, Zfp516, Zfp568, Zfp597, Zfp605, Zfp606, Zfp616, Zfp617, Zfp619, Zfp62, Zfp655, Zfp668, Zfp68, Zfp704, Zfp706, Zfp711, Zfp72, Zfp735, Zfp759, Zfp760, Zfp763, Zfp781, Zfp800, Zfp850, Zfp867, Zfp871, Zfp9, Zfp953, Zfp971, Zfp974, Zfp975, Zfp976, Zfp979, Zfx, Zic3, Zkscan1, Zmat1, Zmym4, Zmynd19, Znrf2, Znrf3, Zscan29, Zyg11b</t>
  </si>
  <si>
    <t>Dpp10, Sox14</t>
  </si>
  <si>
    <t>1700025G04Rik, 1810013L24Rik, 2210016L21Rik, 4930402K13Rik, Abca1, Abcc5, Abhd13, Abhd2, Abhd8, Abi1, Abl2, Acbd7, Acer3, Acpp, Acta1, Ada, Adam2, Adam28, Adamts19, Adamts3, Add2, Adgre1, Adprm, Afap1l2, Afdn, Aff4, Agbl3, Agfg1, Aicda, Akain1, Akap13, Akap6, Akr1b10, Aldh4a1, Amy2a2, Amy2a3, Amy2a4, Ank, Ankrd44, Ankrd52, Ano3, Anp32e, Ap1s2, Ap3m1, Ap3s2, Apex1, App, Appl2, Aqp4, Arhgap18, Arhgap19, Arhgap20, Arhgef12, Arid3b, Arih1, Arl11, Arl14ep, Arl14epl, Arl6ip6, Armc8, Ascl2, Ash1l, Aspn, Atad1, Atf7ip2, Atg14, Atl2, Atrn, Atrnl1, Atxn1, B3galt2, B3gnt5, B4galt6, Bach1, Baz1a, Bbs4, Bcor, Bdp1, Bicral, Birc3, Bloc1s5, Bmp2, Bmp3, Braf, Brd8, Brpf1, Btf3l4, C87436, Cachd1, Calhm5, Calu, Camk1d, Casp8, Cbr4, Cbx2, Cc2d1a, Ccdc177, Ccdc3, Ccdc58, Ccdc85a, Ccdc88a, Ccdc89, Ccdc92b, Ccna2, Ccnc, Cd164, Cd247, Cd2ap, Cdc14b, Cdh6, Cdh8, Cdyl2, Ceacam12, Ceacam13, Ceacam2, Celf2, Cenpl, Cep85, Cert1, Ces2b, Ces2c, Cetn1, Cfap46, Cfap97d2, Cfl2, Cgnl1, Chd2, Chd7, Chic1, Clasp1, Cldn11, Clec14a, Clic5, Clock, Cmtm6, Cnot9, Cnrip1, Col11a1, Col24a1, Col9a1, Cops2, Coq10b, Cpeb2, Cpeb3, Cpm, Cpne2, Cpne8, Cracd, Crlf3, Crot, Crybg3, Cstf3, Ctdspl2, Ctsj, Ctso, Cttnbp2nl, Cul4b, Cutc, Cux1, Cwc25, Cxxc4, Cxxc5, Cycs, Cyp2c23, Cysltr1, D630045J12Rik, Dad1, Daglb, Dazap1, Dcaf10, Dcbld2, Dcdc2a, Dchs1, Dclk1, Dcx, Ddah1, Ddi2, Ddit4l, Ddo, Ddx60, Degs2, Deptor, Derl1, Dio2, Dlgap2, Dlk1, Dmxl1, Dnajb4, Dnajc6, Dnal1, Dpp10, Dpp8, Dpt, Dram2, Dsc1, Dusp16, Dut, Efnb2, Efr3a, Egr3, Eif3j2, Eif4e, Eif4e3, Elapor2, Elk1, Elmo2, Elmod1, Elmod2, Elovl7, Elp4, Engase, Epc1, Epha4, Epha7, Erg, Ergic1, Esr2, Etv1, Etv3, Etv5, Exd2, Eya1, Eya2, Ezr, Fam120c, Fam122b, Fam126b, Fam160a2, Fam163a, Fam199x, Fam20b, Fam210b, Fam217a, Fam91a1, Fasn, Fbxl17, Fbxl2, Fbxl4, Fbxo3, Fbxo41, Fcer1g, Fcho2, Fchsd2, Fgd4, Fgf12, Fhl1, Fhl4, Fign, Fkrp, Fmnl2, Fmnl3, Fmo2, Fndc1, Foxj3, Frem1, Frmd3, Frmd6, Furin, Fut9, Fyttd1, Fzd1, Fzd3, Fzd4, Fzd5, G6pc2, Gadd45a, Galnt7, Gas6, Gata4, Gba2, Gbp5, Gcdh, Gemin4, Gfpt1, Ggta1, Gipr, Gle1, Glrx, Gm13288, Gm17660, Gmeb2, Gna13, Gng12, Gng4, Gnpnat1, Golim4, Golt1b, Gosr1, Gpcpd1, Gpr119, Gpr141, Gpr158, Gpr176, Gpr55, Gprc5b, Grb10, Greb1l, Grm8, Grtp1, Gse1, Gtf2b, Gtpbp1, Gucd1, Gucy1a2, Gxylt1, Gyg, Gypa, H2-Eb2, Hars2, Has3, Hcar1, Hcrtr2, Hecw2, Herc6, Hes2, Hibch, Hif1a, Hmg20a, Hnf4g, Hnrnpa1, Hoxa1, Hoxd1, Hoxd13, Hps3, Hsd17b10, Htr1a, Htr2c, Hyls1, Ier5, Igf1, Igf2r, Ikzf2, Il13ra1, Il16, Il17rd, Il1a, Il1rap, Il21r, Impa1, Inpp5j, Iqgap3, Isl1, Ist1, Itga10, Itga9, Itsn1, Kat6a, Katnal1, Kbtbd8, Kcna4, Kcnd3, Kcnh8, Kcnj2, Kcnk13, Kcnmb1, Kcns3, Kctd12b, Kctd4, Kdelr2, Khdc1b, Kif5b, Klb, Klf4, Klhl15, Klhl4, Klra2, Klrb1a, Klrd1, Krba1, Krt222, Krtap19-5, Krtap8-1, Ky, Lamtor3, Laptm4a, Larp4b, Lca5, Lemd3, Lgalsl, Lhfp, Lhfpl2, Lipk, Lonrf3, Lox, Lpgat1, Lpp, Lrch2, Lrp2, Lrp8, Lrrc28, Lrrc4c, Lrrc8a, Lrrc8d, Lrrtm4, Lrwd1, Luc7l, Luc7l3, Lypd6, Lypla1, Lysmd3, Lyz1, Lyz2, Macrod2, Man1a2, Map1b, Map1lc3b, Map9, Mapk1ip1l, Masp1, Mbnl1, Mcm6, Mecom, Med28, Mef2d, Megf11, Meikin, Mettl15, Mettl7a1, Mettl7a2, Mettl7a3, Mfap3l, Mfng, Mfrp, Mfsd4b1, Mia2, Mier3, Mindy2, Misp3, Mknk1, Mlh3, Mmp17, Mmp25, Mms19, Mospd1, Mpeg1, Mphosph9, Mpv17l, Mpv17l2, Mrgprb2, Mrpl10, Mrpl41, Mrps31, Mrtfa, Ms4a2, Mstn, Mta2, Mtpn, Mybl1, Myl12a, Myo1b, Myocd, Myorg, Nat8f2, Natd1, Nav1, Nav2, Ncapg2, Nck2, Ncoa3, Ndc1, Nedd4l, Nedd9, Neto2, Neurl1b, Nfat5, Nfkbiz, Nipa2, Nkiras1, Nlrp10, Noto, Nr2c2, Nr4a3, Nsd3, Nsun6, Nt5e, Nubpl, Nwd2, Oc90, Ociad2, Ocrl, Ogt, Olfr1426, Olfr1508, Olfr976, Onecut2, Oprd1, Orc4, Ostm1, Otx2, P2ry10, P2ry10b, P4ha1, Pacrg, Pakap, Pbrm1, Pcdh17, Pcdh19, Pcdh7, Pclo, Pdcd6ip, Pde4a, Pde4d, Pde6d, Pdgfra, Pdhx, Peak1, Pex19, Pex7, Pgm2l1, Pgm3, Phactr2, Phactr3, Phb2, Phc3, Phf14, Phf19, Phf8, Pi15, Pi4k2a, Pias2, Picalm, Pigg, Pigm, Pigr, Pip5k1c, Pitpnc1, Pitpnm2, Pkig, Pknox1, Pla2r1, Plaa, Plekhh2, Plpp6, Plxnc1, Pm20d1, Pmel, Pmp2, Polq, Pou2f1, Pou3f2, Ppargc1a, Pphln1, Ppm1k, Ppp1r14b, Ppp1r3a, Ppp1r3f, Ppp1r3g, Ppp1r9a, Prdm16, Prdm9, Prg4, Prkaa2, Prkab2, Prkci, Prkd3, Prpf4, Prps1l3, Prr14l, Prr32, Psd3, Ptchd4, Ptgs2, Ptk2, Ptpn12, Ptpn20, Ptpn4, Purg, Pus1, Pyurf, Qk, Rab12, Rab15, Rab27b, Rab35, Rab39b, Rab5c, Rab7, Ralgapa2, Rapgef2, Raph1, Rars, Rasgrp3, Rassf3, Rbm24, Rbm39, Rbm41, Rbms3, Rbpms, Rcc2, Rdh1, Rdh19, Rdh9, Reck, Reg3g, Reps2, Rhbg, Rimklb, Rims2, Rnf125, Rnf152, Rnf2, Rnft1, Ror1, Rorb, Rorc, Rps23rg1, Rsbn1, Rsc1a1, Rtl4, Rtn4rl1, Rufy2, Rxfp2, Sall4, Sap130, Sap30bp, Sat1, Sav1, Sbno1, Scai, Scara5, Scarb2, Scgb1b30, Scml2, Scn2a, Scn3a, Scn3b, Sdcbp, Sdk1, Sema4g, Septin7, Serpinc1, Sfmbt1, Sgo2a, Sgpp1, Sh3d19, Sh3pxd2a, Shc1, Shisal2b, Shprh, Siah1a, Sipa1l1, Six3, Skida1, Skil, Slbp, Slc16a10, Slc16a6, Slc16a7, Slc22a23, Slc23a2, Slc24a2, Slc25a16, Slc25a17, Slc30a10, Slc30a4, Slc31a1, Slc33a1, Slc35a3, Slc39a10, Slc39a9, Slc41a1, Slc4a4, Slc6a1, Slc6a6, Slc8a1, Slitrk2, Slk, Snrk, Sorcs1, Sox14, Sox5, Sox6, Sp4, Spag17, Spen, Spire1, Spock1, Spta1, Srek1, Srl, Ssbp2, Stam, Stmnd1, Strbp, Strip2, Sugt1, Sumo2, Sun2, Syap1, Syce1, Syne1, Syne3, Synpo2, Syt6, Sytl5, T, Tab3, Tac1, Tacc1, Tacc2, Taf8, Tbx3, Tcaf2, Tceal7, Tcf12, Tcf7l2, Tead1, Tenm2, Tenm3, Tent5d, Tesc, Tex50, Tgfbr1, Tgfbr2, Thbs4, Thpo, Thrb, Thsd7b, Ticam2, Tmco5b, Tmem18, Tmem229a, Tmem260, Tmem269, Tmem33, Tmem38b, Tmem65, Tmem98, Tmod2, Tmprss11a, Tmx4, Tnfsf10, Tnfsf15, Tnip3, Tnrc18, Togaram1, Tor3a, Tpcn1, Trak2, Trhde, Trib1, Trim31, Trim9, Trpm3, Tsc22d2, Tsen15, Tslp, Tspan14, Ttbk1, Ttc14, Ttc19, Ttc28, Ttc39b, Ttc9c, Txn2, Tyr, Ube2z, Ube3a, Ubr1, Unc5c, Uox, Upf3b, Upk2, Usp35, Uxt, Vcpkmt, Vps4b, Vps50, Vti1b, Vwc2l, Washc4, Wdfy1, Wee1, Wfdc8, Wnk3, Xcr1, Xpr1, Yipf6, Zadh2, Zbtb18, Zbtb34, Zbtb43, Zbtb7c, Zc3h4, Zdhhc16, Zdhhc3, Zeb2, Zfhx3, Zfhx4, Zfp12, Zfp148, Zfp300, Zfp354c, Zfp595, Zfp609, Zfp612, Zfp697, Zfp704, Zfp729b, Zfp800, Zkscan2, Zkscan3, Zkscan8, Zswim6</t>
  </si>
  <si>
    <t>1600012H06Rik, 2510009E07Rik, 6030458C11Rik, 6430548M08Rik, 8030462N17Rik, Aak1, Abca1, Abcg4, Abhd5, Abi1, Acaa1a, Acaa1b, Acer2, Acin1, Acsl4, Actr1a, Adam9, Adamts5, Adarb1, Adcy2, Adcy7, Adgre1, Aff4, Afg1l, Afg3l2, Agfg2, Ago1, Ahctf1, Ahnak, Ahrr, AI987944, Aida, Aifm1, Ajuba, Ak4, Akap13, Akt3, Aktip, Aldh9a1, Alx4, Ampd3, Ankfy1, Ankib1, Ankrd10, Ankrd13c, Ankrd17, Ankrd33b, Ankrd52, Ankrd9, Ano3, Ano5, Ano6, Ap3d1, Ap3s2, Apcdd1, Apol6, App, Ar, Arap2, Arhgap1, Arhgap12, Arhgap26, Arhgap35, Arhgef10, Arhgef11, Arhgef18, Arhgef28, Arhgef3, Arid4a, Arid4b, Armc8, Asxl3, Atad2, Ate1, Atg14, Atg16l1, Atg2b, Atg7, Atl3, Atp1a2, Atp2b2, Atxn1, Atxn1l, Atxn7l1, AW146154, B3galt2, Bahd1, Bbx, Bcl11b, Bcl2l11, Bcl6, Bend4, Bhlhe41, Bicd2, Bmpr2, Bmt2, Bnc2, Bnip2, Bod1l, Brat1, Brms1l, Btbd10, Btbd7, Btg2, Btg3, C1qa, C2cd2, C77080, C8b, Cacul1, Cadm2, Cald1, Camk1d, Camk2n2, Camk4, Camta1, Camta2, Casp8, Cast, Cbln4, Cc2d1a, Ccdc50, Ccdc71l, Ccdc88a, Ccnd1, Ccnd2, Ccng1, Ccng2, Ccnt2, Ccser2, Cd274, Cd36, Cd69, Cdadc1, Cdc37l1, Cdca7, Cdk2, Cdkn1a, Cdkn2aip, Ceacam20, Celsr2, Cep120, Cep170, Cep55, Cep57, Cep76, Cep97, Cers6, Cfl2, Chaf1a, Chd5, Chd9, Chek2, Chic1, Chmp4c, Chn2, Chrm2, Chrna1, Clcc1, Cldn22, Clip4, Clk2, Clock, Clpx, Cmpk1, Cnot4, Cnot6, Cnot6l, Cnot7, Cntnap1, Cog6, Coil, Col17a1, Col19a1, Col4a3, Col4a4, Colec10, Coro2b, Cpe, Creb1, Creb5, Crebrf, Crim1, Crk, Crot, Cry2, Crybg3, Csgalnact1, Csmd3, Csnk1g1, Csrnp3, Cxadr, Cxcl12, Cyb561d1, Cybrd1, Cyld, Cyp26b1, D030056L22Rik, D230025D16Rik, Dab2, Dcaf8, Dcbld2, Dcun1d3, Ddhd1, Ddhd2, Ddx5, Decr1, Dennd10, Dennd5b, Derl2, Dgke, Dgkq, Dip2a, Dlc1, Dmtf1, Dnaja4, Dnajb9, Dnajc24, Dnajc27, Dnal1, Dock4, Dpysl2, Dpysl5, Dsg4, Dusp11, Dusp2, Dusp8, Dync1li2, Dync2i1, E2f1, E2f3, E2f5, Eaf1, Eea1, Egln3, Egr2, Egr3, Eif1ad19, Eif4a2, Eif4g2, Eif5a2, Eif5b, Elavl2, Elk3, Elk4, Eloa, Enpp5, Epha4, Epha5, Epha7, Erbin, Erc1, Ereg, Eri1, Etv1, Ezh1, F3, Fam102a, Fam117a, Fam117b, Fam126b, Fam13c, Fam160b2, Fam161b, Fam180a, Fam189a1, Fam199x, Fam20b, Fam219b, Fanci, Fastk, Fat2, Fat4, Fbxl5, Fbxo21, Fbxo25, Fbxo28, Fbxo31, Fcho2, Fer, Fgd4, Fgd5, Fgf12, Fgfr1op2, Fibin, Ficd, Fjx1, Flt1, Fmnl3, Fnbp1l, Fndc3b, Fnip2, Foxa1, Foxb1, Foxj2, Foxj3, Foxl2, Frmd4a, Frmd6, Frmpd4, Frs2, Fryl, Fsd1l, Furin, Fxr1, Fyco1, Fzd3, Fzd4, Gab1, Gabbr2, Gabra4, Gad2, Gas7, Gbf1, Gcnt4, Gda, Gid4, Gigyf1, Ginm1, Glis3, Gnb5, Gnl1, Gnpnat1, Gns, Golga1, Golga2, Gon4l, Gosr1, Gpatch11, Gpc6, Gpr137b, Gpr137c, Gpr146, Gpr157, Gpr174, Gpr63, Gramd1a, Grhl2, Gria2, Grk3, Gstm6, Gxylt1, Habp4, Has2, Hbp1, Hdac4, Heg1, Helb, Hif1a, Hlf, Hmbox1, Hook3, Hps5, Hs2st1, Hs3st5, Hsf3, Huwe1, Icos, Idua, Igf2bp1, Igsf10, Ikbkb, Ikzf2, Il25, Il6ra, Il6st, Ints14, Ipo9, Iqck, Iqsec1, Iqsec2, Iqsec3, Irf2bp2, Irf9, Ism2, Isoc1, Itch, Itfg1, Itga4, Itgb8, Itpripl2, Jam2, Jazf1, Jpt1, Kat2b, Kbtbd8, Kcnb1, Kcnh5, Kcnj10, Kcnk10, Kcnq2, Kcns2, Kcnv2, Kdelr2, Kdm1b, Kdm2a, Kidins220, Kif13a, Kif23, Kif26b, Kif3b, Kif5a, Kirrel, Klf10, Klf11, Klf12, Klf6, Klf9, Klhdc7a, Klhl2, Klhl20, Klhl28, Klhl42, Kmt2b, Kmt2c, Kmt5b, Kpna2, Kpna3, Lama3, Lamp5, Lancl1, Lancl3, Laptm4a, Ldlrap1, Lhx6, Lhx8, Lhx9, Lif, Lima1, Limk1, Lmo3, Lpgat1, Lratd2, Lrch1, Lrfn5, Lrig1, Lrp8, Lrrc19, Lrrc55, Luzp1, Lypd6, M6pr, Magi3, Maml1, Maoa, Map11, Map3k1, Map3k12, Map3k13, Map3k14, Map3k2, Map3k5, Map3k8, Map3k9, Map6d1, Map7, Mapk4, Mapk9, Mapre1, Mapre3, Marchf6, Marchf8, Mast3, Mastl, Mat2b, Mbd5, Mbtps1, Mcl1, Mcm3, Mea1, Mecp2, Med12l, Med17, Metap1, Mettl7a3, Mex3d, Mfap3l, Mfn2, Mfsd9, Midn, Mier1, Mier2, Mindy2, Mink1, Mknk2, Mkrn1, Mmp24, Mosmo, Mospd2, Mpdz, Mterf4, Mtf1, Mtm1, Mtmr3, Mycn, Myf5, Mylip, Mynn, Myo19, Myo1d, Myo9a, Myt1l, Naa30, Nabp1, Nacc2, Nagk, Nanos1, Napepld, Nbea, Nbl1, Nckap5, Ncoa3, Ncoa5, Ndel1, Nedd4l, Nek9, Neto2, Neurl1b, Neurog1, Neurog2, Neurog3, Nfat5, Nfe2l2, Nfib, Nfic, Nhlh1, Niban2, Nin, Nkapl, Nkiras1, Nkx6-3, Nol4, Nol8, Npas2, Npas3, Npat, Nploc4, Nr2c1, Nr2c2, Nr4a3, Nrbp1, Nrg3, Nrip3, Nrp2, Ntng1, Ntrk3, Nup35, Nxph2, Ocrl, Ogfod2, Olfm1, Olfm3, Olr1, Ormdl3, Osbpl5, Osm, Osr1, Ostm1, Otud4, Oxr1, P2rx4, Pafah1b1, Pafah1b2, Pak5, Panx2, Papola, Pard6b, Pbx3, Pcbp2, Pcdh7, Pcdha1, Pcdha11, Pcdha12, Pcdha2, Pcdha3, Pcdha4, Pcdha5, Pcdha6, Pcdha7, Pcdha8, Pcdha9, Pcdhac1, Pcdhac2, Pcdhb4, Pcnx, Pcsk5, Pdcd1lg2, Pde3b, Pde5a, Pdgfra, Pdia6, Pdk4, Pdlim5, Pdzd7, Pex5l, Pfkfb3, Pfkp, Pfn2, Pgbd5, Pgm2l1, Phc3, Phf1, Phf6, Phip, Phlpp2, Phtf2, Pip4k2c, Pirb, Pitpna, Pkd1, Pkd2, Pkd2l2, Pkn2, Pknox1, Pla2g6, Plagl2, Plcb1, Pld2, Plekha3, Plekha7, Plekhm1, Plekhm3, Plekho2, Pls1, Plxdc2, Plxna1, Pmpca, Pnpla1, Polq, Polr3f, Polr3g, Pou6f1, Pp2d1, Ppara, Ppp1r15b, Ppp1r21, Ppp1r3b, Ppp1r3e, Ppp2r1b, Ppp2r2a, Ppp3r1, Ppp6c, Ppp6r3, Prdm12, Prdm6, Prepl, Prex1, Prkx, Prr14l, Prr15, Prr16, Prrg1, Psd, Psd3, Psmf1, Ptcd1, Ptchd4, Ptgfrn, Pthlh, Ptpn21, Ptpn3, Ptpn4, Ptprj, Purb, Pxk, Pxylp1, Qk, Rab10, Rab11fip1, Rab11fip5, Rab12, Rab22a, Rab30, Rab33b, Rab3c, Rab3gap1, Rab5b, Rab8b, Rad21, Ralbp1, Rap2c, Rapgef2, Rapgefl1, Rasa2, Rasd1, Rasgef1a, Rasgrf2, Rasl11b, Rassf2, Rb1, Rb1cc1, Rbbp7, Rbl1, Rbl2, Rcan3, Reep3, Rell1, Reps2, Rest, Retreg2, Retreg3, Rev3l, Rgl1, Rgma, Rgmb, Rgs17, Rgs4, Rhbdd1, Rhoc, Rimklb, Rlim, Rnf128, Rnf150, Rnf2, Rnf6, Rnh1, Rnpep, Rock2, Rorb, Rp2, Rpa2, Rps6ka1, RPS6KA4, Rps6ka5, Rragd, Rras2, Rrm2, Rs1, Rsbn1, Rsf1, Rsrp1, Rubcn, Rufy2, Rundc1, S1pr1, Sall1, Sall3, Samd4, Samd8, Sar1b, Sash1, Scamp2, Scamp5, Scml2, Scn1a, Scn2a, Scn2b, Sds, Selp, Sema4b, Sema5a, Sema7a, Septin2, Sertad2, Set, Setd2, Sf3b1, Sfmbt1, Sgms1, Sh3bp2, Sh3glb1, Sh3pxd2a, Shc4, Shtn1, Siah2, Sik1, Sirt7, Ski, Skil, Skor1, Slain2, Slc12a7, Slc15a1, Slc16a12, Slc16a6, Slc16a9, Slc17a7, Slc17a8, Slc18a2, Slc22a23, Slc24a2, Slc25a32, Slc25a36, Slc25a40, Slc25a44, Slc29a2, Slc2a13, Slc2a4, Slc30a10, Slc31a2, Slc35b4, Slc35f3, Slc36a1, Slc39a9, Slc40a1, Slc41a1, Slc49a4, Slc4a4, Slc5a10, Slc6a9, Smad5, Smad6, Smad7, Smc2, Smim5, Smoc1, Smoc2, Smyd1, Sntb2, Sntg1, Snx16, Snx8, Sobp, Socs6, Sorl1, Sos1, Sp9, Spopl, Spred1, Sprn, Spty2d1, Sqstm1, Srbd1, Srcin1, Srgap1, Srgap3, Srpk2, Ss18l1, Ssh2, Ssx2ip, St3gal1, St6galnac3, St6galnac6, St8sia2, Stat3, Stil, Stk11, Stk38, Strip2, Stx6, Stxbp5, Styx, Suco, Sulf1, Sult1c1, Sumf1, Susd6, Syap1, Sybu, Syne3, Synm, Synpo2l, Sytl4, Tada2b, Tafa1, Tanc1, Tanc2, Taok1, Taok2, Tars2, Tasor, Tbc1d12, Tbc1d2b, Tbc1d8b, Tbc1d9, Tbcel, Tbx3, Tcea2, Tcf4, Tes, Tet1, Tet2, Tet3, Tfb2m, Tgfbr2, Tgoln1, Thap2, Thbs2, Thra, Tiam1, Timp2, Tle4, Tmcc1, Tmcc3, Tmed8, Tmem123, Tmem127, Tmem135, Tmem154, Tmem164, Tmem196, Tmem267, Tmem64, Tmtc1, Tmub2, Tnfaip1, Tnfrsf21, Tnfsf11, Tnks1bp1, Tnks2, Tns1, Tollip, Topors, Tor1aip2, Tph1, Tppp, Trappc2, Trim3, Trim36, Trim6, Trip10, Trip11, Trp53inp1, Trpm1, Trpv6, Tsc22d2, Tsg101, Tshz3, Tsnax, Tspan9, Tsr1, Ttc30b, Tubal3, Tube1, Tusc2, Twf1, Txnip, U2surp, Ubap1, Ube2j1, Ube2q2, Ube3c, Ubr1, Ubr5, Ubxn2b, Uevld, Ugdh, Uggt1, Ulk1, Unc80, Unk, Unkl, Uri1, Usp24, Usp29, Usp3, Usp31, Usp32, Usp46, Utp25, Vangl1, Vash2, Vasp, Vegfa, Vldlr, Vps13b, Vps26a, Vsx1, Wasf1, Wdfy3, Wdr37, Wee1, Wfs1, Wnk1, Wnk3, Xkr8, Xrcc4, Xrn1, Ythdf3, Ywhaq, Zbtb18, Zbtb4, Zbtb41, Zbtb43, Zbtb44, Zbtb6, Zbtb9, Zc3h12c, Zcchc2, Zdhhc1, Zdhhc8, Zfand4, Zfp106, Zfp148, Zfp217, Zfp236, Zfp362, Zfp365, Zfp367, Zfp408, Zfp488, Zfp512b, Zfp597, Zfp65, Zfp651, Zfp661, Zfp704, Zfp707, Zfp800, Zfp810, Zfp827, Zfp830, Zfp9, Zfp91, Zfpm2, Zfyve21, Zfyve26, Zhx2, Zmym2, Znfx1, Zxdc</t>
  </si>
  <si>
    <t>Mybpc1</t>
  </si>
  <si>
    <t>1110059E24Rik, 1110059G10Rik, 1700074P13Rik, 1810062G17Rik, 2700097O09Rik, 4932438A13Rik, 5730455P16Rik, 6430548M08Rik, 9330159F19Rik, A130010J15Rik, A630001G21Rik, A630023A22Rik, A830018L16Rik, Abca1, Abca14, Abca2, Abca8a, Abcb7, Abcc4, Abce1, Abhd17b, Abi1, Abraxas2, Acap2, Acbd3, Acbd5, Ache, Acnat1, Acp1, Acp2, Acr, Acsl4, Actr3, Acvr1b, Acvr1c, Acvr2b, Acyp2, Adam19, Adam22, Adam23, Adam9, Adamts1, Adamts17, Adamts2, Adamts20, Adamts3, Adamts5, Adamtsl1, Adamtsl3, Adarb1, Adck1, Adcyap1, Add3, Adgrb3, Adgrf5, Adgrg2, Adgrl2, Adnp, Adra1b, Aebp2, Aff4, Aftph, Agap3, Ago3, Ahdc1, Ahnak, AI182371, AI593442, Aip, Akap11, Akap12, Akap5, Akap6, Akap9, Akr1c6, Alg1, Alg11, Alg6, Alkbh8, Amer1, Ammecr1, Amotl2, Angptl2, Angptl7, Ank, Ank2, Ank3, Ankrd1, Ankrd17, Ankrd39, Ankrd44, Anks1b, Ano1, Ano9, Antxr1, Ap1b1, Ap1s3, Apaf1, Apc, Api5, Apobec3, Appl1, Aqr, Ar, Araf, Arap2, Arf3, Arfgef1, Arhgap12, Arhgap29, Arhgap44, Arhgap6, Arhgef10l, Arhgef11, Arhgef15, Arhgef18, Arhgef33, Arhgef39, Arhgef7, Arid1a, Arid1b, Arid4b, Arid5b, Arih1, Arl14epl, Arl15, Arl5a, Arl6ip6, Arl8a, Armc8, Arntl, Arpp21, Arx, Asap1, Asap2, Asb3, Ascl1, Asf1a, Ash1l, Asic1, Asic4, Aspm, Asxl2, Atad1, Atad5, Atf7ip, Atl1, Atl2, Atm, Atp2b1, Atp2b4, Atp7a, Atp8b1, Atrn, Atxn1, Avl9, AW554918, Azi2, B230219D22Rik, Bach1, Bach2, Bag4, Baz2b, Bbx, BC048403, BC055324, Bcas1, Bche, Bcl11b, Bcl2l11, Bdnf, Birc2, Birc5, Bmf, Bmp2k, Bmp5, Bmper, Bmpr1b, Bnc1, Bnip2, Boc, Bod1l, Bpnt2, Brcc3, Brd1, Brd3, Bri3bp, Brix1, Btaf1, Btbd11, Btbd7, Btc, Btf3l4, Btg3, Btla, Btn1a1, Btnl9, C1ql3, C330007P06Rik, Caap1, Cab39, Cabp5, Cacna1c, Cacna1g, Cacnb2, Cadm1, Cadm2, Calhm5, Calm2, Camk1d, Camk2d, Camta1, Cand1, Capn1, Capza2, Car10, Car8, Carf, Carmil1, Casd1, Casp8ap2, Casz1, Cav2, Cbfb, Cbln4, Cbx3, Cbx5, Ccar2, Ccdc102a, Ccdc126, Ccdc166, Ccdc185, Ccdc39, Ccdc43, Ccdc59, Ccdc71l, Ccdc80, Ccdc82, Ccn2, Ccn3, Ccna2, Ccnb1, Ccnc, Ccr2, Ccser2, Cd200r1, Cd274, Cd44, Cd53, Cd55, Cd81, Cdc14a, Cdc14b, Cdc42ep3, Cdc42se2, Cdc7, Cdc73, Cdh17, Cdh20, Cdh8, Cdh9, Cdk12, Cdk17, Cdk19, Cdkl4, Cdkn1a, Cdkn1b, Cdr2, Cds2, Cebpb, Cecr2, Cenpc1, Cenpi, Cep120, Cep135, Cep192, Cep295, Cep41, Cep44, Cep76, Cep97, Cert1, Cfap69, Cflar, Cggbp1, Chd1, Chd2, Chd9, Chek2, Chic1, Chl1, Chm, Chml, Chmp4c, Chrm3, Chst2, Cibar1, Cic, Cilk1, Cks2, Clcn2, Clcn3, Cldn17, Cldn23, Clec1b, Clec4e, Clic5, Clip1, Clk2, Clock, Clpx, Clspn, Clstn3, Cmtm8, Cnbp, Cndp1, Cnksr3, Cnnm4, Cnot2, Cnot6, Cnot6l, Cnot7, Cnr1, Cntfr, Cntn3, Cntn6, Cntrob, Coa5, Cobll1, Col11a1, Col12a1, Col13a1, Col19a1, Col23a1, Col24a1, Col25a1, Col5a1, Copb1, Cops7a, Cpeb1, Cpeb3, Cped1, Cplx4, Cpne3, Cpsf6, Creb5, Crebrf, Crebzf, Creld2, Crim1, Crx, Cry1, Crybg3, Csmd1, Csnk2a1, Cspp1, Csrnp3, Cstf2, Ctbs, Ctcfl, Ctdp1, Ctdsp1, Ctdspl2, Ctla4, Ctnnd2, Ctr9, Cts8, Ctsm, Cttnbp2, Cux1, Cwc25, Cxadr, Cxcl16, Cxcl5, Cyld, Cyp1b1, Cyp26b1, Cyp2c38, Cysltr1, Cyth3, D10Wsu102e, D430041D05Rik, D630023F18Rik, D830030K20Rik, Daam1, Dach1, Dagla, Dapk1, Dbx1, Dbx2, Dcaf10, Dcaf17, Dcbld2, Dcdc2a, Dclk2, Dclk3, Dcun1d1, Dcun1d3, Dcun1d4, Dcx, Ddn, Ddx10, Ddx60, Dek, Denn2b, Dennd1b, Dennd4a, Denr, Dgat2, Dhx35, Diaph2, Dio2, Dlc1, Dleu7, Dlg2, Dll1, Dll4, Dlx4, Dmtf1, Dmtn, Dmxl1, Dnajb12, Dnajb4, Dnajc5, Dnajc6, Dnm2, Dnm3, Dock1, Dock3, Dpm1, Dpp6, Dsc1, Dsg2, Dtx4, Dusp10, Dync1li2, E2f6, E2f7, Eda, Edem3, Edn2, Ednra, Efcab14, Efna1, Efna5, Efr3b, Egr2, Eid2, Eif1ad, Eif4a2, Elavl2, Elf1, Elf2, Elf3, Elf4, Ell2, Elmo1, Elmo2, Elovl7, Elp2, Emc7, Eml1, Eml6, Emp2, En1, Enc1, Enpp2, Ensa, Epc1, Epc2, Epha5, Eps8, Erbb4, Ercc3, Ergic2, Eri1, Erich1, Erlec1, Esrra, Esrrb, Esrrg, Etaa1, Ets2, Etv4, Evi2, Evi2b, Evx2, Exo1, Exosc7, Extl3, F3, Fa2h, Fam117a, Fam120c, Fam126b, Fam160b1, Fam169a, Fam171a1, Fam174a, Fam184b, Fam185a, Fam199x, Fam43a, Fam47e, Fam76b, Fam83g, Far1, Fat3, Faxc, Fbxl17, Fbxo25, Fbxo30, Fbxo33, Fbxo34, Fbxo41, Fbxo43, Fbxo45, Fech, Fgd4, Fgf12, Fgf16, Fgf4, Fgf7, Fgfr1, Fgfr2, Fhad1, Fjx1, Fkbp14, Fmnl2, Fmnl3, Fnbp4, Fndc3b, Fnip1, Foxa1, Foxc1, Foxd4, Foxj2, Foxj3, Foxo1, Foxq1, Frmpd3, Frmpd4, Frs2, Fsip1, Fst, Fstl5, Fubp1, Fut9, Fyttd1, Fzd10, Fzd3, Fzd5, Fzd8, G2e3, Gab1, Gabpb2, Gabra1, Gabra2, Gabra3, Gabrb2, Gabrb3, Gabrq, Galr1, Garem1, Gas1, Gas7, Gcc2, Gcfc2, Gclm, Gdap2, Gdf3, Gdf6, Gfra1, Gfra2, Gin1, Gipr, Gjc3, Gk, Glcci1, Glce, Gldc, Glis1, Glrb, Gls, Gm14322, Gm4884, Gm5114, Gm5127, Gm527, Gm5592, Gm6377, Gm8369, Gmnn, Gmps, Gnb4, Gng2, Gngt1, Gnpnat1, Golga2, Golph3, Golt1a, Gopc, Gpalpp1, Gpatch2l, Gpatch8, Gpcpd1, Gpkow, Gpnmb, Gpr155, Gpr183, Gpr22, Gpr37, Gpr45, Gpr50, Gprc5b, Gramd1c, Grb2, Grhl1, Grhl3, Grk5, Grk6, Grm3, Grm5, Grpel2, Grxcr1, Gse1, Gsk3b, Gstt3, Gtf2b, Gtf2h5, Gtpbp2, Gucy1a2, Gucy1b1, Gucy2e, Gxylt1, H1f0, H2bc4, Hacd2, Hace1, Has3, Hat1, Hbp1, Hdgfl3, Hdhd2, Heca, Hectd1, Hectd4, Hecw1, Hecw2, Herc2, Hes1, Hexim1, Hhex, Hhip, Hivep1, Hivep2, Hmcn1, Hmgb2, Hmgb3, Hmgxb4, Hmx2, Hnf1b, Hnf4g, Hnrnpa3, Hnrnpdl, Hnrnpr, Homer1, Hook3, Hopx, Hoxa9, Hoxc13, Hoxd1, Hoxd12, Hoxd3, Hps3, Hs6st2, Hsf2, Hspa13, Hspbap1, Htr2a, Htr5a, Htt, Iars2, Ice1, Id1, Id2, Id3, Id4, Ido1, Ids, Iffo2, Ifih1, Ifit2, Ifnar1, Ifngr1, Ifrd1, Igf1, Igf1r, Igf2r, Igfbp1, Igsf9b, Ikzf2, Il10rb, Il15ra, Il18rap, Il1rap, Il20ra, Il21, Il6st, Impact, Impdh1, Impg2, Ing1, Ing3, Ing5, Ino80d, Inpp4a, Inpp5b, Insm1, Insm2, Ints12, Ints6, Ints6l, Iqca, Iqgap2, Iqsec2, Irf2bp1, Irf2bp2, Irf4, Irs1, Irx1, Irx3, Irx4, Irx5, Ism1, Itch, Itfg1, Itga2, Itga4, Itgbl1, Itm2c, Itpr1, Iws1, Jag1, Jcad, Jph1, Jrkl, Kalrn, Kansl2, Kat6a, Katnbl1, Kbtbd2, Kcna2, Kcne4, Kcnh5, Kcnk2, Kctd12, Kctd3, Kdm3a, Kdm6a, Kif11, Kif20b, Kif23, Kif3a, Kit, Kitl, Klc2, Klf11, Klf12, Klf15, Klf2, Klf4, Klf6, Klf8, Klhl2, Klhl29, Klrc1, Kmt2c, Kmt2e, Kmt5a, Knop1, Kpna3, Krtap14, L1cam, Lamtor3, Lamtor5, Lancl2, Lats1, Lcorl, Lef1, Lemd3, Leprotl1, Lgals8, Lgr4, Lhfp, Lhx2, Limk2, Lin28a, LIN54, Lin7a, Lipg, Lix1l, Lmbr1, Lmo1, Lmo3, Lmo4, Lnpk, Loxl3, Lpar1, Lpar4, Lrch1, Lrig2, Lrit1, Lrp2, Lrr1, Lrrc18, Lrrc3, Lrrc42, Lrrc7, Lrrc71, Lrrn1, Lrrtm4, Lsm1, Lypd1, Lypd6, Lzts2, Mab21l1, Macf1, Mad2l1, Magi1, Magoh, Mal2, Malt1, Mamdc2, Man1a2, Manea, Map3k2, Map3k8, Map4, Map6d1, Map9, Marchf1, Marchf5, Marchf6, Mast4, Mastl, Mat2b, Matn2, Mbd2, Mbd5, Mblac2, Mbnl1, Mbnl3, Mbp, Mbtd1, Mcam, Mcl1, Mcu, Mdm1, Mecom, Mecp2, Med12, Med13, Med31, Mef2a, Mef2c, Megf9, Mei4, Meox2, Mest, Met, Mettl3, Mettl7a1, Mettl7a2, Mex3c, Mex3d, Mfsd14a, Mfsd2a, Mfsd2b, Mgam, Mier3, Mindy2, Mindy3, Mink1, Mitf, Mkx, Mmd, Mn1, Mob4, Morc3, Morf4l1, Morf4l2, Mosmo, Mpc1, Mphosph9, Mpp5, Mpz, Mrc1, Mrpl39, Mrpl49, Mrtfa, Ms4a4c, Msantd2, Msi2, Msx1, Mtf1, Mtf2, Mthfs, Mthfsl, Mtmr6, Mtor, Mtx3, Mybl1, Mybpc1, Mycbp2, Mycn, Myct1, Myf5, Myf6, Myo1e, Myo5b, Myorg, Myrf, Mysm1, Myt1l, Mzt1, Naa15, Naaladl2, Nap1l3, Nav1, Nbea, Ncald, Ncapg2, Nceh1, Ncf1, Ncoa2, Ncoa7, Ncstn, Ndel1, Ndnf, Ndrg4, Ndst1, Ndst3, Necab1, Necap1, Nectin4, Nedd1, Nedd4l, Nedd9, Nek1, Nemf, Neurog2, Nexmif, Nf1, Nfat5, Nfkbia, Nfkbiz, Nfx1, Nfya, Nfyb, Nkain2, Nktr, Nkx2-1, Nkx2-9, Nkx6-2, Nlgn1, Nmrk1, Nmt1, Nodal, Nog, Nol8, Nolc1, Nom1, Nova1, Nova2, Nox4, Npat, Nphp3, Nptn, Npy, Npy2r, Nr1h5, Nr2c2, Nr2f2, Nr3c1, Nr4a3, Nr5a2, Nrxn1, Nsd1, Nsmce4a, Ntf3, Ntrk2, Nucks1, Nudt11, Nufip2, Nup133, Nup155, Nup35, Nus1, Nusap1, Nxpe2, Oas3, Oga, Ogfrl1, Olfr658, Opa1, Oprk1, Optn, Orc1, Orc4, Osm, Ostm1, Otud4, Oxgr1, Oxr1, Pabpc4l, Pacsin1, Pacsin2, Pafah1b1, Pafah1b2, Paip1, Pak2, Pan3, Pank3, Pappa, Parg, Pawr, Pax9, Paxbp1, Pbx3, Pcdh10, Pcdh11x, Pcdh18, Pcdh19, Pcdh8, Pcdhb17, Pcf11, Pck1, Pclo, Pcmtd2, Pcnx4, Pcsk2, Pdap1, Pde10a, Pde5a, Pdgfc, Pdgfd, Pdgfra, Pdhx, Pdik1l, Pdzrn3, Pea15a, Peg3, Penk, Pfkfb2, Pfkfb3, Pfkl, Pgap2, Pgbd1, Pgm2l1, Pgr, Phactr1, Phactr4, Phc3, Phf12, Phf14, Phf3, Phf6, Phip, Phrf1, Pi15, Pias1, Pigc, Pigg, Pik3c2a, Pik3c3, Pik3ca, Pik3r1, Pikfyve, Pip4k2c, Pip4p1, Pip5k1b, Pitpnb, Pitx2, Pja2, Pkd1, Pkib, Plag1, Plcb1, Plch1, Plekhg1, Plekhg5, Plppr1, Pls1, Plxna1, Plxna2, Pm20d2, Pmaip1, Pmp22, Pnrc1, Polr3d, Pou3f2, Pou4f2, Ppat, Ppfibp1, Ppm1b, Ppm1e, Ppm1h, Ppm1k, Ppm1l, Ppp1r10, Ppp1r14c, Ppp1r15b, Ppp1r21, Ppp1r26, Ppp1r7, Ppp1r9a, Ppp1r9b, Ppp2cb, Ppp2r5e, Ppp3ca, Pptc7, Prdm1, Prdm16, Prickle1, Prkaa1, Prkacb, Prkag2, Prkar1a, Prkcd, Prkce, Prkg2, Prl8a9, Prmt6, Prom1, Prpf4b, Prrc2a, Prrx1, Psd3, Psma3, Psmd5, Psmg4, Ptbp2, Ptbp3, Ptch2, Pten, Pter, Ptp4a1, Ptpn12, Ptpn2, Ptpn5, Ptpn6, Ptpra, Ptprd, Ptpre, Ptprj, Ptprk, Ptprr, Pum1, Pum2, Pxdn, Qrsl1, Qtrt2, Rab11b, Rab11fip1, Rab11fip2, Rab14, Rab18, Rab2a, Rab3c, Rab3gap2, Rab6b, Rab8b, Rab9, Rab9b, Rabgap1, Rabggtb, Rai1, Ralyl, Rapgef6, Rapgefl1, Raph1, Rasa2, Rasal2, Rasef, Rasgef1a, Rasgrf1, Rasgrp1, Rasgrp3, Rassf5, Rb1cc1, Rbbp5, Rbbp9, Rbl1, Rbm25, Rbm27, Rbm39, Rbm5, Rbm7, Rbmx2, Rc3h1, Rc3h2, Rcan2, Rcor3, Reps2, Rere, Rexo1, Rfpl4b, Rfx5, Rfx8, Rgmb, Rgs17, Rgs18, Rgs4, Rho, Ric3, Rif1, Rimkla, Ripply2, Rmnd5a, Rnf13, Rnf138, Rnf165, Rnf182, Rnf186, Rnf19a, Rnf2, Rnf214, Rnf217, Rnf24, Rnf38, Rnf4, Rnf44, Rngtt, Robo2, Rock2, Rora, Rp2, Rpain, Rpl22, Rprd1b, Rprd2, Rps6ka6, Rras, Rras2, Rreb1, Rsad1, Rsbn1, Rsbn1l, Rsf1, Rsph4a, Rspo2, Rsrp1, Rtp1, Runx2, S100pbp, Sall1, Sall3, Samd3, Satb2, Sav1, Saysd1, Sbf2, Scai, Scamp1, Scamp2, Scn2a, Scnn1g, Sdad1, Sdc2, Sde2, Sec22c, Sec24d, Sec61a2, Seh1l, Selenoi, Selenot, Sema3a, Sema3d, Sema3f, Senp7, Septin6, Septin8, Serac1, Serpini1, Sestd1, Setd2, Setd5, Sez6l, Sfrp2, Sfswap, Sgpp1, Sgtb, Sh3rf1, Shoc2, Siglecf, Sik1, Simc1, Six6, Ska2, Slc12a4, Slc19a2, Slc1a2, Slc20a2, Slc22a15, Slc23a2, Slc25a16, Slc25a31, Slc28a3, Slc2a4, Slc30a10, Slc30a4, Slc30a5, Slc32a1, Slc34a2, Slc35a3, Slc35f4, Slc38a1, Slc38a2, Slc38a4, Slc39a10, Slc44a5, Slc4a4, Slc4a7, Slc5a1, Slc5a8, Slc6a17, Slc6a19, Slc6a6, Slc6a8, Slc7a1, Slc7a11, Slc8a1, Slitrk2, Slitrk6, Slmap, Smad1, Smad9, Smarca4, Smchd1, Smndc1, Smoc1, Sms, Smu1, Snap25, Snap91, Snca, Sncaip, Snrk, Snrnp48, Snrpf, Snx1, Snx12, Snx13, Snx14, Sorbs1, Sorcs1, Sorcs3, Sort1, Sos1, Sos2, Sox2, Sox21, Sox6, Sox7, Sox8, Sox9, Sp1, Sp100, Sp4, Sp9, Spag9, Spata13, Spc25, Spcs2, Spen, Spi1, Spin1, Spindoc, Spink5, Spon1, Spred1, Sprn, Spry1, Spry2, Spryd7, Sptbn1, Sqle, Srek1ip1, Srgap3, Srsf10, Srsf3, Srsf5, Ss18l1, Ssbp2, Ssbp3, Sstr1, Sstr2, St8sia3, St8sia4, Stag2, Stam2, Stard13, Stard8, Stat3, Stk17b, Stk24, Strbp, Strn3, Strn4, Stx12, Stx7, Stxbp1, Stxbp3, Stxbp5, Stxbp5l, Sub1, Sun1, Sun2, Susd6, Suv39h1, Sv2b, Syncrip, Syngr3, Synj1, Sypl, Syt1, Syvn1, Tab2, Tab3, Tacr1, Taf4b, Tafa1, Tafa5, Tagln2, Tal1, Tanc2, Taok1, Tasl, Tasor, Taz, Tbc1d12, Tbc1d14, Tbc1d15, Tbc1d22b, Tbc1d24, Tbc1d4, Tbk1, Tbl1xr1, Tbpl1, Tbr1, Tbx18, Tc2n, Tcf12, Tcf7l2, Tdpoz1, Tdpoz9, Tead1, Tec, Tek, Tent4b, Tent5a, Terb2, Tet1, Tet2, Tet3, Tfam, Tfap2a, Tfap2b, Tfb1m, Tfcp2l1, Tgfbr1, Thap1, Thbs2, Thrb, Tiam1, Timm10, Timm29, Timm8a1, Timp3, Tjp1, Tjp2, Tle1, Tlr13, Tm4sf1, Tm4sf4, Tm9sf2, Tm9sf3, Tmc7, Tmc8, Tmed7, Tmem108, Tmem161b, Tmem164, Tmem170b, Tmem178, Tmem181a, Tmem189, Tmem196, Tmem207, Tmem229a, Tmem236, Tmem259, Tmem26, Tmem260, Tmem29, Tmem33, Tmem41b, Tmem68, Tmem8b, Tmod2, Tmprss11b, Tmprss11e, Tmtc1, Tmtc2, Tmtc3, Tmtc4, Tnrc6b, Tnrc6c, Tob2, Togaram2, Topbp1, Tpbg, Tpra1, Traf3ip1, Traf7, Trak2, Trappc13, Trappc3l, Trappc4, Trappc6b, Trh, Trhde, Trhr, Trib1, Trim25, Trim60, Trim63, Trio, Trp53inp1, Trp63, Trpc1, Trpc5, Trpm7, Tsc22d1, Tsg101, Tshz1, Tshz3, Tspan12, Tspan2, Tspoap1, Ttbk2, Ttc19, Ttc21b, Ttc23, Ttc7, Ttc8, Ttk, Ttll7, Ttn, Tube1, Tubgcp5, Tulp2, Tut4, Twist1, Twist2, Txlng, Tyr, U2surp, Uba2, Ubap2l, Ube2c, Ube2d2a, Ube2d3, Ube2h, Ube2k, Ube2w, Ubn2, Ubtf, Ubxn7, Ufl1, Ugcg, Ugt8a, Ulk2, Unc119, Unc80, Unk, Urb2, Usp1, Usp12, Usp28, Usp29, Usp31, Usp32, Usp38, Usp42, Usp44, Usp6nl, Usp7, Usp9x, Utp18, Utp20, Uty, Vamp1, Vapa, Vav2, Vcam1, Vcan, Vegfa, Vezf1, Virma, Vmp1, Vps13a, Vps13d, Vps26a, Vps33b, Vps54, Vsig1, Vstm4, Vsx1, Vwa5a, Vwc2l, Wdfy3, Wdhd1, Wdr26, Wdr44, Wdr5b, Wdr7, Wdr76, Wee1, Whamm, Wipf1, Wipf2, Wipf3, Wnt3, Wnt5a, Wrnip1, Wsb1, Wt1, Wtap, Wwp1, Xiap, Xpo7, Xrcc2, Xrn2, Xxylt1, Yeats4, Yipf4, Ypel1, Ythdc2, Ythdf3, Ywhab, Yy1, Zbtb10, Zbtb11, Zbtb14, Zbtb2, Zbtb22, Zbtb34, Zbtb39, Zbtb41, Zbtb44, Zbtb49, Zbtb7a, Zc2hc1a, Zc3h11a, Zc3h12c, Zc3h4, Zc3h6, Zc3h7b, Zcchc2, Zcchc24, Zcchc8, Zdhhc17, Zdhhc21, Zfand5, Zfand6, Zfhx3, Zfp101, Zfp131, Zfp141, Zfp148, Zfp182, Zfp236, Zfp248, Zfp26, Zfp27, Zfp280c, Zfp280d, Zfp292, Zfp318, Zfp354c, Zfp362, Zfp366, Zfp442, Zfp518a, Zfp518b, Zfp521, Zfp532, Zfp592, Zfp606, Zfp608, Zfp619, Zfp638, Zfp644, Zfp664, Zfp704, Zfp715, Zfp763, Zfp78, Zfp827, Zfp830, Zfp831, Zfp850, Zfp867, Zfp871, Zfp92, Zfp93, Zfp930, Zfp942, Zfp967, Zfp974, Zfp979, Zfp987, Zfx, Zfyve21, Zhx1, Zic1, Zic3, Zic4, Zmat1, Zmym2, Zmym3, Zmym5, Zmynd8, Znrf3, Zswim4, Zswim6, Zxdb, Zyx</t>
  </si>
  <si>
    <t>Myom2</t>
  </si>
  <si>
    <t>1700001L19Rik, 1700066M21Rik, 1700094D03Rik, 1700125H20Rik, 1810013L24Rik, 2310061I04Rik, 4921517D22Rik, 4930563E22Rik, 4930579G24Rik, 4931406C07Rik, 5730455P16Rik, A830018L16Rik, Aasdhppt, Abca5, Abcb11, Abcg3, Abcg5, Abhd8, Acadl, Acan, Accs, Acot10, Acsm2, Acta2, Actr2, Acvr2b, Adam28, Adam34, Adam9, Adamts19, Adamts5, Adamts6, Adarb2, Adcyap1, Adgrb3, Afdn, Aff1, Aff4, Aggf1, Ago3, Agps, Ahctf1, Ahr, AI182371, Akap11, Akap13, Akap6, Akirin1, Alcam, Alkal1, Ank3, Ankfy1, Ankib1, Ankrd42, Ankrd50, Antxr1, Ap1g1, Ap1s2, Ap3b1, Ap4e1, Aph1b, Apmap, Arhgef12, Arhgef33, Arid1a, Arid2, Arid4a, Arl4a, Arl8a, Armc9, Armcx3, Asph, Astn1, Atad5, Atf6, Atg4a, Atg7, Atn1, Atp11c, Atp2b2, Atp6v1a, Atp8b1, Atxn1l, Avl9, AW549877, Azin1, B3galt2, B3gnt5, B4galt4, Bach1, Bag3, Bag4, Baiap2l1, Bbox1, Bbx, Bcap29, Bcl2l2, Bcl7a, Bdnf, Bend7, Bicd1, Bicd2, Birc3, Bmpr1b, Bptf, Brd1, Brd8, Brip1, Brwd3, Btaf1, Btn2a2, Cab39l, Cacna2d1, Cacnb4, Cadm1, Cadm2, Camta1, Capn5, Car12, Car3, Car5b, Cask, Casp8, Cast, Cav2, Ccbe1, Ccdc117, Ccl12, Ccnc, Ccnh, Ccr2, Ccr5, Cd247, Cd2ap, Cd44, Cdadc1, Cdan1, Cdc14b, Cdc37l1, Cdc7, Cdca7, Cdh12, Cdh20, Cdh8, Cdh9, Cdk19, Cdkn2aip, Cdyl2, Ceacam12, Celf2, Cenpk, Cep19, Cep76, Cep97, Cerk, Cfl2, Chchd3, Chd1, Chd1l, Chic1, Chm, Chodl, Chrna5, Chst8, Chuk, Cibar1, Cilk1, Clca2, Cldn18, Clec1a, Clip1, Clock, Clpb, Clptm1l, Cmah, Cmip, Cnih4, Cnot4, Cnr1, Cntln, Cntnap2, Cobll1, Col10a1, Col11a1, Col19a1, Col28a1, Col4a5, Col5a2, Colec12, Coro2a, Cpeb2, Cpne3, Cpne4, Cpne9, Cpsf7, Creb5, Crhr1, Crkl, Crocc2, Cry1, Csde1, Csf1, Csmd3, Csnk1d, Cstf2, Ctcf, Ctdspl2, Ctnnbl1, Ctso, Cxcl10, Cxcl12, Cxcl16, Cxxc4, Cyhr1, Cyp2a12, Cyp2a22, Cyp2c37, Cyp2c38, Cyp2c50, Cyp2c54, Cyria, Cytip, D16Ertd472e, D430041D05Rik, Dab1, Dab2ip, Dach1, Dapp1, Dbndd2, Dbr1, Dcaf10, Dcaf17, Dcc, Dclk2, Dclk3, Dcun1d1, Ddr1, Ddx59, Defb4, Degs1, Dennd1b, Dennd6a, Dgkb, Diaph2, Dicer1, Dimt1, Dio3, Dlat, Dlgap1, Dlk1, Dll4, Dmbx1, Dmrta1, Dnajb11, Dnajc1, Dnm3, Dtwd2, Dynlt1b, Dynlt1c, Dynlt1f, E2f7, Ebf1, Edil3, Ednra, Efcab2, Efl1, Eif2ak3, Eif3j2, Eif4a2, Elac1, Elavl3, Elavl4, Elmod2, Elovl7, Elp4, Emb, Emx1, Endov, Enpp6, Erap1, Erbb4, Erbin, Ereg, Ergic2, Esp24, Esrp1, Esrrg, Etnppl, Exo1, Eya1, Eya4, F2rl2, Fam102b, Fam155a, Fam161b, Fam166b, Fam168a, Fam184b, Fam199x, Fam210a, Fam71b, Fblim1, Fbn1, Fbrsl1, Fbxl4, Fbxo30, Fbxo33, Fchsd2, Fem1b, Fgd4, Fgf1, Fgf10, Fgf7, Fgfr2, Fgfrl1, Fgl2, Fignl1, Flrt2, Flt4, Fnbp4, Fndc3a, Fndc4, Fntb, Foxp1, Frem1, Frk, Frmpd4, Fryl, Fsbp, Fsd1l, Fst, Fubp1, Fut9, Fyb, G6pc, Gabra1, Gabra5, Gabra6, Gabrb2, Gad1, Galnt13, Ganab, Gask1b, Gata3, Gcm2, Gcnt1, Gfra2, Ghr, Glo1, Glrb, Glt28d2, Gm11559, Gm11569, Gm13040, Gm13043, Gm13057, Gm49359, Gmppb, Gnal, Gnb5, Gng12, Gng2, Gnptab, Golga2, Golga7, Golim4, Gon7, Gpatch11, Gpbp1, Gpr174, Gpr22, Grhl2, Gria2, Grik1, Grin2b, Grk4, Grm5, Grm7, Grm8, Gtpbp10, Gucy1a2, Gucy2e, Gucy2f, H2-D1, Hacd1, Hbegf, Hcrtr2, Hdhd2, Hebp1, Hectd2, Hecw2, Herc6, Hgf, Hmbox1, Hmgcr, Hmgxb4, Hnrnpll, Homez, Hoxb2, Hoxb5, Hoxb6, Hoxc8, Hpn, Hprt, Hsbp1l1, Hsh2d, Hspa4l, Hus1, Ids, Ier5, Iftap, Igf1, Igf2bp2, Ikzf2, Il17a, Ildr2, Inafm2, Ing2, Ino80d, Inpp4b, Inpp5d, Iqsec1, Irf9, Itga2, Itgb3bp, Itgbl1, Jade1, Jag1, Jarid2, Kansl1, Kat2b, Katnal1, Kcnb1, Kcnh2, Kcnk6, Kcnv1, Kctd12, Kif13a, Kif14, Kif7, Kifap3, Kifbp, Kitl, Klf12, Klf15, Klf8, Klhdc8a, Klhl36, Kmt5a, Kpna4, Kras, Krtap4-13, Kynu, Lactb2, Lap3, Lats1, Ldb1, Lenep, Lgi2, Lhcgr, Lifr, LIN54, Lin7c, Lin9, Lingo1, Lipi, Lmo4, Lonrf3, Loxhd1, Loxl4, Lpar3, Lpp, Lratd2, Lrp1, Lrrc3b, Lrrc42, Lrrc55, Ltk, Luzp2, Lyrm7, Lztfl1, Mab21l2, Macc1, Magea10, Magea8, Magix, Man1a, Man2a1, Manea, Map3k12, Map3k2, Map4k4, Map9, Mat2b, Matn3, Mblac2, Mbnl3, Mboat1, Mdga2, Mdm2, Mdm4, Me3, Med11, Med9, Mef2d, Meis3, Mettl17, Mex3b, Mex3c, Mfsd4b5, Mgat3, Mgat4a, Mgat4c, Mia2, Mical2, Miga1, Milr1, Mitf, Mmp16, Mmrn1, Mog, Mpc1, Mpp7, Mpv17, Mre11a, Mrpl17, Mrpl51, Mrps33, Ms4a4d, Mta3, Mtap, Mtfmt, Myb, Mybl1, Myef2, Mymx, Myo1b, Myom2, Myorg, Myrip, Mysm1, Myt1, N4bp2l2, Naaladl2, Nabp1, Naf1, Napg, Nbeal1, Ncald, Nceh1, Nck1, Nefl, Neto1, Neurod1, Neurod2, Neurog2, Nf1, Nfat5, Nfe2l2, Nfs1, Nfx1, Nfxl1, Ngdn, Nhsl2, Nipbl, Nkiras1, Nlk, Nmnat3, Nmral1, Noa1, Notum, Nova1, Npepps, Nphp1, Nqo2, Nr2f1, Nxpe2, Nxpe3, Ogfrl1, Ogt, Oit1, Olfr1033, Olig2, Omd, Otop1, Oxnad1, P2ry10b, Pak3, Pank2, Pate9, Pcdh10, Pcdh17, Pcdh7, Pcdhb19, Pcdhb9, Pclo, Pcsk2, Pcyox1, Pde7b, Pde9a, Pdzd8, Peli2, Pex3, Pgap1, Pgap2, Pgc, Pgr, Phc3, Phf19, Phkb, Phlpp1, Phlpp2, Pi15, Pi4k2b, Pigr, Pja2, Pkp4, Plat, Plau, Plce1, Plcxd2, Plekhb2, Plekhh1, Plet1, Plscr1, Pnma1, Pnn, Pnpt1, Pnrc1, Pof1b, Pola2, Pop4, Pou2f1, Pou3f1, Pou4f1, Ppargc1a, Ppfia2, Ppm1k, Ppm1l, Ppp1r10, Ppp2r2b, Ppp2r5e, Ppp3ca, Ppp6r3, Pramel20, Pramel31, Prdm12, Prex2, Prkaa1, Prkch, Prkd1, Prl, Pros1, Prr16, Prr18, Prtg, Psg29, Ptbp3, Ptchd1, Pter, Ptgr2, Ptpn12, Ptpn20, Ptpn21, Ptpn22, Ptprb, Pwwp2a, Qpct, Rab11fip1, Rab11fip2, Rab27a, Rab27b, Rab32, Rab3c, Rab7b, Rabgef1, Rabggta, Rabl3, Rad54b, Ranbp3l, Rap2c, Rapgef4, Rasl10b, Rbbp7, Rbm20, Rbm24, Rbm38, Rbm41, Rbm8a, Rbmx, Rccd1, Rcor3, Rd3, Rdh16, Rdh9, Rev3l, Rflnb, Rfx3, Rfx4, Rgs1, Rgs14, Rgs3, Rhobtb1, Rictor, Rinl, Ripply2, Rlim, Rnd3, Rnf138, Rnf5, Rnpc3, Ro60, Robo2, Rora, Rorb, Rp2, Rps6ka6, Rrp1b, Rsbn1, Rsbn1l, Rsf1, Rtn4rl1, Runx1t1, Rusc2, Rwdd4a, S1pr3, Samd8, Samsn1, Sash1, Sbk1, Scaf11, Scap, Scfd2, Scn8a, Sdk1, Sec14l1, Sema3d, Sema6a, Sema6d, Senp8, Sestd1, Setbp1, Sfmbt2, Sft2d2, Sh3glb1, Shank3, Shh, Shprh, Sik3, Sis, Skap2, Slc16a10, Slc24a2, Slc25a37, Slc25a40, Slc35a3, Slc35a5, Slc35d3, Slc38a9, Slc39a12, Slc49a4, Slc4a4, Slc4a7, Slc5a7, Slc7a2, Slc9a6, Slco1a4, Slfn8, Slit2, Slitrk2, Smim10l1, Sntb2, Soga1, Sos2, Sox14, Sox5, Sox7, Sp5, Sp7, Spag9, Spast, Spef2, Spint3, Spry4, Srd5a3, Srpk2, Ssbp3, Ssh2, Ssx2ip, St6galnac4, St7l, St8sia3, Stard5, Stc1, Steap2, Stk24, Stk39, Stk4, Stx17, Suclg2, Suco, Susd6, Synrg, Taf7, Tafa2, Tank, Tbc1d15, Tbc1d9, Tbca, Tbl1xr1, Tbx18, Tbx20, Tbx22, Tbx5, Tc2n, Tceal8, Tceal9, Tceanc2, Tdrd3, Tdrd7, Tecrl, Teddm1b, Terb2, Tex38, Thrb, Thsd1, Timd4, Tiparp, Tlcd4, Tmc3, Tmcc3, Tmed7, Tmeff1, Tmem100, Tmem135, Tmem167, Tmem168, Tmem19, Tmem260, Tmem266, Tmem33, Tmem64, Tmem71, Tmpo, Tmx1, Tmx3, Tnc, Tnfsf10, Tnks2, Tns2, Tor1aip2, Traf3, Traf5, Trem3, Trhde, Trib2, Tril, Trim24, Trim30a, Trim8, Trio, Trip6, Trpc5, Trpc5os, Trps1, Tsc22d4, Tsg101, Tshr, Tshz1, Tshz3, Tsku, Ttc14, Ttc30b, Ttc39b, Ttc9c, Ttn, Ttyh1, Tyr, Ubb, Ube3c, Ubn2, Ubtd2, Ugcg, Ugdh, Ugt1a1, Ugt1a10, Ugt1a2, Ugt1a5, Ugt1a6a, Ugt1a6b, Ugt1a7c, Ugt1a9, Ugt3a2, Uhrf1bp1l, Ulk2, Unc80, Upp2, Usp14, Usp25, Usp31, Usp45, Usp47, Vapa, Vcan, Vcpip1, Vma21, Vmn1r45, Vmn2r42, Vps37a, Vps4b, Vrk1, Vwc2l, Washc3, Washc4, Wbp4, Wdr43, Wnt2, Wnt3, Wwtr1, Xpr1, Xrn2, Xylt2, Ypel2, Zbtb1, Zbtb18, Zbtb2, Zbtb21, Zbtb7b, Zc3h18, Zdhhc15, Zdhhc21, Zdhhc6, Zfand5, Zfc3h1, Zfhx4, Zfp111, Zfp148, Zfp157, Zfp189, Zfp267, Zfp273, Zfp329, Zfp438, Zfp444, Zfp455, Zfp459, Zfp595, Zfp617, Zfp651, Zfp663, Zfp703, Zfp704, Zfp708, Zfp748, Zfp777, Zfp871, Zfp882, Zfp950, Zfp953, Zkscan8, Zrsr2</t>
  </si>
  <si>
    <t>Gm13102</t>
  </si>
  <si>
    <t>2310022A10Rik, 2310057M21Rik, 8030462N17Rik, Aak1, Abcc4, Acsl4, Actr2, Actr6, Acvr2b, Adamts15, Adamts5, Adamts6, Adcy3, Adcyap1, Adgre4, Adgrf4, Ado, Aebp2, Ahr, Ahsa2, Amd1, Amd2, Amot, Amy2a2, Amy2a3, Amy2a4, Anp32a, Aph1b, Arhgap21, Arhgef10, Arhgef11, Arhgef37, Arhgef40, Arid1a, Arid1b, Arid2, Arl14ep, Armc8, Asb3, Asphd2, Asxl1, Atl3, Atp23, Atxn1, AY761185, Azin1, Bbx, Bcan, Bclaf1, Bdp1, Bicd1, Bicd2, Bicral, Bmpr1a, Bmpr1b, Bnc2, Brap, Brca1, Bri3, Brwd1, Btc, Btg2, Bzw1, C1ql1, C9orf72, Cacna1c, Cacnb4, Calu, Caprin1, Casd1, Castor1, Cbfa2t2, Cblb, Cbll1, Cc2d1b, Ccdc71l, Ccdc93, Ccng1, Ccng2, Cct8, Cd164, Cd3e, Cdc40, Cdh4, Cdhr1, Cdk13, Cdk19, Cemip2, Cercam, Cers2, Cfap36, Cfl2, Chd1, Chd1l, Chmp3, Cks1brt, Cldn1, Cldn10, Clec7a, Clmn, Clock, Cmbl, Cmtm8, Cnih1, Cnot10, Cnr1, Cntln, Col5a2, Col6a6, Colq, Cpsf6, Cracd, Cracdl, Creb1, Creg2, Crppa, Crtc1, Csde1, Cspp1, Ctbs, Cygb, Cyp2e1, Cyp3a13, Cytl1, D2hgdh, Daam1, Dach1, Dazap2, Dbndd1, Dcc, Dcdc2a, Dcun1d1, Dcun1d4, Ddx19b, Ddx60, Dennd1b, Dhx37, Dixdc1, Dmrta1, Dnaaf3, Dnaja2, Dnajb14, Dnajc27, Dnmt3a, Dock4, Dpysl3, Dusp11, Dusp9, Dync1li2, Dyrk2, E130308A19Rik, E130311K13Rik, Ehhadh, Eif1ax, Eif1b, Eif4a2, Eif5b, Elavl4, Elf1, Eloc, Elovl2, Emc1, Ep300, Ephb2, Epn2, Exoc5, Fam114a2, Fam167a, Fam169a, Fam171a1, Fam3c, Fam76b, Fam91a1, Fbrsl1, Fbxl20, Fbxw7, Fkbp6, Flot1, Flrt3, Fmo5, Foxa1, Foxo3, Foxp2, Frs2, G3bp2, Gad1, Galntl6, Garem1, Gdf5, Get1, Glcci1, Glis3, Glrp1, Gm12169, Gm13102, Gm8978, Gnb1, Gnb4, Gnrhr, Golga4, Gorasp1, Gpatch2l, Gpatch8, Gpc3, Gpd2, Grhl2, Gria2, Grip1, Grk3, Grm4, Gtf2h1, Gucy1a2, Gvin1, Gvin2, Hao1, Hapln1, Hbegf, Hdac3, Hepacam, Hephl1, Hhip, Hivep1, Hkdc1, Hmga2, Hmgxb4, Hnrnph1, Hnrnpm, Homer1, Homer2, Hpgds, Hspb7, Hunk, Igf2bp1, Ikzf2, Il11, Inafm2, Inpp4b, Ints8, Ipmk, Ipo9, Iqschfp, Isl1, Itch, Jpt1, Kat7, Katnbl1, Kbtbd13, Kbtbd6, Kcna6, Kcnj12, Kcnk2, Kcnma1, Kdm5a, Kdm5c, Kdm7a, Kif21a, Kif26a, Kif2a, Kirrel, Klf17, Klf8, Klhl11, Klhl15, Krt35, Kxd1, Kynu, Larp4, Lemd3, Lgi4, Lhx9, Lin28b, Lin9, Liph, Lipm, Lipo1, Lmnb2, Lnpep, Lratd2, Lrrc58, Lrrfip1, Lsm11, Ltn1, Lzts3, Mafk, Magee2, Manea, Mapk1, Mapk8, Mapkbp1, Mcidas, Mdm4, Mecp2, Med13, Med22, Med28, Med9, Mef2a, Melk, Mex3a, Mex3c, Mia3, Mideas, Mindy3, Mllt6, Mme, Mob4, Mrpl11, Mrpl20, Mrpl36, Mtf2, Mthfd2, Mtmr4, Mtx3, Mycbp2, Myo9a, Myrf, Nab1, Nacc2, Ncald, Nckap5, Ndrg4, Nfatc2, Nin, Nlk, Nmnat2, Nol6, Nova1, Nras, Nrep, Nt5dc3, Olfm1, Olfr613, Osbpl8, Pacrg, Paip2, Parpbp, Pcdh10, Pcdh15, Pde7a, Pdp2, Pdzrn4, Pfn2, Phf11d, Phf12, Phf20l1, Phka1, Pign, Pigs, Pik3ip1, Pik3r1, Pik3r4, Pkib, Plagl2, Plekha1, Plxnd1, Pnn, Polr1a, Polr1f, Polr2d, Pom121, Ppfia1, Ppm1g, Ppp2r2a, Ppp2r5c, Ppp2r5e, Pprc1, Ppt1, Prag1, Pramel21, Pramel4, Pramel5, Prdm6, Prkd1, Prl8a9, Proser2, Prr15l, Prss46, Psip1, Psma2, Pspc1, Ptbp2, Pten, Ptpa, Ptpn21, Pus10, Pyurf, Qk, Rab11a, Rab6b, Rab8b, Rad52, Rad54l2, Rala, Rap1gds1, Rasa1, Rasgrp3, Rassf3, Rb1, Rbak, Rbm26, Rbm27, Rbpj, Rc3h2, Rcor3, Rdx, Rfc1, Rgs14, Rgs7bp, Rhpn2, Ric3, Rictor, Rlim, Rnd3, Rnf185, Rnf19a, Rngtt, Rpl13a, Rpl7l1, Rps6kb1, Rras2, Rsl24d1, Sall1, Sap30l, Schip1, Scn1a, Scn3a, Scn7a, Scn9a, Sec16a, Sec62, Sema4g, Sema6a, Septin10, Setd5, Sf3b1, Sgk3, Sh3rf2, Shh, Sipa1l2, Sirt1, Six4, Slc16a10, Slc17a2, Slc26a4, Slc30a6, Slc6a1, Slc6a3, Slco1a1, Slco5a1, Slit2, Slk, Smim13, Smim8, Sms, Smyd1, Snrpb, Sod2, Sos1, Sox11, Sox5, Spata13, Spdya, Spin4, Spink12, Sppl3, Spred1, Spty2d1, Srebf1, Srpk2, Ssc4d, Ssh2, Stag1, Star, Steap2, Stk35, Ston2, Stx16, Sub1, Syt16, Taf4, Tbc1d30, Tcf7l1, Tchh, Tent4b, Tet1, Tfdp1, Thsd7a, Tia1, Timm9, Tjap1, Tktl2, Tln2, Tm4sf1, Tmed7, Tmeff1, Tmem151b, Tmem161b, Tmem164, Tmem167, Tmem168, Tmem169, Tmem229a, Tmem64, Tmem79, Tmod2, Tmtc1, Tnfrsf11b, Tnfsf4, Tpgs2, Tpp1, Trib2, Trim2, Trmt10a, Trmt11, Trpc5os, Tsc22d3, Tshr, Tspan12, Tspyl5, Ttc14, Ttc24, Tti2, Tut4, Tut7, Twist1, Uba2, Uba3, Ube2d2a, Ubr3, Ush1g, Usp9x, Utrn, Vapa, Vapb, Vcan, Vdac2, Vps54, Vps9d1, Washc4, Wdfy1, Wrn, Wt1, Xkr4, Ywhag, Zbed5, Zbtb18, Zbtb24, Zbtb34, Zc3h12d, Zc3h14, Zc3h8, Zcchc14, Zdhhc20, Zdhhc7, Zeb2, Zfc3h1, Zfp236, Zfp280d, Zfp362, Zfp516, Zfp568, Zfp644, Zfp697, Zfp874b, Zfp950, Zfp983, Zfx, Zfyve1, Zhx1, Zim1, Zscan21, Zyx</t>
  </si>
  <si>
    <t>1110008P14Rik, 2810459M11Rik, 4931414P19Rik, 4933428G20Rik, Abcd1, Abl2, Abraxas1, Acer2, Acsf2, Adamts17, Adamtsl5, Adcy1, Adcyap1r1, Add2, Aff1, Alg5, Alkbh5, Alox8, Aloxe3, Ap1g1, Ap1s2, Apln, Arhgef2, Arid1b, Atad3a, Atat1, Atf6, Atg10, Atg12, Atg13, Atp13a2, Atp1a3, Atp2b4, Atp6v0c, Atrn, Atxn1l, B430306N03Rik, B4galnt1, Banp, Bnip2, Bptf, Brcc3, Brpf3, Btbd2, C2cd2l, Cabp1, Camta1, Canx, Cask, Casq2, Castor2, Cbx7, Ccbe1, Ccdc103, Ccr7, Cd164, Cd300a, Cd37, Cd79a, Cdk2, Cdk6, Cdsn, Celf2, Cers2, Chrac1, Chrnd, Chst1, Cilk1, Cks1brt, Cmya5, Cnot6l, Cntn4, Col11a2, Col19a1, Col27a1, Col4a3, Cox16, Cp, Cplx2, Cramp1l, Cry2, Ctdsp1, Ctsw, Cux1, Cyp2b19, Cyp2c55, Cyp4f16, Cyp4v3, D7Ertd443e, Dagla, Dap3, Dapl1, Ddi2, Depp1, Dgkg, Dio1, Disp2, Dlg2, Dlg4, Dnajb13, Dnajc1, Dpp6, Dtna, Dusp15, Dusp8, Eif5b, Elavl1, Elf4, Emilin3, Emp2, Epb41l4a, Ephb2, Eri1, Ermap, Esrra, Ets1, Eya1, Ezh1, Fa2h, Faf2, Fam131b, Fam131c, Fam32a, Fam53c, Fam89b, Fank1, Faxc, Fbxl20, Fbxl7, Fbxw9, Fcgr1, Fcrl5, Fer1l5, Fev, Fgd6, Fndc4, Foxo1, Foxred2, Gabra5, Galnt17, Galntl6, Gars, Gas7, Gba2, Gdpd4, Git1, Gjc3, Gm20498, Gm6588, Gm867, Gng4, Golph3, Golph3l, Gon4l, Gpatch11, Gpatch2, Gpm6a, Gpr149, Gpr150, Gpr153, Gpr63, Gpx2, Gpx3, Grb10, Gria2, Grik3, Grin2b, Grin3a, Gse1, Gsk3b, Heca, Hnrnpu, Hoxa10, Hpcal4, Hs3st4, Hspg2, Htra3, Icam5, Ifi213, Igf2bp2, Igsf9b, Ikzf1, Ing2, Insr, Iqsec3, Jrkl, Kcnip1, Kcnj10, Kcnj16, Kdm2a, Keg1, Khdrbs2, Khnyn, Klc2, Klf12, Klhl18, Krt20, Krtap4-2, Krtap4-6, Kynu, Laptm5, Ldb3, Lfng, Lif, Limch1, Lims1, Lix1l, Lrp1, Lrrc27, Lrrc28, Lrrc61, Lsm11, Ltbp4, Lyl1, Lypla2, Maf1, Man1a2, Man2b1, Map3k3, Map3k7cl, Map3k9, Mapkapk2, Mapkbp1, Marf1, Mark2, Mbnl3, Me3, Mfsd6, Mief1, Mink1, Mlec, Mlst8, Mlxip, Mpig6b, Mpp2, Mrpl17, Mrps2, Mtif3, Mustn1, Mvb12b, Myef2, Myl6b, Myo1h, Myzap, N4bp1, Natd1, Nav1, Ncald, Ncan, Ncoa2, Ndufab1, Neurod4, Nfasc, Nfe2, Nipbl, Nkx2-5, Nol4l, Nom1, Notum, Nova2, Nppa, Npr1, Nr6a1, Nsmce2, Ogfod3, Pank2, Pard3, Parp11, Parva, Paxbp1, Pbx1, Pcdhb19, Pcnx2, Pde3a, Pdk4, Pgm5, Pgrmc1, Phc2, Pi4kb, Pianp, Pin1, Pklr, Pla2g4e, Plpp6, Plxna1, Plxna4, Pmm2, Pnp, Polr3b, Polr3f, Polr3k, Pou3f4, Ppil2, Ppme1, Ppp1r14b, Ppp1r16b, Ppp4c, Prickle2, Prkcg, Prkci, Prox1, Prpsap2, Prr11, Prss32, Prss43, Prune2, Psca, Psd3, Psg17, Psg19, Psg21, Psg22, Psg25, Psg26, Pskh1, Psma6, Ptgr2, Ptp4a1, Ptprt, Qrfprl, Rab39b, Ranbp17, Rbm33, Reln, Rfx7, Rgp1, Rims2, Rora, Rprd1b, Rtn2, S100a1, Sall4, Samd4, Sash3, Sbk1, Scn1b, Scn4b, Sell, Sema3g, Sema4g, Sertm1, Setbp1, Sfmbt2, Sftpa1, Sfxn4, Sh2b3, Sh2d2a, Shisal1, Shmt2, Slc17a3, Slc24a3, Slc26a5, Slc2a4, Slc30a6, Slc35e1, Slc4a1, Slc8a3, Slc9a1, Slc9a8, Slco1a5, Smarcd1, Smg6, Smim10l1, Sort1, Sos1, Spats2l, Specc1, Srgap2, Srgap3, Sstr1, St8sia3, St8sia6, Star, Stk35, Stra6l, Stx2, Stx8, Syde1, Syn1, Taok1, Tbc1d14, Tbc1d24, Tbr1, Tbx22, Tcte1, Tcte2, Tex55, Thsd4, Tle3, Tmco1, Tmed8, Tmem220, Tmem229a, Tmem266, Tmem51, Tnfsf13, Tnfsfm13, Tnpo3, Tor4a, Trabd2b, Trnp1, Trp53inp2, Trpc3, Trpd52l3, Trpm3, Trpm6, Tshz3, Tsn, Tspyl1, Ttc7, Ttc9, Tub, Ube2h, Ube2r2, Ubiad1, Ubxn8, Ugt8a, Usb1, Usp3, Usp31, Vash2, Vasp, Vkorc1l1, Vps25, Vsig10, Vsig10l, Vtcn1, Wars, Wars2, Washc1, Wnt1, Xirp1, Xkr6, Xkr7, Xrcc6, Xylt2, Ybey, Yeats2, Yif1b, Yipf6, Ywhaz, Zbtb33, Zbtb39, Zdhhc20, Zer1, Zfhx3, Zfp189, Zfp580, Zfp68, Zfp704, Zfyve27, Zmiz1, Znrf1, Zscan22, Zscan25</t>
  </si>
  <si>
    <t>Txlnb</t>
  </si>
  <si>
    <t>Abi3bp, Brd8dc, Cdh13, Creb1, Dhrs9, Dusp10, Eif2ak2, Fli1, Flt1, Fzd1, Irak1bp1, Kcnk2, Ldb2, Maf, Map4k3, Med12l, Meis2, Ms4a2, N4bp2l1, Nxt2, Pax6, Pcdh18, Prkx, Smad1, Sox2, Ston2, Tnfaip8l3, Txlnb, Txndc17</t>
  </si>
  <si>
    <t>1700025G04Rik, 1700030J22Rik, 1700037H04Rik, 1810013L24Rik, 2810459M11Rik, 4930402H24Rik, 4933412E24Rik, 6430571L13Rik, Aar2, Aatk, Abcf3, Abcg4, Abhd13, Abhd2, Abl2, Abtb2, Acbd3, Acox1, Acsl1, Acsl4, Acsl6, Actr2, Acvr2a, Acvr2b, Adamts3, Adamts5, Adamtsl3, Adap1, Adcy5, Adgrl1, Adgrl2, Adh5, Adipor2, Adrb2, Aff4, Ago1, Ago3, Ago4, Ahcyl2, Ahi1, AI593442, Ak4, Akap11, Akap7, Akt3, Amer1, Amotl1, Anapc11, Angel1, Ankfy1, Ankib1, Ankrd13b, Ankrd33b, Ankrd40, Ankrd46, Anks1, Ano3, Aoc3, Aopep, Ap3b1, Apln, App, Appl1, Aqp11, Arcn1, Arel1, Arf3, Arfgap2, Arhgap12, Arhgap20, Arhgap32, Arhgdia, Arhgef10, Arhgef12, Arhgef37, Arid1b, Arih1, Arl2, Arl3, Armc8, Armcx2, Armcx6, Armh4, Arpp21, Asf1b, Ash1l, Atf6, Atg14, Atg4b, Atoh1, Atp13a3, Atp1b4, Atp2b2, Atp6v1a, Atp6v1g2, Atp7a, Atxn1l, Atxn2, Atxn7l3, Atxn7l3b, AU040320, Avl9, Axin2, B3gnt6, B430306N03Rik, B4galt1, B4galt7, Bace1, Bach2, Bag4, Bag5, Baiap2l1, Baz2a, Bcl2, Bcl2l2, Bcl7a, Bhlha9, Bhlhe41, Bicd1, Bloc1s6, Bmpr1a, Bmx, Borcs6, Bpifa5, Bpifa6, Bptf, Brpf3, Bsn, Btaf1, Btg1, Btg2, Btla, Btnl2, Btrc, C1ql3, C1qtnf2, C2cd2l, Cab39, Cacna1e, Cacna1i, Cacna2d1, Cacnb1, Cacul1, Calcr, Calcrl, Camsap1, Capn6, Capns1, Caprin1, Capza2, Card10, Casr, Cast, Cbfa2t3, Cbx4, Cbx5, Cbx6, Cc2d1b, Ccdc134, Ccdc141, Ccdc6, Ccdc85b, Ccdc90b, Ccn4, Ccnd1, Ccnd2, Ccnd3, Ccne1, Ccnj, Ccnjl, Ccnt2, Ccny, Ccr2, Cd19, Cd200r1, Cd28, Cd2ap, Cdc14b, Cdc25a, Cdc27, Cdc37l1, Cdc42, Cdc42ep2, Cdc42se2, Cdca4, Cdk12, Cdk17, Cdk5r1, Cdk6, Cdk8, Cdkl3, Cds2, Cep350, Cert1, Cfap45, Chac1, Chd2, Chd5, Chd6, Chd9, Chek1, Chic1, Chpt1, Chrna10, Chrna3, Ciapin1, Cldn12, Cldn4, Clns1a, Clock, Clspn, Clu, Cluh, Cmpk1, Cnih2, Cnksr2, Cnot6l, Cnot9, Cnppd1, Cntnap1, Cobll1, Col12a1, Colec10, Colq, Copg2, Cops7b, Cox11, Cox6b2, Cpd, Cpeb2, Cpeb3, Cphx1, Cpne1, Cpsf7, Cpxm2, Crebl2, Crebrf, Crem, Crim1, Crisp2, Crk, Crtac1, Crtc3, Csde1, Csn1s2a, Csrnp1, Cul2, Cxcl10, Cyb561a3, Cyp26b1, Cyp2u1, D2hgdh, Dach1, Dcaf17, Dcaf5, Dcaf7, Dclk1, Dcp1a, Dct, Dctd, Dctn5, Dcun1d4, Ddx19b, Ddx3x, Ddx3y, Ddx58, Dedd, Degs2, Dennd10, Dennd1b, Dennd6a, Deptor, Derl2, Desi1, Dhdh, Diaph1, Dido1, Dixdc1, Dll1, Dll4, Dmc1, Dmtf1, Dmtn, Dnaja2, Dnajb2, Dnajc1, Dnajc16, Dnase2b, Dolpp1, Dph3, Dpm1, Dpp9, Dpy19l3, Dpy19l4, Dram1, Dram2, Drd1, Dsel, Dusp3, Dynap, Dync1i1, Dync1li2, Dynlt3, Dyrk1b, E2f3, E2f7, Eda, Efcab12, Egln2, Egln3, Ehhadh, Eif1a, Eif2b2, Eif3a, Eif4e1b, Ell, Ell2, Elmo1, Elmod1, En2, Enah, Entpd7, Epb41l4b, Epha7, Ephb2, Erc2, Erlin2, Esp36, Esrra, Esrrg, Etnk1, Exoc8, Extl3, Eya1, Ezh1, Fadd, Fam110c, Fam122a, Fam126a, Fam133b, Fam135a, Fam151b, Fam160b1, Fam160b2, Fam170b, Fam171a1, Fam189a1, Fam217b, Fam219b, Fam243, Fam3c, Fam71f2, Fam91a1, Fasn, Fat3, Fbln5, Fbxl17, Fbxl2, Fbxo21, Fbxo33, Fbxw7, Fchsd1, Fchsd2, Fcsk, Fermt2, Fgf7, Fgf9, Fgfr1, Ficd, Filip1, Fkbp1a, Fkrp, Fmn2, Fmo2, Fnbp1l, Fnta, Fosl1, Fosl2, Foxk1, Frmpd1, Frrs1, Fry, Fsd1, Fshb, Fstl1, Furin, Fut9, Fzd3, G0s2, Gab2, Gabbr1, Gabra1, Galnt1, Garem1, Gatad2a, Gbp2b, Gcat, Gcc2, Gcnt3, Gcnt7, Gfm2, Gga2, Gga3, Ghr, Gls2, Glud1, Gm12886, Gm12888, Gm2663, Gm5460, Gna12, Gnai3, Gne, Gnpnat1, Golga1, Gpatch8, Gpd1l, Gpd2, Gpn1, Gpr153, Gpr174, Gpr62, Gpr63, Grm3, Grm7, Gse1, Gtpbp4, H2ab3, Has2, Hcn1, Hdhd2, Hectd1, Hectd4, Helz, Hephl1, Herc3, Herpud2, Hgf, Higd1a, Hjurp, Hmga1, Hmga1b, Hoxa10, Hoxa3, Hoxc8, Hpcal4, Hs3st3b1, Hsd17b7, Hspa4l, Hspg2, Htr4, Htt, Hus1, Iars, Icmt, Idh3a, Ido2, Igf1r, Igf2r, Igsf9b, Ihh, Il10ra, Il31ra, Il7r, Ildr2, Inpp5j, Insr, Insyn2a, Ints6l, Ip6k1, Ippk, Irak2, Irf2bp2, Irs4, Islr, Ist1, Itgav, Itpr1, Itpripl2, Jade2, Jarid2, Kank1, Kbtbd2, Kcna1, Kcnab1, Kcnf1, Kcnip2, Kcnj2, Kcnk10, Kcnn4, Kcnq5, Kcnv1, Kctd8, Kdm5c, Kdm8, Kdsr, Kif1b, Kif1c, Kif21a, Kif21b, Kif23, Kif2a, Kif3b, Kif5b, Kif5c, Kl, Klc1, Klc2, Klc4, Klf14, Klhl18, Klhl2, Knop1, Kpna1, Kpna3, Krtap1-5, Krtap11-1, Krtap26-1, Krtap28-13, L3mbtl4, Lamc1, Lats1, Lats2, Lcor, Lhx3, Lhx6, Lims1, Lin28b, Lingo4, Litaf, Llgl2, Lonrf3, Lpin2, Lrig1, Lrig2, Lrp2, Lrp4, Lrp6, Lrrc15, Lrrc32, Lrrfip2, Lrrn3, Lsm11, Lurap1l, Luzp1, Lypla2, Lyrm7, Lyrm9, Lyzl4, Madd, Mamld1, Mamstr, Man2a2, Map1lc3b, Map2k1, Map3k3, Map3k4, Map7, Mapk1ip1l, Mapk3, Mapk8, Mapk8ip2, Mapk9, Mapkap1, Mapkapk3, Marveld2, Matn1, Mcat, Mecp2, Med1, Med26, Metap1, Mex3c, Mfap3l, Mfn2, Mgat4a, Mgat4b, Mideas, Mief1, Mink1, Mkks, Mknk1, Mlf2, Mlycd, Mmd, Mmp19, Mmp1a, Mmp1b, Mnt, Mob3b, Mob4, Mov10, Mrm2, Mrps25, Mtch2, Mthfd1l, Mtif3, Mtmr3, Mtus2, Mxd1, Myadm, Myb, Mybl1, Myo5b, Myt1l, N4bp1, Naa15, Nacc2, Napb, Nat8l, Nav1, Ncapg2, Ncbp3, Ncs1, Ndnf, Ndor1, Nebl, Nectin1, Nelfa, Nexmif, Nf1, Nf2, Nfatc2, Nfatc3, Nfe2l1, Nfia, Nkd1, Nlrp10, Nlrx1, Nol4l, Nol6, Nos1, Npbwr1, Nr2c2, Nrarp, Nrbp1, Nrn1, Nrp2, Nsg1, Nsmf, Nsun4, Nt5dc3, Nuak2, Nudt4, Nudt7, Nufip2, Nup210, Nup50, Nutm2, Nxph1, Nynrin, Ocrl, Ogfod1, Ogfod3, Olfm3, Omg, Onecut2, Osbpl7, Otub2, Otud4, Otud6b, Otx1, Ovol1, Pacsin2, Pacsin3, Pafah1b1, Pafah1b2, Pam, Pappa, Pappa2, Parvb, Pbx3, Pcdh15, Pcdh17, Pcdh9, Pcdha1, Pcdha11, Pcdha12, Pcdha2, Pcdha3, Pcdha4, Pcdha5, Pcdha6, Pcdha7, Pcdha9, Pcdhac1, Pcdhac2, Pcdhb20, Pcsk5, Pdap1, Pdcd4, Pde3b, Pdia6, Pdik1l, Pdxk, Pdzd8, Peak1, Peg10, Peli2, Peli3, Penk, Pex13, Pex5, Pfas, Pgm2l1, Phactr2, Phc3, Phf19, Phf20, Phf21a, Phf3, Phip, Phka1, Pi15, Pias2, Piezo1, Pik3c2b, Pik3r1, Pim1, Pip4p1, Pip4p2, Pisd, Pitpna, Pla2g15, Plagl1, Plcxd2, Pld3, Plekhf2, Plekhh1, Plekhm3, Plpp1, Plpp3, Plrg1, Plxna1, Plxna2, Plxna4, Plxnc1, Pnisr, Pnoc, Pnp2, Pnpla6, Pnrc2, Pofut1, Polr2h, Polr3a, Polr3f, Pom121, Pomk, Pou2f1, Ppfia2, Ppfia4, Ppm1d, Ppm1e, Ppp1r11, Ppp1r16b, Ppp2r1a, Ppp2r1b, Ppp2r5c, Ppp6c, Ppp6r3, Prdm4, Prkar2a, Prkca, Prmt6, Prom2, Prorsd1, Prr11, Prr14l, Prrc2c, Psca, Pskh1, Ptchd1, Ptgs2, Pth, Pthlh, Ptp4a3, Ptpn14, Ptpn3, Ptpn4, Ptprb, Ptprj, Ptprm, Ptprr, Pwwp2b, Qk, Rab10, Rab11fip1, Rab11fip2, Rab3c, Rab40c, Rab4b, Rab9b, Rad23b, Rad51d, Rad9a, Raf1, Ranbp3, Rap2c, Rapgef1, Rapgefl1, Raph1, Rarb, Rasef, Rasgef1b, Rassf10, Rassf4, Rassf5, Rbbp6, Rbm43, Rbm6, Reck, Reln, Relt, Repin1, Rere, Ret, Rfc1, Rffl, Rfx3, Rfx5, Rgp1, Rgs6, Rgs8, Rictor, Riok3, Rlim, Rnf10, Rnf111, Rnf125, Rnf138, Rnf144b, Rnf217, Rnf8, Rngtt, Rock2, Rora, Rorb, Rprd2, Rps19bp1, Rreb1, Rsbn1, Rspo3, Rtl5, Rtn3, Rtn4, Rubcn, Rubcnl, Runx1t1, Sall1, Sall3, Sall4, Satb2, Scn2a, Scn8a, Scoc, Scp2, Sdad1, Sdf2, Sdhaf4, Sec14l1, Sec14l4, Sec22c, Sec24a, Sec61a1, Seh1l, Sel1l3, Selenoi, Sema3a, Sema3d, Sema5b, Sema6d, Sepsecs, Septin2, Serbp1, Serpinb12, Serpinb8, Sesn1, Setd1b, Setd3, Sez6l, Sf1, Sft2d3, Sgk1, Sh3bgrl2, Sh3gl2, Shank3, Shcbp1, Shisa3, Shoc2, Siah1a, Siah1b, Sidt2, Sik1, Sinhcaf, Sipa1l2, Ski, Slc12a1, Slc12a2, Slc13a3, Slc18b1, Slc19a2, Slc20a2, Slc22a15, Slc22a23, Slc24a3, Slc25a22, Slc25a37, Slc2a13, Slc2a3, Slc35g1, Slc36a1, Slc38a2, Slc39a10, Slc4a4, Slc4a7, Slc4a8, Slc6a11, Slc6a4, Slc7a1, Slc7a2, Slc9a6, Slc9b2, Slit2, Slitrk6, Smad5, Smad7, Smarcd2, Smc5, Smg7, Smim12, Smim13, Smim20, Sms, Smurf1, Smurf2, Snrk, Snurf, Snx11, Snx27, Sobp, Socs6, Soga1, Son, Sorcs2, Sos1, Sowahb, Sowahc, Sox5, Sox6, Spag7, Specc1, Spred1, Spry4, Spryd3, Spsb4, Sptbn2, Sptlc1, Srp14, Srpr, Srprb, Ssr1, Ssrp1, St8sia3, St8sia6, Sting1, Stk38l, Stox2, Stradb, Strbp, Stub1, Stxbp1, Stxbp3, Stxbp5, Suco, Suz12, Svip, Svop, Swap70, Syde1, Syde2, Syne3, Synj1, Synrg, Sypl, Syt3, Tab3, Tacc1, Taf5, Tango6, Tardbp, Tasp1, Tatdn3, Tbc1d24, Tbl1xr1, Tbp, Tbpl1, Tbx21, Tcaim, Tenm2, Tenm3, Tep1, Tet3, Tex46, Tfap2a, Tfap2d, Tgfbr3, Tgif2, Tigar, Tigd5, Tk2, Tle4, Tlk1, Tll1, Tln2, Tlr4, Tmc7, Tmcc1, Tmem104, Tmem121b, Tmem135, Tmem14a, Tmem150c, Tmem167, Tmem178b, Tmem183a, Tmem245, Tmem255a, Tmem33, Tmem74b, Tmem87a, Tmem87b, Tmf1, Tmpo, Tmprss3, Tmtc1, Tmtc2, Tnfaip8l3, Tnfsf9, Tnik, Tnrc6b, Tob2, Trabd2b, Traf3, Tram1, Trank1, Trim35, Trim59, Trim68, Trmt11, Trp53inp2, Tsc22d1, Tsc22d2, Tspan5, Tspyl2, Ttc12, Ttc14, Ttc17, Ttll5, Ttll6, Ttpa, Ttpal, Tuba4a, Ube2g2, Ube2q1, Ube2v1, Ube4a, Ube4b, Ubfd1, Ubl5, Ubn2, Ubox5, Ubr3, Ubtd1, Unc80, Usp12, Usp14, Usp15, Usp2, Usp25, Usp31, Usp32, Usp33, Usp42, Usp49, Usp9x, Uspl1, Vamp8, Vapb, Vat1, Vbp1, Vegfa, Vezt, Vgll1, Vps33b, Vtcn1, Vti1b, Wap, Wapl, Wasl, Wbp11, Wdr47, Wdr82, Wdr92, Wdtc1, Wee1, Wfs1, Wipi2, Wnk3, Wnt2b, Wnt3a, Wnt4, Wnt7a, Wwp1, Xcr1, Xpo7, Xpr1, Xrcc2, Yae1d1, Ythdc1, Ywhah, Ywhaq, Zbtb10, Zbtb34, Zbtb39, Zbtb42, Zbtb43, Zbtb44, Zc2hc1a, Zc3h12c, Zc3h6, Zcchc2, Zcchc3, Zdhhc21, Zdhhc3, Zer1, Zfhx3, Zfhx4, Zfp119a, Zfp275, Zfp300, Zfp362, Zfp367, Zfp423, Zfp442, Zfp449, Zfp46, Zfp518b, Zfp532, Zfp54, Zfp592, Zfp607a, Zfp609, Zfp622, Zfp651, Zfp704, Zfp760, Zfp773, Zfp809, Zfp831, Zfp874a, Zfp882, Zfp941, Zfp994, Zfx, Zfyve1, Zhx1, Zkscan1, Zmat3, Zmym2, Zmym4, Znrf2, Zpbp, Zswim3, Zswim5, Zyx</t>
  </si>
  <si>
    <t>Itm2a</t>
  </si>
  <si>
    <t>Ttn</t>
  </si>
  <si>
    <t>1110025L11Rik, 3110001I22Rik, 4930426D05Rik, 4933409G03Rik, Abca12, Abhd10, Abi1, Adam30, Aen, Agpat5, Ahctf1, AI429214, Als2cl, Anks1b, Ankub1, Antxr2, App, Arc, Arhgap27, Arrdc3, Atxn1, Bambi, Bbs7, Bicd1, Bmi1, Bpifb9a, Bpifb9b, Bptf, Bst1, Bub1, C1d, C1galt1c1, Casp8ap2, Ccn2, Ccnh, Ccny, Cd2ap, Cdc42se2, Cdh12, Cdin1, Cert1, Ces2g, Chic1, Chpt1, Chrdl1, Chst3, Clec2h, Clec2m, Clec4a2, Clmp, Clock, Clstn2, Cngb1, Coq7, Crebrf, Cript, Crnkl1, Crot, Cts6, Cul4b, Cyp2j9, Cyria, D2hgdh, Dbr1, Dcaf1, Dgke, Dimt1, Dnaja1, Dnajb14, Dner, Dock7, Dpp4, Dpy19l2, Dynlt1a, Dynlt1b, Dynlt1c, Dynlt1f, Epgn, Erlec1, Ermn, Eya1, F5, Fam149a, Fam149b, Fam160b1, Fam171a1, Fam53a, Far1, Fat1, Fbxo33, Fmr1, Fpgt, Frat2, Fzd4, Gbp10, Gbp4, Gbp6, Gimap1, Glrx2, Gm11559, Gm14743, Gm3099, Gm3411, Gm3696, Gm49336, Gmfb, Gpr15, Gria2, Grm7, Gss, Gtf2h2, Guf1, Gys2, H2bc23, H2bc24, Hacd2, Hcrtr2, Hecw1, Hif1a, Hipk3, Hmgcl, Hnrnph2, Homez, Hpgd, Hs3st5, Hspa1l, Huwe1, Ids, Igsf10, Il2, Il2rg, Impg2, Ipcef1, Itch, Itm2a, Kalrn, Kcnc2, Kcnj15, Kcns1, Kitl, Klf13, Klhl14, Krt13, Krtap19-3, Lamp3, Larp1, Lcor, Lgr4, Lhfpl1, Lmbr1, Lpin3, Lrch1, Lrch3, Lrguk, Lrp8, Lrrc58, Lyrm2, Macir, Man1a, Mapre1, Marchf1, Matn3, Mcemp1, Mcu, Mdga2, Me1, Med15, Mfap3l, Mindy2, Mosmo, Mrps17, Ms4a2, Mtf2, Mtmr4, Naa11, Naaladl2, Naf1, Naip1, Nav1, Ncbp2, Ncf1, Ncl, Negr1, Neurl1b, Nfia, Nox4, Npc1l1, Npnt, Npr3, Nrcam, Nsun6, Ntrk2, Nubpl, Nudt18, Nufip2, Nup160, Nup50, Oas1a, Oas1g, Olfm3, Opa1, Orc3, Osm, P2ry10b, Pbrm1, Pcdhb14, Pcnx4, Pdpn, Pdzk1, Pex12, Phc3, Phf3, Pla2g4e, Pradc1, Pramel1, Prlr, Prr9, Ptbp3, Ptprj, Rab11fip4, Rab3gap2, Rac2, Rad21, Ralgapa1, Rasgef1b, Rc3h1, Rgs2, Rimklb, Rngtt, Rnpc3, Rora, Rps6ka6, Rps6kb1, Rsbn1l, Rsf1, Runx1t1, Sar1b, Sbk3, Scn11a, Scn9a, Sec11c, Sec16b, Sec22a, Sema6a, Sephs1, Setmar, Sfmbt2, Sfpq, Sftpa1, Sh3kbp1, Shcbp1l, Shprh, Shroom4, Shtn1, Sinhcaf, Six4, Slc22a14, Slc4a8, Slc7a11, Slc9a3r1, Snapc1, Sncg, Snx18, Snx3, Spcs1, Spink11, Spink8, Ssbp2, St8sia6, Stk32b, Strn3, Stxbp5l, Sun1, Syncrip, Syt13, Taf1, Taok1, Tbpl2, Tcaf3, Tcf7l2, Thrap3, Tm9sf2, Tmem200b, Tmem251, Tmem41b, Tmem47, Tmem80, Tmtc1, Topors, Tpk1, Trhr, Trnt1, Tslp, Tspan12, Ttc38, Ttn, Tyr, Ube2a, Ube2g1, Ube4a, Ubxn8, Unc5d, Unc80, Upb1, Usp47, Utp14b, Utp6, Vcan, Wdsub1, Wfdc15b, Wtap, Xkr4, Xlr, Ypel2, Zbtb26, Zfc3h1, Zfp329, Zfp418, Zfp62, Zfp759, Zfp811, Zfp870, Zfp945, Zwint, Zxdb</t>
  </si>
  <si>
    <t>Trp63</t>
  </si>
  <si>
    <t>Nr6a1</t>
  </si>
  <si>
    <t>1700123O20Rik, 2610002M06Rik, 4930524B15Rik, 4933421I07Rik, 6430548M08Rik, Abcb11, Abcd4, Abl2, Abraxas1, Ackr2, Acod1, Acvr1b, Adam11, Adam23, Adam28, Adcy3, Adgrf4, Adhfe1, Agxt2, Aldh5a1, Alg11, Alg2, Ankhd1, Ankrd13c, Ap1s2, Apela, Aplf, Arel1, Arf1, Arhgap36, Arhgef10, Arid1a, Asb3, Asph, Atf2, Atmin, Atp6v0a4, Atraid, Bcam, Bckdha, Bcl6b, Blnk, Bmerb1, Bpgm, Braf, Brca1, Btbd1, C030006K11Rik, Calu, Camk2d, Capn7, Ccdc14, Ccdc167, Ccdc178, Cckar, Ccser2, Cd247, Cd2bp2, Cd34, Cd44, Cd83, Cdc37l1, Cdh2, Cers5, Chic1, Cldn12, Cldn2, Clec3a, Clgn, Clip4, Cmtr1, Cntnap2, Col23a1, Col8a2, Colca2, Cpd, Ddx54, Defb20, Dennd5a, Dhodh, Diras1, Dkk1, Dkk2, Dnajc18, Dpagt1, E2f3, E2f8, Eif6, Elmo1, Emcn, Eml5, Endou, Epm2aip1, Errfi1, Evi2, Evi2b, Evl, F830016B08Rik, Fam107a, Fam155a, Fanci, Fap, Fbxl17, Fbxl20, Flna, Flvcr1, Fndc9, Foxp3, Frmd6, Frmpd1, Fsd1l, Fsd2, Fstl1, Fyco1, Fyn, Gfra1, Ghrl, Gja4, Gkn1, Glg1, Glul, Gm3099, Gm3411, Gm3696, Gpm6a, Gpr17, Gpr3, Grin2d, Gtf2h1, Habp4, Hexim1, Heyl, Hgh1, Higd1a, Hnrnpr, Hook3, Hp1bp3, Htr5a, Hunk, Igf2bp2, Iglon5, Il1r1, Il27ra, Inafm2, Ino80, Kat6b, Kdm2a, Kif3c, Krtap3-1, Lamp5, Larp4, Lbh, Ldb2, Lif, Lig3, Limk2, Lipk, Lnpep, Lpar2, Ly6g5b, Mab21l2, Man1a2, Man2b2, Map1b, Mapk10, Mapk1ip1l, Mapk9, Mapre1, Mark1, Mark2, Mbnl2, Metrnl, Mex3c, Mfrp, Mfsd14a, Mfsd7a, Mlst8, Mlxip, Mmaa, Mmp11, Mpc2, Mprip, Mrpl54, Ms4a15, Msrb2, Mthfr, Mtmr4, Mycl, Myt1l, Naa15, Ndfip1, Neb, Neu3, Nfatc2, Nfia, Nkain1, Nlk, Nme1, Notch2, Nploc4, Nr2c2ap, Nr6a1, Nsg2, Nsmce2, Nsun4, Ntan1, Ntn3, Nudt12, Nudt4, Nufip2, Oaf, Oas1d, Olfml1, Olfr536, Pacsin1, Pakap, Pate6, Pcdhb17, Pdhb, Peg3, Pepd, Pfpl, Phc3, Phox2b, Phyh, Pira2, Pitpna, Plek, Plekho2, Polr3f, Pramel13, Prdm2, Prdm5, Prkag3, Prkg1, Prr14l, Prune2, Psmb11, Psmd12, Ptbp3, Ptprb, Ptprz1, Pttg1ip, Rab13, Rab4b, Rad1, Rad9a, Rbx1, Rcbtb1, Reck, Rfxank, Rgs7bp, Rhoa, Rlim, Rnase1, Rnf13, Rnf14, Rorb, Rtl8a, Rufy3, Sall4, Sarm1, Satl1, Scamp1, Scn9a, Scyl3, Sec14l2, Sec14l3, Sec22a, Selenoh, Septin11, Serf2, Serpinb9b, Serpinf2, Sh2b2, Sh2d1b1, Shc2, Shisal1, Sik1, Sipa1l2, Sla2, Slc22a23, Slc25a33, Slc30a7, Slc35b4, Slc35c2, Slc35f1, Slc6a17, Slc7a11, Slc8a1, Slco3a1, Slk, Smad2, Smg1, Sox10, Sox5, Sox9, Spg7, Spred3, Sra1, Stip1, Syn3, Synb, Syne1, Synj1, Synj2bp, Syt7, Tanc1, Taok1, Tasl, Tbc1d14, Tbc1d24, Tbl1xr1, Tcea1, Tcerg1, Thoc2, Timm8a1, Timp3, Tma16, Tmco3, Tmem104, Tmem114, Tmem150b, Tmem191c, Tmem47, Tnfaip8, Tnfrsf1b, Tomm34, Tpt1, Trarg1, Trim31, Trio, Trip10, Trip12, Trmt10b, Trp63, Trpm3, Tsc22d3, Tspan11, Tspan32, Ttc9, Ttpal, Ttyh2, Tub, Tvp23a, Ube2d2b, Ubr1, Uhrf1bp1, Ulk2, Utp14b, Vamp1, Vmn2r89, Vps26c, Vwa1, Was, Wdr45b, Yipf4, Zfp157, Zfp280d, Zfp316, Zfp462, Zfp563, Zfp704, Zfp799, Zfp830, Zfp871</t>
  </si>
  <si>
    <t>1700025G04Rik, 1700030J22Rik, 1700037H04Rik, 1810013L24Rik, 2810459M11Rik, 4930402H24Rik, 4933412E24Rik, 6430571L13Rik, Aar2, Aatk, Abcf3, Abcg4, Abhd13, Abhd2, Abl2, Abtb2, Acbd3, Acox1, Acsl1, Acsl4, Acsl6, Actr2, Acvr2a, Acvr2b, Adamts3, Adamts5, Adamtsl3, Adap1, Adcy5, Adgrd1, Adgrl1, Adgrl2, Adh5, Adipor2, Adrb2, Aff4, Ago1, Ago3, Ago4, Ahcyl2, Ahi1, AI593442, Ak4, Akap11, Akap7, Akt3, Amer1, Amotl1, Anapc11, Angel1, Ankfy1, Ankib1, Ankrd13b, Ankrd33b, Ankrd40, Ankrd46, Anks1, Ano3, Aoc3, Ap3b1, Apln, App, Appl1, Aqp11, Arcn1, Arel1, Arf3, Arfgap2, Arhgap12, Arhgap20, Arhgap26, Arhgap32, Arhgdia, Arhgef10, Arhgef12, Arhgef37, Arid1b, Arih1, Arl2, Arl3, Armc8, Armcx2, Armcx6, Armh4, Arpp21, Asf1b, Ash1l, Atf6, Atg14, Atg4b, Atoh1, Atp13a3, Atp1b4, Atp2b2, Atp6v1a, Atp6v1g2, Atp7a, Atxn1l, Atxn2, Atxn7l3, Atxn7l3b, AU040320, Avl9, Axin2, B3gnt6, B430306N03Rik, B4galt1, B4galt7, Bace1, Bach2, Bag4, Bag5, Baiap2l1, Baz2a, Bcl2, Bcl2l2, Bcl7a, Bhlha9, Bhlhe41, Bicd1, Bloc1s6, Bmpr1a, Bmx, Borcs6, Bpifa5, Bpifa6, Bptf, Brpf3, Bsn, Btaf1, Btg1, Btg2, Btla, Btnl2, Btrc, C1ql3, C1qtnf2, C2cd2l, Cab39, Cacna1e, Cacna1i, Cacna2d1, Cacnb1, Cacul1, Calcr, Calcrl, Calu, Camsap1, Capn6, Capns1, Caprin1, Capza2, Card10, Casr, Cast, Cbfa2t3, Cbx4, Cbx5, Cbx6, Cc2d1b, Ccdc134, Ccdc141, Ccdc6, Ccdc85b, Ccdc90b, Ccn4, Ccnd1, Ccnd2, Ccnd3, Ccne1, Ccnj, Ccnjl, Ccnt2, Ccny, Ccr2, Cd19, Cd200r1, Cd28, Cd2ap, Cdc14b, Cdc25a, Cdc27, Cdc37l1, Cdc42, Cdc42ep2, Cdc42se2, Cdca4, Cdk12, Cdk17, Cdk5r1, Cdk6, Cdk8, Cdkl3, Cds2, Cep350, Cert1, Cfap45, Chac1, Chd2, Chd5, Chd6, Chd9, Chek1, Chic1, Chpt1, Chrna10, Chrna3, Ciapin1, Cldn12, Cldn4, Clns1a, Clock, Clspn, Clu, Cluh, Cmpk1, Cnih2, Cnksr2, Cnot6l, Cnot9, Cnppd1, Cntnap1, Cobll1, Col12a1, Colec10, Colq, Copg2, Cops7b, Cox11, Cox6b2, Cpd, Cpeb2, Cpeb3, Cphx1, Cpne1, Cpsf7, Cpxm2, Crebl2, Crebrf, Crem, Crim1, Crisp2, Crk, Crtac1, Crtc3, Csde1, Csn1s2a, Csrnp1, Cul2, Cxcl10, Cyb561a3, Cyp26b1, Cyp2u1, D2hgdh, Dach1, Dcaf17, Dcaf5, Dcaf7, Dclk1, Dcp1a, Dct, Dctd, Dctn5, Dcun1d4, Ddx19b, Ddx3x, Ddx3y, Ddx58, Dedd, Degs2, Dennd10, Dennd1b, Dennd6a, Deptor, Derl2, Desi1, Dhdh, Diaph1, Dido1, Dixdc1, Dll1, Dll4, Dmc1, Dmtf1, Dmtn, Dnaja2, Dnajb2, Dnajc1, Dnajc16, Dnase2b, Dolpp1, Dph3, Dpm1, Dpp9, Dpy19l3, Dpy19l4, Dram1, Dram2, Drd1, Dsel, Dusp3, Dynap, Dync1i1, Dync1li2, Dynlt3, Dyrk1b, E2f3, E2f7, Eda, Efcab12, Egln2, Egln3, Ehhadh, Eif1a, Eif2b2, Eif3a, Eif4e1b, Ell, Ell2, Elmo1, Elmod1, En2, Enah, Entpd7, Epb41l4b, Epha7, Ephb2, Erc2, Erlin2, Esp36, Esrra, Esrrg, Etnk1, Exoc8, Extl3, Eya1, Ezh1, Fadd, Fam110c, Fam122a, Fam126a, Fam133b, Fam135a, Fam151b, Fam160b1, Fam160b2, Fam170b, Fam171a1, Fam189a1, Fam217b, Fam219b, Fam243, Fam3c, Fam71f2, Fam91a1, Fasn, Fat3, Fbln5, Fbxl17, Fbxl2, Fbxo21, Fbxo33, Fbxw7, Fchsd1, Fchsd2, Fcsk, Fermt2, Fgf7, Fgf9, Fgfr1, Ficd, Filip1, Fkbp1a, Fkrp, Fmn2, Fmo2, Fnbp1l, Fnta, Fosl1, Fosl2, Foxk1, Frmpd1, Frrs1, Fry, Fsd1, Fshb, Fstl1, Furin, Fut9, Fzd3, G0s2, Gab2, Gabbr1, Gabra1, Galnt1, Garem1, Gatad2a, Gbp2b, Gcat, Gcc2, Gcnt3, Gcnt7, Gfm2, Gga3, Ghr, Gls2, Glud1, Gm12886, Gm12888, Gm2663, Gm5460, Gna12, Gnai3, Gne, Gnpnat1, Golga1, Gpatch8, Gpd1l, Gpd2, Gpn1, Gpr153, Gpr174, Gpr62, Gpr63, Grm3, Grm7, Gse1, Gtpbp4, H2ab3, Has2, Hcn1, Hdhd2, Hectd1, Hectd4, Helz, Hephl1, Herc3, Herpud2, Hgf, Hhip, Higd1a, Hmga1, Hmga1b, Hoxa10, Hoxa3, Hoxc8, Hpcal4, Hs3st3b1, Hsd17b7, Hspa4l, Hspg2, Htr4, Htt, Hus1, Iars, Icmt, Idh3a, Ido2, Igf1r, Igf2r, Igsf9b, Ihh, Il10ra, Il31ra, Il7r, Ildr2, Inpp5j, Insr, Insyn2a, Ints6l, Ip6k1, Ippk, Irak2, Irf2bp2, Irs4, Islr, Ist1, Itgav, Itpr1, Itpripl2, Jade2, Jarid2, Kank1, Kbtbd2, Kcna1, Kcnab1, Kcnf1, Kcnip2, Kcnj2, Kcnk10, Kcnn4, Kcnq5, Kcnv1, Kctd8, Kdm5c, Kdm8, Kdsr, Kif1b, Kif1c, Kif21a, Kif21b, Kif23, Kif2a, Kif3b, Kif5b, Kif5c, Kl, Klc1, Klc2, Klc4, Klf14, Klhl18, Klhl2, Knop1, Kpna1, Kpna3, Krtap1-5, Krtap11-1, Krtap26-1, Krtap28-13, L3mbtl4, Lamc1, Lats1, Lats2, Lcor, Lhx3, Lhx6, Lims1, Lin28b, Lingo4, Litaf, Llgl2, Lonrf3, Lpin2, Lrig1, Lrig2, Lrp2, Lrp4, Lrp6, Lrrc15, Lrrc32, Lrrfip2, Lrrn3, Lsm11, Lurap1l, Luzp1, Lypla2, Lyrm7, Lyrm9, Lyzl4, Madd, Mamld1, Mamstr, Man2a2, Map1lc3b, Map2k1, Map3k3, Map3k4, Map7, Mapk1ip1l, Mapk3, Mapk8, Mapk8ip2, Mapk9, Mapkap1, Mapkapk3, Marveld2, Matn1, Mcat, Mecp2, Med1, Med26, Metap1, Mex3c, Mfap3l, Mfn2, Mgat4a, Mgat4b, Mideas, Mief1, Mink1, Mkks, Mknk1, Mlf2, Mlycd, Mmd, Mmp19, Mmp1a, Mmp1b, Mnt, Mob3b, Mob4, Mov10, Mrm2, Mrps25, Mtch2, Mthfd1l, Mtif3, Mtmr3, Mtus2, Mxd1, Myadm, Myb, Mybl1, Myo5b, Myt1l, N4bp1, Naa15, Nacc2, Napb, Nat8l, Nav1, Ncapg2, Ncbp3, Ncs1, Ndnf, Ndor1, Nebl, Nectin1, Nelfa, Nexmif, Nf1, Nf2, Nfatc2, Nfatc3, Nfe2l1, Nfia, Nkd1, Nlrp10, Nlrx1, Nol4l, Nol6, Nos1, Npbwr1, Nr2c2, Nrarp, Nrbp1, Nrn1, Nrp2, Nsg1, Nsmf, Nsun4, Nt5dc3, Nuak2, Nudt4, Nudt7, Nufip2, Nup210, Nup50, Nutm2, Nxph1, Nynrin, Ocrl, Ogfod1, Ogfod3, Olfm3, Omg, Onecut2, Osbpl7, Otub2, Otud4, Otud6b, Otx1, Ovol1, Pacsin2, Pacsin3, Pafah1b1, Pafah1b2, Pam, Pappa, Pappa2, Parvb, Pbx3, Pcdh17, Pcdh9, Pcdha1, Pcdha11, Pcdha12, Pcdha2, Pcdha3, Pcdha4, Pcdha5, Pcdha6, Pcdha7, Pcdha9, Pcdhac1, Pcdhac2, Pcdhb20, Pcsk5, Pdap1, Pdcd4, Pde3b, Pdia6, Pdik1l, Pdxk, Pdzd8, Peak1, Peg10, Peli2, Peli3, Penk, Pex13, Pex5, Pfas, Pgm2l1, Phactr2, Phc3, Phf19, Phf20, Phf21a, Phf3, Phip, Phka1, Pi15, Pias2, Piezo1, Pik3c2b, Pik3r1, Pim1, Pip4p1, Pip4p2, Pisd, Pitpna, Pla2g15, Plagl1, Plcxd2, Pld3, Plekhf2, Plekhh1, Plekhm3, Plpp1, Plpp3, Plrg1, Plxna1, Plxna2, Plxna4, Plxnc1, Pnisr, Pnoc, Pnp2, Pnpla6, Pnrc2, Pofut1, Polr2h, Polr3a, Polr3f, Pom121, Pomk, Pou2f1, Ppfia2, Ppfia4, Ppm1d, Ppm1e, Ppp1r11, Ppp1r16b, Ppp2r1a, Ppp2r1b, Ppp2r5c, Ppp6c, Ppp6r3, Prdm4, Prkar2a, Prkca, Prmt6, Prom2, Prorsd1, Prr11, Prrc2c, Psca, Pskh1, Ptchd1, Ptgs2, Pth, Pthlh, Ptp4a3, Ptpn14, Ptpn3, Ptpn4, Ptprb, Ptprj, Ptprm, Ptprr, Pwwp2b, Qk, Rab10, Rab11fip1, Rab11fip2, Rab3c, Rab40c, Rab4b, Rab9b, Rad23b, Rad51d, Rad9a, Raf1, Ranbp3, Rap2c, Rapgef1, Rapgefl1, Raph1, Rarb, Rasef, Rasgef1b, Rassf10, Rassf4, Rassf5, Rbbp6, Rbm43, Rbm6, Reck, Reln, Relt, Repin1, Rere, Ret, Rfc1, Rffl, Rfx2, Rfx3, Rfx5, Rgp1, Rgs6, Rgs8, Rictor, Riok3, Rlim, Rnf10, Rnf111, Rnf125, Rnf138, Rnf144b, Rnf217, Rnf8, Rngtt, Rock2, Rora, Rorb, Rprd2, Rps19bp1, Rreb1, Rsbn1, Rspo3, Rtl5, Rtn3, Rtn4, Rubcn, Rubcnl, Runx1t1, Sall1, Sall3, Sall4, Satb2, Scn2a, Scn8a, Scoc, Scp2, Sdad1, Sdf2, Sdhaf4, Sec14l1, Sec14l4, Sec22c, Sec24a, Sec61a1, Seh1l, Sel1l3, Selenoi, Sema3a, Sema3d, Sema5b, Sema6d, Sepsecs, Septin2, Serbp1, Serpinb12, Serpinb8, Sesn1, Setd1b, Setd3, Sez6l, Sf1, Sft2d3, Sgk1, Sh3bgrl2, Sh3gl2, Shank3, Shcbp1, Shisa3, Shoc2, Siah1a, Siah1b, Sidt2, Sik1, Sinhcaf, Sipa1l2, Ski, Slc12a1, Slc12a2, Slc13a3, Slc18b1, Slc19a2, Slc20a2, Slc22a15, Slc22a23, Slc24a3, Slc25a22, Slc25a37, Slc2a13, Slc2a3, Slc35g1, Slc36a1, Slc38a2, Slc39a10, Slc4a4, Slc4a7, Slc4a8, Slc6a11, Slc6a4, Slc7a1, Slc7a2, Slc9a6, Slc9b2, Slit2, Slitrk6, Smad5, Smad7, Smarcd2, Smc5, Smg7, Smim12, Smim13, Smim20, Sms, Smurf1, Smurf2, Snrk, Snurf, Snx11, Snx27, Sobp, Socs6, Soga1, Son, Sorcs2, Sos1, Sowahb, Sowahc, Sox5, Sox6, Spag7, Specc1, Spred1, Spry4, Spryd3, Spsb4, Sptbn2, Sptlc1, Srp14, Srpr, Srprb, Ssr1, Ssrp1, St8sia3, St8sia6, Sting1, Stk38l, Stox2, Stradb, Strbp, Stub1, Stxbp1, Stxbp3, Stxbp5, Suco, Suz12, Svip, Svop, Swap70, Syde1, Syde2, Syne3, Synj1, Synrg, Sypl, Syt3, Tab3, Tacc1, Taf5, Tango6, Tardbp, Tasp1, Tatdn3, Tbc1d24, Tbl1xr1, Tbp, Tbpl1, Tbx21, Tcaim, Tenm2, Tenm3, Tep1, Tet3, Tex46, Tfap2a, Tfap2d, Tgfbr3, Tgif2, Tigar, Tigd5, Tk2, Tle4, Tlk1, Tll1, Tlr1, Tlr4, Tmc7, Tmcc1, Tmem104, Tmem121b, Tmem135, Tmem14a, Tmem150c, Tmem167, Tmem178b, Tmem183a, Tmem245, Tmem33, Tmem74b, Tmem87a, Tmem87b, Tmf1, Tmpo, Tmprss3, Tmtc1, Tmtc2, Tnfaip8l3, Tnfsf9, Tnik, Tnrc6b, Tob2, Trabd2b, Traf3, Tram1, Trank1, Trim35, Trim59, Trim68, Trp53inp2, Tsc22d1, Tsc22d2, Tspan5, Tspyl2, Ttc12, Ttc14, Ttll5, Ttll6, Ttpa, Ttpal, Tuba4a, Ube2g2, Ube2q1, Ube2v1, Ube4a, Ube4b, Ubfd1, Ubl5, Ubn2, Ubox5, Ubr3, Ubtd1, Unc80, Usp12, Usp14, Usp15, Usp2, Usp25, Usp31, Usp32, Usp33, Usp42, Usp49, Usp9x, Uspl1, Vamp8, Vapb, Vat1, Vbp1, Vegfa, Vezt, Vgll1, Vps33b, Vtcn1, Vti1b, Wap, Wapl, Wasl, Wbp11, Wdr47, Wdr82, Wdr92, Wdtc1, Wee1, Wfs1, Wipi2, Wnk3, Wnt2b, Wnt3a, Wnt4, Wnt7a, Wwp1, Xcr1, Xpo7, Xpr1, Xrcc2, Yae1d1, Ythdc1, Ywhah, Ywhaq, Zbtb10, Zbtb34, Zbtb39, Zbtb42, Zbtb43, Zbtb44, Zc2hc1a, Zc3h12c, Zc3h6, Zcchc2, Zcchc3, Zdhhc21, Zdhhc3, Zer1, Zfhx3, Zfhx4, Zfp119a, Zfp275, Zfp300, Zfp362, Zfp367, Zfp423, Zfp442, Zfp449, Zfp46, Zfp518b, Zfp532, Zfp54, Zfp592, Zfp607a, Zfp609, Zfp622, Zfp651, Zfp704, Zfp760, Zfp773, Zfp809, Zfp831, Zfp874a, Zfp882, Zfp941, Zfp994, Zfx, Zfyve1, Zhx1, Zkscan1, Zmat3, Zmym2, Zmym4, Znrf2, Zpbp, Zswim3, Zswim5, Zyx</t>
  </si>
  <si>
    <t>0610030E20Rik, 1700001L19Rik, 1700019D03Rik, 1700021F07Rik, 1810013L24Rik, 2310057M21Rik, 4921524J17Rik, 4931428F04Rik, 9530068E07Rik, 9830107B12Rik, Abcb6, Abce1, Abhd5, Abi1, Acer2, Aco1, Adam12, Adam19, Adam22, Adamts10, Adamts16, Adamts17, Adamts18, Adamts2, Adamts20, Adamts6, Adamts7, Adamts9, Adipor1, Aff4, Agpat4, Ahr, AI593442, Ak3, Akap13, Akap5, Akt3, Amer1, Ammecr1l, Amot, Amz2, Angptl4, Ank1, Ankrd13b, Ankrd13c, Ano5, Ap1g1, Ap4e1, Apc, Aplnr, Appl1, Arf2, Arfgap1, Arhgap36, Arhgef10, Arid5a, Armc8, Arnt, Arpp19, Arrdc3, ARVCF, Asph, Asxl3, Atg9a, Atp1b4, Atp2b4, Atp5g1, Atp6v1a, Atrn, Bace1, Bach2, Bak1, Bcl11a, Bcl11b, Bdh1, Bend4, Bhmt, Bicd1, Birc2, Blm, Blmh, Bmf, Bmt2, Bora, Brca1, Brd3, Brwd3, Bsnd, Btg2, C1qtnf6, Cacfd1, Calcr, Calu, Camk1d, Camk2g, Camk4, Capn7, Caprin1, Carmil1, Castor1, Cav2, Cbx6, Ccdc117, Ccdc28b, Ccdc85a, Ccdc88a, Ccn4, Ccnd2, Ccnj, Ccnl2, Ccnyl1, Ccr9, Ccser2, Cd276, Cdc42bpa, Cdca4, Cdk6, Cdkn1a, Cecr2, Celf2, Cemip, Cep68, Cep97, Cfl2, Cflar, Chfr, Chmp6, Chsy1, Cilp2, Cldn1, Clec2d, Clec2g, Clec2h, Clec2i, Clec2l, Clic4, Clk2, Clmn, Clock, Cmpk1, Cnr1, Cntn2, Col11a1, Col15a1, Col19a1, Col1a1, Col1a2, Col22a1, Col24a1, Col25a1, Col26a1, Col27a1, Col2a1, Col3a1, Col4a1, Col4a2, Col4a3, Col4a4, Col4a5, Col4a6, Col5a1, Col5a2, Col5a3, Col6a1, Col6a2, Col6a3, Col7a1, Col8a1, Col9a1, Commd2, Cox10, Cpeb3, Cpne8, Cpsf7, Cramp1l, Creb5, Crispld1, Cse1l, Csgalnact2, Cspg4, Csrnp2, Cst7, Ctnnbip1, Ctsk, Cuedc1, Cyp2j5, Cyp3a16, Cyth3, D430041D05Rik, D630045J12Rik, Dbt, Dcaf10, Dcaf12, Dcaf7, Dcun1d4, Dcx, Ddx3x, Ddx3y, Degs2, Dennd1b, Dennd6a, Dgkd, Dgkh, Dicer1, Dio2, Dip2c, Dlg2, Dnmt3a, Dnmt3b, Dolpp1, Dot1l, Dpf1, Dpp3, Dpp4, Dpysl2, Dpysl5, Drd1, Drp2, Dtwd2, Dtx4, Dusp18, Dusp2, Dusp22, Dynlt1a, Dynlt1b, Dynlt1c, Dynlt1f, E2f7, E330021D16Rik, Edaradd, Efna2, Efna5, Ehd2, Eif3j2, Eif4e2, Elf2, Elmo2, Eln, Elovl4, Eml4, Eml5, Eml6, Emp1, Emp2, Enho, Enpp2, Enpp6, Entpd7, Eomes, Epb41l5, Epc1, Epha1, Epha10, Eps15, Erc1, Ercc6, Erlin2, Erp29, Erp44, Etv4, Eva1b, F11r, Fam136a, Fam167a, Fam168b, Fam177a, Fam177a2, Fam184b, Fam193b, Fam219b, Fam234a, Fam241a, Fam76b, Fam83f, Fbn1, Fbn2, Fbxw7, Fbxw9, Fem1b, Fer, Fermt2, Fga, Fgd4, Fkbp10, Fkbp4, Foxj2, Fras1, Frat2, Frem1, Fscn1, Fstl1, Fubp1, Fyn, G6pc, Gab1, Gabpb2, Garre1, Gas7, Gcc2, Gcsh, Gid4, Gid8, Gin1, Gjc3, Glis2, Gm20604, Gm5431, Gng12, Golga7, Gpcpd1, Gpr156, Gpr161, Gpr37, Gpr82, Gpx7, Grip1, Grm4, Gtf3c4, Gtpbp2, Gxylt2, H2aj, Hapln1, Has3, Hat1, Hbegf, Hbp1, Hcn1, Hdac4, Hecw1, Hif3a, Hip1, Hlf, Hmcn1, Hmgcs1, Hnf4g, Hnrnpf, Hormad1, Hoxc13, Hrk, Hs3st3b1, Hspg2, Ibsp, Icos, Ier2, Iffo1, Iffo2, Ifi30, Igf1, Igsf9b, Il1rap, Il21, Il5ra, Impdh1, Ina, Ing2, Ing3, Ino80d, Insig1, Insrr, Iqschfp, Ireb2, Irs1, Isl1, Islr2, Itga11, Itga6, Itgb1, Jarid2, Jazf1, Jmy, Josd1, Kalrn, Kbtbd8, Kcna5, Kcnb1, Kcnc2, Kcnip2, Kcnj12, Kcnk10, Kctd15, Kctd21, Kctd3, Kctd5, Kdm2a, Kdm4b, Kdm5a, Kdm5b, Kif26a, Kif26b, Kif7, Kifc2, Klf12, Klf4, Klhdc3, Klhl25, Klhl28, Klhl9, Kmt5a, Kmt5b, Kmt5c, Krr1, Krt6a, Krt6b, Ky, Lamc1, Lamtor1, Larp4, Larp4b, Lasp1, Lcorl, Ldlrad3, Ldlrap1, Lemd2, Lep, Lgi2, Lif, Lig3, Lims1, Lin7a, Lmnb1, Lmx1a, Lox, Loxl2, Loxl4, Lpl, Lrp6, Lsm11, Lysmd1, Lysmd4, Mafb, Map2k6, Map4k4, Map6, Mapk10, Mapk8, Mapkbp1, Mapre2, Mark3, Mat1a, Matn3, Mbtd1, Mcl1, Me3, Med12l, Med26, Megf6, Mest, Metap2, Mex3b, Mfap2, Mfap3, Mfap5, Mfsd4b1, Mideas, Mief1, Mlf1, Mllt11, Mlxip, Mmp13, Mmp24, Moap1, Mob1b, Morf4l1, Morf4l2, Mpzl1, Mtfr2, Mtmr4, Mtx3, Mxd1, Mybl2, Mycn, N4bp2l1, Naa40, Naa60, Nanp, Nap1l3, Narf, Nasp, Nat8l, Natd1, Nav1, Nav2, Nckap5, Nckap5l, Ncl, Ncoa3, Nexmif, Nfat5, Nfatc3, Nfia, Nfib, Nid2, Nit2, Nkapd1, Nkiras2, Nkrf, Nktr, Nlrp10, Nlrx1, Nod2, Nova1, Npas3, Nras, Nrep, Nsd1, Ntsr2, Nudt11, Nufip2, Nup160, Nxph2, Olfr701, Optc, Orai2, Osbp, Osbpl11, Ostc, Otub2, Otud4, Oxr1, Oxtr, P3h1, Paip2, Pakap, Palld, Palm, Pan2, Parg, Patz1, Pcdh17, Pcdha1, Pcdha11, Pcdha12, Pcdha2, Pcdha3, Pcdha4, Pcdha5, Pcdha6, Pcdha7, Pcdha8, Pcdha9, Pcdhac1, Pcdhac2, Pcgf3, Pcsk5, Pcyt1b, Pdgfa, Pdgfb, Pdgfrb, Pdhx, Pdik1l, Pdlim7, Pds5b, Peak1, Per3, Pex3, Pex5, Pgap1, Pgap2, Pgr15l, Phactr2, Phc1, Phc3, Phldb3, Phlpp2, Pi15, Pias2, Pik3cb, Pik3r1, Pik3r3, Pitpnm2, Plcxd2, Plekha3, Plekhf2, Plp1, Plppr5, Plxna1, Pmp22, Pnpla3, Poglut2, Pom121l2, Potegl, Ppargc1a, Ppic, Ppip5k2, Ppl, Ppm1d, Ppm1e, Ppp1r13b, Ppp1r15b, Ppp1r1c, Ppp1r3d, Ppp2ca, Ppp4r3b, Prdm1, Prkg1, Prkra, Proser1, Prr14l, Prr3, Prrc2c, Prrt4, Prss35, Psen2, Psma3, Psme4, Ptbp3, Pten, Pthlh, Ptp4a1, Ptprk, Ptx3, Purg, Pxdn, Qk, R3hdm4, Rab11fip2, Rab30, Rab6b, Rala, Rap1gds1, Rapgefl1, Raph1, Rarb, Rbm3, Rcc2, Rcn2, Rcor1, Rd3, Reps2, Rere, Rest, Rev3l, Rexo1, Rfx7, Rgs8, Rho, Rhobtb1, Rhoh, Ric1, Ric8a, Rlim, Rmnd5a, Rnd3, Rnf138, Rnf165, Rnf19a, Rnpepl1, Robo1, Rora, Rpl5, Rps15a, Rptor, Rtl6, Samd4, Sbk1, Scamp5, Schip1, Scn3b, Sema3a, Senp1, Serf1, Serinc5, Serpina1f, Serpinh1, Sestd1, Setdb1, Sgk1, Sgms2, Sh3bp5l, Sh3glb1, Sh3pxd2a, Shisal1, Shroom2, Sidt1, Sidt2, Sike1, Sirt1, Skint4, Slc16a1, Slc19a3, Slc25a3, Slc25a51, Slc30a10, Slc30a3, Slc31a1, Slc38a10, Slc41a2, Slc43a2, Slc4a7, Slc5a8, Slc6a2, Slco5a1, Slk, Smim17, Smpd3, Sms, Smtnl2, Smurf2, Snx24, Snx8, Sowahc, Sp1, Sparc, Spin4, Spns1, Sppl2b, Spry4, Spsb4, Sptan1, Srsf10, Ss18l1, Ssc4d, St6galnac3, Stag2, Stap2, Stard8, Stk4, Stmn2, Strn3, Strn4, Stx11, Stx16, Stx17, Stx1a, Stxbp5l, Sun1, Syn3, Sypl2, Syt14, Taf5, Taf7, Tarbp1, Tasl, Tbx18, Tceanc2, Tcf4, Tdg, Tead1, Tectb, Terf2, Tet1, Tet2, Tet3, Tfap2c, Tfeb, Tfec, Tgtp1, Tgtp2, Thsd4, Tiam1, Tigd5, Timd2, Tlcd3b, Tll1, Tmc5, Tmeff1, Tmem132a, Tmem169, Tmem183a, Tmem229b, Tmem236, Tmem254a, Tmem273, Tmem65, Tmod3, Tmtc3, Tnfrsf1a, Tnrc18, Tpk1, Tpm1, Tpx2, Trabd2b, Traf3, Traf4, Trafd1, Trib2, Trim27, Trim37, Trim63, Trp53inp1, Trp53inp2, Tspan14, Tspan4, Ttc9, Ttyh2, Tubb2a, Tubb2b, Tubd1, U2surp, Uaca, Ube2h, Ubfd1, Ubn1, Ubtd2, Ubxn7, Uhrf1bp1, Uhrf1bp1l, Unc13b, Usp34, Usp37, Usp42, Utp25, Vamp3, Vash1, Vash2, Vcl, Vegfa, Vps37c, Wbp1l, Wdcp, Wdfy1, Wdr26, Wdr59, Wwtr1, Xkr4, Xkr6, Xkr7, Xpnpep1, Ybey, Ybx3, Ypel2, Ythdf1, Ythdf3, Zbtb10, Zbtb34, Zbtb40, Zbtb41, Zbtb43, Zbtb5, Zc4h2, Zdhhc21, Zdhhc5, Zfp24, Zfp26, Zfp282, Zfp346, Zfp36, Zfp36l1, Zfp385c, Zfp41, Zfp46, Zfp512b, Zfp568, Zfp651, Zfp704, Zfp91, Zfp956, Zfp975, Zfp992, Zfx, Zfyve26, Zkscan17, Zmiz1, Zmym2, Zscan20</t>
  </si>
  <si>
    <t>Casr</t>
  </si>
  <si>
    <t>2310057N15Rik, 9930021J03Rik, Abhd13, Acer2, Acvr1b, Adam30, Adamts4, Alox12e, Ankib1, Aqp4, Arhgef33, Arid2, Armc7, Aspm, Bmp2, Btbd9, Camk2d, Camta1, Caprin1, Casr, Ccdc153, Cd177, Cdk19, Cenpf, Chd7, Chmp3, Cntn1, Cog7, Cpeb4, Cpsf7, Cxcl16, Cyp2c39, Cyth2, Czib, Dcc, Dgkk, Dnajb1, Ehd4, Eif5a2, Elp4, En2, Esco2, Faf2, Fam114a1, Fam126b, Fam13a, Fam155a, Fam216b, Far1, Fbxo33, Fbxw7, Fgd1, Fgf16, Fgf7, Folh1, Fzd3, Gab1, Gabarap, Gdpgp1, Glrx3, Gm10408, Gm11541, Gnb1l, Gpkow, Gpr158, Gpr161, Gpr34, Grk6, Grm7, Gstm7, Gxylt2, H3f3b, Hba-x, Hccs, Hebp1, Homer2, Hoxd10, Ift74, Ikbkb, Itga4, Jcad, Kat2a, Kcnj10, Kcnj2, Kcnj3, Kcnj6, Kcnmb2, Kif11, Kif16b, Kif2a, Klhl29, Kmt2b, Kpna1, Krt26, Laptm5, Lbr, Lhfpl5, Lman2, Lrrc19, Lypd10, Lypd11, Mafg, Map3k7, Mbnl1, Mctp1, Med23, Mfap1a, Mlst8, Mmp1a, Mmp1b, Mtx3, Naa50, Nacc2, Nde1, Ndufs1, Nek5, Neurod6, Nfasc, Nipal4, Nnmt, Nova2, Nploc4, Nxpe5, Paqr5, Pbx1, Pcdh19, Pcsk5, Pdlim5, Pdp2, Peli2, Pitpna, Plpbp, Pot1a, Pou2f1, Prrg4, Prss33, Prss42, Psd3, Psors1c2, Pter, Pus3, Pxdn, Qrsl1, Rab4a, Raph1, Rnf168, Rnf38, Rp1, Rpgrip1l, Runx1t1, Sclt1, Sele, Sgip1, Skint3, Slc1a2, Slc66a2, Slc6a6, Smad4, Sorcs1, Sprr1a, Sptlc2, Srf, Srsf10, St13, Stk3, Syn1, Tcf23, Terf2, Tet2, Tgs1, Tlr8, Tmeff2, Tmem164, Tmprss11f, Tnfsf18, Trappc13, Ttc9c, Ube2w, Uqcrq, Ush1c, Usp15, Vamp4, Vmn1r62, Vwc2, Zbtb4, Zdhhc15, Zeb2, Zfp292, Zfp616, Zfp697, Zfp704, Zfp953, Zfx, Zim1</t>
  </si>
  <si>
    <t>Dpp10</t>
  </si>
  <si>
    <t>1810055G02Rik, 2310057N15Rik, 4930402H24Rik, 4930426D05Rik, 4930523C07Rik, 4932438A13Rik, 8030462N17Rik, A830018L16Rik, Aatk, Abcg4, Abhd13, Acrv1, Adam10, Adam19, Adam23, Adam30, Adamtsl1, Adamtsl3, Adcy3, Adgrb3, Adgrv1, Aff4, Aggf1, Ago3, Ahcyl1, Aicda, Aida, Akap1, Akap10, Ankib1, Ankrd28, Ankrd44, Anp32e, Appl1, Arf1, Arhgap29, Arhgef17, Arid1b, Armc1, Arpc5, Arpp19, Arrdc3, Arrdc4, Asxl2, Atg14, Atp2a2, Atp7a, Atp8b1, Atrx, Atxn1, Atxn1l, Atxn3, Atxn7, Avl9, Azin1, B230219D22Rik, B3galt2, Baz2b, Bcat2, Bcl11a, Bcl11b, Bcl2l11, Bgn, Bmp3, Bmpr2, Braf, Bsdc1, Btg2, C3ar1, Cables2, Cacna1h, Cacna1i, Cadm2, Caln1, Camk2n1, Cask, Cbfa2t3, Ccdc141, Ccnb1ip1, Ccnc, Ccne2, Ccnjl, Ccnl2, Cd200r1, Cd2ap, Cd69, Cdca7l, Cdh10, Cdh19, Cdk16, Cdkn1c, Cep41, Chd9, Chia1, Chka, Chmp7, Chrm2, Chsy3, Cic, Cldn11, Clic5, Clip4, Clmn, Cnep1r1, Cntn1, Coa4, Cog3, Col19a1, Col1a2, Col27a1, Col5a1, Cpeb2, Cpeb3, Cpeb4, Cplx1, Cpne8, Creb3l2, Csmd3, Cttnbp2, Cul3, Cux1, Cxxc5, Cyp2c50, Cyp2d22, Cyp4a10, Cyp4a31, D16Ertd472e, Daam1, Dab2ip, Dbt, Dcaf6, Dcbld1, Ddc, Ddhd1, Ddit4, Ddx3x, Ddx3y, Ddx58, Dennd1b, Dennd4b, Depdc1b, Desi1, Dkk2, Dkk3, Dmxl1, Dnajb9, Dnajc30, Dock4, Dock5, Dock9, Dpp10, Dpy30, Dsc2, Dscaml1, Dtx2, Dus2, Dusp10, Dusp6, Dynlt3, E2f3, Edem1, Edem3, Efr3a, Eif4g2, Elk4, Elovl4, Eomes, Epc2, Epha8, Erbin, Ergic2, Evi5, Evx2, Ewsr1, Exoc5, Ezh2, Fam126b, Fam135a, Fam160a2, Fam160b1, Fam20c, Fam214a, Fancm, Farp1, Fbn1, Fbxo33, Fbxw7, Fcho2, Fhl2, Fkbp1a, Fli1, Flvcr2, Fmn2, Fmr1, Fnbp4, Fndc3b, Fnip1, Fnip2, Fosl2, Foxi1, Foxn2, Foxp2, Fry, Fstl1, Fubp1, Fundc1, Fundc2, Fzd10, G3bp2, Galnt14, Gata2, Gata6, Gca, Gdf11, Gfpt1, Gfpt2, Gid4, Gla, Glce, Glra1, Glrb, Glyr1, Gm5148, Gm5544, Gnaq, Gnpda2, Golga1, Golga4, Golga7, Gpbp1l1, Gpc6, Gpm6a, Gpr158, Gpr180, Gpr21, Gpr88, Gps1, Gpx6, Gramd3, Greb1l, Grhl1, Gria1, Gria3, Grip2, Grk5, Grp, Gsta2, Gsta5, Hand2, Has2, Has3, Hcn2, Hecw1, Herc2, Herpud2, Hipk3, Hivep1, Hnf1b, Hnrnpu, Hoxb1, Hoxd11, Hps6, Ibsp, Ibtk, Ifi214, Ikzf2, Ing5, Insig1, Insyn2b, Ints8, Iqgap2, Isca1, Itga5, Itga6, Itga8, Itgav, Itpr1, Itprid2, Jarid2, Jmy, Josd1, Kat2b, Kcna1, Kcna2, Kcnd2, Kcnj3, Kcnk10, Kcnk3, Kcnv1, Kifap3, Klf12, Klf2, Klf4, Klhdc10, Klhl14, Klhl29, Kmt5b, Kntc1, Krt83, Krtap16-1, Krtap19-5, Lats2, Ldlrad4, Lgalsl, Lhfpl2, Lhfpl3, Lifr, Lin28b, Lmbr1l, Lonrf3, Lpin1, Lpp, Lratd1, Lrrc4, Lurap1l, Luzp1, Macir, Mafk, Mamdc2, Man2a1, Map1b, Map2k4, Map3k20, Mapk10, Mapk8, Mark1, Mast4, Mboat2, Mdh1, Med19, Mef2d, Mfhas1, Mgll, Mia3, Mis12, Mknk2, Mmd, Mmp16, Morc3, Mosmo, Mpp1, Mtf1, Mycbp2, Myh9, Mylip, Myo18a, Myo1b, Myo5a, Myt1l, Naa11, Naa15, Nanos1, Nckap5, Ncoa3, Ndp, Necap1, Nefh, Nefm, Nek1, Neurl1b, Nfat5, Nfib, Nfix, Nfyc, Nhlh2, Nipbl, Nkx2-3, Nlgn1, Nlk, Nol4l, Nol7, Notch1, Nova1, Nox4, Npc1, Npnt, Nr1d2, Nr4a3, Nrf1, Nsd3, Nsf, Nsg1, Nsmaf, Nsmf, Nt5m, Nufip2, Oas1c, Osbpl5, Osbpl8, Oscar, Oser1, Otud4, Oxsr1, P2ry13, P3h3, Paip1, Pank3, Pax3, Pax9, Paxbp1, Pcdh11x, Pcdh7, Pcdh9, Pcdhb11, Pcgf3, Pcmtd1, Pcolce2, Pde10a, Pds5b, Pdzd2, Pdzd8, Peak1, Per2, Pex3, Pgam1, Phc3, Phf11d, Phf3, Phlpp2, Phtf2, Pik3ca, Pik3cb, Pik3r3, Pikfyve, Pip4k2c, Pip5k1c, Pitpna, Pitpnc1, Pitpnm2, Pkdcc, Pla2g10, Plekha1, Plekhm1, Pnisr, Polk, Pp2d1, Ppcs, Ppm1e, Ppp1r12c, Ppp1r1c, Ppp1r37, Pramel7, Prdm13, Prkaa1, Prkaa2, Prkar1a, Prkar1b, Prkar2b, Prkce, Prob1, Prrc2b, Ptafr, Ptar1, Pten, Ptger4, Ptprd, Ptprj, Ptprk, Ptpro, Pus7, Rab14, Rab23, Rab3c, Rab3gap2, Rab3ip, Rab8b, Rab9b, Rabgap1l, Rad21, Ranbp9, Rap1b, Rap2c, Rassf3, Rbfox2, Rbfox3, Rbm27, Rbm47, Rbpj, Rbpms2, Rev3l, Rfx1, Rfx7, Rgs17, Rgs3, Rhox2d, Rhox2g, Rhpn2, Ric1, Rilp, Rimbp2, Rims2, Rnf157, Rnf38, Rnf4, Rnf44, Robo1, Robo2, Rora, Rpl15, RPS6KA4, Rps6kb1, Rrbp1, Rsbn1, Runx1t1, Ryr3, S1pr1, Sar1b, Satb2, Sbk1, Sbno1, Scgb1a1, Scml2, Scn3b, Scn8a, Sdc2, Sdc3, Sdr9c7, Sec24a, Sema3a, Serpinf1, Sertad3, Sestd1, Sfxn1, Sgk1, Sgk3, Sgpp1, Sh3pxd2a, Sik1, Sim2, Slc12a2, Slc12a5, Slc16a12, Slc17a6, Slc24a3, Slc25a31, Slc25a32, Slc25a36, Slc32a1, Slc38a2, Slc41a1, Slc45a3, Slc45a4, Slc6a1, Slc7a15, Slc9a3r2, Slco1c1, Slco6c1, Slx4, Smad7, Smn1, Smtn, Smurf1, Snap29, Snap91, Snapc1, Snn, Snx13, Snx18, Snx2, Snx25, Socs5, Sorl1, Sort1, Sox11, Spryd4, Sptbn4, Srpr, Ssbp2, Ssbp3, Stard13, Stau1, Stk39, Strn3, Stx17, Syde2, Syn2, Syndig1, Syne1, Synj1, Tafa1, Tagap, Tagap1, Tbc1d12, Tbl1xr1, Tbx20, Tbx3, Tcf21, Tead1, Tef, Tent4a, Tent4b, Tet2, Tfdp2, Tgif1, Tmcc1, Tmem184b, Tmem229a, Tmem87a, Tnrc6b, Tob1, Tob2, Tpbgl, Tpcn1, Trak2, Trim36, Trim65, Trio, Trp63, Tsc1, Tssk6, Ttc14, Ttc28, Ttc39b, Ttc9, Ttll7, Tubg2, Tubgcp6, Tulp4, Twf1, Ubash3b, Ube2w, Ube2z, Ugp2, Ulk1, Usp28, Usp36, Vezf1, Vps54, Vstm5, Wasl, Wdfy3, Wdr77, Wnk3, Wrnip1, Wwp2, Xrn1, Xylt2, Yipf4, Zbtb18, Zdhhc15, Zdhhc5, Zeb2, Zfc3h1, Zfhx4, Zfp280d, Zfp287, Zfp512b, Zfp521, Zfp597, Zfp677, Zfp711, Zfp780b, Zfp804a, Zfp827, Zfp84, Zfp950, Zfyve21, Zim1</t>
  </si>
  <si>
    <t>2210408I21Rik, 2810006K23Rik, 4930467E23Rik, Aak1, Abitram, Acadsb, Acnat1, Acsm2, Actr1a, Adap1, Adgrf5, Agfg2, Ahdc1, Ahrr, Alkbh5, Alpi, Ankrd1, Ankrd63, Apobec3, Aqp1, Arhgap10, Arhgap33, Armc8, Atcay, Atn1, Atp4a, Atp6v0a1, Atp6v0d2, B3galt6, B4galnt1, Bad, Bahd1, Bcl2l14, Bhlhe40, Bmp1, Bpifc, Btnl2, Cables2, Cacybp, Cadm4, Calm3, Cand2, Castor2, Cbx2, Cby1, Cc2d1a, Ccar2, Ccdc130, Ccdc15, Cd3g, Cd47, Cdx1, Celf2, Cfl1, Chst1, Cipc, Cldn18, Clec4f, Clmn, Clptm1l, Cmtr1, Cnih2, Col5a1, Coro2a, Cp, Cplx2, Cptp, Csdc2, Csf1, Cst7, Ctnnbip1, Cxcl14, Cyp1a2, Cyp4f16, Cyp4v3, Daam2, Dagla, Dbh, Dda1, Deaf1, Degs2, Dennd6b, Dguok, Diras1, Dlg4, Dlx1, Dnaja2, Dnajb1, Dpysl5, Dtna, Ehd1, Enox2, Ephb2, Erc1, Fam102a, Fam104a, Fam168a, Fam53b, Fbln2, Fbxo21, Fbxo46, Fbxw11, Fdx1, Fev, Fgf1, Fis1, Fndc10, Foxi1, Foxn4, Foxp4, Frmd6, Ftsj1, Fxyd5, Fzd8, Gab1, Gas2, Gas7, Gdnf, Gfra4, Ghsr, Gins3, Gjb6, Gm17455, Gm2a, Gm5415, Gnao1, Golga7b, Gpr3, Gprc5b, Grk2, Gypc, Hapln4, Hbp1, Hectd4, Homer3, Homez, Hoxa3, Hoxb3, Hoxc6, Hr, Ifitm10, Igf1r, Igf2, Igf2bp2, Igfbp5, Il6ra, Ildr2, Ino80d, Irf8, Ivns1abp, Jrk, Kcnab2, Kcnc4, Kif3c, Klhdc10, Klhl18, Layn, Lcn9, Lpcat3, Lrch1, Mab21l2, Mab21l3, Mapk9, Mbp, Mcu, Med17, Mfap4, Mfge8, Mip, Mknk2, Mlph, Mlxip, Mmp28, Mrtfb, Msantd4, Msi2, Msn, Mturn, Mxra7, Myl12b, Myo18a, Myo1f, Myo5c, Myoz3, Mypop, Nagpa, Nav1, Nav2, Ncdn, Necap2, Nectin1, Nfic, Nfix, Nnt, Nol6, Nrxn2, Ovol2, P2rx3, Pacsin1, Pank1, Paqr8, Pax7, Pbx2, Pcbp4, Pcyt2, Peli2, Pepd, Pfn1, Phc1, Phospho1, Pik3ca, Pip4k2b, Pirt, Pklr, Plce1, Plekha6, Plekhd1, Pltp, Plxna4, Pml, Pofut2, Ppargc1a, Ppm1f, Ppp1r11, Ppp1r1a, Ppp1r1c, Ppp1r9b, Ppp3cb, Pramel32, Preb, Prkcg, Prss32, Psg29, Ptpn3, Ptprcap, Qsox2, R3hdm1, Ralgapa1, Ralgps1, Rap1gap, Rasl10b, Rbpms2, Rfng, Rgp1, Rhog, Rimklb, Rnf26, Rph3al, Rpp25, Rspo4, Rtn4r, Samd4, Scn11a, Sec14l4, Sel1l, Sell, Sema6a, Septin6, Serpind1, Sfxn4, Sfxn5, Sh3rf3, Siglec1, Six3, Slc13a3, Slc22a13, Slc25a22, Slc25a23, Slc25a45, Slc35e1, Slc36a4, Slc38a3, Slc47a1, Snph, Socs3, Sorcs3, Sox12, Spred3, Srd5a1, Srpx, Sstr3, Stau1, Stk35, Stum, Sun3, Surf6, Sypl2, Syt7, Sytl4, Tada2b, Tbc1d16, Tcta, Tfap2b, Thsd4, Tifab, Timm10b, Timm23, Tmem119, Tmem121b, Tmem150b, Tmem150c, Tmem170b, Tmem26, Tmem88b, Tnks1bp1, Tomm20, Tpbgl, Trappc9, Trim28, Trp53i11, Tspan18, Ttbk1, Ttyh1, Txn2, Txnip, Tyms, Ube2r2, Ubn1, Vax1, Vcan, Vrk1, Vsnl1, Vstm2a, Vsx2, Wdr64, Wfdc5, Wnt3, Zbtb7a, Zcchc24, Zer1, Zfand3, Zfhx2, Zfp46, Zfp574, Zfp616, Zfp703</t>
  </si>
  <si>
    <t>1700123O20Rik, 2210016L21Rik, 2410004P03Rik, 2900026A02Rik, 3110082J24Rik, 3830406C13Rik, 4930523C07Rik, A830018L16Rik, Aagab, Aak1, Aar2, Abhd5, Ablim2, Acot11, Adcy5, Add2, Adra1d, Adtrp, Aff3, Agap1, Agpat3, Alkbh5, Amd1, Amd2, Ankrd10, Ankrd63, Aoc3, Ap2b1, Ap3d1, Apln, Arap1, Arhgef1, Arhgef11, Arhgef12, Arhgef39, Arl4d, Asb13, Ascl1, Asic1, Atad1, Atp2a1, Atp2a3, B4galt2, B4galt5, Banp, Baz2a, Bbx, Bend4, Bricd5, Brms1l, C130050O18Rik, C2cd2l, Caly, Camk1g, Camk4, Capn5, Carhsp1, Castor2, Ccdc91, Ccdc97, Ccer2, Cckar, Ccnd3, Cd33, Cd37, Cd4, Cd82, Cdc42, Cdk7, Celf5, Celsr3, Chd2, Chd3, Chrm1, Chrna6, Chrnb2, Cks1brt, Cnnm4, Cntd1, Col6a6, Cplx2, Crppa, Crtc1, Crxos, Crybg3, Csdc2, Csrp1, Cst7, Ctdsp1, Ctif, Cts8, Cxcl17, Cyb561d1, Cyhr1, Cyp26b1, Cyp4a12a, Cyp4a12b, D430041D05Rik, Daam2, Dagla, Dbt, Dcakd, Dcun1d2, Dcx, Ddah1, Ddx10, Ddx17, Deptor, Dexi, Dgkk, Diablo, Diras1, Dlx2, Dmc1, Dnai4, Dnaja2, Dnajc8, Dnal1, Dnmt3b, Dok4, Dolk, Dolpp1, Dpy19l3, Draxin, Dsc1, Dspp, Dtx4, Dvl1, E2f2, Efr3b, Eif2s3x, Elavl3, Elavl4, Elf4, Elk3, Eln, Elovl1, Elovl2, Emilin3, Eml6, Endov, Entpd3, Epb41l1, Epb41l4b, Eps8l3, Erf, Ergic3, F13a1, Fam219a, Fam43b, Fam78b, Fbxo17, Fbxo41, Fbxo42, Fbxo8, Fcer2a, Fchsd1, Fcrl1, Fgd1, Fgf17, Fgfbp1, Fhl3, Fkbp1b, Fkbp8, Flrt1, Foxf1, Foxp1, Foxp4, Fstl3, Gal3st3, Gas2l1, Gas7, Gcsam, Gfap, Ggt5, Gipc1, Gm16513, Gnaz, Gnb3, Gng2, Gng7, Gnrhr, Golph3l, Gphb5, Gpr179, Gpr35, Grb2, Guca2b, Hadh, Hcfc1r1, Hectd3, Heyl, Hip1, Hivep3, Hmga1, Hmga1b, Hmgcs2, Hnf4a, Hoxa1, Hs1bp3, Ier5, Iffo2, Ifitm5, Igf1, Igf2, Igf2bp1, Igfbp5, Igsf11, Ino80d, Inpp5k, Iqgap3, Irf3, Itpr2, Jade1, Jcad, Jup, Kbtbd7, Kcnab2, Kcnc3, Kcnq1, Kdm2a, Kdm4b, Khdrbs1, Kif7, Kirrel3, Klf2, Klhl41, Kncn, Krtap4-7, Ky, Lce1k, Ldha, Lingo1, Liph, Lmtk2, Lnpk, Lrp10, Lrp2bp, Lrrc15, Lrrc8a, Lta, Luzp1, Lzts3, Mak16, Mal, Man1c1, Map1lc3b, Map3k9, Mapkapk2, Mapre3, Mc1r, Mef2d, Meis2, Mex3a, Mgll, Mier2, Mixl1, Mkln1, Mpp2, Mrpl36, Msn, Mthfd2l, Mxd3, Mxra7, Myl6b, Myl9, Myo18a, Myo1e, Myod1, Myt1l, Naa11, Nadk2, Nav2, Nceh1, Nckap1l, Nckap5l, Necab2, Nedd1, Nfasc, Nfib, Nipal2, Nmnat2, Nol4l, Nos1, Nova2, Nptx2, Nr1h4, Nr3c2, Nrarp, Nrcam, Ntsr1, Nudt1, Nxph3, Ogfod1, Olfml3, Olfr536, Os9, Osbpl1a, Oxsr1, P2ry10b, Pacrg, Padi2, Papss2, Parva, Pax6, Pax8, Pcsk5, Pde1c, Pde4a, Pde5a, Pdgfra, Pdrg1, Pdxk, Pecam1, Pgbd5, Pgpep1, Phactr2, Phf12, Phf13, Pigm, Pik3ca, Pip4p1, Pip5k1c, Pklr, Plek, Plekhh1, Plp2, Plxna4, Plxnd1, Pm20d1, Pmf1, Polr2l, Pou2f1, Ppib, Ppp1r10, Ppp1r3g, Ppp1r9b, Ppp2r5b, Ppp3ca, Prelid3a, Prelp, Prex2, Prkcg, Prrg3, Ptger4, Ptpn21, Ptprc, Pttg1ip, Rab11b, Rab35, Rab40c, Rabif, Rabl2, Rasgrp3, Rasl10b, Rbp3, Reg3g, Rftn2, Rgs7bp, Rhbdl1, Rho, Ripor1, Rita1, Rnf11, Rnf39, Rnf41, Rora, Rragc, Rras, Rtn1, Rtp3, Rundc3a, Runx1t1, Rxfp2, Samd4b, Sars, Sbf2, Scamp4, Scyl3, Sele, Selenow, Sema4c, Senp8, Sertad2, Setd5, Sfxn5, Sgsm2, Sgta, Sh2b1, Sh2d2a, Sh3pxd2b, Shisa6, Shisa7, Six2, Ski, Slc19a2, Slc1a2, Slc25a23, Slc25a42, Slc35f2, Slc4a8, Slc50a1, Slc6a17, Slc7a1, Slc7a11, Slc8a3, Smad9, Smarcd1, Snw1, Snx29, Snx30, Soat1, Sorcs2, Sox11, Sox13, Spns2, Spock1, Spred3, Srcin1, Srprb, Ssbp2, St8sia3, Stc1, Stk32b, Stk4, Stra6l, Strip2, Stxbp1, Stxbp6, Syn2, Syndig1l, Syt7, Sytl4, Szrd1, Tamalin, Tbc1d24, Tbc1d30, Tbc1d5, Tbx5, Tex261, Thsd4, Tlcd5, Tmcc3, Tmem104, Tmem132e, Tmem183a, Tmem207, Tmem222, Tmem250-ps, Tmem253, Tmem35a, Tmem79, Tmprss15, Tnfrsf12a, Tnfsf4, Tnn, Tnrc6a, Tns4, Tom1l2, Trarg1, Treml2, Trim43b, Trim44, Trmt61a, Trnp1, Trp53bp1, Trpc5, Trpm4, Trpv4, Trrap, Tsc22d1, Tspan2, Tsr2, Ttc34, Ttc39b, Ttll3, Ttn, Ttyh3, Txnrd1, Ube2o, Ube2v1, Ube2z, Ubl7, Ubtf, Unc5b, Upf2, Usp13, Vav2, Vgf, Vsnl1, Vsx2, Vtcn1, Vwa1, Wars, Wbp1l, Wdr12, Wfdc16, Wnt9b, Xkr7, Xpo7, Xrcc3, Ybx2, Zbed3, Zbtb34, Zbtb7c, Zcchc12, Zdhhc6, Zfp108, Zfp36l1, Zfp644, Zfp706, Zfp827, Zfp942, Zfp959, Zfr, Zglp1, Zkscan17, Zrsr2, Zswim4</t>
  </si>
  <si>
    <t>1700025G04Rik, 1700034J05Rik, 1700074P13Rik, 6030458C11Rik, 9530003J23Rik, Aak1, Abcb8, Abcf3, Acss3, Acvr2a, Acvrl1, Adamts17, Adcyap1r1, Adipor2, Aebp2, Akr1cl, Alcam, Alg11, Als2cl, Ambra1, Amdhd1, Amer1, Ankle1, Ap3s1, Apc2, Arhgap23, Arhgap30, Arhgdib, Arhgef10l, Arhgef40, Arl6ip1, Armh4, Arpc5, Arrb1, Asxl1, Atp2b1, Atp6v1b2, B3gnt7, B4galnt1, B4galt5, Bard1, Barhl1, Bbc3, Bcat1, Bcl2l2, Bcl7b, Bet1, Bola3, Btrc, Cab39, Cacna1e, Cacna2d1, Camk1d, Camk2a, Camkv, Capzb, Ccdc181, Ccdc77, Ccdc92b, Ccin, Ccsap, Cd300ld, Cd82, Cdc42bpg, Cdc6, Cdh20, Cdhr3, Cdk16, Cdk2ap2, Cdk9, Celf1, Cenpb, Chd3, Chd8, Chfr, Chrm1, Chrna3, Cish, Clec1b, Clec9a, Clmp, Clspn, Clstn1, Cntn2, Cntnap2, Col1a1, Colq, Cpd, Crebzf, Csf1, Ctps2, Cux1, Cyb561d1, Cyb5b, Cyria, Cyth1, Dand5, Dcaf12l2, Dcaf6, Dctn2, Ddhd2, Ddx55, Dennd2d, Dipk2b, Dmac2, Dnah9, Dpysl3, Dpysl5, Dtx4, Dusp1, Dusp9, Ece1, Efna5, Efnb1, Ehd2, Eif4g3, Eif5, Elapor2, Elf4, Elk4, Elovl6, Eml2, Ephb2, Eri1, Ets1, Exoc6b, Fam13a, Fam168a, Fam171a2, Fam78a, Fbxl17, Fcho2, Fgf16, Fgf7, Fhdc1, Fibcd1, Fn3k, Fndc9, Foxg1, Foxj3, Frrs1l, Fundc2, Fut10, Gabpb2, Gabrb3, Galnt10, Galnt6, Gdap1, Gdap1l1, Ggnbp2, Gm3336, Gng7, Gnpnat1, Gopc, Gpd2, Gprc5c, Gpx2, Grap2, Grhl2, Grik3, Gripap1, Grk4, Gspt1, Gstt3, H60c, Has3, Hdgf, Hectd1, Hes5, Hic2, Hkdc1, Hmga2, Hnrnpc, Hoxb2, Hoxc9, Hspa12a, Idh1, Iffo2, Igf1r, Igfbp3, Igsf10, Igsf9b, Il17rb, Il5ra, Ilrun, Ino80d, Inpp5a, Ipmk, Ipo9, Iqcb1, Irgq, Isy1, Itpr2, Itpripl2, Jam2, Kbtbd11, Kcna2, Kcnab2, Kcnip2, Kcnj4, Kcnmb2, Kif13a, Kif7, Kirrel2, Kitl, Klc4, Klhl12, Krtap6-1, Lao1, Lbh, Lemd1, Lgr4, Lhx2, Lmln, Lpgat1, Lpp, Lratd1, Lrfn2, Lrrc23, Luc7l2, Lypd6b, Mal, Map1a, Mapk11, Mapk8ip2, Mapt, Mark3, Mbtps1, Mc3r, Mcam, Med1, Mettl6, Mgat3, Mgat4a, Mgat4c, Mgat5, Micall1, Mkrn1, Mkrn2os, Mlxip, Mmp16, Mrgpre, Mrpl49, Mtch2, Mthfd1, Mto1, Myb, Myg1, Myh1, Myo1d, Naip6, Napepld, Napg, Nat8f4, Nat8l, Ndc1, Nde1, Ndor1, Nedd8, Nek9, Neurl3, Nfasc, Ngb, Nipbl, Nlk, Npdc1, Nr1d2, Nudt12, Nvl, Nyx, Olfr70, Osbpl6, Osmr, P2ry10, Padi1, Pappa, Parn, Parvg, Patz1, Pcdh1, Pcgf2, Pea15a, Pex19, Pgap4, Pick1, Pign, Pik3cb, Pik3r1, Pim1, Pim3, Pkib, Pla2r1, Plagl1, Plppr4, Pmepa1, Polk, Polr3e, Pom121, Pou2f1, Ppargc1a, Ppfia1, Ppfia4, Ppp1r16b, Ppp3r2, Prkca, Proca1, Prph2, Prps1l3, Pten, Ptp4a1, Pum2, Pwp2, Pwwp3a, Pxdn, Pym1, Rab37, Rab9, Rabl6, Rasd2, Rasgef1a, Rcan1, Rcor3, Rdh1, Rdh9, Rfc2, Rflna, Rgcc, Rnf123, Rnf180, Rnf182, Rnf4, Rs1, Rsf1, Rtn4ip1, Rxra, Samd14, Samd4, Sbno1, Scn2b, Scn3b, Scube1, Scyl2, Senp1, Serbp1, Serpina1f, Sesn2, Sh3glb1, Sh3pxd2a, Shisal1, Shroom4, Siae, Slain2, Slc20a2, Slc28a3, Slc2a13, Slc2a4, Slc35e1, Slc38a3, Slc39a7, Slc7a11, Slitrk2, Smarcd2, Smim1, Snx11, Snx8, Sorcs2, Sowahc, Sp1, Sp5, Srf, Srprb, Srpx, St7l, St8sia1, Stk35, Stmn4, Stoml1, Stradb, Sumo1, Supt4a, Synj2bp, Szrd1, Tbc1d13, Tcaf3, Tceal8, Tcf23, Tedc2, Tent4b, Tet3, Timm17b, Tlk2, Tmem100, Tmem164, Tmem200a, Tmem245, Tmem252, Tmem94, Tnfsf8, Tnpo2, Tnrc6b, Tomm22, Tpm3, Tpmt, Trabd2b, Trem1, Treml4, Trim39, Trp53inp1, Trp53inp2, Trpa1, Trpm2, Tsks, Tspoap1, Ttn, Ube2d3, Ube2e3, Ube2o, Ubr7, Ubxn7, Ucp1, Uevld, Ushbp1, Usp24, Usp50, Vapb, Vash1, Vdr, Vhl, Vit, Vmac, Vsig10, Vsir, Vwa2, Wars2, Wbp1l, Wdr47, Wnt2b, Wnt5b, Xpot, Yap1, Zbtb41, Zbtb46, Zbtb7c, Zcchc2, Zdhhc8, Zeb1, Zfp235, Zfp553, Zfp592, Zfp687, Zfp740, Zfp772, Zfp790, Zfp941, Zglp1, Zhx3, Zic4</t>
  </si>
  <si>
    <t>0610030E20Rik, 1700001L19Rik, 1700019D03Rik, 1700021F07Rik, 1810013L24Rik, 2310057M21Rik, 4921524J17Rik, 4931428F04Rik, 9530068E07Rik, 9830107B12Rik, Abcb6, Abce1, Abhd5, Abi1, Acer2, Aco1, Adam12, Adam19, Adam22, Adamts10, Adamts16, Adamts17, Adamts18, Adamts2, Adamts20, Adamts6, Adamts7, Adamts9, Adipor1, Aff4, Ago1, Agpat4, Ahr, AI593442, Ak3, Akap13, Akap5, Akt3, Amer1, Ammecr1l, Amot, Amz2, Angptl4, Ank1, Ankrd13b, Ankrd13c, Ano5, Ap1g1, Ap4e1, Apc, Aplnr, Appl1, Arf2, Arfgap1, Arhgap36, Arhgef10, Arid5a, Armc8, Arnt, Arpp19, Arrdc3, ARVCF, Asph, Asxl3, Atg9a, Atp1b4, Atp2b4, Atp5g1, Atp6v1a, Atrn, Bace1, Bach2, Bak1, Bcl11a, Bcl11b, Bdh1, Bend4, Bhmt, Bicd1, Birc2, Blm, Blmh, Bmf, Bmt2, Bora, Brca1, Brd3, Brwd3, Bsnd, Btg2, C1qtnf6, Cacfd1, Calcr, Calu, Camk1d, Camk2g, Camk4, Capn7, Caprin1, Carmil1, Castor1, Cav2, Cbx6, Ccdc117, Ccdc28b, Ccdc85a, Ccdc88a, Ccn4, Ccnd2, Ccnj, Ccnl2, Ccnyl1, Ccr9, Ccser2, Cd276, Cdc42bpa, Cdca4, Cdk6, Cdkn1a, Cecr2, Celf2, Cemip, Cep68, Cep97, Cfl2, Cflar, Chfr, Chmp6, Chsy1, Cilp2, Cldn1, Clec2d, Clec2g, Clec2h, Clec2i, Clec2l, Clic4, Clk2, Clmn, Clock, Cmpk1, Cnr1, Cntn2, Col11a1, Col15a1, Col19a1, Col1a1, Col1a2, Col22a1, Col24a1, Col25a1, Col26a1, Col27a1, Col2a1, Col3a1, Col4a1, Col4a2, Col4a3, Col4a4, Col4a5, Col4a6, Col5a1, Col5a2, Col5a3, Col6a1, Col6a2, Col6a3, Col7a1, Col8a1, Col9a1, Commd2, Cox10, Cpeb3, Cpne8, Cpsf7, Cramp1l, Creb5, Crispld1, Cse1l, Csgalnact2, Cspg4, Csrnp2, Cst7, Ctnnbip1, Ctsk, Cuedc1, Cyp2j5, Cyp3a16, Cyth3, D430041D05Rik, D630045J12Rik, Dbt, Dcaf10, Dcaf12, Dcaf7, Dcun1d4, Dcx, Ddx3x, Ddx3y, Degs2, Dennd1b, Dennd6a, Dgkd, Dgkh, Dicer1, Dio2, Dip2c, Dlg2, Dnmt3a, Dnmt3b, Dolpp1, Dot1l, Dpf1, Dpp3, Dpp4, Dpysl2, Dpysl5, Drd1, Drp2, Dtwd2, Dtx4, Dusp18, Dusp2, Dusp22, Dynlt1a, Dynlt1b, Dynlt1c, Dynlt1f, E2f7, E330021D16Rik, Edaradd, Efna2, Efna5, Ehd2, Eif3j2, Eif4e2, Elf2, Elmo2, Eln, Elovl4, Eml4, Eml5, Eml6, Emp1, Emp2, Enho, Enpp2, Enpp6, Entpd7, Eomes, Epb41l5, Epc1, Epha1, Epha10, Eps15, Erc1, Ercc6, Erlin2, Erp29, Erp44, Etv4, Eva1b, F11r, Fam136a, Fam167a, Fam168b, Fam177a, Fam177a2, Fam184b, Fam193b, Fam219b, Fam234a, Fam241a, Fam76b, Fam83f, Fbn1, Fbn2, Fbxw7, Fbxw9, Fem1b, Fer, Fermt2, Fga, Fgd4, Fkbp10, Fkbp4, Foxj2, Fras1, Frat2, Frem1, Fscn1, Fstl1, Fubp1, Fyn, G6pc, Gab1, Gabpb2, Garre1, Gas7, Gcc2, Gcsh, Gid4, Gid8, Gin1, Gjc3, Glis2, Gm20604, Gm5431, Gng12, Golga7, Gpcpd1, Gpr156, Gpr161, Gpr37, Gpr82, Gpx7, Grip1, Grm4, Gtf3c4, Gtpbp2, Gxylt2, H2aj, Hapln1, Has3, Hat1, Hbegf, Hbp1, Hcn1, Hdac4, Hecw1, Hif3a, Hip1, Hlf, Hmcn1, Hmgcs1, Hnf4g, Hnrnpf, Hormad1, Hoxc13, Hrk, Hs3st3b1, Hspg2, Ibsp, Icos, Ier2, Iffo1, Iffo2, Ifi30, Igf1, Igsf9b, Il1rap, Il21, Il5ra, Impdh1, Ina, Ing2, Ing3, Ino80d, Insig1, Insrr, Iqschfp, Ireb2, Irs1, Isl1, Islr2, Itga11, Itga6, Itgb1, Jarid2, Jazf1, Jmy, Josd1, Kalrn, Kbtbd8, Kcna5, Kcnb1, Kcnc2, Kcnip2, Kcnj12, Kcnk10, Kctd15, Kctd21, Kctd3, Kctd5, Kdm2a, Kdm4b, Kdm5a, Kdm5b, Kif26a, Kif26b, Kif7, Kifc2, Klf12, Klf4, Klhdc3, Klhl25, Klhl28, Klhl9, Kmt5a, Kmt5b, Kmt5c, Krr1, Krt6a, Krt6b, Ky, Lamc1, Lamtor1, Larp4, Larp4b, Lasp1, Lcorl, Ldlrad3, Ldlrap1, Lemd2, Lep, Lgi2, Lif, Lig3, Lims1, Lin7a, Lmnb1, Lmx1a, Lox, Loxl2, Loxl4, Lpl, Lrp6, Lsm11, Lysmd1, Lysmd4, Mafb, Map2k6, Map4k4, Map6, Mapk10, Mapk8, Mapkbp1, Mapre2, Mark3, Mat1a, Matn3, Mbtd1, Mcl1, Me3, Med12l, Med26, Megf6, Mest, Metap2, Mex3b, Mfap2, Mfap3, Mfap5, Mfsd4b1, Mideas, Mief1, Mlf1, Mllt11, Mlxip, Mmp13, Mmp24, Moap1, Mob1b, Morf4l1, Morf4l2, Mpzl1, Mtfr2, Mtmr4, Mtx3, Mxd1, Mybl2, Mycn, N4bp2l1, Naa40, Naa60, Nanp, Nap1l3, Narf, Nasp, Nat8l, Natd1, Nav1, Nav2, Nckap5, Nckap5l, Ncl, Ncoa3, Nexmif, Nfat5, Nfatc3, Nfia, Nfib, Nid2, Nit2, Nkapd1, Nkiras2, Nkrf, Nktr, Nlrp10, Nlrx1, Nod2, Nova1, Npas3, Nras, Nrep, Nsd1, Ntsr2, Nudt11, Nufip2, Nup160, Nxph2, Olfr701, Optc, Orai2, Osbp, Osbpl11, Ostc, Otub2, Otud4, Oxr1, Oxtr, P3h1, Paip2, Pakap, Palld, Palm, Pan2, Parg, Patz1, Pcdh17, Pcdha1, Pcdha11, Pcdha12, Pcdha2, Pcdha3, Pcdha4, Pcdha5, Pcdha6, Pcdha7, Pcdha8, Pcdha9, Pcdhac1, Pcdhac2, Pcgf3, Pcsk5, Pcyt1b, Pdgfa, Pdgfb, Pdgfrb, Pdhx, Pdik1l, Pdlim7, Pds5b, Peak1, Per3, Pex3, Pex5, Pgap1, Pgap2, Pgr15l, Phactr2, Phc1, Phc3, Phldb3, Phlpp2, Pi15, Pias2, Pik3cb, Pik3r1, Pik3r3, Pitpnm2, Plcxd2, Plekha3, Plekhf2, Plp1, Plppr5, Plxna1, Pmp22, Pnpla3, Poglut2, Pom121l2, Potegl, Ppargc1a, Ppic, Ppip5k2, Ppl, Ppm1d, Ppm1e, Ppp1r13b, Ppp1r15b, Ppp1r1c, Ppp1r3d, Ppp2ca, Ppp4r3b, Prdm1, Prkg1, Prkra, Proser1, Prr14l, Prr3, Prrc2c, Prrt4, Prss35, Psen2, Psma3, Psme4, Ptbp3, Pten, Pthlh, Ptp4a1, Ptprk, Ptx3, Purg, Pxdn, Qk, R3hdm4, Rab11fip2, Rab30, Rab6b, Rala, Rap1gds1, Rapgefl1, Raph1, Rarb, Rbm3, Rcc2, Rcn2, Rcor1, Rd3, Reps2, Rere, Rest, Rev3l, Rexo1, Rfx7, Rgs8, Rho, Rhobtb1, Ric1, Ric8a, Rlim, Rmnd5a, Rnd3, Rnf138, Rnf165, Rnf19a, Rnpepl1, Robo1, Rora, Rpl5, Rps15a, Rptor, Rtl6, Samd4, Sbk1, Scamp5, Schip1, Scn3b, Sema3a, Senp1, Serf1, Serinc5, Serpina1f, Serpinh1, Sestd1, Setdb1, Sgk1, Sgms2, Sh3bp5l, Sh3glb1, Sh3pxd2a, Shisal1, Shroom2, Sidt1, Sidt2, Sike1, Sirt1, Skint4, Slc16a1, Slc19a3, Slc25a3, Slc25a51, Slc30a10, Slc30a3, Slc31a1, Slc38a10, Slc41a2, Slc43a2, Slc4a7, Slc5a8, Slc6a2, Slco5a1, Slk, Smim17, Smpd3, Sms, Smtnl2, Smurf2, Snx24, Snx8, Sowahc, Sp1, Sparc, Spin4, Spns1, Sppl2b, Spry4, Spsb4, Sptan1, Srsf10, Ss18l1, Ssc4d, St6galnac3, Stag2, Stap2, Stard8, Stk4, Stmn2, Strn3, Strn4, Stx11, Stx16, Stx17, Stx1a, Stxbp5l, Sun1, Syn3, Sypl2, Syt14, Taf5, Taf7, Tarbp1, Tasl, Tbx18, Tceanc2, Tcf4, Tdg, Tead1, Tectb, Terf2, Tet1, Tet2, Tet3, Tfap2c, Tfeb, Tfec, Tgtp1, Tgtp2, Thsd4, Tiam1, Tigd5, Timd2, Tlcd3b, Tll1, Tmc5, Tmeff1, Tmem132a, Tmem169, Tmem183a, Tmem229b, Tmem236, Tmem254a, Tmem273, Tmem65, Tmod3, Tmtc3, Tnfrsf1a, Tnrc18, Tpk1, Tpm1, Tpx2, Trabd2b, Traf3, Traf4, Trafd1, Trib2, Trim27, Trim37, Trim63, Trp53inp1, Trp53inp2, Tspan14, Tspan4, Tspan9, Ttc9, Ttyh2, Tubb2a, Tubb2b, Tubd1, U2surp, Uaca, Ube2h, Ubfd1, Ubn1, Ubtd2, Uhrf1bp1, Uhrf1bp1l, Unc13b, Usp34, Usp37, Usp42, Utp25, Vamp3, Vash1, Vash2, Vcl, Vegfa, Vps37c, Wbp1l, Wdcp, Wdfy1, Wdr26, Wdr59, Wwtr1, Xkr4, Xkr6, Xkr7, Xpnpep1, Ybey, Ybx3, Ypel2, Ythdf1, Ythdf3, Zbtb10, Zbtb34, Zbtb40, Zbtb41, Zbtb43, Zbtb5, Zc4h2, Zdhhc21, Zdhhc5, Zfp24, Zfp26, Zfp282, Zfp346, Zfp36, Zfp36l1, Zfp385c, Zfp41, Zfp46, Zfp512b, Zfp568, Zfp651, Zfp652, Zfp704, Zfp91, Zfp956, Zfp975, Zfp992, Zfx, Zfyve26, Zkscan17, Zmiz1, Zmym2, Zscan20</t>
  </si>
  <si>
    <t>Gabrp</t>
  </si>
  <si>
    <t>Adamts5, Adamtsl5, Agps, Alcam, Anapc10, Ankle2, Ankrd33, Arhgap19, Arid5b, Armc2, Armh3, Atf7ip2, Atl3, Atp2a2, Atp6v1a, AW551984, B3glct, Blcap, Btc, Cbl, Cd300ld, Cdc6, Cfap43, Chd6, Clmp, Col5a1, Ctcf, D16Ertd472e, Dbt, Dcc, Ddx3x, Dlgap1, Dnajc1, Dzip1, Elavl1, Elmo2, Epha7, Erbb4, Faah, Fam210a, Fam229b, Fbln5, Fbn2, Fbxl17, Fbxo41, Fbxw7, Flg2, Fndc3b, Frmd4b, Gabrg1, Gabrp, Get1, Ggps1, Glyctk, Gng4, Gpr22, Grpel1, Heph, Hlf, Hoxa1, Inpp4b, Irf1, Itch, Itgb1bp1, Kctd12, Kidins220, Klf13, Klhl42, Kpna6, Ldhb, Lpar4, Lyz1, Lyz2, Marchf2, Mef2a, Mmd, Mob3a, Mrpl57, Msn, Mtmr4, Myo9a, Nceh1, Nectin4, Nemp1, Neu1, Nlrc5, Nova1, Nsg1, Ntn1, Nudt5, Olfr1033, Pappa2, Pard3, Pax9, Pbdc1, Pcdh19, Pcdh7, Pcdhb18, Pdgfb, Pdpk1, Pgr15l, Phf8, Pimreg, Pitpnb, Pkp4, Plcxd1, Prkacb, Prkar1a, Prrc2b, Ptpn4, Pum2, Rab2a, Rabgap1, Ralgapa2, Rasl12, Reep3, Rictor, Rims2, Rnf225, Rnf24, Rnpc3, Rsad2, Rufy2, Senp1, Serf2, Slc12a7, Slc35f3, Slc36a1, Smim17, Snap25, Spink6, Srsf6, St3gal2, Stxbp5, Syn3, Sytl5, Taok1, Tesk1, Tex55, Tinf2, Tll1, Tmem229a, Tmem230, Tmtc3, Tmx1, Tra2a, Trim2, Trim6, Trp73, Ttc26, Ttc9, Ttpal, Twsg1, Txn2, Tysnd1, Vapb, Vldlr, Vmn1r71, Vps37b, Wdr44, Wnk1, Yme1l1, Zbtb34, Zcchc10, Zeb2, Zfp397, Zfp518a, Zfp558</t>
  </si>
  <si>
    <t>1600014C10Rik, 4921507P07Rik, 6030458C11Rik, 6430548M08Rik, Aak1, Abcf1, Abitram, Acat3, Actl7a, Adam24, Adam28, Adamdec1, Adarb1, Adgrg2, Adh5, Adprm, Adss, Afp, Agpat4, Akain1, Akirin1, Aldh9a1, Alg13, Angptl7, Ankdd1b, Ankrd17, Ankrd49, Ano5, Anxa7, Apbb2, Aph1b, Apmap, Aptx, Arf3, Arhgap19, Arhgef4, Arhgef9, Arid1b, Arl14ep, Armcx3, Arrdc3, Asxl2, Ate1, Atg10, Atp2b4, Atxn1l, Atxn2l, B3gnt6, Batf2, Bbc3, Bcas2, Bend4, Bet1l, Bhlhe40, Birc6, Bivm, Bmp15, Bmp2k, Bmp5, Bmpr2, Brms1l, Bsn, Bspry, Btn2a2, Btrc, C130074G19Rik, Cabp5, Cacna1c, Cadm2, Capzb, Casp2, Ccdc34, Ccl25, Ccnt2, Cdc42bpb, Cdk10, Cdk6, Cds2, Cdyl2, Cep112, Cep97, Cers3, Ces2a, Chst15, Cisd2, Clcn7, Clec1b, Clec2e, Cnnm1, Cntn3, Coa7, Col1a2, Col22a1, Col25a1, Col6a4, Cpped1, Cpsf7, Csf1, Csk, Ctbp2, Cxcr3, Cyld, Cyp21a1, Cyp7a1, D10Wsu102e, Dao, Dcaf12l1, Dcdc2a, Dcp2, Dcx, Ddo, Ddx3x, Dipk2a, Diras1, Dkk1, Dnajc18, Dnajc27, Dnajc3, Dock7, Dok2, Dpy19l1, Drp2, Dync1li2, Dzank1, E2f3, Eda, Edc3, Eea1, Egr3, Ehf, Eif2s1, Eif4e, Eif4e1b, Eif5b, Elac1, Elavl2, Emc8, Emcn, Eml5, Emp1, En1, Ep300, Epc1, Ereg, Esyt3, Etaa1, Etl4, Exoc6b, F2rl1, Faf1, Fam126b, Fam133b, Fam160b2, Fam222a, Fam53c, Far1, Fbln7, Fbxl17, Fdx1, Fgd6, Fgf10, Fhod1, Foxk1, Frmd5, Frmpd3, Fryl, Fubp3, Fut8, Fut9, Fzd2, Galnt12, Gan, Gas2l2, Gas2l3, Gca, Ggnbp2, Gid4, Gja1, Glrx5, Gls, Gltpd2, Gnai1, Gpalpp1, Gpbp1l1, Gpd1l, Gpr153, Gpr21, Gramd1a, Grik3, Gripap1, Gsk3b, Gspt1, Gucy2c, Gzf1, Harbi1, Hcrtr2, Hectd4, Helb, Hivep1, Homer2, Hook3, Hoxa1, Hoxb3, Hoxb8, Hps3, Hspbap1, Htt, Icosl, Id4, Iffo2, Ifitm10, Igf2bp3, Igsf9b, Ikzf2, Il18r1, Ilf3, Immt, Ing3, Ino80d, Insyn2a, Iqsec1, Iqsec3, Irs4, Itfg2, Itga1, Itga6, Itgam, Jade1, Jak2, Jazf1, Jmjd1c, Jmy, Kcna4, Kcnj12, Kcnj6, Kcnj9, Kctd10, Kdm6b, Kdsr, Kif13a, Kif1a, Kirrel3, Klf16, Klhl15, Klra2, Kmt5a, Knop1, L3mbtl4, Lasp1, Ldah, Lef1, Lifr, Limd1, Lix1l, Lman2, Lrp8, Lrrc10b, Lrrc20, Lrrc47, Lrrk1, Man2a1, Map3k2, Map3k20, Mavs, Mbnl3, Mbtps2, Mctp1, Mdm2, Med13, Med22, Mefv, Megf11, Meltf, Mex3a, Mink1, Mitf, Mllt6, Mmab, Morc2a, Mpzl2, Mrfap1, Mri1, Mrpl45, Mrtfb, Ms4a4d, Msantd3, Msl1, Mtfr1l, Mtss1, Mxd1, Mylk2, N4bp2l1, Naa15, Nacc2, Naif1, Narf, Nbea, Ncf1, Neo1, Nexmif, Nhsl2, Nip7, Nipbl, Nkap, Nkx2-2, Noc3l, Nr5a1, Nrcam, Nsd1, Ntng1, Ntrk2, Nudt3, Nudt7, Nwd2, Ociad2, Onecut2, Orai1, Orc3, Ostn, Otud4, Otud7b, Oxa1l, P2ry2, P4ha1, Pak1, Pak4, Parn, Pcdh20, Pcdhb19, Pcif1, Pck2, Pcnx2, Pde3b, Pdgfra, Pdp2, Pdrg1, Pfkfb2, Pfn2, Pgrmc2, Pheta2, Pik3cd, Pitpnm2, Pla2g10, Pla2g2f, Plaat3, Plcl1, Plk2, Plxna4, Polr2m, Pom121, Ppm1f, Ppm1h, Ppp3r1, Pramel29, Prelp, Prickle2, Prkaa2, Prkn, Prmt6, Prpf38b, Prpf40b, Prss56, Psip1, Psmd14, Ptger4, Ptprc, Ptprn, Ptprz1, Pus7, Rab10, Rab5c, Rabep1, Rad23b, Rad51d, Ralgps1, Rap1gap2, Rap2a, Rasd1, Rassf4, Rbm19, Rbm20, Rbsn, Rdh1, Rfx3, Rgs2, Rgs4, Rgs9, Rictor, Rmnd5a, Rnf130, Rnf38, Rpa2, Rpgr, Rpl10l, Rpl37rt, Rprd1a, Rsrc1, Rtn4ip1, Samd4, Sbno1, Scnn1g, Scoc, Scrn1, Scrn3, Scube2, Sdcbp, Sec22a, Sel1l3, Selenot, Sema3d, Senp1, Serinc3, Serpinb9c, Setd7, Sfmbt1, Sfn, Sgms2, Sgpl1, Sh2b1, Sh3rf1, Sh3rf2, Shisa5, Six5, Skida1, Skil, Sla, Slc19a2, Slc1a4, Slc22a16, Slc25a20, Slc26a10, Slc2a10, Slc39a13, Slc41a2, Slc52a3, Slc5a12, Slc5a3, Slc66a2, Slc6a19, Slc6a4, Slc6a8, Slc7a1, Slc7a11, Slc7a14, Slitrk2, Slitrk4, Smad2, Smad9, Smarcal1, Smim14, Smoc2, Snap25, Snap91, Snapc1, Snx11, Snx15, Snx4, Socs6, Sorcs3, Sox6, Spin1, Spock2, Srcin1, Srprb, St7l, Stk4, Stox2, Stxbp5, Susd1, Synj1, Tab2, Tafa3, Tafa5, Tanc2, Tasor, Tbck, Tbx18, Tbx22, Tcaf3, Tcf12, Tcte1, Tctn1, Tdrkh, Terb1, Tfdp2, Tgif1, Tgif2, Thsd7a, Tia1, Timm8a1, Tlcd3b, Tlk1, Tm2d3, Tm9sf3, Tmem161a, Tmem164, Tmem170, Tmem273, Tmem35a, Tmem8b, Tmppe, Tmprss2, Tmtc2, Tmx1, Tmx3, Tnfrsf9, Tnrc6a, Tnrc6c, Tppp, Traf1, Trim11, Trim66, Tro, Trp53inp1, Trp53inp2, Trpc6, Trpv5, Tspan4, Tspyl3, Ttc30b, Tulp3, Txk, Txndc9, Uba3, Ube2d2a, Ube2v2, Ubn1, Ubn2, Ugt1a1, Ugt1a10, Ugt1a2, Ugt1a5, Ugt1a6a, Ugt1a7c, Ugt1a9, Ugt2a3, Uhrf1bp1, Umad1, Unc119, Ung, Upf1, Usp13, Usp31, Usp37, Utp25, Vax2, Vegfa, Vldlr, Vps50, Vsig8, Washc4, Wasl, Wdr37, Wdr77, Xkrx, Ybey, Yeats2, Zadh2, Zbtb21, Zbtb26, Zbtb4, Zbtb7a, Zeb1, Zfp12, Zfp248, Zfp275, Zfp287, Zfp317, Zfp346, Zfp420, Zfp422, Zfp462, Zfp488, Zfp493, Zfp558, Zfp60, Zfp607a, Zfp704, Zfp760, Zfp811, Zfp839, Zfp870, Zfp930, Zfp955a, Zfp961, Zfr, Zfy1, Zic4, Zkscan1, Znrf3, Zswim6, Zxdc, Zzz3</t>
  </si>
  <si>
    <t>2510009E07Rik, 2510039O18Rik, 2810006K23Rik, 3830403N18Rik, 4930402H24Rik, 4930519G04Rik, 4930523C07Rik, 4930579G24Rik, 8030462N17Rik, A630001G21Rik, Abca1, Abcg1, Abhd10, Abhd17c, Abr, Acadm, Acadsb, Acbd3, Acbd5, Acer2, Acox3, Acsl1, Acsl4, Adam12, Adam23, Adamts18, Adamts20, Adamts7, Adamtsl3, Adcy1, Adcy7, Adcy9, Adgrg6, Adgrl2, Adipor2, Adnp, Adrb1, Adss, Aebp2, Aff1, Aftph, Agap1, Agbl3, Ago1, Ahi1, AI661453, AI987944, Akap1, Akr1c14, Aldh3a2, Amot, Anapc5, Ankfy1, Ankib1, Ankle1, Ankrd29, Ano1, Anxa7, Aox1, Apela, Apex2, Aplf, Appl1, Arap2, Arc, Arfgef1, Arfip1, Arglu1, Arhgap1, Arhgap11a, Arhgap12, Arhgap21, Arhgef12, Arid1a, Arid4b, Arih2, Arl8b, Armc8, Armcx1, Arpp19, Arrdc3, Arrdc4, Asap2, Asb7, Astn1, Asxl2, Asxl3, Atf2, Atg14, Atg16l1, Atl2, Atl3, Atp10a, Atp2c1, Atp6v1b2, Atp6v1d, Atp8b4, Atxn1, Atxn1l, Atxn7, Auh, AW146154, B230219D22Rik, B3galnt2, B4galt2, B4galt5, Bambi, Barhl2, Bbx, Bcas3, Bcat1, Bcl2l11, Bcl3, Bcl7a, Bend3, Bend4, Bet1l, Bhlhe23, Bmf, Bmp2k, Bmpr2, Bnc2, Bptf, Brap, Brwd1, Brwd3, Btaf1, Btbd7, Btf3l4, Btg1, C87436, Cab39, Cacna1c, Cacul1, Calm1, Camsap1, Cand1, Capn3, Caprin2, Car8, Card10, Casp12, Cast, Castor2, Cbfb, Cblb, Cbln2, Cbx6, Cbx7, Cc2d1a, Ccdc126, Ccdc47, Ccdc88a, Ccl11, Ccl7, Ccm2, Ccnd1, Ccnd2, Ccnl1, Ccpg1, Ccser2, Cd164, Cd209b, Cd247, Cdc42bpa, Cdc42bpb, Cdk19, Cdkal1, Cdnf, Celf4, Cep104, Cep164, Cep170, Cep350, Ces1e, Cfl2, Cgn, Chd2, Chic1, Chl1, Chmp1a, Chst1, Cldn34c1, Clip1, Clip4, Clock, Cltc, Cluh, Clvs2, Cmklr1, Cmtm6, Cnksr2, Cnot4, Cnot6, Cnot6l, Cnot7, Cnr1, Cntfr, Colec10, Comtd1, Coq10b, Crebl2, Crebrf, Crybg3, Cs, Csf2rb, Csf2rb2, Csgalnact2, Csmd1, Csnk2a1, Ctcf, Cul5, Cxcl12, Cxcl13, Cyb561d1, Cyld, Cyp2c50, D230025D16Rik, Dag1, Dap3, Dbn1, Dcbld2, Dcun1d3, Ddhd2, Ddx3x, Ddx3y, Ddx6, Dennd10, Dennd1a, Dennd4c, Dennd6a, Desi2, Dgcr8, Dgke, Dgkg, Dgkk, Dicer1, Dimt1, Dip2c, Dipk1a, Dlc1, Dlg1, Dlg5, Dlx1, Dlx3, Dmxl2, Dnai1, Dnaja2, Dnajb1, Dnajc24, Dock10, Dock3, Dock4, Dock5, Dpysl5, Dsel, Dtna, Dusp7, Dync2h1, E2f8, Ebf2, Edaradd, Efr3a, Eif4a2, Eif4g2, Elavl4, Elk3, Ell2, Elmod2, Elovl5, Emx2, Enc1, Enpp5, Entpd5, Eogt, Epc1, Epc2, Epgn, Ephb3, Epn2, Erbb4, Esr1, Esyt2, Etl4, Etv1, F2rl2, F3, Faap24, Fabp12, Fam102a, Fam104a, Fam114a1, Fam126a, Fam160a1, Fam162a, Fam168a, Fam20b, Fam234a, Fam43a, Fam71d, Fam83d, Fam83g, Far2, Fastk, Fat3, Fbxl17, Fbxl4, Fbxl5, Fbxo28, Fbxo30, Fbxo32, Fbxo36, Fbxo48, Fbxo8, Fbxw2, Fgf10, Ficd, Fkbp15, Fkbp1b, Flnc, Flrt2, Fmr1, Fndc3a, Fosb, Fosl1, Foxf2, Foxp1, Foxp2, Fras1, Frmd6, Fut9, Fzd4, G3bp2, Gabra1, Gabrr1, Garem1, Garre1, Gda, Get3, Gid8, Gigyf1, Gja1, Glcci1, Glis2, Gm11437, Gm14124, Gm14139, Gm14440, Gna11, Gnaq, Gng12, Gpcpd1, Gpr137b, Gpr137c, Gpr155, Gpr156, Grb10, Gria2, Grk6, Grsf1, Gsc, Gskip, Gtf2a1, Gtf2h1, Gulp1, Hbp1, Hbs1l, Hdac9, Hecw2, Heg1, Hgf, Hhip, Hic1, Hip1, Hipk1, Hipk3, Hnrnpa2b1, Hnrnpul2, Homer1, Hoxa5, Hoxa9, Hoxb1, Hprt, Hrk, Hs3st5, Ice2, Id2, Ifit3, Ifit3b, Ift57, Igf2r, Igfbp3, Igsf3, Il1r1, Il25, Il5ra, Il6st, Impdh1, Inhbb, Ino80, Ireb2, Irx4, Itch, Itga1, Itga6, Itpr1, Itpripl2, Itsn2, Ivns1abp, Jade1, Jakmip1, Jam2, Jarid2, Jazf1, Jmy, Kat14, Kat2b, Kazn, Kbtbd8, Kcna4, Kcnb2, Kcnc4, Kcnd1, Kcne2, Kcne4, Kcnf1, Kcnj2, Kcnk10, Kcnk2, Kcnn3, Kdm2a, Kdm6a, Keg1, Khdc4, Kif1b, Kif3a, Kirrel, Kit, Klf10, Klf13, Klf16, Klf9, Klhl20, Klhl42, Kpna3, Kpna6, Krt14, Krt90, Kynu, L3mbtl3, Laptm4a, Lbh, Lclat1, Ldoc1, Lefty2, Lemd3, Lgalsl, Limch1, Lin28b, Lin7a, Lin9, Llgl2, Lnpep, Lonrf1, Lonrf3, Lpp, Lrch1, Lrig1, Lrp2, Lrp4, Lrrk1, Lrrtm2, Lrtm1, Lsm12, Ltf, Luzp1, Lyrm2, Mab21l2, Macf1, Macir, Macrod2, Magi2, Map3k1, Map3k12, Map3k14, Map3k2, Map3k8, Mapk1, Mapk14, Mapk6, Mapk8, Mapre2, Marchf2, Marchf4, Marveld3, Mastl, Mb21d2, Mbd6, Mbnl1, Mbnl2, Mbnl3, Mctp1, Mdfic, Mdm4, Mecom, Mecp2, Med12l, Med13, Med13l, Med26, Mef2a, Mei4, Memo1, Mettl6, Mex3c, Mex3d, Mfsd6, Mical3, Mid1ip1, Mid2, Mier1, Mier3, Miga2, Mlec, Mllt6, Mmgt1, Mmp7, Mn1, Mob3b, Mon2, Mosmo, Mphosph9, Mpped2, Mprip, Mreg, Mrpl17, Mrtfb, Ms4a7, Msh5, Mtif3, Mtmr10, Mtus1, Mul1, Mybpc1, Mycl, Mycn, Mycs, Myh11, Mylip, Myo9a, Nacc2, Nbea, Nbeal2, Ncald, Nckap5, Ndfip2, Ndufaf4, Nek8, Nek9, Neurod1, Nf1, Nfatc2, Nfia, Nfib, Ngrn, Nhsl1, Nipa1, Nipa2, Nlk, Nme7, Nmt2, Nostrin, Nox4, Npas2, Npas3, Npepl1, Nptn, Nr3c2, Nrbp1, Nrk, Nrp2, Nsd3, Nufip2, Nup153, Ocrl, Olfr1033, Olfr288, Olfr976, Opn5, Otud1, Otud7b, P2ry10b, Pak6, Palb2, Palld, Pate14, Patl1, Pcdh10, Pcdh7, Pcdha1, Pcdha11, Pcdha12, Pcdha2, Pcdha3, Pcdha4, Pcdha5, Pcdha6, Pcdha7, Pcdha8, Pcdha9, Pcdhac1, Pcdhac2, Pcgf5, Pclo, Pcsk5, Pde5a, Pdf, Pdik1l, Pdxdc1, Pfkfb3, Pgm2l1, Phf12, Phf13, Phf20, Phlda3, Phtf2, Pi15, Pik3ca, Pik3cb, Pik3r3, Pitpnm2, Pitx1, Pknox1, Pla2g10, Plaa, Plcb1, Plcl1, Plekhg5, Plxna4, Plxnc1, Pmepa1, Pnrc1, Poglut1, Pogz, Polr1c, Pon2, Postn, Pou3f2, Pou4f1, Ppara, Ppfia2, Ppp1r15b, Ppp2r3d, Ppp2r5e, Ppp6r1, Pptc7, Prc1, Prdm1, Prdm15, Prickle2, Prkaa1, Prkacb, Prl7d1, Prlr, Prpf18, Prr5l, Prrt3, Prss35, Prune2, Psap, Psd, Psd3, Psg21, Ptchd4, Pten, Ptges3, Ptk2b, Ptp4a1, Ptpn21, Ptprb, Ptprd, Pus10, Qk, R3hdm2, Rab14, Rab18, Rab1a, Rab21, Rab27b, Rab2b, Rab33b, Rab34, Rab3d, Rab5b, Rab8b, Rabepk, Rad23b, Rad51d, Raf1, Rai2, Ralgps1, Rap1a, Rap1b, Rap2b, Rap2c, Rapgef2, Rapgef4, Rapgef6, Rasgrf2, Rassf2, Rbbp8, Rbms1, Rbms3, Rcor3, Reep3, Reg1, Relch, Reps2, Rest, Retreg1, Rfx4, Rfx5, Rgl1, Rhebl1, Rhob, Rictor, Rimkla, Rimklb, Rin2, Rnase2a, Rnf11, Rnf111, Rnf145, Rnf152, Rnf165, Rnf167, Rnf19a, Rnf2, Rnf216, Rnf38, Rnf44, Robo2, Rora, Rorc, Rpusd2, Rsbn1l, Rtn1, Rufy3, Rundc3b, Runx2, S1pr1, Satb1, Sbf2, Scai, Scd1, Scn1b, Scn2a, Scn9a, Sdc1, Sebox, Sec11a, Sec63, Sel1l3, Sema4c, Sema6b, Sephs1, Sephs2, Septin7, Serbp1, Sgip1, Sgk1, Sh3d19, Sh3rf3, Shank1, Shq1, Shtn1, Sin3b, Sipa1l1, Siva1, Six4, Skida1, Skil, Slc11a2, Slc12a7, Slc14a2, Slc17a6, Slc24a3, Slc25a20, Slc26a4, Slc26a7, Slc30a5, Slc30a7, Slc31a2, Slc35a5, Slc35f1, Slc35g1, Slc4a7, Slc5a3, Slc5a7, Slc6a8, Slc8a1, Slc9a1, Slc9a6, Slco1b2, Slco4a1, Slitrk6, Slmap, Smad5, Smarca2, Smarcd2, Smim12, Smim7, Smoc1, Smoc2, Smurf1, Snapin, Snip1, Snx17, Snx18, Snx25, Snx27, Snx33, Snx7, Socs1, Socs3, Socs5, Soga1, Soga3, Sowahb, Sox12, Sox6, Spata2, Spdl1, Sphk2, Spire1, Spock1, Spry4, Spryd3, Sptssb, Spty2d1, Srgap3, Srsf6, Srxn1, St3gal5, St8sia3, St8sia4, Stam, Stat2, Stk35, Stk38, Stk39, Stox2, Strn3, Suclg2, Sugt1, Sulf1, Suz12, Sv2a, Sybu, Syn1, Syt1, Syt11, Tab3, Tada2b, Taf4, Taok1, Tbc1d12, Tbc1d19, Tbc1d8, Tbk1, Tbrg4, Tbx22, Tcf23, Tent5a, Tent5b, Tesk2, Tet3, Tfam, Tfcp2l1, Tfrc, Tgfbr2, Tgif1, Tgm3, Tgoln1, Thsd4, Timp2, Tm4sf4, Tm6sf1, Tm9sf3, Tmbim6, Tmeff2, Tmem139, Tmem14c, Tmem159, Tmem245, Tmem250-ps, Tmem38b, Tmem47, Tmem63b, Tmem64, Tmem65, Tmem9b, Tnfaip3, Tnfrsf12a, Tnip1, Tnks, Tnpo2, Tnrc6a, Tnrc6b, Tnrc6c, Togaram1, Tor1aip2, Tor1b, Trak2, Trim33, Trim63, Trim9, Trp53inp1, Trp63, Tsc1, Tshz3, Tspan2, Ttc30b, Ttc39b, Ttc9, Ttyh3, Tub, Txlng, Tyw3, Ube2a, Ube2d2a, Ube2d3, Ubl3, Ubxn2b, Ubxn8, Ucp3, Unc93b1, Uso1, Usp14, Usp31, Usp32, Usp33, Usp8, Vamp1, Vamp3, Vapb, Vav2, Vcpip1, Vps37a, Vps4b, Vstm2b, Vti1a, Wac, Wasf3, Wasl, Wbp1l, Wbp2, Wdfy3, Wdr1, Wdr26, Wdr44, Wdr45b, Wee1, Wipf2, Wnk1, Wnk3, Wnt1, Wnt3, Wnt7b, Wnt9a, Wscd1, Wwp1, Xlr, Yipf6, Ythdf2, Zbtb10, Zbtb18, Zbtb4, Zbtb7b, Zc2hc1a, Zc3h8, Zcchc8, Zdbf2, Zdhhc18, Zdhhc24, Zdhhc3, Zdhhc7, Zeb2, Zfand5, Zfp11, Zfp217, Zfp345, Zfp367, Zfp385b, Zfp445, Zfp516, Zfp518a, Zfp521, Zfp560, Zfp563, Zfp609, Zfp62, Zfp644, Zfp711, Zfp763, Zfp800, Zfp804a, Zfp827, Zfp831, Zfp91, Zfp930, Zfp931, Zfp965, Zfp973, Zfp975, Zfp976, Zfp992, Zfyve26, Zkscan2, Zmat3, Zmynd11, Znrf3, Zwint</t>
  </si>
  <si>
    <t>1700034J05Rik, 1700102P08Rik, 1810030O07Rik, 1810037I17Rik, 2010106E10Rik, 2210408I21Rik, 2610301B20Rik, 4930430F08Rik, 4931406C07Rik, 4932411N23Rik, 4933409G03Rik, 9530068E07Rik, A630095N17Rik, A830018L16Rik, Abcc8, Abl2, Ablim1, Acap2, Acbd5, Acsl4, Actbl2, Actg1, Actr10, Actr2, Adam23, Adarb2, Adgre4, Adgrg2, Adgrl2, Adhfe1, Adtrp, Aebp2, Aff1, Aff4, Aftph, Agbl2, Agtr2, Ahsa2, Aifm1, Ak4, Akap11, Akap6, Akirin1, Akr1c6, Aldh5a1, Aldh6a1, Alg11, Alg9, Alkal2, Als2, Amer1, Amy2a2, Amy2a3, Amy2a4, Anapc10, Ankrd33b, Ankrd52, Ap3s1, Ap5m1, Apbb2, Aplp2, Apol10b, App, Appl1, Ar, Arap2, Arfgef1, Arfgef3, Arhgap26, Arhgap29, Arid3c, Arih1, Arl6ip6, Armc8, Arpp21, Arrdc3, Arsj, Arsk, Asah1, Asb3, Aspa, Asph, Asxl3, Asz1, Atad1, Atg14, Atg9a, Atl1, Atl2, Atmin, Atp2b4, Atp2c1, Atp6v1e1, Atp6v1h, Atp7a, Atxn7, Atxn7l3b, Avl9, Avpr1a, B230219D22Rik, B4galt6, Bace1, Bach2, Bag4, Bbip1, Bbox1, Bbx, BC049352, Bcar3, Bche, Bcl11a, Bcl11b, Bcl2l13, Bcl9, Bclaf1, Bcor, Best1, Bicd1, Bicd2, Blvrb, Bmi1, Bmp6, Bmpr1a, Bmpr2, Bmt2, Bnc2, Braf, Brd1, Brinp2, Brix1, Brwd1, Btbd1, Btbd3, Btf3, Btf3l4, Btg2, C1ql3, C330007P06Rik, C3ar1, C5ar2, Cabs1, Cacna1c, Cacng2, Cadm1, Cadm2, Calb1, Camk2d, Camkmt, Caps2, Car8, Carf, Cask, Casp14, Casp8ap2, Cast, Cav1, Cblb, Cbll1, Ccdc122, Ccdc167, Ccdc71l, Ccdc85b, Ccdc88a, Ccl1, Ccl28, Ccl9, Ccnt2, Ccrl2, Ccser1, Cd164, Cd200r1, Cd3eap, Cd48, Cd5, Cd55, Cd93, Cdc27, Cdc40, Cdc42, Cdk12, Cdk14, Cdk6, Cdk7, Cdr2l, Cdyl2, Cep170, Cep41, Cep76, Cept1, Ces5a, Cetn2, Cfi, Cfl2, Chd9, Chic1, Chp1, Chrna1, Chrna2, Chrnb3, Chsy3, Chtf8, Chuk, Ciao2a, Cipc, Clasp2, Clca2, Clcn3, Clcn4, Cldn34b2, Clec2e, Clec2h, Clec4a2, Clec4n, Clec5a, Clic5, Cmya5, Cnot4, Cnot6l, Cntln, Cntn2, Cntnap1, Cntnap2, Cobll1, Col10a1, Col19a1, Col1a1, Col1a2, Col25a1, Col5a2, Cop1, Cops4, Cpeb2, Cpeb3, Cpeb4, Cpox, Cramp1l, Crbn, Crebrf, Crebzf, Crppa, Crx, Crybg3, Csmd1, Csnk1a1, Csnk1g3, Ctbs, Ctnnd2, Ctps2, Ctsc, Cubn, Cul4b, Cul5, Cux1, Cwc25, Cwf19l2, Cxcl1, Cxcl13, Cxcl5, Cxxc4, Cyld, Cyp2c38, Cyp2c50, Cyp2c70, D16Ertd472e, Daam1, Dach2, Dazl, Dcaf1, Dcaf12, Dcaf12l2, Dcaf6, Dcaf8, Dcbld2, Dcdc2a, Dclk1, Dctn5, Dcx, Ddx43, Dek, Dennd4a, Dennd5b, Dhrs9, Dhx15, Diras2, Dlc1, Dlg1, Dlg5, Dmd, Dmrta1, Dnajb9, Dnajc27, Dnajc3, Dnajc8, Dnm3, Dnmt3a, Dock3, Dolpp1, Dph6, Dpm1, Dpp9, Dram1, Dusp7, Dync1i2, Dynlt1a, Dynlt1b, Dynlt1c, Dynlt1f, E2f5, Eaf1, Edil3, Efemp1, Ehf, Eif2d, Eif3a, Eif4e, Eif4e3, Eif5, Eif5a2, Eif5b, Elapor2, Elovl5, Eml2, Enah, Entpd7, Epb41l3, Epc1, Epc2, Epdr1, Ephb1, Epn2, Eps15, Erap1, Erbin, Ercc4, Eri1, Erlin2, Ermn, Esco2, Esp34, Etaa1, Evi5, Exo1, Exoc8, Exph5, Ext1, Fam104a, Fam120a, Fam120c, Fam124b, Fam126b, Fam160a2, Fam160b1, Fam193b, Fam210a, Fam228b, Fam3c, Far1, Fasl, Fbxl5, Fbxo32, Fbxo33, Fbxo4, Fbxo43, Fbxo8, Fcho1, Fcho2, Fgd4, Fgf12, Fgf4, Fgf7, Fgl2, Fhl4, Ficd, Fkbp14, Flvcr2, Fmn2, Fmnl2, Fn3k, Fndc3b, Fnip1, Fnip2, Foxd1, Foxj3, Foxn2, Frmd4a, Frmd4b, Frs2, Fsd1l, Fsip1, Fstl5, Fubp1, Fubp3, Fundc1, Fut8, Fut9, Fyco1, Fzd10, Fzd3, G2e3, Gabpa, Gabra1, Gabra4, Gabrb2, Gad2, Gal3st3, Galnt13, Garre1, Gcc1, Gdi2, Gfpt1, Ggcx, Gimap8, Gjc3, Glra2, Glt8d2, Gm13090, Gm14308, Gm14325, Gm14434, Gm2026, Gm4724, Gm5591, Gm6710, Gna14, Gnai3, Gng12, Gnl3l, Golm1, Golt1b, Gopc, Gosr1, Gpatch11, Gpatch2l, Gpbp1l1, Gpcpd1, Gphn, Gpm6a, Gpr141, Gpr37, Greb1l, Gria2, Gtdc1, Gtf2h3, Gucy1a2, Gucy2f, Guf1, H2-Q1, H2aj, Haus2, Hcn1, Hdac9, Hdx, Heca, Hectd2, Hecw1, Hecw2, Helb, Hepacam2, Herpud2, Hic2, Hif1a, Hipk1, Hipk3, Hivep2, Hjurp, Hlf, Hook3, Hoxa9, Hpca, Hps3, Hsdl2, Hspa13, Htr1d, Hunk, Hyou1, Ibsp, Id4, Idnk, Ifi202b, Ifi203, Ifi204, Ifi209, Ifit1bl2, Ifit3, Ifnar1, Ifrd1, Igdcc4, Igf1r, Igf2bp2, Ighmbp2, Igsf11, Iigp1, Ikzf2, Il13ra1, Il2, Il21, Ildr2, Inava, Ino80d, Inpp4b, Insm1, Insyn2a, Ints2, Invs, Ipmk, Ipo5, Ippk, Iqcj, Irf4, Irs1, Itga6, Itgav, Itgb3, Itm2a, Itsn1, Itsn2, Jag1, Jag2, Jcad, Jkamp, Jmy, Jph1, Jph3, Kalrn, Katnbl1, Kcna4, Kcnb2, Kcnd2, Kcne2, Kcnj13, Kcnk10, Kctd3, Kdelr2, Kdm1b, Kdm3b, Kdm7a, Kdsr, Khdc4, Khdrbs3, Khsrp, Kif15, Kif1b, Kif3a, Kl, Klf6, Klhl15, Klhl2, Klhl31, Klhl8, Kmt5a, Kpna6, Krt71, Krtap4-7, Kynu, Lama2, Lancl3, Large1, Lce1g, Lclat1, Lcorl, Ldah, Letm1, Lhfpl2, Lhx2, Lhx5, Lhx9, LIN54, Lingo2, Lins1, Lmbr1, Lonrf3, Lpin1, Lratd1, Lrba, Lrch2, Lrfn5, Lrp3, Lrrc28, Lrrc39, Lrrc55, Lrrc58, Lrrk2, Lrrn1, Lrrtm2, Lsm1, Luc7l3, Lypd6, Lypd8l, Lztfl1, Mab21l2, Magi1, Man1a, Man1a2, Map2, Map3k1, Map3k13, Map3k2, Map4k3, Map7, Mapk1, Mapk6, Mars2, Mat2b, Matn1, Matr3, Mbl2, Mblac2, Mbnl2, Mbnl3, Mbtps2, Mcfd2, Mcidas, Mctp1, Mcur1, Mdfic, Mdm4, Megf11, Mei4, Mex3b, Mfap3l, Mfn2, Mfsd11, Mfsd13b, Mfsd14a, Mfsd4a, Mgst1, Micos10, Mier1, Mier3, Mitf, Mllt3, Mmgt1, Mocs2, Mon2, Morf4l2, Mpg, Mpv17l, Mpzl1, Mrgprb2, Mrm3, Mrpl1, Mrpl17, Ms4a1, Ms4a6b, Ms4a6c, Msl1, Msl2, Mtf1, Mtf2, Mtmr1, Mtpn, Mtss1, Mturn, Mxi1, Mybl1, Myct1, Myo5a, Myocd, Myog, Myt1, Myt1l, Naa15, Naa16, Naa30, Nab1, Nab2, Nadk, Nalcn, Nasp, Nbeal1, Nck1, Nck2, Ncoa2, Ncoa3, Ncs1, Ndfip2, Ndst4, Necab1, Necap1, Negr1, Nek1, Nek7, Neto2, Neurod4, Nexmif, Nfat5, Nfia, Nhsl2, Nipbl, Nlgn1, Nog, Nol4, Nova1, Npas3, Nphp3, Npnt, Npr3, Nqo2, Nr1d2, Nr2c1, Nr3c2, Nr5a2, Nsd1, Nsmce2, Nts, Nuak1, Nucks1, Nufip2, Nup153, Nup35, Nus1, Nxpe4, Nxph1, Obox6, Odf2l, Oga, Ogt, Ola1, Olfr1033, Olfr1426, Olfr630, Olfr701, Olfr77, Olr1, Onecut2, Oprk1, Osbpl3, Osbpl8, Ostf1, Otc, Otud4, Otud6b, Otud7b, Otx1, Oxnad1, Oxsr1, P4ha1, Pabpc1, Pabpc5, Pak3, Pak5, Pakap, Pam, Pard3b, Pard6g, Parg, Patj, Pbx1, Pcca, Pcdh10, Pcdh17, Pcdhb16, Pcdhb3, Pcmtd1, Pcnp, Pcnt, Pcsk5, Pdcd4, Pdcd6ip, Pde10a, Pde3b, Pdgfc, Pdik1l, Pdlim5, Pds5b, Pdzd2, Pex11b, Pfpl, Pgap1, Pgap4, Phc3, Phf14, Phf21b, Phf6, Phf8, Phip, Pias2, Pid1, Pigm, Pik3c2a, Pik3ca, Pik3cg, Pik3r3, Pja2, Pkd2l1, Pkp2, Plaat1, Plat, Plch1, Plekha1, Plekhg3, Plpbp, Plppr4, Pls3, Plxdc2, Plxna4, Pnn, Pnpla8, Pogz, Ppfia2, Ppfibp1, Ppfibp2, Ppig, Ppip5k2, Ppm1b, Ppp1cb, Ppp1cc, Ppp1r9a, Ppp3ca, Ppp4r2, Ppp4r3b, Ppwd1, Prcp, Prdm1, Prdm4, Prdx1, Prkaa2, Prkar1a, Prkar2b, Prkci, Prpf38b, Prpf4, Prss35, Psd3, Psma8, Psme3, Pspc1, Psph, Ptar1, Ptges3, Ptgs2, Ptprm, Purb, Pxdc1, Qk, Qpct, R3hdml, Rab11a, Rab11b, Rab12, Rab21, Rab27b, Rab39b, Rab3gap2, Rab7b, Rab8b, Rabgap1l, Rabif, Rad9a, Ranbp3l, Rap2c, Rapgef6, Raph1, Rasa2, Rasgrp1, Rasl11b, Rb1cc1, Rbbp5, Rbfox1, Rbfox2, Rbl1, Rbm26, Rbm28, Rbm3, Rbm41, Rbm48, Rbsn, Rc3h1, Rc3h2, Rcbtb2, Reep3, Reps2, Rerg, Rest, Rev1, Rfx5, Rgs18, Rgs9, Rhbdf2, Rhobtb3, Ric1, Ric3, Ric8b, Rilpl2, Rimklb, Rims2, Riok3, Riox2, Ripor1, Ripor2, Rnf11, Rnf135, Rnf17, Rnf170, Rnf180, Rnf2, Rnf216, Rnf34, Rnf6, Ro60, Robo2, Rpap2, Rpia, Rprd1a, Rps6ka3, Rps6kb1, Rpusd2, Rragd, Rsbn1l, Rsrc1, Rtn4, Rufy2, Rufy3, Runx1t1, Ryr2, Sall1, Sall4, Samd3, Satb1, Sbno1, Scaf8, Scai, Scml2, Scml4, Scn1a, Scn3b, Scn7a, Scn9a, Scyl3, Sde2, Sdhaf3, Sec62, Selenoi, Selenop, Selenot, Sema3c, Senp6, Septin11, Septin7, Serinc3, Serpinb3a, Serpinb3b, Serpinb3c, Serpinb7, Serpine2, Sertad2, Sesn3, Sestd1, Setbp1, Sgms1, Sgpp2, Sh3glb1, Sh3rf1, Shc2, Shprh, Shq1, Sim1, Sipa1l3, Sirt1, Slc10a1, Slc12a2, Slc14a1, Slc15a2, Slc17a8, Slc1a1, Slc1a2, Slc22a28, Slc22a30, Slc23a2, Slc24a2, Slc24a5, Slc25a21, Slc30a7, Slc34a1, Slc36a4, Slc38a9, Slc4a11, Slc66a2, Slc6a15, Slc7a11, Slc8a1, Slc9a2, Slco5a1, Slf1, Slf2, Slit2, Slk, Smarca5, Smim13, Smim15, Smurf2, Sntb2, Snx12, Snx27, Sort1, Sox11, Sox18, Sp100, Sp3, Sp4, Sp8, Spast, Specc1, Speer3, Spin4, Spinkl, Spp1, Sppl2a, Spred1, Spryd7, Spsb1, Sptssb, Srgap1, Srp54a, Srp54b, Srpk2, Srsf10, Ssbp2, St13, St7l, St8sia1, Stag2, Stil, Stk11ip, Stk17b, Stk26, Stox2, Stxbp5, Stxbp5l, Styk1, Sucla2, Suclg1, Suox, Supt16, Suz12, Sv2b, Syap1, Syncrip, Synj2bp, Synpo2, Syt14, Taf13, Taf2, Taf7l2, Tafa4, Taok1, Tapt1, Tardbp, Tars2, Tax1bp1, Tbc1d12, Tbc1d15, Tbcel, Tbl1xr1, Tbx20, Tcaf3, Tcerg1, Tcf20, Tead1, Tent4b, Tespa1, Tex30, Tfam, Tfap2a, Tfap2b, Tfap2c, Tfdp2, Tgfbr1, Tgfbr2, Tgif1, Tgs1, Them4, Thsd7a, Ticam2, Timd4, Tinagl1, Tlcd4, Tle1, Tmed5, Tmeff2, Tmem135, Tmem170b, Tmem245, Tmem250-ps, Tmem263, Tmem71, Tmem8b, Tmf1, Tmod1, Tmod2, Tmpo, Tmprss11b, Tmprss11g, Tmtc1, Tmx3, Tnfsf10, Tnfsf11, Tnpo1, Tnrc6b, Tob1, Tomm22, Tomm6, Tox, Tpm4, Tpr, Trabd2b, Traf4, Trappc13, Trappc8, Trim30b, Trim33, Trim36, Trim6, Trim67, Trim9, Trip12, Trip4, Trp53inp1, Trpc1, Trps1, Tsc22d2, Tslp, Tspan2, Ttbk2, Ttc33, Ttf1, Ttll7, Ttpa, Tubal3, Tulp2, Tulp4, Tut4, U2surp, Ube2b, Ube2h, Ube2k, Ube2q2, Ube2r2, Ube2v2, Ube3a, Ubqln2, Ubr2, Ubr3, Ubxn2b, Ubxn7, Ufsp2, Ugt2b37, Ugt3a2, Uhrf1bp1l, Ulk2, Unc13c, Unc79, Upf1, Uri1, Usf2, Usp14, Usp15, Usp25, Usp38, Usp45, Usp46, Utp4, Vasp, Vav3, Vcan, Vegfa, Vkorc1l1, Vmn1r45, Vmn1r51, Vmp1, Vsig1, Vsig4, Vti1a, Wasl, Wdfy3, Wdr37, Wdr44, Wnk3, Wnt7a, Xcr1, Xiap, Xrcc4, Xrn1, Yeats2, Yipf4, Yipf6, Yy1, Zbtb20, Zbtb39, Zbtb41, Zbtb44, Zbtb7a, Zbtb8a, Zc3h11a, Zc3hav1l, Zc4h2, Zcchc4, Zdbf2, Zdhhc15, Zdhhc17, Zdhhc21, Zdhhc6, Zeb1, Zfand3, Zfp105, Zfp106, Zfp111, Zfp131, Zfp174, Zfp26, Zfp266, Zfp268, Zfp281, Zfp329, Zfp330, Zfp36l1, Zfp36l2, Zfp385b, Zfp503, Zfp511, Zfp558, Zfp597, Zfp606, Zfp608, Zfp617, Zfp639, Zfp644, Zfp706, Zfp710, Zfp74, Zfp748, Zfp758, Zfp781, Zfp788, Zfp800, Zfp820, Zfp872, Zfp942, Zfp950, Zfp980, Zfp984, Zfp985, Zfp992, Zmym2, Zrsr2</t>
  </si>
  <si>
    <t>Xirp2</t>
  </si>
  <si>
    <t>1700025G04Rik, 2510039O18Rik, Abcg4, Ablim1, Acbd5, Acer3, Acta2, Actc1, Adam23, Adamts17, Adra1b, Aff1, Ago1, Aldob, App, Arhgef17, Arpc5, Arrb1, Aste1, Atf7, Atp11a, Atp8b2, B3galt6, Baz2a, BC030500, Bcl9l, Blzf1, Bnip5, Bpnt2, Bri3bp, Btg2, Cacna1b, Canx, Catspere2, Ccdc9b, Cd160, Cd80, Cdk5r1, Cdk8, Cdyl, Celf2, Cep41, Cgas, Cldnd1, Clec4a2, Clec9a, Clvs1, Cnnm1, Cnot4, Cntn2, Col19a1, Col4a3, Col5a2, Col8a1, Cox15, Creg2, Crk, Csgalnact1, Ctsa, Cutal, Cxcl12, Cyp27b1, Cyp4a31, D630003M21Rik, Dab1, Dcun1d2, Ddit4l, Dmrt3, Dnajc13, Dock5, Dpp6, Dscam, Dvl1, Ebf2, Eid2b, Eif5a2, Elk4, Elmod2, Emc7, Eno2, Entpd8, Erg, Erlec1, Esp15, Esp16, Esp36, Faap24, Fbxl17, Fdx1, Fmo6, Foxd1, Foxo1, Foxp4, Frmd5, Fsip1, G6pdx, Gabpb2, Gabrr2, Galntl6, Gcm2, Glcci1, Glce, Gm45837, Gm5592, Gorab, Gpatch2, Gper1, Grb2, Gsdmc, Gsdmc3, Gsdmc4, H2bc23, H2bc24, Hdgfl3, Herc3, Hipk1, Hipk3, Hnrnpu, Hsf5, Hsp90aa1, Hykk, Id2, Idh3a, Il20, Imp4, Insm2, Intu, Iqce, Itga9, Itgad, Itgbl1, Izumo3, Kcna2, Kcnab1, Kcnc1, Kcnd3, Kcne1, Kcnip4, Kcnj12, Kcp, Kif1c, Kirrel, Klhl24, Krtap4-9, Kynu, Ldlrad2, Lins1, Lpp, Lrp8, Lrrc32, Lrrc4b, Lyg2, Map4, Map4k3, Mapk10, Mbtd1, Mef2a, Mfhas1, Mgat4a, Mgme1, Mib2, Mllt3, Ms4a4a, Mthfd1l, Mtor, Myrip, Mzf1, Naip6, Ndufb5, Nek4, Nek9, Nemf, Neu3, Nfix, Nhp2, Nipal1, Nol12, Nol3, Nr2c1, Nr3c1, Nsa2, Ntn3, Ntn4, Nufip2, Oas1a, Oas1g, Olfr112, Omg, Osbpl8, Otop1, Panx3, Papolg, Pate3, Pcdh20, Pcdh7, Pcdhb13, Pde2a, Pdp1, Pdrg1, Pdzd4, Pdzd8, Per2, Phactr3, Phf3, Phgr1, Phip, Pi4kb, Piezo2, Pik3ip1, Plekhm3, Plxdc2, Polr3d, Pou2af1, Ppm1d, Prdm16, Prickle2, Prokr2, Psd3, Qpctl, Rab7, Rabgap1l, Ralgapa2, Ralgps1, Ranbp3l, Rbm28, Rdh1, Relch, Rgs13, Rhot1, Rictor, Rora, Rps20, Scn3b, Sel1l, Serpina10, Sestd1, Setd5, Sh2d1a, Slc25a20, Slc25a21, Slc25a31, Slc28a2, Slc28a2b, Slc41a1, Slc52a2, Slc7a6, Slc9a9, Slitrk2, Slitrk5, Smad7, Snx16, Sp4, Spats2l, Spred2, Sri, Stk36, Stom, Syt13, Taf1b, Tanc2, Tbcel, Tbk1, Tbx22, Tcf24, Tcf7l1, Thbd, Thrb, Tigd4, Tlr7, Tmem154, Tmem47, Tmem65, Tmprss11f, Tnf, Tomm6, Traf6, Trim39, Trim71, Trmt2b, Trp53i11, Tsc22d2, Ttc27, Tubgcp4, Txndc12, Ubp1, Ufl1, Uhrf1bp1, Vcan, Vsx1, Vwde, Wdr27, Wdr47, Wdr73, Wnt2b, Xirp2, Xylb, Yju2, Zbtb10, Zbtb11, Zc3h18, Zfhx4, Zfp37, Zfp386, Zfp410, Zfp458, Zfp459, Zfp507, Zfp512b, Zfp518a, Zfp619, Zfp729a, Zfp738, Zfp759, Zfp773, Zfp874b, Zfp930, Zfyve26</t>
  </si>
  <si>
    <t>1700025G04Rik, 1700030J22Rik, 1700037H04Rik, 1810013L24Rik, 2810459M11Rik, 4930402H24Rik, 4933412E24Rik, 6430571L13Rik, Aar2, Aatk, Abcf3, Abcg4, Abhd13, Abhd2, Abl2, Abtb2, Acbd3, Acox1, Acsl1, Acsl4, Acsl6, Actr2, Acvr2a, Acvr2b, Adamts3, Adamts5, Adamtsl3, Adap1, Adcy5, Adgrl1, Adgrl2, Adh5, Adipor2, Adrb2, Aff4, Ago1, Ago3, Ago4, Ahcyl2, Ahi1, AI593442, Ak4, Akap11, Akap7, Akt3, Amer1, Amotl1, Anapc11, Angel1, Ankfy1, Ankib1, Ankrd13b, Ankrd33b, Ankrd40, Ankrd46, Anks1, Ano3, Aoc3, Ap3b1, Apln, App, Appl1, Aqp11, Arcn1, Arel1, Arf3, Arfgap2, Arhgap12, Arhgap20, Arhgap32, Arhgdia, Arhgef10, Arhgef12, Arhgef37, Arid1b, Arih1, Arl2, Arl3, Armc8, Armcx2, Armcx6, Armh4, Arpp21, Asf1b, Ash1l, Atf6, Atg14, Atg4b, Atoh1, Atp13a3, Atp1b4, Atp2b2, Atp6v1a, Atp6v1g2, Atp7a, Atxn1l, Atxn2, Atxn7l3, Atxn7l3b, AU040320, Avl9, Axin2, B3gnt6, B430306N03Rik, B4galt1, B4galt7, Bace1, Bach2, Bag4, Bag5, Baiap2l1, Baz2a, Bcl2, Bcl2l2, Bcl7a, Bhlha9, Bhlhe41, Bicd1, Bloc1s6, Bmpr1a, Bmx, Borcs6, Bpifa5, Bpifa6, Bptf, Brpf3, Bsn, Btaf1, Btg1, Btg2, Btla, Btnl2, Btrc, C1ql3, C1qtnf2, Cab39, Cacna1e, Cacna1i, Cacna2d1, Cacnb1, Cacul1, Calcr, Calcrl, Camsap1, Capn6, Capns1, Caprin1, Capza2, Card10, Casr, Cast, Cbfa2t3, Cbx4, Cbx5, Cbx6, Cc2d1b, Ccdc134, Ccdc141, Ccdc6, Ccdc85b, Ccdc90b, Ccn4, Ccnd1, Ccnd2, Ccnd3, Ccne1, Ccnj, Ccnjl, Ccnt2, Ccny, Ccr2, Cd19, Cd200r1, Cd28, Cd2ap, Cdc14b, Cdc25a, Cdc27, Cdc37l1, Cdc42, Cdc42ep2, Cdc42se2, Cdca4, Cdk12, Cdk17, Cdk5r1, Cdk6, Cdk8, Cdkl3, Cds2, Cep350, Cert1, Cfap45, Chac1, Chd2, Chd5, Chd6, Chd9, Chek1, Chic1, Chpt1, Chrna10, Chrna3, Ciapin1, Cldn12, Cldn4, Clns1a, Clock, Clspn, Clu, Cluh, Cmpk1, Cnih2, Cnksr2, Cnot6l, Cnot9, Cnppd1, Cntnap1, Cobll1, Col12a1, Colec10, Colq, Copg2, Cops7b, Cox11, Cox6b2, Cpd, Cpeb2, Cpeb3, Cphx1, Cpne1, Cpsf7, Cpxm2, Crebl2, Crebrf, Crem, Crim1, Crisp2, Crk, Crtac1, Crtc3, Csde1, Csn1s2a, Csrnp1, Cul2, Cxcl10, Cyb561a3, Cyp26b1, Cyp2u1, D2hgdh, Dach1, Dcaf17, Dcaf5, Dcaf7, Dclk1, Dcp1a, Dct, Dctd, Dctn5, Dcun1d4, Ddx19b, Ddx3x, Ddx3y, Ddx58, Dedd, Degs2, Dennd10, Dennd1b, Dennd6a, Deptor, Derl2, Desi1, Dhdh, Diaph1, Dido1, Dixdc1, Dll1, Dll4, Dmc1, Dmtf1, Dmtn, Dnaja2, Dnajb2, Dnajc1, Dnajc16, Dnase2b, Dolpp1, Dph3, Dpm1, Dpp9, Dpy19l3, Dpy19l4, Dram1, Dram2, Drd1, Dsel, Dusp3, Dynap, Dync1i1, Dync1li2, Dynlt3, Dyrk1b, E2f3, E2f7, Eda, Efcab12, Egln2, Egln3, Ehhadh, Eif1a, Eif2b2, Eif3a, Eif4e1b, Ell, Ell2, Elmo1, Elmod1, En2, Enah, Entpd7, Epb41l4b, Epha7, Ephb2, Erbb4, Erc2, Erlin2, Esp36, Esrra, Esrrg, Etnk1, Exoc8, Extl3, Eya1, Ezh1, Fadd, Fam110c, Fam122a, Fam126a, Fam133b, Fam135a, Fam151b, Fam160b1, Fam160b2, Fam170b, Fam171a1, Fam189a1, Fam217b, Fam219b, Fam243, Fam3c, Fam71f2, Fam91a1, Fasn, Fat3, Fbln5, Fbxl17, Fbxl2, Fbxo21, Fbxo33, Fbxw7, Fchsd1, Fchsd2, Fcsk, Fermt2, Fgf7, Fgf9, Fgfr1, Ficd, Filip1, Fkbp1a, Fkrp, Fmn2, Fmo2, Fnbp1l, Fnta, Fosl1, Fosl2, Foxk1, Frmpd1, Frrs1, Fry, Fsd1, Fshb, Fstl1, Furin, Fut9, Fzd3, G0s2, Gab2, Gabbr1, Gabra1, Galnt1, Garem1, Gatad2a, Gbp2b, Gcat, Gcc2, Gcnt3, Gcnt7, Gfm2, Gga3, Ghr, Gls2, Glud1, Gm12886, Gm12888, Gm2663, Gm5460, Gna12, Gnai3, Gne, Gnpnat1, Golga1, Gpatch8, Gpd1l, Gpd2, Gpn1, Gpr153, Gpr174, Gpr62, Gpr63, Grm3, Grm7, Gse1, Gtpbp4, H2ab3, Has2, Hcn1, Hdhd2, Hectd1, Hectd4, Helz, Hephl1, Herc3, Herpud2, Hgf, Higd1a, Hmga1, Hmga1b, Hoxa10, Hoxa3, Hoxc8, Hpcal4, Hs3st3b1, Hsd17b7, Hspa4l, Hspg2, Htr4, Htt, Hus1, Iars, Icmt, Idh3a, Ido2, Igf1r, Igf2r, Igsf9b, Ihh, Il10ra, Il31ra, Il7r, Ildr2, Inpp5j, Insr, Insyn2a, Ints6l, Ip6k1, Ippk, Irak2, Irf2bp2, Irs4, Islr, Ist1, Itgav, Itpr1, Itpripl2, Jade2, Jarid2, Kank1, Kbtbd2, Kcna1, Kcnab1, Kcnf1, Kcnip2, Kcnj2, Kcnk10, Kcnn4, Kcnq5, Kcnv1, Kctd8, Kdm5c, Kdm8, Kdsr, Kif1b, Kif1c, Kif21a, Kif21b, Kif23, Kif2a, Kif3b, Kif5b, Kif5c, Kl, Klc1, Klc2, Klc4, Klf14, Klhl18, Klhl2, Knop1, Kpna1, Kpna3, Krtap1-5, Krtap11-1, Krtap26-1, Krtap28-13, L3mbtl4, Lamc1, Lats1, Lats2, Lcor, Lhx3, Lhx6, Lims1, Lin28b, Lingo4, Litaf, Llgl2, Lonrf3, Lpin2, Lrig1, Lrig2, Lrp2, Lrp4, Lrp6, Lrrc15, Lrrc32, Lrrfip2, Lrrn3, Lsm11, Lurap1l, Luzp1, Lypla2, Lyrm7, Lyrm9, Lyzl4, Madd, Mamld1, Mamstr, Man2a2, Map1lc3b, Map2k1, Map3k3, Map3k4, Map7, Mapk1ip1l, Mapk3, Mapk8, Mapk8ip2, Mapk9, Mapkap1, Mapkapk3, Marveld2, Matn1, Mcat, Mecp2, Med1, Med26, Metap1, Mex3c, Mfap3l, Mfn2, Mgat4a, Mgat4b, Mideas, Mief1, Mink1, Mkks, Mknk1, Mlf2, Mlycd, Mmd, Mmp19, Mmp1a, Mmp1b, Mnt, Mob3b, Mob4, Mov10, Mrm2, Mrps25, Mtch2, Mthfd1l, Mtif3, Mtmr3, Mtus2, Mxd1, Myadm, Myb, Mybl1, Myt1l, N4bp1, Naa15, Nacc2, Napb, Nat8l, Nav1, Ncapg2, Ncbp3, Ncs1, Ndnf, Ndor1, Nebl, Nectin1, Nelfa, Nexmif, Nf1, Nf2, Nfatc2, Nfatc3, Nfe2l1, Nfia, Nkd1, Nlrp10, Nlrx1, Nol4l, Nol6, Nos1, Npbwr1, Nr2c2, Nrarp, Nrbp1, Nrn1, Nrp2, Nsg1, Nsmf, Nsun4, Nt5dc3, Nuak2, Nudt4, Nudt7, Nufip2, Nup210, Nup50, Nutm1, Nutm2, Nxph1, Nynrin, Ocrl, Ogfod1, Ogfod3, Olfm3, Omg, Onecut2, Osbpl7, Otub2, Otud4, Otud6b, Otx1, Ovol1, Pacsin2, Pafah1b1, Pafah1b2, Pam, Pappa, Pappa2, Parvb, Pbx3, Pcdh17, Pcdh9, Pcdha1, Pcdha11, Pcdha12, Pcdha2, Pcdha3, Pcdha4, Pcdha5, Pcdha6, Pcdha7, Pcdha9, Pcdhac1, Pcdhac2, Pcdhb20, Pcsk5, Pdap1, Pdcd4, Pde3b, Pdia6, Pdik1l, Pdxk, Pdzd8, Peak1, Peg10, Peli2, Peli3, Penk, Pex13, Pex5, Pfas, Pgm2l1, Phactr2, Phc3, Phf19, Phf20, Phf21a, Phf3, Phip, Phka1, Pi15, Pias2, Piezo1, Pik3c2b, Pik3r1, Pim1, Pip4p1, Pip4p2, Pisd, Pitpna, Pla2g15, Plagl1, Plcxd2, Pld3, Plekhf2, Plekhh1, Plekhm3, Plpp1, Plpp3, Plrg1, Plxna1, Plxna2, Plxna4, Plxnc1, Pnisr, Pnoc, Pnp2, Pnpla6, Pnrc2, Pofut1, Polr3a, Polr3f, Pom121, Pomk, Pou2f1, Ppfia2, Ppfia4, Ppm1d, Ppm1e, Ppp1r11, Ppp1r16b, Ppp2r1a, Ppp2r1b, Ppp2r5c, Ppp6c, Ppp6r3, Prdm4, Prkar2a, Prkca, Prmt6, Prom2, Prorsd1, Prr11, Prrc2c, Psca, Pskh1, Ptchd1, Ptgs2, Pth, Pthlh, Ptp4a3, Ptpn14, Ptpn3, Ptpn4, Ptprb, Ptprj, Ptprm, Ptprr, Pwwp2b, Qk, Rab10, Rab11fip1, Rab11fip2, Rab3c, Rab40c, Rab4b, Rab9b, Rad23b, Rad51d, Rad9a, Raf1, Ranbp3, Rap2c, Rapgef1, Rapgefl1, Raph1, Rarb, Rasef, Rasgef1b, Rassf10, Rassf4, Rassf5, Rbbp6, Rbm43, Rbm6, Reck, Reln, Relt, Repin1, Rere, Ret, Rfc1, Rffl, Rfx3, Rfx5, Rgp1, Rgs6, Rgs8, Rictor, Riok3, Rlim, Rnf10, Rnf111, Rnf125, Rnf138, Rnf144b, Rnf217, Rnf8, Rngtt, Rock2, Rora, Rorb, Rprd2, Rps19bp1, Rreb1, Rsbn1, Rspo3, Rtl5, Rtn3, Rtn4, Rubcn, Rubcnl, Runx1t1, Sall1, Sall3, Sall4, Satb2, Scn2a, Scn8a, Scoc, Scp2, Sdad1, Sdf2, Sdhaf4, Sec14l1, Sec14l4, Sec22c, Sec24a, Sec61a1, Seh1l, Sel1l3, Selenoi, Sema3a, Sema3d, Sema5b, Sema6d, Sepsecs, Septin2, Serbp1, Serpinb12, Serpinb8, Sesn1, Setd1b, Setd3, Sez6l, Sf1, Sft2d3, Sgk1, Sh3bgrl2, Sh3gl2, Shank3, Shcbp1, Shisa3, Shoc2, Siah1a, Siah1b, Sidt2, Sik1, Sinhcaf, Sipa1l2, Ski, Slc12a1, Slc12a2, Slc13a3, Slc18b1, Slc19a2, Slc20a2, Slc22a15, Slc22a23, Slc24a3, Slc25a22, Slc25a37, Slc2a13, Slc2a3, Slc35g1, Slc36a1, Slc38a2, Slc39a10, Slc4a4, Slc4a7, Slc4a8, Slc6a11, Slc6a4, Slc7a1, Slc7a2, Slc9a6, Slc9b2, Slit2, Slitrk6, Smad5, Smad7, Smarcd2, Smc5, Smg7, Smim12, Smim13, Smim20, Sms, Smurf1, Smurf2, Snrk, Snurf, Snx11, Snx27, Sobp, Socs6, Soga1, Son, Sorcs2, Sos1, Sowahb, Sowahc, Sox5, Sox6, Spag7, Specc1, Spred1, Spry4, Spryd3, Spsb4, Sptbn2, Sptlc1, Srp14, Srpr, Srprb, Ssr1, Ssrp1, St8sia3, St8sia6, Sting1, Stk38l, Stox2, Stradb, Strbp, Stub1, Stxbp1, Stxbp3, Stxbp5, Suco, Suz12, Svip, Svop, Swap70, Syde1, Syde2, Syne3, Synj1, Synrg, Sypl, Syt3, Tab3, Tacc1, Taf5, Tango6, Tardbp, Tasp1, Tatdn3, Tbc1d24, Tbl1xr1, Tbp, Tbpl1, Tbx21, Tcaim, Tcta, Tenm2, Tenm3, Tep1, Tet3, Tex46, Tfap2a, Tfap2d, Tgfbr3, Tgif2, Tigar, Tigd5, Tk2, Tle4, Tlk1, Tll1, Tlr4, Tmc7, Tmcc1, Tmem104, Tmem121b, Tmem135, Tmem14a, Tmem150c, Tmem167, Tmem178b, Tmem183a, Tmem245, Tmem33, Tmem74b, Tmem87a, Tmem87b, Tmf1, Tmpo, Tmprss3, Tmtc1, Tmtc2, Tnfaip8l3, Tnfsf9, Tnik, Tnrc6b, Tob2, Tppp3, Trabd2b, Traf3, Tram1, Trank1, Trim35, Trim59, Trim68, Trp53inp2, Tsc22d1, Tsc22d2, Tspan5, Tspyl2, Ttc12, Ttc14, Ttll5, Ttll6, Ttpa, Tuba4a, Ube2g2, Ube2q1, Ube2v1, Ube4a, Ube4b, Ubfd1, Ubl5, Ubn2, Ubox5, Ubr3, Ubtd1, Unc80, Usp12, Usp14, Usp15, Usp2, Usp25, Usp31, Usp32, Usp33, Usp42, Usp49, Usp9x, Uspl1, Vamp8, Vapb, Vat1, Vbp1, Vegfa, Vezt, Vgll1, Vps33b, Vtcn1, Vti1b, Wap, Wapl, Wasl, Wbp11, Wdr47, Wdr82, Wdr92, Wdtc1, Wee1, Wfs1, Wipi2, Wnk3, Wnt2b, Wnt3a, Wnt4, Wnt7a, Wwp1, Xcr1, Xpo7, Xpr1, Xrcc2, Yae1d1, Ythdc1, Ywhah, Ywhaq, Zbtb10, Zbtb34, Zbtb39, Zbtb42, Zbtb43, Zbtb44, Zc2hc1a, Zc3h12c, Zc3h6, Zcchc2, Zcchc3, Zdhhc21, Zdhhc3, Zer1, Zfhx3, Zfhx4, Zfp119a, Zfp275, Zfp300, Zfp362, Zfp367, Zfp423, Zfp442, Zfp449, Zfp46, Zfp518b, Zfp532, Zfp54, Zfp592, Zfp607a, Zfp609, Zfp622, Zfp651, Zfp704, Zfp760, Zfp773, Zfp809, Zfp831, Zfp874a, Zfp882, Zfp941, Zfp994, Zfx, Zfyve1, Zhx1, Zkscan1, Zmat3, Zmym2, Zmym4, Znrf2, Zpbp, Zswim3, Zswim5, Zyx</t>
  </si>
  <si>
    <t>2510009E07Rik, 2510039O18Rik, 2810006K23Rik, 3830403N18Rik, 4930402H24Rik, 4930519G04Rik, 4930523C07Rik, 4930579G24Rik, 8030462N17Rik, A630001G21Rik, Abca1, Abcg1, Abhd10, Abhd17c, Abr, Acadm, Acadsb, Acbd3, Acbd5, Acer2, Acox3, Acsl1, Acsl4, Adam12, Adam23, Adamts18, Adamts20, Adamts7, Adamtsl3, Adcy1, Adcy7, Adcy9, Add2, Adgrg6, Adgrl2, Adipor2, Adnp, Adrb1, Adss, Aebp2, Aff1, Aftph, Agap1, Agbl3, Ago1, Ahi1, AI661453, AI987944, Akap1, Akr1c14, Aldh3a2, Amot, Anapc5, Ankfy1, Ankib1, Ankle1, Ankrd29, Ano1, Anxa7, Aox1, Apela, Apex2, Aplf, Appl1, Arap2, Arc, Arfgef1, Arfip1, Arglu1, Arhgap1, Arhgap11a, Arhgap12, Arhgap21, Arhgef12, Arid1a, Arid4b, Arih2, Arl8b, Armc8, Armcx1, Arpp19, Arrdc3, Arrdc4, Asap2, Asb7, Astn1, Asxl2, Asxl3, Atf2, Atg14, Atg16l1, Atl2, Atl3, Atp10a, Atp2c1, Atp6v1b2, Atp6v1d, Atp8b4, Atxn1, Atxn1l, Atxn7, Auh, AW146154, B230219D22Rik, B3galnt2, B4galt2, B4galt5, Bambi, Barhl2, Bbx, Bcas3, Bcat1, Bcl2l11, Bcl3, Bcl7a, Bend3, Bend4, Bet1l, Bhlhe23, Bmf, Bmp2k, Bmpr2, Bnc2, Bptf, Brap, Brwd1, Brwd3, Btaf1, Btbd7, Btf3l4, Btg1, C87436, Cab39, Cacna1c, Cacul1, Calm1, Camsap1, Cand1, Capn3, Caprin2, Car8, Card10, Casp12, Cast, Castor2, Cbfb, Cblb, Cbln2, Cbx6, Cbx7, Cc2d1a, Ccdc126, Ccdc47, Ccdc88a, Ccl11, Ccl7, Ccm2, Ccnd1, Ccnd2, Ccnl1, Ccpg1, Ccser2, Cd164, Cd209b, Cd247, Cdc42bpa, Cdc42bpb, Cdk19, Cdkal1, Cdnf, Celf4, Cep104, Cep164, Cep170, Cep350, Ces1e, Cfl2, Cgn, Chd2, Chic1, Chl1, Chmp1a, Chst1, Cldn34c1, Clip1, Clip4, Clock, Cltc, Cluh, Clvs2, Cmklr1, Cmtm6, Cnksr2, Cnot4, Cnot6, Cnot6l, Cnot7, Cnr1, Cntfr, Colec10, Comtd1, Coq10b, Crebl2, Crebrf, Crybg3, Cs, Csf2rb, Csf2rb2, Csgalnact2, Csmd1, Csnk2a1, Ctcf, Cul5, Cxcl12, Cxcl13, Cyb561d1, Cyld, Cyp2c50, D230025D16Rik, Dag1, Dap3, Dbn1, Dcbld2, Dcun1d3, Ddhd2, Ddx3x, Ddx3y, Ddx6, Dennd10, Dennd1a, Dennd4c, Dennd6a, Desi2, Dgcr8, Dgke, Dgkg, Dgkk, Dhx40, Dicer1, Dimt1, Dip2c, Dipk1a, Dlc1, Dlg1, Dlg5, Dlx1, Dlx3, Dmxl2, Dnai1, Dnaja2, Dnajb1, Dnajc24, Dock10, Dock3, Dock4, Dock5, Dpysl5, Dsel, Dtna, Dusp7, Dync2h1, E2f8, Ebf2, Edaradd, Efr3a, Eif4a2, Eif4g2, Elavl4, Elk3, Ell2, Elmod2, Elovl5, Emx2, Enc1, Enpp5, Entpd5, Eogt, Epc1, Epc2, Epgn, Ephb3, Epn2, Erbb4, Esr1, Esyt2, Etl4, Etv1, F2rl2, F3, Faap24, Fabp12, Fam102a, Fam104a, Fam114a1, Fam126a, Fam160a1, Fam162a, Fam168a, Fam20b, Fam234a, Fam43a, Fam71d, Fam83d, Fam83g, Far2, Fastk, Fat3, Fbxl17, Fbxl4, Fbxl5, Fbxo28, Fbxo30, Fbxo32, Fbxo36, Fbxo48, Fbxo8, Fbxw2, Fgf10, Ficd, Fkbp1b, Flnc, Flrt2, Fmr1, Fndc3a, Fosb, Fosl1, Foxf2, Foxp1, Foxp2, Fras1, Frmd6, Fut9, Fzd4, G3bp2, Gabra1, Gabrr1, Garem1, Garre1, Gda, Get3, Gid8, Gigyf1, Gja1, Glcci1, Glis2, Gm11437, Gm14124, Gm14139, Gm14440, Gna11, Gnaq, Gng12, Gpcpd1, Gpr137b, Gpr137c, Gpr155, Gpr156, Grb10, Gria2, Grk6, Grsf1, Gsc, Gskip, Gtf2a1, Gtf2h1, Gulp1, Hbp1, Hbs1l, Hdac9, Hecw2, Heg1, Hgf, Hhip, Hic1, Hip1, Hipk1, Hipk3, Hnrnpa2b1, Hnrnpul2, Homer1, Hoxa5, Hoxa9, Hoxb1, Hprt, Hrk, Hs3st5, Ice2, Id2, Ifit3, Ifit3b, Ift57, Igf2r, Igfbp3, Igsf3, Il1r1, Il25, Il5ra, Il6st, Impdh1, Inhbb, Ino80, Ireb2, Irx4, Itch, Itga1, Itga6, Itpr1, Itpripl2, Itsn2, Ivns1abp, Jade1, Jakmip1, Jam2, Jarid2, Jazf1, Jmy, Kat14, Kat2b, Kazn, Kbtbd8, Kcna4, Kcnb2, Kcnc4, Kcnd1, Kcne2, Kcne4, Kcnf1, Kcnj2, Kcnk10, Kcnk2, Kcnn3, Kdm2a, Kdm6a, Keg1, Khdc4, Kif1b, Kif3a, Kirrel, Kit, Klf10, Klf13, Klf16, Klf9, Klhl20, Klhl42, Kpna3, Kpna6, Krt14, Krt90, Kynu, L3mbtl3, Laptm4a, Lbh, Lclat1, Ldoc1, Lefty2, Lemd3, Lgalsl, Limch1, Lin28b, Lin7a, Lin9, Llgl2, Lnpep, Lonrf1, Lonrf3, Lpp, Lrch1, Lrig1, Lrp2, Lrp4, Lrrk1, Lrrtm2, Lrtm1, Lsm12, Ltf, Luzp1, Lyrm2, Mab21l2, Macf1, Macir, Macrod2, Magi2, Map3k1, Map3k12, Map3k14, Map3k2, Map3k8, Mapk1, Mapk14, Mapk6, Mapk8, Mapre2, Marchf2, Marchf4, Marveld3, Mastl, Mb21d2, Mbd6, Mbnl1, Mbnl2, Mbnl3, Mctp1, Mdfic, Mdm4, Mecom, Mecp2, Med12l, Med13, Med13l, Med26, Mef2a, Mei4, Memo1, Mettl6, Mex3c, Mex3d, Mfsd6, Mical3, Mid1ip1, Mid2, Mier1, Mier3, Miga2, Mlec, Mllt6, Mmgt1, Mmp7, Mn1, Mob3b, Mon2, Mosmo, Mphosph9, Mpped2, Mprip, Mreg, Mrpl17, Mrtfb, Ms4a7, Msh5, Mtif3, Mtmr10, Mtus1, Mul1, Mybpc1, Mycl, Mycn, Mycs, Myh11, Mylip, Myo9a, Nacc2, Nbea, Nbeal2, Ncald, Nckap5, Ndfip2, Ndufaf4, Nek8, Nek9, Neurod1, Nf1, Nfatc2, Nfia, Nfib, Ngrn, Nhsl1, Nipa1, Nipa2, Nlk, Nme7, Nmt2, Nostrin, Nox4, Npas2, Npas3, Npepl1, Nptn, Nr3c2, Nrbp1, Nrk, Nrp2, Nsd3, Nufip2, Nup153, Ocrl, Olfr1033, Olfr288, Olfr976, Opn5, Otud1, Otud7b, P2ry10b, Pak6, Palb2, Palld, Pate14, Patl1, Pcdh10, Pcdh7, Pcdha1, Pcdha11, Pcdha12, Pcdha2, Pcdha3, Pcdha4, Pcdha5, Pcdha6, Pcdha7, Pcdha8, Pcdha9, Pcdhac1, Pcdhac2, Pcgf5, Pclo, Pcsk5, Pde5a, Pdf, Pdik1l, Pdxdc1, Pfkfb3, Pgm2l1, Phf12, Phf13, Phf20, Phlda3, Phtf2, Pi15, Pik3ca, Pik3cb, Pik3r3, Pitpnm2, Pitx1, Pknox1, Pla2g10, Plaa, Plcb1, Plcl1, Plekhg5, Plxna4, Plxnc1, Pmepa1, Pnrc1, Poglut1, Pogz, Polr1c, Pon2, Postn, Pou3f2, Pou4f1, Ppara, Ppfia2, Ppp1r15b, Ppp2r3d, Ppp2r5e, Ppp6r1, Pptc7, Prc1, Prdm1, Prdm15, Prickle2, Prkaa1, Prkacb, Prl7d1, Prlr, Prpf18, Prr5l, Prrt3, Prss35, Prune2, Psap, Psd, Psd3, Psg21, Ptchd4, Pten, Ptges3, Ptk2b, Ptp4a1, Ptpn21, Ptprb, Ptprd, Pus10, Qk, R3hdm2, Rab14, Rab18, Rab1a, Rab21, Rab27b, Rab2b, Rab33b, Rab34, Rab3d, Rab5b, Rab8b, Rabepk, Rad23b, Rad51d, Raf1, Rai2, Ralgps1, Rap1a, Rap1b, Rap2b, Rap2c, Rapgef2, Rapgef4, Rapgef6, Rasgrf2, Rassf2, Rbbp8, Rbms1, Rbms3, Rcor3, Reep3, Reg1, Relch, Reps2, Rest, Retreg1, Rfx4, Rfx5, Rgl1, Rhebl1, Rhob, Rictor, Rimkla, Rimklb, Rin2, Rnase2a, Rnf11, Rnf111, Rnf145, Rnf152, Rnf165, Rnf167, Rnf19a, Rnf2, Rnf216, Rnf38, Rnf44, Robo2, Rora, Rorc, Rpusd2, Rsbn1l, Rtn1, Rufy3, Rundc3b, Runx2, S1pr1, Satb1, Sbf2, Scai, Scd1, Scn1b, Scn2a, Scn9a, Sdc1, Sebox, Sec11a, Sec63, Sel1l3, Sema4c, Sema6b, Sephs1, Sephs2, Septin7, Serbp1, Sgip1, Sgk1, Sh3d19, Sh3rf3, Shank1, Shq1, Shtn1, Sin3b, Sipa1l1, Siva1, Six4, Skida1, Skil, Slc11a2, Slc12a7, Slc14a2, Slc17a6, Slc24a3, Slc25a20, Slc26a4, Slc26a7, Slc30a5, Slc30a7, Slc31a2, Slc35a5, Slc35f1, Slc35g1, Slc4a7, Slc5a3, Slc5a7, Slc6a8, Slc8a1, Slc9a1, Slc9a6, Slco1b2, Slco4a1, Slitrk6, Slmap, Smad5, Smarca2, Smarcd2, Smim12, Smim7, Smoc1, Smoc2, Smurf1, Snapin, Snip1, Snx17, Snx18, Snx25, Snx27, Snx33, Snx7, Socs1, Socs3, Socs5, Soga1, Soga3, Sowahb, Sox12, Sox6, Spata2, Spdl1, Sphk2, Spire1, Spock1, Spry4, Spryd3, Sptssb, Spty2d1, Srgap3, Srsf6, Srxn1, St3gal5, St8sia3, St8sia4, Stam, Stat2, Stk35, Stk38, Stk39, Stox2, Strn3, Suclg2, Sugt1, Sulf1, Suz12, Sv2a, Sybu, Syn1, Syt1, Syt11, Tab3, Tada2b, Taf4, Taok1, Tbc1d12, Tbc1d19, Tbc1d8, Tbk1, Tbrg4, Tbx22, Tcf23, Tent5a, Tent5b, Tesk2, Tet3, Tfam, Tfcp2l1, Tfrc, Tgfbr2, Tgif1, Tgm3, Tgoln1, Thsd4, Tia1, Timp2, Tm4sf4, Tm6sf1, Tm9sf3, Tmbim6, Tmeff2, Tmem139, Tmem14c, Tmem159, Tmem245, Tmem250-ps, Tmem38b, Tmem47, Tmem63b, Tmem64, Tmem65, Tmem9b, Tnfaip3, Tnfrsf12a, Tnip1, Tnks, Tnpo2, Tnrc6a, Tnrc6b, Tnrc6c, Togaram1, Tor1aip2, Tor1b, Trak2, Trim33, Trim63, Trim9, Trp53inp1, Trp63, Tsc1, Tshz3, Tspan2, Ttc30b, Ttc39b, Ttc9, Ttyh3, Tub, Txlng, Tyw3, Ube2a, Ube2d2a, Ube2d3, Ubl3, Ubxn2b, Ubxn8, Ucp3, Unc93b1, Uso1, Usp14, Usp31, Usp32, Usp33, Usp8, Vamp1, Vamp3, Vapb, Vav2, Vcpip1, Vps37a, Vps4b, Vstm2b, Vti1a, Wac, Wasf3, Wasl, Wbp1l, Wbp2, Wdfy3, Wdr1, Wdr26, Wdr44, Wdr45b, Wee1, Wipf2, Wnk1, Wnk3, Wnt1, Wnt3, Wnt7b, Wnt9a, Wscd1, Wwp1, Xlr, Yipf6, Ythdf2, Zbtb10, Zbtb18, Zbtb4, Zbtb7b, Zc2hc1a, Zc3h8, Zcchc8, Zdbf2, Zdhhc18, Zdhhc24, Zdhhc3, Zdhhc7, Zeb2, Zfand5, Zfp11, Zfp217, Zfp345, Zfp367, Zfp385b, Zfp445, Zfp516, Zfp518a, Zfp521, Zfp560, Zfp563, Zfp609, Zfp62, Zfp644, Zfp711, Zfp763, Zfp800, Zfp804a, Zfp827, Zfp831, Zfp91, Zfp930, Zfp931, Zfp965, Zfp973, Zfp975, Zfp976, Zfp992, Zfyve26, Zkscan2, Zmat3, Zmynd11, Znrf3, Zwint</t>
  </si>
  <si>
    <t>1110059G10Rik, 1190007I07Rik, 1700001F09Rik, 1700028K03Rik, 2210408I21Rik, 2810021J22Rik, 4931428F04Rik, 8030462N17Rik, 9330159F19Rik, 9930021J03Rik, A130010J15Rik, A630023A22Rik, A830018L16Rik, Aak1, Abcb1a, Abcg3, Abhd13, Abi1, Abi3bp, Abracl, Acp2, Acsl4, Actr10, Ada, Adam17, Adam23, Adamts1, Adamts17, Adamts20, Adamtsl1, Adarb1, Adcyap1, Adgre4, Adgrf2, Adgrf5, Adgrl2, Ado, Adra1a, Adra1b, Aff4, Aftph, AI182371, AI429214, Akain1, Akap12, Akap13, Akap6, Akap7, Akap9, Akr1c14, Akr1c20, Akr1c6, Akr1d1, Alcam, Alg11, Alg6, Ank1, Ank2, Ankfy1, Ankrd1, Ankrd13c, Ankrd39, Anks1b, Anln, Ano4, Ano9, Ap1g1, Ap3m2, Ap3s1, Api5, Apobec3, Apool, Appl1, Ar, Araf, Arap2, Arfgef1, Arfgef2, Arhgap12, Arhgap29, Arhgap35, Arhgap6, Arhgef10l, Arhgef11, Arhgef18, Arhgef33, Arhgef7, Arid1b, Arid4a, Arid4b, Arl15, Arl6ip6, Arl8a, Arnt2, Asah1, Asap1, Asb7, Ash1l, Asph, Aspm, Asxl1, Atad1, Atoh1, Atp11c, Atp2b4, Atp6v1a, Atrnl1, Aurka, Avl9, Axin2, Azin1, B230219D22Rik, B3galt1, B3galt2, B3gnt2, Bach1, Baz2b, Bbx, Bche, Bcl2l11, Bdp1, Birc3, Birc5, Bmf, Bmp3, Bmp5, Bmper, Bmpr2, Bmt2, Boc, Bpnt2, Bptf, Brcc3, Brd1, Brd3, Bri3bp, Brwd1, Bsn, Btaf1, Btf3l4, Btg1, C1galt1c1, Cabp5, Cacna1b, Cacna1g, Cacnb2, Cacnb4, Cadm1, Cadm2, Calca, Calm2, Calu, Camk1d, Camk2d, Car5b, Car8, Carf, Carmil1, Cask, Casp8ap2, Casz1, Cav2, Cbln1, Cbx6, Ccar1, Ccdc127, Ccdc138, Ccdc166, Ccdc169, Ccdc39, Ccdc6, Ccdc68, Ccdc82, Ccdc85a, Ccdc87, Ccn3, Ccna2, Ccnb2, Ccnc, Ccpg1, Cd163, Cd164, Cd209a, Cd24a, Cd300a, Cd53, Cd8a, Cdc14a, Cdc42, Cdc42se2, Cdc7, Cdc73, Cdh2, Cdh9, Cdhr1, Cdk5r1, Cdk6, Cdkn2aipnl, Cenpc1, Cenpi, Cep126, Cep135, Cep95, Cep97, Ces2b, Cetn3, Cfap20, Cflar, Chd2, Chek1, Chek2, Chic1, Chl1, Chmp5, Chrdl1, Chrna1, Chrng, Chst2, Chuk, Cilk1, Ckap2, Cks2, Clcn2, Cldn14, Cldn23, Cldn34c1, Clec3a, Clec4a3, Clic5, Clk2, Clpx, Clvs1, Cmtm8, Cmtr2, Cnbp, Cnep1r1, Cnih4, Cnn1, Cnot4, Cnot6l, Cnpy1, Cntfr, Cntn6, Cobll1, Col19a1, Col23a1, Col25a1, Col5a1, Cops2, Cox16, Cpeb3, Cpsf6, Cr2, Cramp1l, Crebrf, Crispld1, Crlf3, Crnkl1, Crx, Crybg3, Csf3r, Csmd2, Csn2, Cspp1, Csrnp3, Cstf2, Cstf3, Ctdsp1, Ctdspl2, Ctif, Ctla4, Ctsc, Cttnbp2, Cul3, Cwc22, Cxcl1, Cxcl16, Cxcl5, Cxxc4, Cyb5r4, Cycs, Cyp26a1, Cysltr1, Cyth3, D5Ertd579e, Dach1, Dach2, Dapk1, Dbx1, Dbx2, Dcaf10, Dcaf17, Dcdc2a, Dck, Dclk1, Dclre1b, Dcp2, Dcun1d3, Dcun1d4, Ddhd1, Ddr2, Ddx10, Ddx21, Ddx58, Ddx60, Denn2b, Dennd1b, Dennd4a, Depdc1a, Des, Dhx15, Diaph2, Dimt1, Dio2, Dip2b, Dkk3, Dlat, Dleu7, Dlg2, Dlx4, Dmrt2, Dmrta2, Dmxl1, Dnai4, Dnajb12, Dnajb4, Dnajc6, Dnttip2, Dock3, Dok5, Dph6, Dph7, Dsg2, Dst, Dtna, Dtwd2, Dusp10, Dusp16, Dync1li2, Dync2i1, Dyrk3, E2f6, Ears2, Eda, Edem3, Edil3, Edn1, Ednra, Efcab1, Efnb2, Egln1, Egr3, Eif1ad, Eif2a, Eif4ebp1, Eif4enif1, Eif5a2, Elavl2, Ell2, Elovl5, Emc7, Eml6, Enox1, Enpp1, Ensa, Eny2, Epb41l1, Epb41l2, Epc2, Epha4, Epha5, Epha7, Erg28, Eri1, Erich1, Esf1, Esr1, Etaa1, Etfbkmt, Ets1, Etv1, Etv3, Evi2, Evi2b, Evx2, Ewsr1, Extl2, Fam118b, Fam122b, Fam126b, Fam160a2, Fam160b1, Fam214a, Fam228b, Fam241b, Fam76a, Fam76b, Fam8a1, Far1, Fastkd3, Fbh1, Fbxl17, Fbxo30, Fbxo33, Fchsd2, Fdx1, Fech, Fgd4, Fgd6, Fgf11, Fgf12, Fgf4, Fgfr2, Fgl2, Fhad1, Fignl1, Filip1l, Fmnl3, Fmo2, Fndc3b, Fnip1, Fosb, Foxa2, Foxc1, Foxf2, Foxj3, Foxp2, Frmd3, Frmd6, Fsbp, Fsd1l, Fubp1, Fubp3, Fut9, Fyttd1, Fzd10, Fzd5, Fzd7, Fzd8, Gabpa, Gabpb1, Gabra1, Gabra2, Gabra3, Gabrb2, Garre1, Gata3, Gatm, Gch1, Gclc, Gdf10, Gemin8, Gfod1, Ghitm, Gid4, Gje1, Gk, Glipr1l2, Glis3, Glo1, Glra2, Glrb, Gm10375, Gm10377, Gm10778, Gm11992, Gm4884, Gm4951, Gm5114, Gm5127, Gm5592, Gm6377, Gmcl1, Gmeb1, Gmeb2, Gmfb, Gmps, Gnaq, Gnb4, Gng2, Gngt1, Gnpnat1, Golim4, Golph3, Golt1a, Gopc, Gpalpp1, Gpatch11, Gpatch8, Gpc6, Gpm6b, Gpr17, Gramd1c, Greb1l, Grem2, Grhl3, Gria1, Gria3, Grip1, Grk1, Grk6, Grm5, Grsf1, Gsk3b, Gtf2b, Gtf2e1, Gtf2h1, Gtf2h5, Gtf2ird1, Gtf3c3, Gtpbp2, Gucy1a1, Gucy1a2, Gucy1b1, Guf1, Gulp1, H2-Ob, H2bc4, Hace1, Haus2, Hdac4, Hdac9, Heatr5b, Hectd2, Hectd4, Hecw2, Herc6, Herpud1, Hhip, Hivep1, Hmgn5, Hmgxb4, Hnf4g, Hnrnpa3, Hnrnpd, Hnrnpll, Hnrnpul2, Homer1, Hook3, Hopx, Hoxa1, Hoxb3, Hoxd1, Hps3, Hs2st1, Hs3st3b1, Hsf3, Hspa13, Htr2c, Htt, Iars2, Ibtk, Id3, Ids, Ier3, Ifih1, Ifit2, Ifrd1, Igfbp1, Igsf9b, Iigp1, Ikbkg, Ikzf3, Ikzf5, Il12b, Il1b, Il1rap, Il21, Il23a, Il3, Il6st, Il7, Impg2, Ing5, Ino80, Ino80d, Inpp4b, Insig2, Insm2, Insyn2a, Ints12, Ints6l, Iqschfp, Irf1, Irf2bp1, Irf2bpl, Irs1, Itch, Itga1, Itga2, Itgb1, Itpr1, Itpr2, Ivns1abp, Iws1, Jag1, Jmjd4, Jph1, Kalrn, Kank1, Kansl1, Kbtbd2, Kbtbd3, Kbtbd7, Kcna2, Kcnb1, Kcne4, Kcnh8, Kcnip4, Kcnj13, Kcnma1, Kcnq2, Kcns2, Kcnv2, Kctd12, Kctd3, Kctd4, Kdm3a, Kdm4a, Kdm5c, Kdm6a, Kdm7a, Khdc4, Kif13a, Kif16b, Kif18b, Kif21a, Kif23, Kif2a, Kif3a, Kif3c, Kit, Klf15, Klf6, Klf8, Klhdc2, Klhl14, Klhl20, Klhl4, Klhl7, Klrc1, Kmt2c, Kmt2e, Kmt5b, Krit1, Krr1, Krt73, Kynu, L1cam, Lamtor3, Larp1, Lats1, Lats2, Lcorl, Ldb2, Lemd3, Lgals12, Lgalsl, Lhx8, Lifr, Lin28b, Lin52, LIN54, Lin9, Lix1l, Lmo3, Lnpk, Lnx1, Lox, Loxl3, Lpl, Lrat, Lrch2, Lrig2, Lrig3, Lrit1, Lrp12, Lrp1b, Lrp8, Lrr1, Lrrc42, Lrrc7, Lrrc71, Lrrk1, Lrrk2, Lrrn1, Lss, Luc7l2, Lurap1l, Lypd1, Mab21l1, Mab21l2, Maco1, Magt1, Mak, Map4k2, Map4k5, Map6, Map7d2, Mapk1, Mapre1, Marchf6, Marcks, Mast4, Mat2b, Matn2, Max, Mbd2, Mbd4, Mbnl1, Mbnl2, Mbnl3, Mcee, Mcl1, Mcu, Mdfic, Mdm1, Mdm4, Mdp1, Med12l, Med13, Med13l, Med14, Mef2a, Megf11, Mei4, Mettl24, Mex3b, Mex3c, Mfap3l, Mfhas1, Mfsd2a, Mfsd2b, Micos10, Micu3, Mid2, Mier3, Milr1, Mis18a, Mitf, Mkln1, Mkrn2os, Mkrn3, Mllt11, Mllt3, Morc3, Mospd2, Mpc1, Mphosph10, Mpp5, Mpzl1, Mrc1, Mrpl39, Mrpl50, Mrps31, Ms4a1, Ms4a4c, Msi2, Mstn, Msx2, Mthfd1, Mthfs, Mthfsl, Mtmr12, Mtmr6, Mtx2, Mxi1, Myadm, Myct1, Myt1l, Mzt1, N4bp1, N6amt1, Naa20, Naaladl2, Nalcn, Napb, Nars2, Ncam2, Nceh1, Nck2, Ncl, Ndnf, Ndrg4, Ndst3, Necab1, Necap1, Nectin3, Nectin4, Nefl, Negr1, Nek1, Neto1, Neu4, Neurod1, Neurod6, Neurog2, Nfat5, Nfatc1, Nfatc2ip, Nfib, Nfkbia, Nfyb, Nhlh1, Nkain2, Nmrk1, Nms, Nodal, Nom1, Notch1, Nphp3, Npy6r, Nr2c1, Nr2c2, Nr3c2, Nr4a3, Nrbf2, Nrf1, Nrxn1, Nsd2, Nsmce4a, Nt5e, Ntpcr, Ntrk2, Nudt16, Nufip2, Nup107, Nup155, Nup35, Nup93, Nup98, Nxpe3, Oas3, Ociad1, Odr4, Oga, Oip5, Olfr658, Omg, Onecut2, Opn4, Oprk1, Oprl1, Orc1, Osbpl8, Ostm1, Otol1, Otud4, Otud6b, Otx2, Oxct1, P2rx4, Pacsin2, Padi2, Pafah1b1, Pak2, Panx3, Papola, Pappa, Paqr8, Pate14, Pax9, Pbrm1, Pbx1, Pcdh11x, Pcdh15, Pcdh19, Pcdh7, Pcdh9, Pcdha1, Pcdha11, Pcdha12, Pcdha2, Pcdha3, Pcdha4, Pcdha5, Pcdha6, Pcdha7, Pcdha8, Pcdha9, Pcdhac1, Pcdhac2, Pcdhb3, Pcf11, Pck2, Pcmtd2, Pcsk5, Pdcd10, Pde10a, Pde1c, Pdgfd, Pdgfra, Pdia6, Pdik1l, Pds5b, Pdzd3, Pdzrn3, Pea15a, Per2, Pes1, Pex14, Pfdn4, Pfkfb2, Pfkfb3, Pgbd1, Pgm2l1, Phactr2, Phactr4, Phf6, Phf8, Phrf1, Pi15, Pias1, Piezo2, Piga, Pigg, Pigm, Pik3c2a, Pik3c3, Pik3ca, Pik3r1, Pikfyve, Pip4k2c, Pip4p2, Pira2, Pitpnb, Pitx2, Pkd2, Pkib, Pkn2, Pla2g4c, Plag1, Plekha7, Plpp5, Plppr4, Plscr4, Plxdc2, Plxna2, Pm20d2, Pmp22, Pms1, Polr3d, Pou2f1, Pou3f2, Ppargc1a, Ppat, Ppfia1, Ppfia2, Ppig, Ppil2, Ppil4, Ppm1b, Ppm1e, Ppm1h, Ppp1r9b, Ppp3ca, Prdm15, Prdx6, Prim2, Prkaa1, Prkaa2, Prkacb, Prkag2, Prkcd, Prkg2, Prokr1, Prpf4b, Prr12, Prr16, Prr32, Prrx2, Psd3, Psg27, Psma3, Psmc6, Pten, Pter, Ptgdr, Ptp4a3, Ptpn4, Ptprb, Ptprd, Ptprr, Pudp, Pum2, Pxn, Qrfpr, Qrfprl, Qrich1, Qtrt2, Rab11b, Rab11fip1, Rab11fip3, Rab12, Rab14, Rab39, Rab3gap2, Rab7, Rabepk, Rabgap1l, Rad21, Rad51d, Rai1, Ralgapa1, Ralgps2, Ranbp3l, Rap1gap2, Rapgef4, Rapgef6, Raph1, Rasa2, Rasal2, Rasef, Rasgrf1, Rasgrp3, Rasl11a, Rassf5, Rb1cc1, Rbbp5, Rbbp9, Rbfox1, Rbfox2, Rbm24, Rbm25, Rbm26, Rbm27, Rbm39, Rbm41, Rbm47, Rc3h2, Rcn2, Rcor3, Rdh5, Reck, Reep3, Relch, Reps2, Rerg, Rev1, Rfx7, Rfx8, Rgmb, Rgs17, Rgs4, Rgs5, Rheb, Rhobtb1, Ric1, Rictor, Rif1, Riok2, Riok3, Ripk1, Rmnd5a, Rnaseh2a, Rnf111, Rnf13, Rnf138, Rnf144a, Rnf145, Rnf182, Rnf19b, Rnf2, Rnf214, Rnf38, Rnf41, Rnf44, Rngtt, Ro60, Rock2, Rpe, Rpp40, Rps6ka3, Rreb1, Rsad1, Rsad2, Rsbn1, Rsf1, Rtn4, Rtp1, Rufy2, Rundc3b, Runx1, Runx2, Rusc2, Rybp, Sart3, Satb2, Sav1, Saxo2, Sbf2, Sbno2, Scamp1, Scamp2, Scamp5, Schip1, Sclt1, Scn2a, Scoc, Sdcbp, Sec22a, Sec23b, Secisbp2l, Selenot, Sema3a, Sema3d, Sema3e, Sema4b, Sema7a, Senp6, Septin7, Septin8, Serpina7, Serpinb6b, Serpinb9d, Serpinb9g, Setd2, Sf3a1, Sft2d3, Sgk1, Sgk3, Sgms1, Sgms2, Shoc2, Sik1, Sim1, Sipa1l1, Sirt1, Sis, Six3, Six6, Ska2, Skint7, Skint9, Slbp, Slc12a6, Slc16a10, Slc16a9, Slc17a6, Slc18a2, Slc1a1, Slc22a15, Slc25a13, Slc25a36, Slc2a13, Slc30a1, Slc30a10, Slc30a7, Slc32a1, Slc35f5, Slc38a2, Slc4a4, Slc4a7, Slc5a3, Slc5a6, Slc5a7, Slc5a8, Slc6a19, Slc6a6, Slc7a11, Slc7a2, Slc8a1, Slco2b1, Slco3a1, Slitrk4, Smad1, Smad7, Smad9, Smok3a, Smtnl2, Smu1, Smurf2, Snai2, Snap25, Snip1, Snrnp48, Snrpf, Snx1, Snx27, Snx7, Sorbs1, Sorcs1, Sorcs3, Sox11, Sox18, Sox21, Sox5, Sox6, Sp100, Sp3, Sp4, Spag9, Spin1, Spink5, Spock3, Spon1, Spred1, Spry1, Spry2, Spryd7, Sptbn1, Spty2d1, Srgap3, Srsf2, Ss18l1, Ssb, Ssbp2, Ssmem1, Ssx2ip, St8sia1, St8sia2, St8sia4, Stag2, Stard13, Stard8, Stat1, Stk17b, Stk24, Strbp, Strn3, Stxbp5, Styk1, Styx, Sumf2, Susd6, Sv2b, Svil, Syf2, Syncrip, Syne1, Syne2, Synj1, Synj2bp, Sytl2, Sytl5, Tab2, Tab3, Tada1, Taf4b, Tafa1, Tagln2, Taok1, Tardbp, Tas1r3, Tbc1d13, Tbc1d22b, Tbc1d24, Tbx22, Tc2n, Tceanc, Tcerg1, Tcf12, Tctn3, Tead1, Tent5a, Tes, Tet2, Tet3, Tfcp2l1, Tfg, Tfrc, Tgfbr3, Thbs1, Thoc7, Tigd5, Timm10, Timm22, Timm8a1, Timp3, Tjp2, Tle1, Tle4, Tlr3, Tm4sf4, Tm9sf3, Tmc8, Tmed5, Tmeff2, Tmem108, Tmem151a, Tmem161b, Tmem196, Tmem209, Tmem29, Tmem30a, Tmem30b, Tmem41b, Tmem68, Tmem8b, Tmf1, Tmpo, Tmprss5, Tmtc2, Tmtc4, Tnfaip8, Tnfrsf11b, Tnfsf11, Tnrc6c, Tob2, Tomm22, Topbp1, Tpbpa, Tpgs2, Tpm1, Tpp2, Tprgl, Tpte, Traf3ip1, Trappc2, Trappc9, Trdmt1, Trhde, Trhr, Trim24, Trim42, Trim44, Trim5, Trim59, Trim6, Trim68, Trio, Trmt11, Trpc1, Trpm3, Trps1, Tsc22d2, Tshz3, Tspan12, Tspan2, Ttbk2, Ttc21b, Ttc26, Ttc38, Ttc7, Ttll7, Tubgcp5, Tulp4, Twf1, Twist2, Txlnb, Txlng, Txndc9, Txnl1, Tyr, U2surp, Ubald1, Ubap2, Ube2a, Ube2e2, Ube2j2, Ube2t, Ube3a, Ubqln2, Ubr5, Ubxn7, Ugcg, Ugt8a, Ulk2, Umod, Unc13b, Unc5c, Unk, Upp2, Usf3, Usp1, Usp15, Usp25, Usp42, Usp6nl, Utp18, Uty, Vamp1, Vav2, Vcan, Vegfa, Veph1, Vezf1, Vmn1r32, Vmn1r51, Vmp1, Vps13a, Vps13d, Vps26a, Vps35, Vps54, Vsx1, Vti1a, Vwa5a, Wdfy3, Wdr43, Wdr44, Wdr47, Wdr7, Wdr76, Wfdc12, Wipf2, Wiz, Wnk3, Wnt3, Wnt9b, Wrap73, Wrnip1, Wsb1, Wt1, Wtap, Xiap, Xkr6, Xlr4c, Xpo7, Yaf2, Ybey, Yes1, Ythdc2, Ythdf1, Zbtb10, Zbtb11, Zbtb2, Zbtb41, Zbtb44, Zbtb49, Zbtb6, Zc2hc1a, Zc3h11a, Zc3h12c, Zc3h4, Zc3hav1l, Zcchc12, Zdhhc21, Zfand2a, Zfand5, Zfand6, Zfp11, Zfp143, Zfp148, Zfp180, Zfp182, Zfp266, Zfp27, Zfp280c, Zfp281, Zfp334, Zfp354a, Zfp354c, Zfp36l1, Zfp397, Zfp407, Zfp446, Zfp456, Zfp459, Zfp503, Zfp512b, Zfp521, Zfp560, Zfp575, Zfp592, Zfp608, Zfp644, Zfp689, Zfp715, Zfp781, Zfp804a, Zfp811, Zfp831, Zfp868, Zfp870, Zfp874b, Zfp92, Zfp945, Zfyve28, Zkscan8, Zmat1, Zmiz1, Zmym2, Zmym5, Znrf3, Zrsr2, Zscan29, Zswim6, Zxdb</t>
  </si>
  <si>
    <t>1810046K07Rik, 1810065E05Rik, 6430571L13Rik, Aadacl2fm1, Aadat, Aak1, Acbd5, Ace, Acta1, Actl7a, Adal, Adam10, Adam23, Add3, Adgrl4, Ahi1, Aicda, Akap10, Ankdd1b, Ankrd33b, Ankrd6, Ano5, Antxr2, Ap3d1, Ap4e1, Apol10a, Apol10b, Arf4, Arg2, Arhgap18, Arid2, Arl15, Arl4a, Arl5b, Arntl, Arrb2, ARVCF, Ash1l, Ass1, Astn2, Atp2b3, Atp5mpl, Atxn1l, Atxn7l3b, Bach1, Baiap2, Bcorl1, Bdnf, Bnc2, Bnip2, Boc, Bpifb2, Brd1, Brsk1, Btc, Cab39, Cacna2d1, Cacnb4, Cacul1, Camta1, Card11, Carhsp1, Casp12, Cbl, Ccdc130, Ccdc89, Cd99l2, Cdh12, Cdkl4, Cdx1, Cebpb, Chd8, Cibar1, Ckap5, Clock, Cntn4, Cops3, Cpm, Cpn1, Crebrf, Csf1r, Csnk1g2, Csta1, Ctdspl2, Ctla4, Ctso, Cux1, Cxcr2, Cyb561d1, Cyp26b1, Cyp7b1, D5Ertd579e, Dab2, Dclre1a, Dcun1d3, Dcun1d4, Dcx, Dennd3, Det1, Dhx40, Dmtf1, Dnah9, Dnai3, Dnajb1, Dnajc6, Dnttip1, Dock4, Dph7, Dusp11, Dync1i1, E2f2, Ecm2, Egfr, Ehd1, Eif4g2, Eloc, Eml5, Emp2, Entpd3, Entpd6, Ercc1, Ets1, Etv1, Etv3, Exd1, Fabp9, Fam135a, Fam168a, Fam91a1, Far1, Fbxl17, Fbxl2, Fbxo11, Fbxo30, Fbxo33, Fgf12, Fgf13, Fgf16, Fgf7, Flrt2, Fosl2, Foxk1, Foxr2, Fryl, Fsd1l, Fut9, G3bp2, Gabra4, Gdap2, Gdi2, Ghr, Gm1553, Gm20604, Gm4925, Gmnc, Gna14, Gnas, Gpd1l, Gpm6b, Gpr119, Grhpr, Gria2, Grip1, Grpel1, Gtf2h2, Gzf1, Hat1, Hbp1, Hdac9, Heca, Hey1, Hif1a, Hivep2, Hnrnpa2b1, Hnrnpa3, Ica1l, Icosl, Ifi44l, Ikbke, Il15ra, Il21, Inpp5d, Irf2bp2, Itga6, Itgb6, Itk, Jade1, Jarid2, Jpt2, Kansl1, Kat2a, Kbtbd2, Kcnb1, Kcnj2, Kcnj5, Kcnn3, Kdm2a, Kdm3a, Kdm7a, Kif3c, Kpna1, Kras, Lat2, Lcorl, Lgalsl, Lipm, Lrrc59, Lrrcc1, Lrrk2, Lzts3, Macir, Map3k10, Map3k14, Map4, Marchf6, Mark2, Mbtd1, Mcm4, Mctp1, Mecp2, Med21, Mef2a, Megf9, Meis1, Mgme1, Midn, Mier3, Mkx, Mlycd, Moap1, Mob4, Mon1a, Mpeg1, Mrgpra2a, Mrgpra2b, Mrgpra3, Ms4a1, Msantd1, Mtmr10, Myb, Mybl1, Myo10, Myo1c, Myo1d, Myo9a, Nceh1, Ndn, Ndst4, Ndufs1, Necap1, Nectin3, Nfe2l2, Nfia, Ngef, Nkx2-9, Nova1, Npy6r, Nr1h3, Nr3c2, Nr4a3, Nr5a2, Nrg3, Nrp1, Nsd3, Nudt14, Ogn, Olfml3, Otud7b, Otulinl, P2ry10b, Pah, Pald1, Pank1, Papola, Pard3b, Patj, Paxbp1, Pcdh9, Pde5a, Pde7a, Pea15a, Phactr2, Phf21b, Picalm, Pigm, Pkia, Pkn2, Pkn3, Pld5, Pmaip1, Pou2f1, Ppil2, Ppp1r9a, Pptc7, Pramel21, Pramel24, Pramel27, Prokr1, Prpf39, Psip1, Pskh1, Psmb6, Ptpn2, Ptprj, Ptprk, Qk, Rab11fip2, Rab34, Rab6a, Rad51b, Rag1, Rap2c, Rapgef2, Rapgef4, Raver2, Rc3h2, Rcn2, Rela, Rell1, Reps2, Retreg3, Rgp1, Rheb, Rnf123, Rnf149, Rnpc3, Rora, Rpl21, Rprd1a, Rps6ka3, Rps6ka5, Rps6kb1, Rreb1, Rsf1, Rtn4, Rufy2, Rusf1, S1pr1, Sall1, Satb1, Scg2, Scn2a, Scn9a, Sdcbp, Selenot, Sema5a, Septin11, Serpina3j, Serpinb9, Sertad2, Sfpq, Sgk3, Sh3glb1, Shh, Slc14a2, Slc16a1, Slc16a2, Slc22a6, Slc38a2, Slitrk2, Smad2, Smad5, Smarca4, Smim13, Smim19, Smim26, Smndc1, Smr3a, Smug1, Sntn, Socs1, Socs6, Sox10, Sox6, Sox9, Sp3, Spef2, Spi1, Sptb, Spty2d1, Ssbp2, Ssh2, Stard6, Stau2, Strbp, Strn3, Stxbp5l, Sypl, Sytl2, Syvn1, Tab2, Tada2b, Taf3, Tbc1d9b, Tbr1, Tbx22, Tcf4, Tcf7l2, Tcim, Tenm3, Terf1, Tfdp2, Thoc1, Thoc2, Tle4, Tm9sf3, Tmem178, Tmem250-ps, Tmem267, Tnfrsf26, Tnip3, Tomm20, Traf3, Trappc2, Trappc8, Trib1, Trim24, Trim32, Trim44, Trim75, Triqk, Trmt12, Trp53inp1, Trpc5, Trps1, Tsen15, Tshz3, Tspan14, Ttc14, Ttc23l, Ttc28, Ttc39b, Ttc5, Ttll7, Uap1, Ube2d1, Ubqln1, Unc13c, Unc80, Upf2, Upp2, Uqcr11, Usp15, Usp45, Usp48, Usp9x, Ust, Vezf1, Vsx1, Washc4, Wbp1l, Wee1, Wsb1, Xk, Xkr4, Yes1, Yipf7, Zbtb49, Zdhhc20, Zdhhc21, Zfhx4, Zfp14, Zfp143, Zfp182, Zfp236, Zfp260, Zfp346, Zfp407, Zfp518a, Zfp568, Zfp644, Zfp652, Zfp69, Zfp703, Zfp952, Zic3, Zkscan3, Zmym2, Zswim6</t>
  </si>
  <si>
    <t>1700019N19Rik, 1700034J05Rik, 2300002M23Rik, 4833439L19Rik, 5730455P16Rik, 9130023H24Rik, 9430069I07Rik, A630076J17Rik, Abhd17c, Acad11, Acrbp, Acsm2, Acss1, Ada, Adamts2, Adi1, Adm, Afap1, Aff1, Akap12, Aldh3a1, Ankrd40, Ano1, Aoc3, Appl1, Arf2, Arl4d, Arl5a, Atp13a2, Atp6v1g2, Azi2, Bahd1, Bche, C77080, Capza1, Cass4, Casz1, Catsperg1, Catsperg2, Cbx4, Ccdc43, Ccdc57, Ccdc9b, Ccn2, Ccser2, Cd160, Cd4, Cd69, Cd93, Cdc37l1, Cdh4, Chic2, Chst14, Cldn12, Clp1, Col10a1, Col5a1, Coq10a, Cpeb2, Crot, Cry2, Ctcf, Ctdnep1, Cyb561, Dag1, Dcdc2a, Dclk1, Dctn4, Dennd5b, Deup1, Dgat2, Dhcr24, Dhrs9, Dhx33, Dpp8, Dppa3, Dpysl3, Dsg4, Dtd2, Dtna, Duxbl1, Dynlt1a, Eaf2, Edrf1, Efna1, Ehmt1, Eif4e, Elovl6, Enah, Erbin, Erv3, Esp36, Etv4, Fam168b, Fbxo28, Fbxo45, Fgf23, Fibcd1, Fkbp8, Fndc3a, Fndc9, Fosl2, Frmpd4, Fxyd6, G6pc2, Gabarapl2, Gatad1, Gbp5, Glcci1, Glce, Gls, Gm11554, Gm11569, Gm20604, Gm42416, Gm6583, Gm7102, Gmip, Gnao1, Got2, Gpat4, Gpr1, Gpr155, Gpr173, Gpr179, Gpr35, Gpr50, Gprc5c, Grem2, Grk5, Grm8, Hexim1, Hic2, Hmmr, Hspa9, Icam1, Icam2, Igll1, Inpp5a, Ip6k1, Iqce, Irak1bp1, Itch, Iyd, Jmy, Kcna2, Kcnk10, Kcnn3, Kif21b, Klf11, Knop1, Krt8, Krtap4-13, Larp4b, Lipa, Lrrc15, Lrrc71, Lrrtm2, Luc7l, Luzp1, Lzts3, M1ap, Maged1, Magi2, Maml3, Maoa, Map1a, Map6d1, Mapk8ip3, Mbd4, Mdga2, Mdp1, Mesd, Mfap3l, Mfsd1, Mgst3, Mideas, Mon2, Mrpl19, Mrpl51, Msi2, Mucl3, Myorg, Ncoa4, Necab1, Neurod4, Nfat5, Nfatc3, Nfrkb, Nhsl2, Nipal2, Nipsnap2, Nkx3-1, Nr2e1, Ntrk3, Ogt, Olfr212, Onecut2, Osbpl1a, Osbpl3, P2rx3, Pacs2, Pak1, Paqr7, Pask, Pcdhga1, Pcdhga10, Pcdhga11, Pcdhga12, Pcdhga2, Pcdhga3, Pcdhga4, Pcdhga5, Pcdhga6, Pcdhga7, Pcdhga8, Pcdhga9, Pcdhgb1, Pcdhgb2, Pcdhgb4, Pcdhgb5, Pcdhgb6, Pcdhgb7, Pcdhgc3, Pcdhgc4, Pcdhgc5, Pcgf3, Pex2, Pex5, Pgm3, Phf5a, Phip, Phtf2, Piezo2, Pigs, Pitrm1, Pkig, Plxna1, Plxna4, Pnpla1, Pole4, Polr3k, Pou2f1, Ppargc1a, Ppp2ca, Ppp3r1, Prkrip1, Prlr, Prol1, Prr9, Psme3ip1, Qsox2, R3hdm4, Rac2, Rad1, Ralgps2, Rarg, Rcan2, Reps2, Rgs19, Rho, Rictor, Rnasel, Rnf222, Rpgrip1, Rps6ka2, Rps6ka6, Rrn3, Rsad1, Sarm1, Satb1, Sdc2, Sec22c, Secisbp2, Serac1, Serpinb1a, Serpinb2, Sfrp1, Sftpa1, Sfxn1, Sfxn3, Sh3pxd2a, Siae, Sirt7, Slc13a3, Slc17a8, Slc1a1, Slc25a13, Slc25a17, Slc29a3, Slc37a2, Slc38a1, Slc43a2, Slc43a3, Slc4a5, Slfn1, Smg1, Snx12, Soga1, Sox5, Spag11b, Specc1, Ssmem1, Ssr3, St3gal1, Stk10, Stx18, Stx3, Sv2a, Svopl, Syne1, Syt4, Taf12, Tanc2, Tbc1d24, Tbpl1, Tbx19, Tceanc2, Tdrd9, Tdrkh, Tead1, Tecpr2, Terb2, Tesk2, Tfdp2, Thsd7a, Tktl2, Tle1, Tle2, Tln2, Tmem120b, Tmod1, Tmx4, Tnrc6a, Tns1, Trmt10a, Trpm6, Trub2, Ttc12, Ttc34, Ttf2, Ube2i, Ubxn4, Utp11, Vps33b, Vsig10l, Wasl, Wdhd1, Wdr35, Wnt3a, Wnt9b, Xcr1, Xirp2, Xkr8, Xpo7, Yy1, Zbtb26, Zfp14, Zfp189, Zfp202, Zfp292, Zfp329, Zfp40, Zfp60, Zfp607b, Zfp691, Zfp950, Zfr, Zhx2, Zscan26, Zwint</t>
  </si>
  <si>
    <t>Mup2</t>
  </si>
  <si>
    <t>1700010B08Rik, 2410002F23Rik, 5730455P16Rik, 6430548M08Rik, Abhd3, Abl2, Abraxas2, Actl6a, Adam23, Adcy1, Ago1, Agps, Ahcyl1, Akap11, Aldh1b1, Angel1, Ankib1, Ankrd13b, Arhgap24, Arhgap29, Arhgap6, Arhgef17, Arid4b, Arl15, Arnt2, Arx, Asap1, Ash1l, Atoh8, Atp11c, Atp1b1, Atp2c1, AW549877, Bcat1, Bcl6, Bdkrb1, Becn1, Blcap, Bloc1s5, Btaf1, Btg1, C87436, Cadm1, Camk2g, Caprin2, Casd1, Catspere2, Cbln3, Cbx6, Ccdc3, Ccdc88a, Ccl28, Cd109, Cd81, Cd84, Cdc37l1, Cdk2, Cdkl4, Cdt1, Cep83, Cfap161, Chrnd, Cldn34c1, Clptm1l, Cnga2, Cnksr2, Cnot6, Cnot6l, Cntn1, Cntn3, Col23a1, Cpeb1, Cped1, Crppa, Csde1, Ctu2, Cux1, Dazap2, Dbr1, Dcaf6, Dcaf7, Dcdc2a, Dclre1c, Dcp1b, Dicer1, Dmxl1, Dnajb9, Dph2, E2f2, E2f7, Ednrb, Eef1b2, Eif4e2, Eif4h, Eif5, Elavl2, Elk4, Elmo2, Elovl4, Eml5, Epha2, Erbb4, Esp15, Esp16, Esp18, Exoc1, Fam107b, Fam120a, Fam168b, Fam174b, Farp2, Faxc, Fgf9, Filip1l, Fkbp1b, Fmr1, Foxf2, Foxj3, Frrs1l, Fzd4, Fzd6, Gab2, Gabarap, Gabrr1, Galc, Garem1, Gcc2, Glod4, Gmnc, Golga1, Gpm6b, Gpr158, Gpr34, Grb10, Hars2, Has3, Hbp1, Hecw2, Hic2, Hif1an, Hipk3, Hivep2, Hs3st3b1, Htr3a, Iapp, Ifnlr1, Ikzf2, Il7, Ing3, Insm2, Irf2, Irf2bp2, Itgb4, Jakmip1, Jmy, Katnbl1, Kbtbd2, Kcmf1, Kcna1, Kcnd2, Kdm1b, Kdm2a, Khdc1a, Kif5b, Klhl14, Kras, Kremen1, Lamp2, Larp4, Lats2, Lclat1, Lcorl, Lefty2, Leprotl1, Lgr4, Lhx6, Lmx1a, Lnx2, Lpin1, Lrit1, Lrp2, Lrrc4c, Mab21l4, Magea10, Man1c1, Map1b, Mapk1, Mapk8, Mblac2, Mbnl3, Mepce, Mettl21c, Mgat4a, Mgrn1, Miga2, Milr1, Mpc1, Mrpl19, Mrtfb, Mtbp, Mtmr4, Mtus1, Mup1, Mup10, Mup11, Mup12, Mup14, Mup15, Mup16, Mup18, Mup2, Mup20, Mup3, Mup9, Myb, Mybl1, Mylk, Myocd, Myoz2, Myrf, Nat3, Ncoa7, Ndufa4, Ndufaf4, Neurl4, Nfia, Nfib, Nfx1, Nfya, Nin, Nipa1, Nol4l, Nol7, Nr2e3, Nr2f2, Nucks1, Nudt7, Nufip2, Opa1, Os9, Osmr, Oxtr, Parp8, Pcdhb16, Pcdhb3, Pcmt1, Pde12, Pdik1l, Pglyrp4, Phc3, Pigs, Pikfyve, Pitpnm3, Plppr5, Plxnc1, Polq, Pou2af1, Pphln1, Prdm1, Prdm16, Prdm4, Prdm8, Prkaa1, Prkag2, Prkd3, Prpf4, Psd3, R3hdm1, Rab11a, Rab2a, Rab5c, Rab9b, Rabepk, Rad51d, Ralgds, Rap2a, Rbbp6, Rbl2, Rbp3, Reck, Reps2, Rgma, Ric8b, Rictor, Rnf216, Rorb, Rrm2b, Rsbn1l, Rsf1, Rtn1, Rubcn, Ryr2, Sbno1, Scml2, Sco1, Sdc1, Sec63, Senp7, Septin1, Serpinb9b, Setbp1, Setd5, Sfpq, Skida1, Slain1, Slc17a6, Slc43a2, Slco1a6, Slf1, Slitrk2, Smarcc2, Snapc4, Snrk, Snx5, Sorbs2, Sp3, Sp4, Sparcl1, Spin4, Spop, Ssr1, Stxbp5l, Suv39h1, Syde1, Syne1, Synj2bp, Synpo2, Szrd1, Taf9b, Tapt1, Tenm2, Tesk2, Tfap4, Tfec, Tgfbr2, Thsd7a, Tmem170b, Tmem72, Tmx4, Tnf, Tnrc18, Tox3, Tpd52, Trim33, Trmt2a, Trp63, Trpc5os, Tsn, Tyms, Uap1, Ube2b, Ube3a, Ubn2, Ubxn8, Ulbp1, Upb1, Vdac1, Vwde, Wdr1, Wdr73, Wnk3, Yaf2, Yod1, Zbtb41, Zbtb5, Zcchc24, Zdhhc13, Zfhx4, Zfp11, Zfp148, Zfp286, Zfp367, Zfp442, Zfp455, Zfp521, Zfp68, Zfp790, Zfp800, Zfp937, Zfp950, Zfx, Zim1, Zmym2, Zmym5, Znrf3</t>
  </si>
  <si>
    <t>Ehf</t>
  </si>
  <si>
    <t>Myb</t>
  </si>
  <si>
    <t>1110051M20Rik, 1700030J22Rik, 2610002M06Rik, 2610507B11Rik, 9330182O14Rik, 9830107B12Rik, Aard, Abcb8, Abcb9, Abhd14b, Abl2, Acbd3, Acer2, Acsl4, Actr10, Actr1a, Acvr1c, Acvr2a, Adam19, Adam22, Adam28, Adamts17, Adamtsl5, Adipor2, Adora1, Aff4, Ahsa2, Ak3, Amer1, Angel2, Ankle1, Ankrd26, Ankrd52, Ap1g1, Apc, Aph1b, Aph1c, Arhgef10l, Arl4a, Arl6ip1, Armh4, Asb1, Asxl1, Atf6b, Atl2, Atp13a2, Atp2b4, Atp6v1h, Atxn7l3b, AU021092, AW209491, AW551984, B3galt2, Basp1, Bcat1, Bdh1, Bet1, Bhlhe41, Bnc2, Bola1, Bola3, Bsn, Btla, C2cd2l, Cacna1d, Cacna1e, Cacna1g, Cacnb3, Calcr, Camkv, Camta2, Capn8, Capza2, Cask, Cast, Cbll1, Cbwd1, Ccdc50, Ccdc57, Ccdc92b, Cd200r4, Cd276, Cd55, Cd6, Cd81, Cdc42ep3, Cdcp1, Cdhr3, Cdk19, Cers4, Cert1, Chd2, Chfr, Chmp2b, Chmp3, Chrnb2, Chrnd, Cip2a, Cish, Clmn, Clmp, Clspn, Cmip, Cnga1, Cnga4, Cntn2, Col1a1, Col8a2, Commd8, Copg1, Coq3, Cpd, Crtac1, Cux1, Cxcl1, Cyb561d1, Cybrd1, Cyld, Cyth2, Cyth3, Cyth4, D130043K22Rik, D630039A03Rik, Dab1, Dad1, Dcaf6, Dclk1, Dcp2, Ddhd2, Ddx17, Dennd2c, Dffa, Dhx36, Dipk2b, Dnah9, Dnajc18, Dpysl3, Dusp13, Dusp3, Dym, Dyrk1a, Ebf2, Edn2, Efna5, Efnb2, Ehf, Eif4b, Eif4e, Eif4g3, Eif5, Eipr1, Elapor2, Elk1, Eml2, Endou, Epg5, Ephb2, Erc2, Etf1, Exoc3l4, Exoc6b, Fa2h, Fads1, Fads6, Fam174b, Fam78a, Fas, Fbxo21, Fbxo28, Fbxw11, Fdft1, Fga, Fhdc1, Fjx1, Fkbp6, Fmr1, Fndc5, Foxa2, Foxd3, Foxo4, Frrs1l, Fundc1, Fundc2, Fut9, G3bp1, Gabrg2, Galnt10, Garem2, Gdap1l1, Gdi1, Gdpd1, Ggnbp2, Ghr, Gldc, Gm4951, Gmcl1, Gmps, Gng7, Golga7, Gpank1, Gpd2, Gpi1, Gpm6a, Gpm6b, Gpr153, Gpr160, Gpr174, Gpr75, Gpr88, Gpx2, Grhl2, Gripap1, Gstt3, Hcar1, Hcfc1, Hecw1, Hif3a, Hilpda, Hoxa9, Hs3st3b1, Hsf5, Hspa5, Hykk, Igf1r, Igsf9b, Ikzf2, Ikzf5, Il17rb, Il1rl1, Inka2, Inpp5a, Insr, Irs4, Ism2, Isy1, Itpripl2, Jpt2, Kcnip1, Kcnj15, Kcnj4, Kcnk13, Kcnn1, Kctd12, Kdm5a, Kif13a, Kif7, Kitl, Klhdc7a, Klhl24, Kpnb1, Krtap24-1, Larp4, Lcor, Lhx2, Lilr4b, Lmo4, Lpgat1, Lratd1, Lrfn2, Lrrc19, Lrrc2, Lyn, Lypla1, Manba, Map3k12, Map3k3, Mapt, Mbd6, Mbtd1, Mbtps1, Mc3r, Mecp2, Mex3a, Mgarp, Mgat5, Mgme1, Mical3, Micall1, Mid2, Mindy2, Mlxip, Mlycd, Mmp16, Mob1b, Mrpl9, Ms4a15, Mtch2, Mtmr4, Mul1, Myadm, Myb, Myh1, Mylk, Mzt1, Nalcn, Nat10, Ncbp2, Ncoa1, Ncs1, Ndc1, Nde1, Ndor1, Nectin2, Nedd8, Nek9, Nfasc, Nfe2l2, Nfx1, Ngrn, Nhlrc1, Nolc1, Nova2, Npc1, Nptx1, Nr1d2, Nr2f2, Nrl, Nsd3, Nyx, Ocrl, Oga, Olfm3, Olfml1, Olfr1033, Olfr70, Olfr78, Optn, Osbpl6, Osmr, Otud1, P2rx7, Pafah1b1, Pank3, Pappa, Pcnx, Pcyt1a, Pdcd1, Pde7a, Pdia3, Pdk4, Pdlim1, Pdzd2, Pea15a, Peak1, Per1, Pex5, Pfkfb2, Pgpep1, Pign, Pik3r1, Pim2, Pip4p1, Pitpnm3, Pitx2, Piwil2, Pkib, Pkp4, Plekhm3, Pllp, Plp2, Plxnb1, Pms2, Pnpla2, Pom121, Pomk, Pou2f1, Ppargc1a, Ppp1r1a, Ppp2r1a, Prdm4, Prickle2, Prkaa1, Prkar1a, Prkca, Prpf38b, Prrt2, Ptgfr, Ptk2, Ptp4a1, Ptp4a2, Ptpn4, Ptx3, Rab6b, Rad23b, Rag1, Rasa4, Rasef, Rasgef1a, Rasip1, Rc3h1, Rdh9, Reep3, Rfc1, Rmi1, Rnf135, Rnf34, Rnf4, Ro60, Ror1, Rp2, Rpgrip1l, Rprm, Rreb1, Ryk, Scn2b, Scn3b, Scyl2, Sdad1, Selenoi, Serpina1f, Sertad2, Setd5, Sgms1, Sgsm1, Sh3bp5l, Shisa4, Shisa9, Skil, Slain2, Slc13a5, Slc1a2, Slc24a3, Slc30a2, Slc35b4, Slc35e1, Slc38a3, Slc44a2, Slc5a6, Slc6a2, Slc6a3, Slc7a11, Slc8a1, Slco1a6, Slitrk2, Smarcc1, Smcr8, Smim3, Smr2l, Smr3a, Snrpb2, Snx30, Socs7, Soga1, Sorcs3, Sp1, Sp5, Spata21, Spata6l, Specc1l, Spef1, Spink8, Sptlc3, Srf, Srl, Srsf1, Ssr3, St3gal2, Stat5b, Stk35, Stk39, Stox2, Stx4a, Stx5a, Sumo1, Susd6, Suv39h1, Synj2bp, Tada1, Tafa3, Tardbp, Tatdn1, Tcaf3, Tceal8, Tcp10a, Tcp10b, Tcp10c, Tenm4, Tent4b, Tfb2m, Tfip11, Tfpi2, Thada, Them4, Thumpd3, Tial1, Ticrr, Tll1, Tmbim1, Tmem121b, Tmem127, Tmem134, Tmem151b, Tmem154, Tmem170b, Tmem245, Tmem81, Tmem94, Tnfsf11, Tnpo2, Tnrc6a, Tpm2, Traf3ip2, Trim11, Trim30b, Trim66, Trp53inp2, Trps1, Tspoap1, Tspyl5, Ttll7, Txlnb, Ube2d3, Ube2e3, Ubxn4, Usp54, Ust, Vsig10, Wnk1, Wnt2b, Wnt7a, Xkr7, Zadh2, Zbtb4, Zbtb6, Zcchc2, Zcchc3, Zdhhc5, Zeb1, Zfp148, Zfp189, Zfp235, Zfp286, Zfp316, Zfp318, Zfp335, Zfp467, Zfp583, Zfp651, Zfp711, Zfp719, Zfp788, Zfp963, Zfp987, Zfp992, Zfx, Zmat2, Znrf3, Zscan12, Zscan29</t>
  </si>
  <si>
    <t>Mup15</t>
  </si>
  <si>
    <t>1110059E24Rik, 2610528A11Rik, 4930467E23Rik, 4933403O08Rik, Abca3, Abcc2, Abhd3, Acat1, Actl6a, Adamts9, Adhfe1, Aen, Agps, Ahr, Ahsa2, Akap11, Akirin1, Akr1b3, Ankib1, Ap4e1, Apc, Apol6, Arfgap3, Arhgap29, Arid4b, Arl15, Armc10, Arx, Atp11c, Atp1b1, Atp5mpl, Atp6v1g3, Baalc, Bag2, Bche, Bcl11a, Brcc3, Btg1, Cacnb4, Cadps2, Cald1, Calhm4, Camk4, Camta1, Caprin1, Caprin2, Cbll1, Ccdc127, Ccdc90b, Cckar, Ccnc, Cdc23, Cdc27, Cdk2, Cdkl5, Cdkn2aip, Cdyl2, Cfap161, Chek1, Chic1, Chm, Chrdl1, CK137956, Cltb, Cnksr2, Cnot6l, Cnr1, Cntn1, Cop1, Crebrf, Crem, Csde1, Cthrc1, Ctu2, Cwc22, Cybrd1, D16Ertd472e, D430019H16Rik, Degs2, Depdc1a, Dera, Diaph2, Dicer1, Dimt1, Dmxl1, Dnajc3, E2f7, Eif4h, Eif5a2, Elavl2, Elk4, Eomes, Epha1, Epha4, Eps8, Erbb4, Esp15, Esp16, Esp18, Etfrf1, Fam120c, Fam13a, Fam227a, Fancc, Far2, Farp2, Fbxl18, Fgf14, Fmr1, Foxc1, Ftmt, Fzd4, Fzd6, Gab1, Gab2, Gabpa, Garem1, Gja3, Gja6, Gjc1, Gls, Gm15319, Gm21119, Gmnc, Gnai1, Gpm6b, Gpr158, Gpr45, Gria3, Grik3, Gtf2f2, Gtse1, Gucy1a2, Gyg, H2-Ob, Hbs1l, Hecw2, Hif1an, Hnmt, Hook3, Hsbp1l1, Hsd17b13, Hyal4, Iapp, Iftap, Igf1r, Ing3, Ino80d, Itgb4, Jakmip1, Jmy, Katnbl1, Kbtbd2, Kcmf1, Kcna2, Kcnj6, Kcnmb1, Kdelr3, Kdm1b, Kif5b, Krt75, Lats1, Lcorl, Lig4, Lonrf1, Lpp, Lrp2, Lrrc58, Lsm14a, Luc7l, Lypla1, Lysmd3, Mageb16, Map3k10, Mblac2, Mei4, Meis2, Mgat4a, Mpc1, Mrpl19, Mrps36, Ms4a5, Msn, Mstn, Mtch2, Mtmr4, Mtpn, Mup1, Mup10, Mup11, Mup12, Mup14, Mup15, Mup16, Mup18, Mup20, Mup3, Mup9, Myb, Mylk, Myrf, Nampt, Napb, Ncoa7, Ndufa4, Nedd4l, Nek7, Neurl4, Nipa1, Nkiras2, Nphs1, Nr2f2, Nrxn1, Ocln, Orc3, Osmr, Paip2, Palb2, Pan3, Parn, Parp8, Pax9, Pcdh7, Pcdhb14, Pcdhb16, Pced1a, Pclaf, Phf11a, Phf11b, Phf11c, Phf14, Pitpnm3, Pld5, Plekho2, Plppr5, Plxnc1, Pnisr, Pnoc, Pof1b, Polr3f, Pom121l12, Pp2d1, Ppargc1a, Ppp1r16b, Prdm1, Prdm6, Prkag2, Prkd3, Pros1, Prrc1, Ptp4a1, Ptpn12, Qser1, Rab11a, Rab2a, Rab5c, Rabgap1l, Raph1, Rfx3, Rgs7, Rnft1, Rorb, Rpp40, Rprd2, Rsf1, Runx2, Sap18, Saxo2, Scoc, Sdcbp, Sec63, Senp5, Serpinb9, Setbp1, Sfpq, Sgk3, Shisa3, Skida1, Slain1, Slc16a1, Slc17a5, Slc17a6, Slc24a5, Slc35b1, Slc38a9, Slfn5, Slk, Smim17, Smurf2, Snapc4, Snca, Snrk, Snx5, Sorcs1, Sowahc, Sp3, Spata6l, Spen, Spock1, Spred1, Srgap1, Ssbp2, Ssr1, Ssxb1, Ssxb10, Ssxb2, Sun1, Suv39h1, Szrd1, Tapt1, Tbl1xr1, Tefm, Tent4b, Terb2, Tex13b, Tfec, Thap1, Thsd7a, Tktl2, Tmc7, Tmem129, Tmf1, Tmod2, Tnrc18, Tox3, Tpd52, Tpm3, Trappc8, Trio, Trmt5, Tstd1, Ttbk2, Ttc6, Tubgcp4, Txndc16, Uba1, Ube2b, Ube2d3, Ube2z, Ube3a, Ube4a, Usp14, Usp45, Utrn, Uvssa, Vdac1, Vps29, Wapl, Wars2, Washc4, Wwp1, Yipf5, Yy1, Zbtb41, Zc3h15, Zdhhc13, Zfp287, Zfp354b, Zfp37, Zfp395, Zfp503, Zfp521, Zfp647, Zfp697, Zfp704, Zfp866, Zfp9, Zfp950, Zfr, Zim1, Zkscan8, Znrf3, Zpr1, Zrsr2</t>
  </si>
  <si>
    <t>4933430I17Rik, Aak1, Abi3, Abr, Acox3, Acvr2b, Adarb1, Adcy1, Add1, Add2, Adgra2, Aff4, Ajap1, Aktip, Alpl, Amigo2, Anapc7, Ank3, Antxr1, Ap3b1, Ap3m1, Ar, Arcn1, Arhgap17, Arhgap6, Arhgef12, Arhgef37, Arid3b, Arl6ip5, Armc2, Arrb1, Artn, Aspa, Asxl1, Atf7, Atl3, Atp5c1, Atxn1, Atxn7l3, AV320801, Axin1, Azi2, Bach2, Bap1, Baz1b, Baz2a, Bid, Birc2, Bloc1s5, Bnc2, Bst1, C2cd2, C2cd2l, Calml3, Cask, Cavin1, Cbfa2t2, Ccbe1, Ccdc117, Ccdc38, Ccdc92b, Ccl21b, Ccl21d, Ccna1, Ccnj, Cd9, Cdc34, Cdc42ep4, Cdc42se1, Cdc6, Cdh4, Cdh7, Cdk12, Cdk19, Cdnf, Cdon, Cds2, Ceacam9, Cend1, Cep112, Chd2, Chrm3, Chst11, Chst3, Chtf8, Ciapin1, Clpb, Clstn1, Cmtr1, Cmtr2, Cntn2, Cntnap1, Cobl, Col23a1, Colq, Cops3, Coq9, Cox10, Cpd, Cpsf4l, Cradd, Crat, Crim1, Csmd2, Cstf2t, Ctla2a, Ctla2b, Cul1, Cyb5b, Cyb5r2, Cyp39a1, Cyth1, Cyth4, D430041D05Rik, Dcaf10, Dcp1a, Ddx24, Ddx3x, Ddx46, Decr2, Dennd5a, Dgkz, Dhx38, Diablo, Disp2, Dmac2, Dnah17, Dnmt3a, Dock4, Dok4, Draxin, Dtymk, E130308A19Rik, Edn2, Eif4e, Endod1, Endov, Enpp5, Ep400, Epb41l4b, Epsti1, Ercc4, Ets2, Etv6, Eya1, Fam102a, Fam114a2, Fam163a, Fam168b, Fam169a, Fam193a, Fam199x, Fanca, Fbln5, Fbrs, Fbxo28, Fcrl5, Fem1a, Fgf11, Fgf6, Fgf7, Foxo1, Foxo4, Frk, Frmd8, Frs2, Fzd6, Gabarap, Gabpb2, Gas2l1, Gatd3a, Gen1, Gfm2, Gga1, Ggta1, Glis3, Gm10591, Gm10778, Gm13030, Gm13304, Gm5128, Gm5938, Gm7903, Gm867, Gmps, Gnao1, Golga7b, Gpd1, Gpd1l, Gpr101, Gpr174, Gpr62, Grip1, Gsap, Gss, Gtf2ird1, Gucy2e, H2-M3, Hdac4, Herpud1, Hivep3, Hmbox1, Hmga2, Hnrnpl, Hoatz, Homer2, Hsdl1, Hsf3, Hspa12a, Htra3, Huwe1, Hyal1, Ier3ip1, Ifnar1, Igf2bp1, Ikzf4, Il17re, Il22ra1, Il6st, Ilf3, Ilrun, Inafm2, Ing3, Ino80, Ints11, Ints2, Irgq, Itga9, Itgb1bp2, Itm2c, Kank2, Kcnab2, Kcnd3, Kcnk10, Kcnmb1, Kcnn3, Kcnq2, Kdm7a, Kif11, Kifc2, Klf12, Klhdc10, Klhl21, Krt24, Krtap4-1, Lamc1, Layn, Ldlrap1, Lin28a, Lrch3, Lrtm1, Lsm14b, Magi3, Man2a2, Map2, Map3k13, Map3k21, Map3k8, Mapk8, Mapre1, Marf1, Mbnl3, Mcat, Mcf2l, Mcub, Mecom, Med19, Med22, Mfsd3, Mfsd6, Mgll, Mical2, Mief1, Mindy4, Mknk1, Mknk2, Mks1, Mlec, Mocs1, Mtmr3, Mtor, Mvb12b, Myf6, Myo1e, Naa40, Nacc2, Nadk, Ncam1, Ncoa5, Ndufa4, Nectin1, Nek9, Neo1, Nf1, Nfasc, Nfia, Ngef, Nkd2, Nkx6-3, Nlrc5, Nod1, Nol9, Nsg2, Nsun4, Nxf1, Odf2, Oprd1, Orc5, Osbp2, Pacs2, Pafah2, Pag1, Pakap, Parm1, Paxbp1, Pcdh10, Pcnx, Pde7a, Pdf, Pdrg1, Peak1, Pitpnm2, Pla2g2c, Plbd2, Plcd3, Plcg1, Plod2, Pls1, Plxna1, Plxna2, Pogk, Polr3a, Pomt2, Popdc2, Pot1b, Ppfibp1, Ppm1b, Ppp1r12a, Ppp1r16b, Ppp1r3f, Pramel1, Pramel21, Pramel3, Primpol, Prrc2b, Psd3, Psme3, Ptpn1, Ptpn11, Ptprc, Pwwp2a, Pxk, Pxmp2, Pyurf, Rab3gap1, Rab43, Rab6b, Rab7b, Ralgps2, Rap1gap, Rap1gds1, Rassf5, Raver2, Rbm41, Rbms2, Rbms3, Rdh16, Reps2, Rfx7, Rgp1, Rhobtb2, Ric3, Rnf144b, Rnf146, Rnf150, Rnf169, Rnf185, Rnf20, Rnf216, Rnf223, Rnf41, Rnft2, Rora, Rprd1b, Rufy1, Runx1t1, Rwdd4a, Samd4, Scn3b, Sec16a, Sec22c, Selenoi, Septin11, Sertad4, Sez6, Sh3d19, Sh3glb1, Sh3pxd2a, Sh3pxd2b, Shisa2, Sin3a, Sinhcaf, Slamf6, Slc16a3, Slc24a2, Slc25a14, Slc25a15, Slc25a42, Slc27a1, Slc35d2, Slc35e1, Slc39a9, Slc43a2, Slc4a4, Slc5a2, Slc6a17, Slc7a1, Slc9a5, Smad1, Smcr8, Smg7, Smoc1, Smurf1, Sorbs2, Sox11, Sp4, Spata2l, Sprn, Spryd3, Sptssb, Srpx2, Srsf6, Ssbp2, St6galnac6, Stap1, Stat3, Steap2, Stmn4, Stpg1, Strip2, Stx17, Susd4, Syn3, Syndig1l, Syne1, Tacr1, Tada1, Taf1, Tango6, Taok1, Tbc1d13, Tcf23, Tchh, Tcim, Tecpr1, Tet3, Tfcp2l1, Tgfbr2, Thada, Thap3, Them7, Thpo, Tjp1, Tm9sf4, Tmc7, Tmem130, Tmem186, Tmem216, Tmem263, Tmem266, Tmem47, Tmem63a, Tmub2, Tnfrsf22, Tnfrsf23, Tnk2, Tnrc6b, Tor1aip2, Tor1b, Tpmt, Tppp, Traip, Trdmt1, Trim33, Trim44, Trim67, Trp53inp1, Ube2h, Ubn1, Ubn2, Ubtf, Ucp3, Ufm1, Unc13b, Unc5b, Unc5d, Upf1, Urb2, Usf3, Usp37, Usp47, Usp49, Vapb, Vasn, Vcan, Vdac2, Vezt, Vhl, Wasf2, Wnk3, Wnt10b, Wnt2b, Wwtr1, Xdh, Xkr4, Yipf1, Zbtb37, Zbtb39, Zbtb42, Zc3h15, Zc3h7b, Zdhhc15, Zdhhc3, Zdhhc5, Zeb1, Zfand5, Zfp111, Zfp148, Zfp276, Zfp39, Zfp397, Zfp507, Zfp568, Zfp704, Zfp773, Zfp827, Zfp945, Zfp954, Zkscan1</t>
  </si>
  <si>
    <t>2010106E10Rik, 2410002F23Rik, 2510009E07Rik, 4933434E20Rik, 8030462N17Rik, Abhd3, Actl6a, Adam23, Adcy1, Adgrl2, Agl, Ago1, Ahcyl1, Ahnak, Ajuba, Akap5, Angel1, Ankrd63, Ankrd9, Arhgap1, Arhgap26, Arhgap29, Arhgap6, Arhgef12, Arhgef28, Arhgef3, Arhgef5, Arid2, Arid4a, Arid4b, Arnt2, Asap1, Ash1l, Asxl2, Atf3, Atg14, Atp2a2, Atp2b4, Atp2c1, Atxn1, B3galt2, Baz1b, Bcat1, Bcl11b, Bcor, Bicd2, Bin3, Blcap, Bsnd, Btbd7, Btg1, C1galt1, C87436, Cadm1, Caprin2, Casd1, Casp2, Cbln3, Ccdc88a, Ccl28, Ccng2, Ccnt2, Ccr1, Ccr3, Cd274, Cd8a, Cd99l2, Cdc25a, Cdh6, Cdk2, Cep170, Cep55, Chd5, Clock, Cluh, Cnga2, Coq5, Cpeb1, Crppa, Ctxn1, Cux1, Cxcr4, D630045J12Rik, Dalrd3, Dazap2, Dcaf6, Dcdc2a, Dctn4, Dcun1d3, Ddx3x, Dixdc1, Dkk1, Dll1, Dnajb2, Dnajb3, Dnajb9, Dock4, Dpysl5, Dync1li2, E2f2, E2f7, Eif2b3, Eif5a2, Elavl2, Elk4, Epha2, Epha7, Esrp1, Evi2, Evi2b, Faah, Fadd, Fam110a, Fam174b, Fam71b, Fam98a, Fancg, Farp2, Fat2, Fbxl17, Fbxo10, Fbxo45, Fgd1, Fgf15, Fgf9, Fign, Fmnl3, Fmr1, Foxj3, Furin, Fzd6, Garem1, Gcm2, Gdap1, Gfm2, Gigyf1, Glod4, Gmnc, Golga2, Gpr34, Gpr50, Grpel1, Hif1an, Hipk3, Hivep2, Hlx, Hp1bp3, Hpgds, Ifi209, Ifnlr1, Igsf10, Ikzf2, Il12rb1, Il7, Ildr2, Ino80d, Insm2, Irak3, Irf1, Irf2, Irf2bp2, Irf4, Itgb3bp, Itgb4, Itprid2, Jakmip1, Jazf1, Kat6a, Kbtbd2, Kcnd2, Kdm1b, Kdm2a, Kif5b, Klhl14, Klhl17, Kremen1, Krtap19-9b, Krtap31-1, Krtap4-2, Lage3, Lamp2, Lamp5, Larp4, Lats2, Ldoc1, Lefty2, Lhx6, Lifr, Lima1, Lin28b, Lman2, Lpo, Lrat, Lratd2, Lrit1, Lrp2, Luzp1, Map1b, Mapk8, Marf1, Mark2, Mat2b, Mbnl3, Mef2a, Miga2, Milr1, Mkrn1, Mlxip, Mmd, Mob1b, Mpc1, Mrpl32, Mrtfb, Mtbp, Mtmr4, Mybl1, Myh14, Mylk, Myocd, Myoz2, Myrf, Myt1l, Nanos1, Natd1, Nav2, Nbea, Ncapg2, Ncoa5, Ncoa7, Nedd4l, Neto2, Nfia, Nfib, Nfx1, Nfya, Nol4l, Npas2, Nr2f2, Nr4a2, Nsg2, Nudt7, Nufip2, Nup188, Oga, Opa1, Osmr, Osr1, Otud1, Otud4, P2rx1, P2ry4, Pafah1b1, Pafah1b2, Parp8, Pcmt1, Pdcd1, Pex19, Pex26, Pfn2, Phc3, Phf1, Phf20l1, Pja2, Pkd2l1, Plscr3, Pmvk, Pou6f1, Ppp2r2a, Ppp2r3a, Ppp4r3b, Prdm16, Prdm4, Prdm8, Prdx6b, Prickle3, Prkx, Prpf4, Prr23a1, Prr23a3, Psd3, Pten, Ptgfrn, Ptp4a2, Ptpn3, R3hdm1, Rab11a, Rab35, Rab5b, Rab5c, Rad1, Rad18, Rad21, Rag2, Rap2a, Rapgef2, Rasgrp4, Rbl2, Rbm12b2, Rcan3, Reck, Retreg2, Rft1, Ric8b, Rictor, Rnf216, Rngtt, Rora, Rorb, Rpl18a, Rps6ka3, Rps6ka5, Rrm2, Rtn1, Rtn4, Rtraf, Rufy2, S1pr1, Satb1, Scmh1, Scml2, Scube1, Sdc1, Sec11a, Sec22c, Sec63, Sema5a, Sertad2, Shisa2, Sike1, Sirt7, Skida1, Slain1, Slc12a2, Slc16a1, Slc16a6, Slc25a13, Slc35e2, Slc6a15, Slc7a2, Slitrk2, Smarcc2, Snrk, Sntb2, Snx5, Socs5, Sorbs2, Spata2, Spns2, Spop, Srpk2, Ssbp1, Ssr1, St8sia2, Stil, Stxbp5l, Suv39h1, Syncrip, Syne1, Synpo2, Szt2, Taf9b, Tagap, Tanc1, Tapt1, Tenm2, Tesk2, Tfap4, Tgfa, Tgfbr2, Thbs1, Thsd7a, Ticam2, Tiparp, Tmcc3, Tmem200a, Tmem267, Tmem37, Tmem38b, Tmem52, Tnik, Tnrc18, Tnrc6b, Tox, Tox3, Tpk1, Trmt2a, Trp63, Trpm2, Tsc1, Tspan1, Ttc3, Tusc1, Txndc9, Tyms, Uap1, Ube2a, Ube2b, Ube3a, Ube3c, Ubqln5, Ubr5, Ubxn8, Ugcg, Upb1, Uri1, Utp25, Utp6, Vat1l, Vipr2, Vps26a, Xrn1, Yaf2, Zbtb37, Zbtb4, Zbtb41, Zbtb5, Zbtb7a, Zc3h12c, Zeb1, Zfhx4, Zfp106, Zfp148, Zfp160, Zfp341, Zfp367, Zfp385a, Zfp68, Zfp91, Znrf3, Zwint</t>
  </si>
  <si>
    <t>Ehf, Rbfox1</t>
  </si>
  <si>
    <t>Rbfox1, Unc13c</t>
  </si>
  <si>
    <t>1600012H06Rik, 1700010I14Rik, 1700012P22Rik, 1700029F12Rik, 1700066M21Rik, 1700094D03Rik, 1810030O07Rik, 2310002L09Rik, 2410002F23Rik, 2510009E07Rik, 4930579G24Rik, 4932429P05Rik, 6030458C11Rik, 9130409I23Rik, 9230112D13Rik, 9930021J03Rik, A530016L24Rik, A830018L16Rik, Aacs, Aak1, Aard, Abca1, Abcc5, Abi2, Abi3bp, Abracl, Acad9, Acadsb, Acap2, Acbd5, Acin1, Ackr3, Acta2, Actc1, Actn4, Actr3b, Acvr2a, Acyp2, Adam12, Adam22, Adam24, Adamts1, Adamts5, Adgrb3, Adgre1, Adgrl2, Adipoq, Aebp2, Aff4, Agbl2, Agl, Ahctf1, Ahi1, Ahr, AI467606, Akap17b, Aknad1, Aktip, Alas1, Alcam, Aldh5a1, Alg10b, Alkbh5, Als2, Alyref2, Amfr, Anapc11, Angel2, Ankib1, Ankra2, Ankrd28, Ankrd33b, Ano5, Antxr1, Ap3m1, Ap4e1, Apbb3, Aph1a, Aplnr, Appl2, Arap2, Arg1, Arhgap11a, Arhgef12, Arhgef26, Arhgef40, Arhgef6, Arhgef9, Arid1a, Arid1b, Arid2, Arl15, Arl6ip6, Armc1, Armc8, Armcx5, Arrdc3, Arrdc4, Asb3, Asb7, Asxl2, Atad2, Atf2, Atg16l1, Atg4c, Atl2, Atp13a3, Atp1b1, Atp1b3, Atp1b4, Atp6v0d2, Atp7a, Atp8a1, Atp8b1, Atp8b2, Atp8b4, Atpaf1, Atrnl1, Atxn1, Atxn7l2, Atxn7l3b, AU018091, AU040320, AU041133, AW549877, AW554918, B3gnt8, B4galt3, Baz2a, Bbip1, BC030500, Bcl2l11, Bcor, Bdp1, Becn1, Bhlhe41, Bicd1, Bicral, Blcap, Bmp2, Bmpr1a, Bmpr1b, Bmpr2, Bnc2, Bnip2, Brcc3, Brd1, Brd3, Brdt, Brox, Brsk1, Brwd3, Bsph2, Bst1, Btbd1, Btbd10, Btbd7, Btbd8, Btf3l4, Btg2, Btg3, Bzw1, C5ar1, Cacna1e, Cacna2d1, Cacnb4, Cadm2, Calhm5, Calr4, Camk1d, Camk2a, Camk4, Camkk1, Camta1, Capn10, Capn7, Capn8, Caprin2, Capzb, Car8, Carf, Cask, Casp12, Casp3, Casp6, Casq2, Cast, Cbll1, Cbln4, Cbx3, Cbx4, Ccdc117, Ccdc148, Ccdc38, Ccdc50, Ccdc6, Ccdc71l, Ccdc85a, Ccl17, Ccna2, Ccng2, Ccnt2, Ccnyl1, Ccr1, Ccser2, Cd200r4, Cd34, Cd69, Cd86, Cdc14a, Cdc37l1, Cdc42ep4, Cdh12, Cdh9, Cdk14, Cdk17, Cdk5, Cdk6, Cdkn2d, Cdnf, Cdon, Cds2, Celsr1, Cemip2, Cenpt, Cep126, Cep152, Cep170, Cep41, Cep57, Cep76, Cep97, Cerk, Cert1, Cfap20dc, Cfap52, Cfap53, Cfl2, Chid1, Chrna5, Chst5, Chsy3, Cic, Cilk1, Cisd2, Ckap2l, Clcn3, Clec2d, Clec2i, Clgn, Clint1, Clock, Cltc, Cnep1r1, Cnnm4, Cnot11, Cnot6, Cnpy2, Cntn1, Cntnap2, Coa4, Cobll1, Col19a1, Col4a1, Col4a4, Commd10, Commd2, Cox14, Cox16, Cpd, Cpeb2, Cpeb4, Cpsf6, Creb1, Creb5, Crebl2, Crebrf, Crybg3, Csf1, Csmd3, Csnk1g3, Csrnp3, Csta1, Cstf3, Ctbp2, Ctdspl2, Ctla2a, Ctnnb1, Ctsl, Ctsq, Cttn, Cttnbp2, Cul2, Cul4a, Cwc25, Cxadr, Cxcl14, Cxcl5, Cybb, Cybrd1, Cycs, Cyfip1, Cyfip2, Cyld, Cyp2c70, Cyp2j13, Cyp7a1, Cysltr2, D16Ertd472e, D6Wsu163e, D930020B18Rik, Daam1, Dach1, Dapp1, Dars2, Dazap1, Dazl, Dbf4, Dcaf10, Dcaf17, Dchs1, Dcun1d4, Ddhd1, Ddx51, Ddx6, Depdc1a, Dgke, Dhfr, Dhrs13, Diaph2, Dio2, Dlg1, Dlg2, Dll1, Dmd, Dmrtc2, Dmxl1, Dnaaf5, Dnajc25, Dnajc3, Dnajc7, Dph6, Dpp10, Dpp9, Dpy19l3, Drp2, Dsc3, Dse, Dst, Dstn, Dtwd2, Dusp11, Dusp2, Dvl1, Dydc1, Dynlt1a, Dynlt1b, Dynlt1c, Dynlt1f, E130308A19Rik, E130311K13Rik, E330034G19Rik, Eaf2, Ebag9, Ect2, Eda2r, Efcab1, Efcab14, Efcab2, Efna1, Egfem1, Ehf, Eif1ad19, Eif3j2, Eif4a2, Eif4ebp3, Eif5a2, Eif5b, Elapor2, Elavl2, Elavl4, Elovl1, Emc4, Enpp6, Eomes, Ep300, Epas1, Epha4, Epha7, Epn2, Erbin, Esm1, Esrrg, Etaa1, Etfdh, Etv1, Evi5, Ewsr1, Ext1, Eya2, F13a1, F2rl1, Fam102b, Fam107b, Fam114a2, Fam122a, Fam124a, Fam126a, Fam126b, Fam131b, Fam133b, Fam13c, Fam149a, Fam155a, Fam160a2, Fam174a, Fam174b, Fam199x, Fam53a, Fam78b, Fam91a1, Fancm, Fbp1, Fbrsl1, Fbxl3, Fbxo11, Fbxo21, Fbxo30, Fbxo33, Fbxo38, Fbxo45, Fbxo5, Fcho2, Fer, Fgd4, Fgf10, Fgf12, Fgf13, Fgf15, Fgf4, Fgf5, Fgg, Fgl2, Fhdc1, Fhit, Fign, Flg2, Flnc, Flt3, Fmnl2, Fmo3, Fndc3b, Fndc7, Foxa2, Fsbp, Fsd1l, Fubp1, Fzd1, Gabpb1, Gad1, Gadd45gip1, Galnt12, Galnt2, Galnt3, Galnt4, Gapvd1, Garem1, Gas1, Gas7, Gata3, Gatc, Gbp7, Gcdh, Gch1, Gda, Gdf10, Gdnf, Gfer, Gfral, Ghr, Gid4, Ginm1, Gipc2, Gjc1, Gjd2, Glce, Gli3, Glra2, Glyr1, Gm13090, Gm14092, Gm20498, Gm4841, Gm4847, Gm4884, Gm609, Gm6377, Gm7609, Gm973, Gnai2, Gngt1, Gnpda2, Gnptab, Golga1, Golm2, Golt1b, Gopc, Gorasp1, Gosr1, Gpalpp1, Gpatch8, Gpc6, Gpcpd1, Gpd2, Gpr119, Gpr141, Gpr21, Gpr75, Grap2, Grm7, Grn, Grsf1, Gstcd, Gtf2a1, Guf1, Gzmb, H2-Q4, H3f3a, H60c, Has2, Hdlbp, Hecw2, Hepacam, Herc1, Herpud1, Hhip, Hibch, Hif3a, Hipk1, Hipk3, Hivep2, Hltf, Hmgcs1, Hmx2, Hnrnpa0, Hnrnph3, Hnrnpk, Hnrnpr, Homez, Hook3, Hoxb2, Hoxc8, Hoxd8, Hp1bp3, Hpgds, Hrk, Hspa13, Htr1f, Htt, Idnk, Ifit1bl1, Ifngr1, Ifrd2, Ift122, Igf1, Igf2bp3, Igfbp7, Igsf3, Il17d, Il1a, Il21, Il6st, Ilf3, Iltifb, Impg2, Inafm2, Ing1, Ino80d, Inpp4b, Inpp5a, Insr, Insyn2b, Ints13, Invs, Ipmk, Iqsec1, Irf9, Irx5, Isg20l2, Itch, Itga4, Itga9, Itk, Itpripl2, Ivns1abp, Iws1, Jade2, Jag1, Jcad, Jmjd1c, Jmy, Jph1, Kansl1l, Kat6a, Kat6b, Kazn, Kbtbd6, Kcna4, Kcnab2, Kcng3, Kcnj16, Kcnk1, Kcnk10, Kcns3, Kctd14, Kdm1b, Kdm2b, Kdm7a, Kif13a, Kif15, Kif1b, Kif5c, Kitl, Klf10, Klf11, Klhdc10, Klhdc9, Klhl14, Klhl42, Klrb1b, Kmt2e, Knstrn, Kras, Krr1, Krt1, Krt34, Krtap20-2, L3mbtl3, Larp4, Lclat1, Lcorl, Ldb2, Lekr1, Leprot, Lgals8, Lgi2, Lhfpl3, Lhx8, Lhx9, Lig3, Lipi, Lipo2, Lipo3, Lix1, Lmbr1, Lmbrd2, Lmnb2, Lmx1a, Lpgat1, Lpp, Lrat, Lratd2, Lrba, Lrig3, Lrp12, Lrp2, Lrp8, Lrrc4c, Lrrc58, Lrrfip1, Lrrtm3, Lta, Ltn1, Lum, Lurap1, Luzp2, Ly6f, Lyn, Mab21l1, Macf1, Macrod2, Mageb16, Magi2, Magi3, Magt1, Mal2, Maml1, Man1a, Man1a2, Maoa, Map2k4, Map3k1, Map3k13, Map3k2, Map3k20, Map3k21, Map3k7, Map4k2, Map4k3, Map6d1, Mapkapk2, Marchf6, Mastl, Mat2b, Mbd2, Mbd3l1, Mbip, Mbtps2, Mcmbp, Mcmdc2, Mdfic, Mdga2, Mdh1, Me3, Med12l, Med14, Med17, Med28, Megf6, Meis2, Mex3c, Mfsd14a, Mfsd14b, Mfsd6, Mga, Mgam, Mgat4b, Mical2, Mlf2, Mlh3, Mllt11, Mmgt1, Mmp24, Mmp28, Mnat1, Mon2, Morf4l1, Morf4l2, Mospd1, Mospd2, Mpp5, Mpp6, Mrpl15, Mrpl17, Mrrf, Mrs2, Msantd2, Msantd4, Msc, Msl2, Msr1, Msrb3, Mtfr1, Mtg1, Mthfd2l, Mthfr, Mtmr10, Mtmr2, Mtmr6, Mtx3, Mycn, Myct1, Mylip, Myo1d, Myo6, Myo9a, Myocd, Myoz1, Mysm1, Myt1l, N4bp2l1, N4bp2l2, Naa20, Naaladl2, Nab2, Nampt, Nanos1, Napb, Nars2, Nat8f3, Nat8f6, Nat8f7, Nav3, Nbeal1, Ncapg2, Ncbp3, Nck1, Nck2, Nckap1, Ncoa7, Nde1, Ndfip2, Ndufc2, Necab1, Nedd1, Nedd4l, Neil2, Nek7, Neo1, Neurod4, Nexmif, Nfat5, Nfe2l2, Nfkbiz, Nfyc, Ngfr, Nhlrc2, Nipa2, Nkain3, Nkiras1, Nkx2-2, Nkx3-1, Nlrp4f, Nog, Nos1, Npas4, Npat, Nprl3, Nr1d2, Nr2e1, Nr3c1, Nras, Nrd1, Nsd2, Ntrk3, Nufip2, Nup133, Nup153, Nup205, Nup98, Nxt2, Ociad1, Ocrl, Olfm3, Olfr1033, Olfr212, Olfr630, Olfr77, Onecut2, Opn1sw, Oprm1, Orc3, Orc4, Osbp, Osbpl6, Otc, Otud4, Otud7b, Otulinl, Otx2, P2ry13, P2ry4, Paip1, Pak3, Pakap, Pank3, Panx3, Parp9, Pate2, Pax6, Pax9, Paxbp1, Pbx3, Pcbp2, Pcdh11x, Pcdh15, Pcdh19, Pcdhb3, Pcgf3, Pdcd6ip, Pde1a, Pde1c, Pde3b, Pde4d, Pdia4, Pds5b, Pdzrn3, Pea15a, Peg12, Pex19, Pfkfb3, Pgm3, Pgr15l, Phip, Phlda1, Phyhipl, Pi15, Pias2, Pias3, Pibf1, Pign, Pigw, Pik3c2a, Pik3ca, Pik3cb, Pim3, Pip4p2, Pip5k1a, Pip5k1b, Pitpna, Pitpnm2, Pkn1, Pkn3, Plaat3, Plau, Plaur, Plcl1, Plek, Plekha3, Plekha6, Plekha7, Plekhd1, Plekho2, Plk1, Plk3, Plpbp, Plppr4, Plscr1, Plscr2, Plxdc2, Plxna2, Pmel, Pno1, Pola1, Polr3d, Pom121l2, Pou2af1, Pou2f1, Pp2d1, Ppfia1, Ppfia2, Ppip5k2, Ppm1b, Ppp1cb, Ppp1r3b, Ppp1r42, Ppp2r2a, Ppp2r5c, Ppp3r1, Ppp4r2, Pramel24, Pramel5, Prex2, Prkaa2, Prkar2b, Prkca, Prkg1, Proser2, Prpf40a, Prpf4b, Prr14l, Prr5l, Prrx1, Prss8, Prune2, Psg17, Psg19, Psg25, Psg26, Psip1, Psmg2, Ptbp1, Ptbp3, Ptgfrn, Ptgs1, Ptk7, Ptp4a1, Ptpn11, Ptpn2, Ptpn4, Ptprc, Ptprt, Pum1, Pum2, Rab11b, Rab11fip2, Rab11fip5, Rab27b, Rab6b, Rab9b, Rabep1, Rabgap1, Rad51d, Rad54b, Rag1, Ralbp1, Ralyl, Ranbp1, Rap1a, Rap2a, Rasef, Rasgrp1, Rb1cc1, Rbbp8, Rbfox1, Rbm24, Rbm34, Rbpms2, Rcn2, Rcsd1, Rdh1, Reps2, Retreg1, Retreg2, Rev1, Rev3l, Rexo1, Rfpl4b, Rfx5, Rfx7, Rgcc, Rgma, Rgmb, Rgs14, Rgs17, Rhag, Rhbdd1, Rhoa, Rhobtb3, Rhoc, Rhoj, Rhoq, Rhot1, Rilpl2, Rimklb, Rnf146, Rnf150, Rnf157, Rnf165, Rnf166, Rnf169, Rnf2, Rnh1, Rnpc3, Ro60, Robo1, Rock1, Rock2, Rora, Rp2, Rpl39l, Rpl5, Rpp30, Rps27l, RPS6KA4, Rps6ka5, Rras2, Rs1, Rsbn1, Rsf1, Rsl24d1, Rsph4a, Rspo3, Rufy2, Rwdd3, Sall1, Samd8, Sar1a, Sars, Sav1, Scaf1, Scg5, Scin, Scml2, Scn2a, Scn9a, Scoc, Sdc2, Sde2, Sec22c, Sel1l3, Selenop, Selenot, Sema3e, Senp5, Septin2, Septin7, Septin8, Serbp1, Serinc1, Serinc5, Serpinb1a, Serpine2, Set, Setd2, Setd3, Sfpq, Sfr1, Sft2d1, Sgce, Sgip1, Sgk1, Sgms1, Sh3kbp1, Sh3rf3, Sh3tc2, Shisa2, Shisa6, Shisal2b, Shq1, Sik3, Sike1, Six1, Skida1, Skp2, Slain1, Slc12a1, Slc12a2, Slc14a1, Slc16a12, Slc16a9, Slc17a8, Slc18a2, Slc1a1, Slc1a2, Slc23a2, Slc24a2, Slc24a5, Slc25a27, Slc25a31, Slc25a36, Slc25a37, Slc25a40, Slc26a3, Slc2a13, Slc30a10, Slc30a4, Slc30a7, Slc31a2, Slc35d3, Slc36a1, Slc39a1, Slc41a2, Slc45a3, Slc4a10, Slc4a4, Slc5a3, Slc6a6, Slc7a2, Slc7a8, Slco1c1, Slco4a1, Slit2, Slit3, Slitrk2, Slitrk4, Smad1, Smad6, Smap1, Smim15, Smlr1, Smyd3, Snx15, Snx16, Snx3, Snx6, Soat1, Sobp, Socs1, Sorbs1, Sorbs2, Sorcs3, Sostdc1, Sowahb, Sox17, Sox5, Spag9, Spef1, Spen, Spice1, Spin4, Spire1, Spopl, Sppl2a, Sptlc1, Sptssa, Srebf1, Srgap1, Sri, Srrm1, Srsf6, Ssbp2, St8sia2, Stag1, Stam, Stau1, Stc1, Steap2, Stk17b, Stk26, Stk35, Stk36, Stk38l, Stox2, Strbp, Strn3, Stt3b, Stx11, Stx3, Stxbp3, Stxbp5l, Styx, Sugct, Sult1b1, Sult1d1, Sumo2, Sun1, Sv2a, Syap1, Syde2, Syndig1, Syne1, Syngr1, Synj1, Synj2, Synj2bp, Synm, Synpr, Sytl5, Tacc3, Taf3, Taf4b, Taf7, Tafa1, Tafa2, Tapt1, Tardbp, Tars2, Tbc1d12, Tbc1d15, Tbc1d8, Tbc1d8b, Tbc1d9, Tbl1xr1, Tbx20, Tbx3, Tcf12, Tcf7l1, Tdo2, Tdrp, Teddm1b, Tenm3, Tenm4, Tent5d, Tet3, Tfap2a, Tfdp1, Tgfb2, Tgfbr1, Tgfbr2, Thap4, Themis, Thpo, Thsd7a, Thumpd3, Tia1, Tiam1, Tifab, Tiparp, Tjp1, Tlcd4, Tle3, Tlnrd1, Tm6sf1, Tmed5, Tmem108, Tmem123, Tmem127, Tmem132a, Tmem150b, Tmem181a, Tmem183a, Tmem245, Tmem30a, Tmem30b, Tmem33, Tmem54, Tmem65, Tmem68, Tmem72, Tmprss12, Tmtc1, Tmtc2, Tmx1, Tmx3, Tnfaip8, Tnfsf15, Tnfsf9, Tnks2, Tnpo1, Tns1, Tob1, Toe1, Tomm40, Topors, Tox, Tppp, Tprgl, Traf3ip3, Trappc4, Trdmt1, Trim12c, Trim2, Trim24, Trim33, Trim36, Trim44, Trip13, Triqk, Trp63, Trpc4ap, Trpm1, Trpm3, Tsc22d2, Tspan14, Tspyl2, Ttc41, Ttc7, Ttc8, Ttpa, Tub, Tubb3, Tulp3, Tut4, Txnl1, U2af2, Uba2, Uba3, Ube2a, Ube2d1, Ube2n, Ube2r2, Ube4a, Ubl3, Ubn2, Ubp1, Ubr1, Ubr3, Ubr5, Ubtfl1, Ubxn2a, Uchl3, Uchl5, Ucma, Ufd1, Ugt2b34, Ugt2b37, Umod, Unc13c, Unc5c, Unc80, Unkl, Usf2, Usp13, Usp24, Usp25, Usp37, Usp39, Usp45, Usp46, Usp9x, Utp15, Uty, Vamp4, Vangl1, Vapb, Vav1, Vav3, Vax1, Vezt, Virma, Vmn1r132, Vmn1r51, Vmn1r58, Vmp1, Vps54, Vrk1, Vstm2a, Vstm4, Wdr13, Wdr37, Wfdc12, Wwp1, Xiap, Xirp2, Xk, Xkr9, Xpo1, Xpr1, Yipf5, Yod1, Ythdc2, Ythdf3, Ywhae, Ywhah, Yy1, Yy2, Zbtb10, Zbtb33, Zbtb37, Zbtb39, Zbtb41, Zbtb44, Zbtb8b, Zc3h12c, Zcchc14, Zcchc2, Zcchc24, Zcchc4, Zdhhc17, Zdhhc20, Zdhhc21, Zfp106, Zfp12, Zfp160, Zfp189, Zfp27, Zfp275, Zfp300, Zfp318, Zfp36, Zfp367, Zfp449, Zfp462, Zfp503, Zfp513, Zfp516, Zfp560, Zfp592, Zfp619, Zfp65, Zfp664, Zfp715, Zfp719, Zfp729a, Zfp748, Zfp768, Zfp770, Zfp827, Zfp871, Zfp92, Zfp933, Zfp971, Zfp979, Zfpl1, Zfpm2, Zfr, Zfx, Zfyve21, Zic1, Zic2, Zic3, Zik1, Zmym2, Zmym3, Znrf3, Zwint, Zxdb</t>
  </si>
  <si>
    <t>Rbfox1, Sorcs3</t>
  </si>
  <si>
    <t>1110059E24Rik, 1700012P22Rik, 1700066M21Rik, 1810046K07Rik, 2010106E10Rik, 2210010C04Rik, 4930402H24Rik, 4930579G24Rik, 5730455P16Rik, 9130409I23Rik, 9930021J03Rik, A530016L24Rik, A630001G21Rik, Aacs, Aak1, Abcb11, Abracl, Acbd5, Acsl4, Actr3b, Acvr1c, Acvr2a, Acyp2, Adam22, Adam24, Adcy9, Adgre1, Adgrl2, Adora2a, Aebp2, Aff1, Aff2, Aff4, Agbl2, Agl, Agtr1b, Ahi1, Ahrr, Akap17b, Akirin2, Akt1s1, Aktip, Aldh5a1, Alg10b, Alyref2, Amfr, Ammecr1, Amotl1, Anapc1, Ank3, Ankra2, Anks1, Antxr1, Ap3m1, Apc, Aqp4, Arap2, Arhgap35, Arhgap42, Arhgef12, Arhgef9, Arl15, Arl6ip6, Armc1, Armcx5, Arntl, Arrdc3, Asap2, Asb7, Ash1l, Atf7ip, Atg16l1, Atg4c, Atl2, Atp1b3, Atp2a2, Atp8a1, Atp8b1, Atp8b2, Atp8b4, Atrnl1, Atxn1, Atxn1l, Atxn7, Atxn7l3b, AU018091, AV320801, AW549877, AW554918, B230219D22Rik, B3gnt8, B4galt3, Bach1, Bach2, Baz1a, Bbip1, Bcl2l11, Bdp1, Bicral, Bmp2, Bmpr1b, Bmpr2, Bod1, Braf, Brsk1, Brwd3, Bsph2, Bst1, Btbd8, Btg2, Btg3, Btla, Bzw1, C5ar1, C9orf72, Cacna2d1, Cacnb4, Cadm2, Calhm5, Calr4, Camk1d, Camk4, Camkk1, Capn10, Capn8, Capzb, Carf, Cask, Casp3, Casq2, Casz1, Cat, Cbll1, Cbx3, Cbx4, Ccdc148, Ccdc38, Ccdc50, Ccdc6, Ccdc85a, Ccl17, Ccna2, Ccnt2, Ccnyl1, Ccser2, Cd200r2, Cd200r4, Cd2ap, Cd34, Cd86, Cd8a, Cdc14a, Cdc25c, Cdc37l1, Cdk6, Cdkn2d, Cds2, Cemip2, Cep41, Cep76, Cep97, Cerk, Cfap20dc, Cfl2, Chst5, Cilk1, Clcn3, Cldn12, Clock, Clta, Cnep1r1, Cngb1, Cnot11, Cnot6, Cnpy2, Cobll1, Cog4, Col22a1, Col4a1, Commd10, Cops7a, Coro2a, Cox14, Cpeb2, Cpsf6, Creb5, Crebl2, Crk, Csf1, Csnk1g3, Csrnp3, Cstf3, Ctbp2, Ctdspl2, Ctsm, Cttn, Cttnbp2, Cxadr, Cxcl5, Cyb5r3, Cybb, Cybrd1, Cyfip2, Cyp2s1, Cyp7a1, D1Pas1, D930020B18Rik, Daam1, Dach1, Dapp1, Dars2, Dazap1, Dbf4, Dbx2, Dcaf10, Dcaf12l1, Dcakd, Dclre1c, Dcun1d4, Ddr2, Dhrs13, Dio2, Dll1, Dmrtc2, Dmtf1, Dmxl1, Dnaaf5, Dnah11, Dnajb2, Dnajc3, Dph6, Dpp10, Dpp9, Dse, Dsel, Dst, Dusp16, Dvl1, E330034G19Rik, Eaf2, Ebag9, Edaradd, Efcab1, Efcab2, Efna1, Egfem1, Egfl6, Ehf, Eloa, Elovl4, Eml4, Enpp6, Eny2, Eomes, Ep300, Epha4, Epn1, Epn2, Erbin, Erg, Erlin2, Esm1, Esp34, Esrrg, Evi5, Ewsr1, Ext1, Eya2, F13a1, F3, Fabp4, Fam114a1, Fam122a, Fam124a, Fam131b, Fam133b, Fam149a, Fam174a, Fam174b, Fam222a, Fam53a, Fam53b, Fam78b, Fam91a1, Fancm, Fbrsl1, Fbxl17, Fbxl4, Fbxo11, Fbxo3, Fbxo33, Fbxo45, Fbxo5, Fbxw11, Fcsk, Fgf10, Fgf12, Fgf5, Fhdc1, Fkbp1a, Flg2, Flnc, Flt3, Fmn1, Fmnl2, Fmo3, Fndc3a, Fndc7, Foxa2, Foxo4, Fubp1, Fyco1, Fzd1, Fzd8, Gab1, Gabpb1, Gad1, Galnt4, Gapvd1, Gas1, Gas2l3, Gatc, Gbp3, Gbp7, Gcdh, Gdf10, Gfer, Gfi1, Gfm2, Gfral, Gga2, Gid4, Gipc2, Gjc1, Gjd2, Gli3, Glra2, Glyr1, Gm609, Gm6377, Gm973, Gna11, Gnai2, Gnaq, Gnb1l, Gnb2, Golga1, Gorab, Gpalpp1, Gpatch11, Gpr141, Gpr161, Grb14, Grn, Gtf2a1, Guf1, Gzmb, H2bc23, H2bc24, Has2, Hectd1, Hectd2, Hepacam, Herc1, Hgs, Hhip, Hibch, Hif3a, Hip1, Hipk3, Hmga2, Hmgb1, Hmgcs1, Hmx2, Hnrnpa0, Hnrnpk, Homez, Hook3, Hoxc8, Hp1bp3, Htt, Idnk, Ier3, Ifih1, Ifit1bl1, Ifngr1, Ift122, Il17d, Il1a, Il6st, Il7, Ilf3, Inafm2, Ing1, Inpp4b, Inpp5a, Insr, Insyn2b, Ints13, Invs, Ipmk, Irak1, Irx5, Isg20l2, Itch, Itga4, Itga8, Itga9, Itgav, Itk, Itpka, Itpr3, Itsn1, Ivns1abp, Iws1, Jmjd1c, Kansl1l, Kat2b, Kat6b, Kazn, Kbtbd6, Kcnab2, Kcng3, Kcnj16, Kdelr2, Kdm2b, Kdm6a, Kdm7a, Kif1b, Kif5b, Klhdc10, Klhl42, Kmt2e, Krr1, Krt1, L3mbtl3, Lamp5, Lancl2, Larp4, Lclat1, Lcorl, Ldlrad3, Lekr1, Lhx9, Lingo2, Lipi, Lix1, Llgl2, Lmbrd2, Lmnb2, Lmo3, Lnpk, Lrat, Lratd2, Lrba, Lrig3, Lrrc1, Lrrc4c, Lrrc59, Lss, Lta, Ltn1, Lum, Lurap1, Mab21l1, Macrod2, Map2k4, Map3k11, Map3k20, Map3k21, Map3k6, Map3k7, Map3k9, Map4k2, Mapk8ip3, Mapkapk2, Marchf6, Mark3, Mbd6, Mbtps2, Mc4r, Mcmbp, Mdfic, Megf6, Meis2, Mex3c, Mfap3, Mfsd14b, Mfsd6, Mga, Mgam, Mgat4a, Mgat4b, Mlf2, Mllt11, Mlxip, Mmgt1, Mnat1, Mob4, Morf4l1, Morf4l2, Mospd1, Mpp6, Mrpl17, Mrrf, Mrs2, Msantd2, Msc, Msi2, Msl2, Mtcp1, Mtfr1, Mthfd2l, Mtmr11, Mtus1, Mtx3, Myh10, Mylip, Myocd, Myoz1, N4bp2l1, Naa20, Nab2, Nampt, Nap1l5, Nbeal1, Ncl, Ncoa7, Ndufc2, Neil2, Nek7, Neo1, Nexmif, Nfkbiz, Nfyc, Ngfr, Nipbl, Nkiras1, Nkx2-2, Nos1, Npnt, Nprl3, Npsr1, Nr1d2, Nr2e1, Nr3c1, Nrd1, Nsd2, Nucks1, Nudt11, Nudt12, Nufip2, Numbl, Nup153, Nvl, Nynrin, Ociad1, Ocrl, Olfr212, Olfr658, Olfr77, Onecut2, Oprm1, Orc3, Orc4, Osbp, Otc, Otud7b, Oxct1, P2ry10b, P2ry13, P2ry4, Pafah1b2, Pakap, Pank1, Pank3, Panx3, Pate2, Patz1, Pawr, Pax6, Pax9, Paxbp1, Pcdh15, Pcdh19, Pcgf3, Pde1a, Pde4b, Pde4d, Pde8b, Pdia4, Pds5b, Pdzrn3, Pea15a, Peg12, Peli1, Pex19, Pex5l, Pfkfb3, Pgm1, Pgm2l1, Pgr15l, Pgrmc1, Phip, Phlda1, Pias2, Pias3, Picalm, Pik3cb, Pik3r6, Pim3, Pip4p1, Pip4p2, Pip5k1a, Pitpnm2, Pkn1, Plau, Plcl1, Plek, Plekha6, Plekhd1, Plekho2, Plk3, Plppr4, Plscr1, Plscr2, Plxnd1, Pnpla8, Pola1, Pom121l2, Pou2f1, Ppp1cb, Ppp1r10, Ppp1r37, Ppp1r3b, Ppp2r2a, Ppp2r5c, Ppp4r2, Pramel24, Pramel3, Pramel5, Prex2, Prkar2b, Prlr, Proser2, Proser3, Prr14l, Prr5l, Psg17, Psg19, Psg25, Psg26, Psip1, Ptbp1, Ptbp3, Ptger2, Ptk7, Ptp4a1, Ptpn11, Ptpn23, Ptprb, Ptprc, Ptprt, Pum1, Qsox2, Rab11a, Rab11fip2, Rab12, Rab14, Rab1a, Rab23, Rab2a, Rab39, Rab3a, Rab40c, Rabep1, Rabgap1, Rac1, Rad51d, Rag1, Ralyl, Rap1a, Rap2a, Rarg, Rasgrp1, Rbfox1, Rbfox3, Rbm24, Rbm34, Rbm47, Rbpms2, Rbx1, Rcsd1, Rdh1, Reps2, Rere, Rev1, Rfpl4b, Rfx5, Rfx7, Rgcc, Rgl2, Rgs14, Rgs9bp, Rhag, Rhbdd1, Rheb, Rictor, Rimklb, Rnf157, Rnf166, Rock1, Rock2, Rora, Rpl39l, Rpl5, Rps27l, RPS6KA4, Rras, Rras2, Rreb1, Rs1, Rsbn1, Rsl24d1, Rsph4a, Rspo3, Rsrc1, Runx1t1, Rwdd3, S1pr3, Sall1, Samd8, Sars, Sav1, Scaf1, Scd3, Scg5, Scn9a, Sec22c, Sec24c, Selenop, Senp5, Septin12, Septin7, Septin8, Serinc5, Serpinb1a, Serpinb2, Serpine2, Setd7, Sfpq, Sfr1, Sfxn4, Sgk1, Sgms1, Sh2b1, Sh3glb1, Sh3kbp1, Sh3tc2, Shisa2, Shisa6, Sik1, Sike1, Six1, Skida1, Slc1a3, Slc23a2, Slc25a27, Slc25a31, Slc25a36, Slc25a37, Slc26a3, Slc2a13, Slc30a10, Slc30a4, Slc35f6, Slc37a3, Slc39a10, Slc41a1, Slc41a2, Slc45a3, Slc49a4, Slc4a10, Slc4a4, Slc5a3, Slc7a8, Slco4a1, Slit2, Slit3, Slitrk4, Smad1, Smad6, Smap1, Smg1, Smlr1, Smug1, Snap23, Snrnp48, Snx15, Snx16, Sobp, Sorbs2, Sorcs3, Sowahb, Sowahc, Sox11, Sox17, Sp4, Sp8, Spag17, Spag9, Spef1, Spice1, Spns1, Sppl2a, Sptssa, Sptssb, Srrm1, Stam, Stau1, Stk26, Stk36, Strbp, Strn3, Stx11, Stx12, Stxbp3, Stxbp5l, Styx, Suco, Sugct, Sv2a, Syde2, Syndig1, Syne1, Syngr1, Synj2, Synm, Synpr, Tab2, Taf4b, Taf7, Taok1, Tardbp, Tasor2, Tbc1d15, Tbc1d2b, Tbl1xr1, Tbx20, Tbx3, Tcf7l1, Tdrp, Tead1, Tenm3, Tent5d, Tesk2, Tet3, Tfdp1, Tfg, Tfpi, Tgfb2, Tgfbr1, Tgfbr2, Thap2, Thap4, Thumpd3, Tia1, Tiparp, Tjp1, Tlcd4, Tle3, Tmem123, Tmem127, Tmem132a, Tmem144, Tmem150b, Tmem177, Tmem30a, Tmem30b, Tmem47, Tmem59, Tmem65, Tmpo, Tmtc1, Tmtc2, Tnfaip8, Tnfrsf13c, Tnks, Tnrc18, Tob1, Tomm40, Topors, Tor1aip2, Tox, Trappc4, Trim12c, Trim33, Trim44, Trp53inp2, Trpc3, Trpc4, Trpc5, Trpm3, Tsen34, Tspan14, Tspyl2, Ttc7, Ttc8, Tub, Tubb3, Twf1, U2af2, Uba2, Ube2n, Ube2r2, Ubp1, Ubr1, Ubr5, Ubtfl1, Ubxn2a, Ucma, Ufd1, Ugt2b34, Umod, Unc5c, Unkl, Usf2, Usp25, Usp37, Usp39, Usp6nl, Utp15, Utrn, Uty, Vamp3, Vamp4, Vamp5, Vangl1, Vapb, Vstm2a, Vwa1, Wasl, Wiz, Wnk2, Wnk3, Wwp1, Xiap, Xkr6, Xkr9, Xpo1, Ypel2, Ythdc2, Zbtb10, Zbtb37, Zbtb41, Zbtb44, Zc3h12c, Zcchc14, Zcchc2, Zcchc24, Zcchc4, Zdhhc12, Zeb1, Zeb2, Zfp106, Zfp160, Zfp217, Zfp300, Zfp318, Zfp365, Zfp367, Zfp36l2, Zfp592, Zfp609, Zfp65, Zfp708, Zfp719, Zfp729a, Zfp768, Zfp827, Zfp91, Zfp933, Zfp937, Zfp943, Zfp952, Zfp971, Zic1, Zic2, Zic3, Zmym3, Znrf3, Zscan29, Zwint, Zyg11a</t>
  </si>
  <si>
    <t>0610040J01Rik, 1600012H06Rik, 2210016F16Rik, 2210408I21Rik, 3425401B19Rik, 4930503L19Rik, 4930523C07Rik, Abca1, Abcc6, Abi2, Abt1, Acap2, Acsbg1, Acsl1, Acvr1b, Adam22, Adamts17, Adamts5, Adcy9, Adora2a, Ak7, Aldh3a2, Alkbh5, Anapc11, Ankrd50, Antxr1, Aopep, Apmap, Apol6, Arpp21, Arrdc4, Asns, Asph, Atf6, Atp23, Atp2b3, Atp6v0c, Atrnl1, Axl, Azi2, Banf1, Bcat1, Bend4, Bicra, Bin3, Brinp2, Btaf1, Btbd10, Btbd11, Btrc, C130050O18Rik, C9orf72, Cacna1b, Cactin, Camk4, Casp14, Ccbe1, Ccdc127, Ccdc149, Ccdc169, Ccn3, Ccr3, Cd209b, Cdc40, Cdh9, Celf3, Cep162, Cep41, Chst13, Cidea, Cish, Cldn8, Clec16a, Coil, Col18a1, Col19a1, Cop1, Cpeb1, Cpne1, Cpne4, Cps1, Cpsf6, Creb1, Crhr1, Csnk1g3, Cstad, Ctdsp2, Ctnna1, Cul5, Cyp2c23, Cyp2j12, Cyp4f16, Dact2, Dcbld2, Dcx, Ddx3y, Dgke, Dido1, Dio2, Dkk3, Dnajb1, Dot1l, Dpy19l3, Drd5, Dtd1, Dtx4, Dusp1, Eda2r, Edar, Ehd3, Eif3j2, Elp4, Esd, Esr1, Esyt2, Etnk1, Etv1, Etv5, Exoc3, Exoc6b, Fam120b, Fam124a, Fam149b, Fam168a, Fam207a, Fam214b, Fam216b, Fam91a1, Fbxl17, Fbxo43, Fbxw11, Fgf1, Fgfr1op2, Flt4, Fntb, Foxp3, Frmd4b, Fscb, Gapt, Gcg, Gga2, Golgb1, Golm1, Gpr146, Grik2, Grik3, Gsdmd, Gsdme, Gtf2f2, H2-Ob, H6pd, Habp4, Hcrtr1, Hdac7, Hdx, Hebp2, Helz2, Hmox1, Hook1, Hook3, Hoxa1, Hoxc10, Hus1, Hyal1, Icam1, Idi2, Il18rap, Il1r1, Il21, Ilvbl, Inmt, Ino80d, Ints10, Ints2, Itga9, Itgal, Itgb1, Itgb8, Josd1, Kat7, Katnal1, Kcnj8, Kctd14, Kitl, Klhl14, Klhl20, Klrk1, Knop1, Kpna3, Lat2, Letm2, Lin7a, Lin7c, Lins1, Lmbr1, Lpar2, Lrpap1, Lrrc28, Lrrc39, Lypd5, Map4k3, Mat2a, Mbnl1, Mbtd1, Med13, Med13l, Meioc, Met, Mfsd4b5, Mief1, Mindy3, Mmgt1, Mreg, Mrpl51, Mtcl1, Mtmr6, Mtrf1l, Mtus2, Muc5ac, Myb, Mycn, Myl12b, Myo5a, Naaa, Naaladl2, Nab1, Nat2, Ndfip1, Ndnf, Neu4, Nf2, Nin, Nipal1, Nod1, Nptxr, Nrcam, Nsun5, Nt5e, Nudt16, Nup50, Nwd1, Nxt2, Nynrin, Odr4, Opcml, Ophn1, Opn1sw, Otof, Otud7b, Pan3, Pappa2, Pard3, Patz1, Pbx1, Pdcd7, Pde10a, Pes1, Pgm2l1, Phip, Phka1, Pik3ca, Pitpna, Pld1, Plxna4, Plxnc1, Poglut1, Pold3, Polq, Polr3b, Pom121, Pon3, Ppil1, Ppm1l, Ppp1r12a, Ppp1r7, Ppp6r3, Ppt1, Ppwd1, Prdm12, Prdx1, Prickle2, Prkca, Prkd3, Prorsd1, Prpf4, Prss30, Psat1, Psd3, Psg16, Ptdss2, Ptpn2, Ptprm, Pum2, Purb, Rab19, Rab26, Rab27a, Rad23b, Rasgrp4, Rbbp6, Rbm33, Rdh12, Rfc5, Rgs7, Rhoq, Ric8a, Rims2, Rin3, Rit2, Rnaseh2c, Rnf152, Rock2, Rora, Rpgrip1, Rph3al, Rpl5, Rpp30, Rprd1b, Rsf1, Rtp4, Runx1t1, Scn9a, Sdc3, Sema3a, Sema5a, Serpine1, Setbp1, Sfmbt1, Skap1, Slc10a5, Slc17a5, Slc24a2, Slc25a5, Slc30a7, Slc37a3, Slc6a16, Slc6a20b, Slc7a6, Slco1a4, Slfn1, Smad6, Smad9, Smarcal1, Snx24, Sod2, Sos1, Spata2, Spcs3, Specc1l, Sppl2c, Spry2, Sptan1, Sri, St8sia4, Stk4, Stom, Strbp, Stxbp5, Suds3, Swap70, Syne3, Synm, Taf4b, Tat, Tatdn3, Tbc1d8, Tcf21, Tdp2, Tdrp, Tent4b, Tepsin, Tesmin, Tet2, Tfdp2, Tgfbr2, Thbs2, Thpo, Tial1, Tmem167, Tmem196, Tmem41b, Tmem65, Tpx2, Trarg1, Trim44, Triqk, Trir, Trmt10a, Trp53i11, Trpc6, Tsku, Tspan18, Ttbk2, Ttc5, Tti1, Tubgcp3, Tyr, Ube2b, Ubxn7, Usf3, Usp43, Vcpip1, Vdac2, Vegfa, Vezf1, Vezt, Vma21, Vps33a, Vti1a, Vwa5a, Wdr82, Wfdc8, Wnt7b, Wnt9b, Xkr6, Xpr1, Yars, Zbtb26, Zbtb5, Zdhhc21, Zdhhc9, Zfp322a, Zfp462, Zfp503, Zfp507, Zfp711, Zfp871, Zfpm2, Zkscan1, Zkscan17, Zmat2, Zmat5, Zpr1</t>
  </si>
  <si>
    <t>Supplementary Data S5. miRNA changes determined by qPCR from Control versus Tmem120a–/– iW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9"/>
      <color rgb="FF0070C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8"/>
      <name val="Calibri"/>
      <family val="2"/>
      <scheme val="minor"/>
    </font>
  </fonts>
  <fills count="4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6">
    <xf numFmtId="0" fontId="0" fillId="0" borderId="0" xfId="0"/>
    <xf numFmtId="0" fontId="16" fillId="0" borderId="0" xfId="0" applyFont="1"/>
    <xf numFmtId="0" fontId="0" fillId="33" borderId="0" xfId="0" applyFill="1"/>
    <xf numFmtId="0" fontId="16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164" fontId="16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6" fontId="16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Fill="1"/>
    <xf numFmtId="0" fontId="19" fillId="0" borderId="0" xfId="0" applyFont="1"/>
    <xf numFmtId="0" fontId="20" fillId="0" borderId="0" xfId="0" applyFont="1"/>
    <xf numFmtId="0" fontId="20" fillId="33" borderId="0" xfId="0" applyFont="1" applyFill="1"/>
    <xf numFmtId="0" fontId="16" fillId="36" borderId="0" xfId="0" applyFont="1" applyFill="1" applyAlignment="1">
      <alignment horizontal="center"/>
    </xf>
    <xf numFmtId="0" fontId="22" fillId="37" borderId="0" xfId="0" applyFont="1" applyFill="1"/>
    <xf numFmtId="0" fontId="16" fillId="40" borderId="0" xfId="0" applyFont="1" applyFill="1" applyAlignment="1">
      <alignment horizontal="center"/>
    </xf>
    <xf numFmtId="0" fontId="16" fillId="41" borderId="0" xfId="0" applyFont="1" applyFill="1" applyAlignment="1">
      <alignment horizontal="center"/>
    </xf>
    <xf numFmtId="0" fontId="0" fillId="37" borderId="0" xfId="0" applyFill="1"/>
    <xf numFmtId="0" fontId="13" fillId="39" borderId="0" xfId="0" applyFont="1" applyFill="1" applyAlignment="1">
      <alignment horizontal="center"/>
    </xf>
    <xf numFmtId="164" fontId="20" fillId="37" borderId="0" xfId="0" applyNumberFormat="1" applyFont="1" applyFill="1" applyAlignment="1">
      <alignment horizontal="left"/>
    </xf>
    <xf numFmtId="164" fontId="20" fillId="0" borderId="0" xfId="0" applyNumberFormat="1" applyFont="1" applyAlignment="1">
      <alignment horizontal="left"/>
    </xf>
    <xf numFmtId="165" fontId="16" fillId="35" borderId="0" xfId="0" applyNumberFormat="1" applyFont="1" applyFill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16" fillId="33" borderId="0" xfId="0" applyNumberFormat="1" applyFont="1" applyFill="1" applyAlignment="1">
      <alignment horizontal="center"/>
    </xf>
    <xf numFmtId="164" fontId="16" fillId="33" borderId="0" xfId="0" applyNumberFormat="1" applyFont="1" applyFill="1" applyAlignment="1">
      <alignment horizontal="center"/>
    </xf>
    <xf numFmtId="164" fontId="16" fillId="34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13" fillId="38" borderId="0" xfId="0" applyFont="1" applyFill="1" applyAlignment="1">
      <alignment horizontal="center"/>
    </xf>
    <xf numFmtId="164" fontId="20" fillId="0" borderId="0" xfId="0" applyNumberFormat="1" applyFont="1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21" fillId="0" borderId="0" xfId="0" applyNumberFormat="1" applyFont="1" applyAlignment="1">
      <alignment horizontal="center"/>
    </xf>
    <xf numFmtId="0" fontId="20" fillId="34" borderId="0" xfId="0" applyFont="1" applyFill="1" applyAlignment="1">
      <alignment horizontal="left"/>
    </xf>
    <xf numFmtId="0" fontId="0" fillId="34" borderId="0" xfId="0" applyFill="1" applyAlignment="1">
      <alignment horizontal="center"/>
    </xf>
    <xf numFmtId="0" fontId="20" fillId="42" borderId="0" xfId="0" applyFont="1" applyFill="1" applyAlignment="1">
      <alignment horizontal="left"/>
    </xf>
    <xf numFmtId="0" fontId="0" fillId="42" borderId="0" xfId="0" applyFill="1" applyAlignment="1">
      <alignment horizontal="center"/>
    </xf>
    <xf numFmtId="0" fontId="20" fillId="43" borderId="0" xfId="0" applyFont="1" applyFill="1" applyAlignment="1">
      <alignment horizontal="left"/>
    </xf>
    <xf numFmtId="0" fontId="0" fillId="43" borderId="0" xfId="0" applyFill="1" applyAlignment="1">
      <alignment horizontal="center"/>
    </xf>
    <xf numFmtId="0" fontId="0" fillId="0" borderId="0" xfId="0" applyAlignment="1">
      <alignment horizontal="left"/>
    </xf>
    <xf numFmtId="0" fontId="16" fillId="41" borderId="0" xfId="0" applyFont="1" applyFill="1" applyAlignment="1">
      <alignment horizontal="left"/>
    </xf>
    <xf numFmtId="0" fontId="16" fillId="43" borderId="0" xfId="0" applyFont="1" applyFill="1"/>
    <xf numFmtId="0" fontId="0" fillId="44" borderId="0" xfId="0" applyFill="1" applyAlignment="1">
      <alignment horizontal="left"/>
    </xf>
    <xf numFmtId="0" fontId="16" fillId="46" borderId="0" xfId="0" applyFont="1" applyFill="1" applyAlignment="1">
      <alignment horizontal="left"/>
    </xf>
    <xf numFmtId="0" fontId="23" fillId="0" borderId="0" xfId="0" applyFont="1" applyAlignment="1">
      <alignment horizontal="right"/>
    </xf>
    <xf numFmtId="0" fontId="0" fillId="0" borderId="0" xfId="0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13" fillId="44" borderId="0" xfId="0" applyFont="1" applyFill="1" applyAlignment="1">
      <alignment horizontal="left"/>
    </xf>
    <xf numFmtId="0" fontId="16" fillId="0" borderId="0" xfId="0" applyFont="1" applyFill="1"/>
    <xf numFmtId="0" fontId="21" fillId="43" borderId="0" xfId="0" applyFont="1" applyFill="1" applyAlignment="1">
      <alignment horizontal="left"/>
    </xf>
    <xf numFmtId="0" fontId="0" fillId="45" borderId="0" xfId="0" applyFill="1" applyAlignment="1">
      <alignment horizontal="center"/>
    </xf>
    <xf numFmtId="0" fontId="21" fillId="43" borderId="0" xfId="0" applyFont="1" applyFill="1" applyAlignment="1">
      <alignment horizontal="center"/>
    </xf>
    <xf numFmtId="0" fontId="25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ill>
        <patternFill>
          <bgColor rgb="FFFFCC00"/>
        </patternFill>
      </fill>
    </dxf>
    <dxf>
      <fill>
        <patternFill>
          <bgColor theme="9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FFCC00"/>
        </patternFill>
      </fill>
    </dxf>
    <dxf>
      <fill>
        <patternFill>
          <bgColor theme="9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FB7373"/>
        </patternFill>
      </fill>
    </dxf>
    <dxf>
      <fill>
        <patternFill>
          <bgColor theme="8" tint="0.39994506668294322"/>
        </patternFill>
      </fill>
    </dxf>
    <dxf>
      <fill>
        <patternFill>
          <bgColor rgb="FF00B0F0"/>
        </patternFill>
      </fill>
    </dxf>
    <dxf>
      <fill>
        <patternFill>
          <bgColor rgb="FFFF5050"/>
        </patternFill>
      </fill>
    </dxf>
    <dxf>
      <fill>
        <patternFill>
          <bgColor rgb="FFFF9999"/>
        </patternFill>
      </fill>
    </dxf>
    <dxf>
      <fill>
        <patternFill>
          <bgColor theme="8" tint="0.39994506668294322"/>
        </patternFill>
      </fill>
    </dxf>
    <dxf>
      <fill>
        <patternFill>
          <bgColor rgb="FFFF9999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colors>
    <mruColors>
      <color rgb="FFFFCC00"/>
      <color rgb="FFFFFFCC"/>
      <color rgb="FFFB7373"/>
      <color rgb="FFFF5050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172"/>
  <sheetViews>
    <sheetView tabSelected="1" zoomScale="140" workbookViewId="0">
      <pane ySplit="6" topLeftCell="A7" activePane="bottomLeft" state="frozen"/>
      <selection pane="bottomLeft" activeCell="D3" sqref="D3"/>
    </sheetView>
  </sheetViews>
  <sheetFormatPr baseColWidth="10" defaultColWidth="8.83203125" defaultRowHeight="15" x14ac:dyDescent="0.2"/>
  <cols>
    <col min="1" max="1" width="5" customWidth="1"/>
    <col min="2" max="2" width="3.6640625" customWidth="1"/>
    <col min="3" max="3" width="4.5" customWidth="1"/>
    <col min="4" max="4" width="18.83203125" style="2" customWidth="1"/>
    <col min="5" max="5" width="11.6640625" customWidth="1"/>
    <col min="6" max="6" width="7.83203125" customWidth="1"/>
    <col min="7" max="7" width="15.5" customWidth="1"/>
    <col min="8" max="10" width="8.83203125" style="4"/>
    <col min="11" max="11" width="16.1640625" style="6" customWidth="1"/>
    <col min="12" max="12" width="21.83203125" style="7" customWidth="1"/>
    <col min="13" max="13" width="7.5" style="9" customWidth="1"/>
    <col min="14" max="14" width="5.83203125" style="6" customWidth="1"/>
    <col min="15" max="15" width="7.83203125" style="6" customWidth="1"/>
    <col min="16" max="16" width="8" style="6" customWidth="1"/>
    <col min="17" max="20" width="12.6640625" style="23" customWidth="1"/>
    <col min="21" max="21" width="14" style="27" customWidth="1"/>
    <col min="22" max="22" width="15" style="27" customWidth="1"/>
    <col min="23" max="23" width="13.5" style="31" customWidth="1"/>
    <col min="24" max="24" width="8.83203125" style="31"/>
    <col min="35" max="35" width="18.5" style="30" customWidth="1"/>
    <col min="36" max="36" width="24.5" style="30" customWidth="1"/>
    <col min="37" max="37" width="22.6640625" style="30" customWidth="1"/>
    <col min="38" max="38" width="17.33203125" style="30" customWidth="1"/>
    <col min="39" max="39" width="23.6640625" style="30" customWidth="1"/>
    <col min="40" max="40" width="17" customWidth="1"/>
    <col min="41" max="41" width="11.33203125" customWidth="1"/>
    <col min="42" max="42" width="19.83203125" customWidth="1"/>
    <col min="43" max="43" width="9.1640625" style="39" customWidth="1"/>
    <col min="44" max="44" width="62.1640625" style="39" customWidth="1"/>
    <col min="45" max="45" width="7.5" customWidth="1"/>
    <col min="46" max="46" width="6.5" customWidth="1"/>
  </cols>
  <sheetData>
    <row r="1" spans="1:47" ht="24" x14ac:dyDescent="0.3">
      <c r="A1" s="53" t="s">
        <v>1724</v>
      </c>
      <c r="B1" s="53"/>
      <c r="K1" s="31"/>
      <c r="N1" s="31"/>
      <c r="O1" s="31"/>
      <c r="P1" s="31"/>
      <c r="Q1" s="31"/>
      <c r="R1" s="31"/>
      <c r="S1" s="31"/>
      <c r="T1" s="31"/>
      <c r="U1" s="30"/>
      <c r="V1" s="30"/>
    </row>
    <row r="2" spans="1:47" x14ac:dyDescent="0.2">
      <c r="K2" s="31"/>
      <c r="N2" s="31"/>
      <c r="O2" s="31"/>
      <c r="P2" s="31"/>
      <c r="Q2" s="31"/>
      <c r="R2" s="31"/>
      <c r="S2" s="31"/>
      <c r="T2" s="31"/>
      <c r="U2" s="30"/>
      <c r="V2" s="30"/>
    </row>
    <row r="3" spans="1:47" x14ac:dyDescent="0.2">
      <c r="D3" s="10"/>
      <c r="K3" s="21" t="s">
        <v>1041</v>
      </c>
      <c r="U3" s="29" t="s">
        <v>1047</v>
      </c>
      <c r="Y3" s="20" t="s">
        <v>1051</v>
      </c>
      <c r="Z3" s="18"/>
      <c r="AA3" s="18"/>
      <c r="AB3" s="18"/>
      <c r="AC3" s="18"/>
      <c r="AD3" s="18"/>
      <c r="AE3" s="18"/>
      <c r="AF3" s="18"/>
      <c r="AG3" s="18"/>
      <c r="AH3" s="18"/>
      <c r="AI3" s="33" t="s">
        <v>1052</v>
      </c>
      <c r="AJ3" s="34"/>
      <c r="AK3" s="35" t="s">
        <v>1053</v>
      </c>
      <c r="AL3" s="37" t="s">
        <v>1055</v>
      </c>
      <c r="AM3" s="50" t="s">
        <v>1456</v>
      </c>
      <c r="AN3" s="10"/>
      <c r="AO3" s="10"/>
      <c r="AP3" s="10"/>
      <c r="AQ3" s="48" t="s">
        <v>1455</v>
      </c>
      <c r="AR3" s="42"/>
    </row>
    <row r="4" spans="1:47" x14ac:dyDescent="0.2">
      <c r="D4" s="10"/>
      <c r="K4" s="21" t="s">
        <v>1042</v>
      </c>
      <c r="Y4" s="15" t="s">
        <v>1048</v>
      </c>
      <c r="Z4" s="18"/>
      <c r="AA4" s="18"/>
      <c r="AB4" s="18"/>
      <c r="AC4" s="18"/>
      <c r="AD4" s="18"/>
      <c r="AE4" s="18"/>
      <c r="AF4" s="18"/>
      <c r="AG4" s="18"/>
      <c r="AH4" s="18"/>
      <c r="AI4" s="34"/>
      <c r="AJ4" s="34"/>
      <c r="AK4" s="35" t="s">
        <v>1054</v>
      </c>
      <c r="AL4" s="37" t="s">
        <v>1056</v>
      </c>
      <c r="AM4" s="50" t="s">
        <v>1457</v>
      </c>
      <c r="AN4" s="10"/>
      <c r="AO4" s="10"/>
      <c r="AP4" s="10"/>
      <c r="AQ4" s="42"/>
      <c r="AR4" s="42"/>
    </row>
    <row r="5" spans="1:47" x14ac:dyDescent="0.2">
      <c r="D5" s="10"/>
      <c r="Y5" s="15" t="s">
        <v>1049</v>
      </c>
      <c r="Z5" s="18"/>
      <c r="AA5" s="18"/>
      <c r="AB5" s="18"/>
      <c r="AC5" s="18"/>
      <c r="AD5" s="18"/>
      <c r="AE5" s="18"/>
      <c r="AF5" s="18"/>
      <c r="AG5" s="18"/>
      <c r="AH5" s="18"/>
      <c r="AI5" s="34"/>
      <c r="AJ5" s="34"/>
      <c r="AK5" s="36"/>
      <c r="AL5" s="38"/>
      <c r="AM5" s="52" t="s">
        <v>1459</v>
      </c>
      <c r="AN5" s="10"/>
      <c r="AO5" s="10"/>
      <c r="AP5" s="10"/>
      <c r="AQ5" s="42"/>
      <c r="AR5" s="42"/>
      <c r="AS5" t="s">
        <v>1444</v>
      </c>
    </row>
    <row r="6" spans="1:47" s="1" customFormat="1" x14ac:dyDescent="0.2">
      <c r="A6" s="12" t="s">
        <v>0</v>
      </c>
      <c r="B6" s="11" t="s">
        <v>1</v>
      </c>
      <c r="C6" s="11" t="s">
        <v>2</v>
      </c>
      <c r="D6" s="13" t="s">
        <v>1044</v>
      </c>
      <c r="E6" s="1" t="s">
        <v>3</v>
      </c>
      <c r="F6" s="1" t="s">
        <v>4</v>
      </c>
      <c r="G6" s="1" t="s">
        <v>5</v>
      </c>
      <c r="H6" s="3" t="s">
        <v>6</v>
      </c>
      <c r="I6" s="3" t="s">
        <v>7</v>
      </c>
      <c r="J6" s="3" t="s">
        <v>8</v>
      </c>
      <c r="K6" s="24" t="s">
        <v>9</v>
      </c>
      <c r="L6" s="22" t="s">
        <v>1043</v>
      </c>
      <c r="M6" s="8" t="s">
        <v>10</v>
      </c>
      <c r="N6" s="5" t="s">
        <v>11</v>
      </c>
      <c r="O6" s="5" t="s">
        <v>12</v>
      </c>
      <c r="P6" s="5" t="s">
        <v>13</v>
      </c>
      <c r="Q6" s="25" t="s">
        <v>14</v>
      </c>
      <c r="R6" s="25" t="s">
        <v>15</v>
      </c>
      <c r="S6" s="26" t="s">
        <v>16</v>
      </c>
      <c r="T6" s="26" t="s">
        <v>17</v>
      </c>
      <c r="U6" s="19" t="s">
        <v>1046</v>
      </c>
      <c r="V6" s="28" t="s">
        <v>1050</v>
      </c>
      <c r="W6" s="32" t="s">
        <v>18</v>
      </c>
      <c r="X6" s="3" t="s">
        <v>1045</v>
      </c>
      <c r="Y6" s="14" t="s">
        <v>19</v>
      </c>
      <c r="Z6" s="14" t="s">
        <v>20</v>
      </c>
      <c r="AA6" s="14" t="s">
        <v>21</v>
      </c>
      <c r="AB6" s="14" t="s">
        <v>22</v>
      </c>
      <c r="AC6" s="16" t="s">
        <v>23</v>
      </c>
      <c r="AD6" s="16" t="s">
        <v>24</v>
      </c>
      <c r="AE6" s="16" t="s">
        <v>25</v>
      </c>
      <c r="AF6" s="16" t="s">
        <v>26</v>
      </c>
      <c r="AG6" s="1" t="s">
        <v>27</v>
      </c>
      <c r="AH6" s="1" t="s">
        <v>28</v>
      </c>
      <c r="AI6" s="17" t="s">
        <v>29</v>
      </c>
      <c r="AJ6" s="17" t="s">
        <v>30</v>
      </c>
      <c r="AK6" s="3" t="s">
        <v>31</v>
      </c>
      <c r="AL6" s="3" t="s">
        <v>32</v>
      </c>
      <c r="AM6" s="3" t="s">
        <v>1458</v>
      </c>
      <c r="AN6" s="41" t="s">
        <v>1348</v>
      </c>
      <c r="AO6" s="41" t="s">
        <v>1349</v>
      </c>
      <c r="AP6" s="41" t="s">
        <v>1350</v>
      </c>
      <c r="AQ6" s="43" t="s">
        <v>1351</v>
      </c>
      <c r="AR6" s="40" t="s">
        <v>1460</v>
      </c>
      <c r="AS6" s="1" t="s">
        <v>1441</v>
      </c>
      <c r="AT6" s="1" t="s">
        <v>1442</v>
      </c>
      <c r="AU6" s="1" t="s">
        <v>1461</v>
      </c>
    </row>
    <row r="7" spans="1:47" x14ac:dyDescent="0.2">
      <c r="A7">
        <v>212</v>
      </c>
      <c r="B7">
        <v>1</v>
      </c>
      <c r="C7" t="s">
        <v>512</v>
      </c>
      <c r="D7" s="2" t="s">
        <v>513</v>
      </c>
      <c r="E7" t="s">
        <v>514</v>
      </c>
      <c r="F7" t="s">
        <v>515</v>
      </c>
      <c r="G7" t="s">
        <v>516</v>
      </c>
      <c r="H7" s="4" t="s">
        <v>150</v>
      </c>
      <c r="I7" s="4">
        <v>139845604</v>
      </c>
      <c r="J7" s="4">
        <v>139845699</v>
      </c>
      <c r="K7" s="6">
        <v>-4.3493812207793203</v>
      </c>
      <c r="L7" s="7">
        <v>0.59215750415965396</v>
      </c>
      <c r="M7" s="9">
        <v>3.8266201602784398E-2</v>
      </c>
      <c r="N7" s="6">
        <v>-2.4121080525315501</v>
      </c>
      <c r="O7" s="6">
        <v>4.90575426357562E-2</v>
      </c>
      <c r="P7" s="6">
        <v>20.384225264294798</v>
      </c>
      <c r="Q7" s="23">
        <v>30.4246537082219</v>
      </c>
      <c r="R7" s="23">
        <v>26.0752724874426</v>
      </c>
      <c r="S7" s="23">
        <v>2.3032119093222798</v>
      </c>
      <c r="T7" s="23">
        <v>3.5384310896812399</v>
      </c>
      <c r="U7" s="27" t="s">
        <v>66</v>
      </c>
      <c r="V7" s="27" t="s">
        <v>67</v>
      </c>
      <c r="W7" s="31">
        <v>20.384225264294798</v>
      </c>
      <c r="X7" s="31">
        <v>6.4562410329985704</v>
      </c>
      <c r="Y7">
        <v>807634</v>
      </c>
      <c r="Z7">
        <v>836251</v>
      </c>
      <c r="AA7">
        <v>477790</v>
      </c>
      <c r="AB7">
        <v>525765</v>
      </c>
      <c r="AC7">
        <v>807634</v>
      </c>
      <c r="AD7">
        <v>836251</v>
      </c>
      <c r="AE7">
        <v>477790</v>
      </c>
      <c r="AF7">
        <v>525765</v>
      </c>
      <c r="AG7" t="s">
        <v>517</v>
      </c>
      <c r="AH7" t="s">
        <v>518</v>
      </c>
      <c r="AI7" s="30" t="s">
        <v>34</v>
      </c>
      <c r="AJ7" s="30" t="s">
        <v>34</v>
      </c>
      <c r="AK7" s="30" t="s">
        <v>71</v>
      </c>
      <c r="AL7" s="30" t="s">
        <v>35</v>
      </c>
      <c r="AM7" s="51" t="s">
        <v>1458</v>
      </c>
      <c r="AN7" t="s">
        <v>513</v>
      </c>
      <c r="AO7" t="s">
        <v>1057</v>
      </c>
      <c r="AP7" t="s">
        <v>1058</v>
      </c>
      <c r="AQ7" s="39">
        <v>31222113</v>
      </c>
      <c r="AR7" s="39" t="s">
        <v>1374</v>
      </c>
      <c r="AU7" t="s">
        <v>1443</v>
      </c>
    </row>
    <row r="8" spans="1:47" x14ac:dyDescent="0.2">
      <c r="A8">
        <v>9</v>
      </c>
      <c r="B8">
        <v>1</v>
      </c>
      <c r="C8" t="s">
        <v>60</v>
      </c>
      <c r="D8" s="2" t="s">
        <v>61</v>
      </c>
      <c r="E8" t="s">
        <v>62</v>
      </c>
      <c r="F8" t="s">
        <v>63</v>
      </c>
      <c r="G8" t="s">
        <v>64</v>
      </c>
      <c r="H8" s="4" t="s">
        <v>65</v>
      </c>
      <c r="I8" s="4">
        <v>180123753</v>
      </c>
      <c r="J8" s="4">
        <v>180123829</v>
      </c>
      <c r="K8" s="6">
        <v>-4.17179166705301</v>
      </c>
      <c r="L8" s="7">
        <v>0.45732331547115301</v>
      </c>
      <c r="M8" s="9">
        <v>1.3122620243074699E-3</v>
      </c>
      <c r="N8" s="6">
        <v>-4.3654531427734904</v>
      </c>
      <c r="O8" s="6">
        <v>5.5483720149387003E-2</v>
      </c>
      <c r="P8" s="6">
        <v>18.023304805581699</v>
      </c>
      <c r="Q8" s="23">
        <v>31.776040358363101</v>
      </c>
      <c r="R8" s="23">
        <v>27.604248691310101</v>
      </c>
      <c r="S8" s="23">
        <v>1.17847926330705</v>
      </c>
      <c r="T8" s="23">
        <v>2.0452477571948702</v>
      </c>
      <c r="U8" s="27" t="s">
        <v>66</v>
      </c>
      <c r="V8" s="27" t="s">
        <v>67</v>
      </c>
      <c r="W8" s="31">
        <v>18.023304805581699</v>
      </c>
      <c r="X8" s="31">
        <v>0.286944045911047</v>
      </c>
      <c r="Y8">
        <v>546616</v>
      </c>
      <c r="Z8">
        <v>551444</v>
      </c>
      <c r="AA8">
        <v>103647</v>
      </c>
      <c r="AB8">
        <v>0</v>
      </c>
      <c r="AC8">
        <v>546616</v>
      </c>
      <c r="AD8">
        <v>551444</v>
      </c>
      <c r="AE8">
        <v>103647</v>
      </c>
      <c r="AF8">
        <v>4640</v>
      </c>
      <c r="AG8" t="s">
        <v>68</v>
      </c>
      <c r="AH8" t="s">
        <v>69</v>
      </c>
      <c r="AI8" s="30" t="s">
        <v>34</v>
      </c>
      <c r="AJ8" s="30" t="s">
        <v>70</v>
      </c>
      <c r="AK8" s="30" t="s">
        <v>71</v>
      </c>
      <c r="AL8" s="30" t="s">
        <v>35</v>
      </c>
      <c r="AN8" t="s">
        <v>61</v>
      </c>
      <c r="AO8" t="s">
        <v>1059</v>
      </c>
      <c r="AP8" t="s">
        <v>1060</v>
      </c>
      <c r="AQ8" s="39" t="s">
        <v>1418</v>
      </c>
      <c r="AR8" s="39" t="s">
        <v>1417</v>
      </c>
      <c r="AS8" t="s">
        <v>1443</v>
      </c>
      <c r="AT8" t="s">
        <v>1443</v>
      </c>
      <c r="AU8" t="s">
        <v>1443</v>
      </c>
    </row>
    <row r="9" spans="1:47" x14ac:dyDescent="0.2">
      <c r="A9">
        <v>565</v>
      </c>
      <c r="B9">
        <v>2</v>
      </c>
      <c r="C9" t="s">
        <v>473</v>
      </c>
      <c r="D9" s="2" t="s">
        <v>954</v>
      </c>
      <c r="E9" t="s">
        <v>955</v>
      </c>
      <c r="G9" t="s">
        <v>956</v>
      </c>
      <c r="H9" s="4" t="s">
        <v>140</v>
      </c>
      <c r="I9" s="4">
        <v>108139366</v>
      </c>
      <c r="J9" s="4">
        <v>108139473</v>
      </c>
      <c r="K9" s="6">
        <v>-3.70652339506201</v>
      </c>
      <c r="L9" s="7">
        <v>0.780923998110719</v>
      </c>
      <c r="M9" s="9">
        <v>8.1789744421926103E-2</v>
      </c>
      <c r="N9" s="6">
        <v>-1.9283788620596301</v>
      </c>
      <c r="O9" s="6">
        <v>7.6599384235671406E-2</v>
      </c>
      <c r="P9" s="6">
        <v>13.054935231898501</v>
      </c>
      <c r="Q9" s="23">
        <v>29.253433533650298</v>
      </c>
      <c r="R9" s="23">
        <v>25.546910138588199</v>
      </c>
      <c r="S9" s="23">
        <v>4.2920801133940696</v>
      </c>
      <c r="T9" s="23">
        <v>2.2504822906192699</v>
      </c>
      <c r="U9" s="27" t="s">
        <v>66</v>
      </c>
      <c r="V9" s="27" t="s">
        <v>67</v>
      </c>
      <c r="W9" s="31">
        <v>13.054935231898501</v>
      </c>
      <c r="X9" s="31">
        <v>10.473457675753201</v>
      </c>
      <c r="Y9">
        <v>492347</v>
      </c>
      <c r="Z9">
        <v>568048</v>
      </c>
      <c r="AA9">
        <v>529851</v>
      </c>
      <c r="AB9">
        <v>510490</v>
      </c>
      <c r="AC9">
        <v>492347</v>
      </c>
      <c r="AD9">
        <v>568048</v>
      </c>
      <c r="AE9">
        <v>529851</v>
      </c>
      <c r="AF9">
        <v>510490</v>
      </c>
      <c r="AG9" t="s">
        <v>494</v>
      </c>
      <c r="AH9" t="s">
        <v>495</v>
      </c>
      <c r="AI9" s="30" t="s">
        <v>34</v>
      </c>
      <c r="AJ9" s="30" t="s">
        <v>34</v>
      </c>
      <c r="AK9" s="30" t="s">
        <v>71</v>
      </c>
      <c r="AL9" s="30" t="s">
        <v>34</v>
      </c>
      <c r="AN9" t="s">
        <v>954</v>
      </c>
      <c r="AO9" t="s">
        <v>1061</v>
      </c>
      <c r="AP9" t="s">
        <v>1062</v>
      </c>
    </row>
    <row r="10" spans="1:47" x14ac:dyDescent="0.2">
      <c r="A10">
        <v>252</v>
      </c>
      <c r="B10">
        <v>1</v>
      </c>
      <c r="C10" t="s">
        <v>566</v>
      </c>
      <c r="D10" s="2" t="s">
        <v>567</v>
      </c>
      <c r="E10" t="s">
        <v>568</v>
      </c>
      <c r="F10" t="s">
        <v>569</v>
      </c>
      <c r="G10" t="s">
        <v>570</v>
      </c>
      <c r="H10" s="4" t="s">
        <v>239</v>
      </c>
      <c r="I10" s="4">
        <v>110981925</v>
      </c>
      <c r="J10" s="4">
        <v>110982005</v>
      </c>
      <c r="K10" s="6">
        <v>-3.65448902579862</v>
      </c>
      <c r="L10" s="7">
        <v>0.79669746781225104</v>
      </c>
      <c r="M10" s="9">
        <v>0.11402867235405</v>
      </c>
      <c r="N10" s="6">
        <v>-1.72666188745911</v>
      </c>
      <c r="O10" s="6">
        <v>7.9412557794049196E-2</v>
      </c>
      <c r="P10" s="6">
        <v>12.5924668311708</v>
      </c>
      <c r="Q10" s="23">
        <v>35.462849113466298</v>
      </c>
      <c r="R10" s="23">
        <v>31.808360087667701</v>
      </c>
      <c r="S10" s="23">
        <v>0.182260578422761</v>
      </c>
      <c r="T10" s="23">
        <v>5.3395580232898103</v>
      </c>
      <c r="U10" s="27" t="s">
        <v>66</v>
      </c>
      <c r="V10" s="27" t="s">
        <v>67</v>
      </c>
      <c r="W10" s="31">
        <v>12.5924668311708</v>
      </c>
      <c r="X10" s="31">
        <v>13.342898134863701</v>
      </c>
      <c r="Y10">
        <v>2121403</v>
      </c>
      <c r="Z10">
        <v>492526</v>
      </c>
      <c r="AA10">
        <v>417583</v>
      </c>
      <c r="AB10">
        <v>355846</v>
      </c>
      <c r="AC10">
        <v>2121403</v>
      </c>
      <c r="AD10">
        <v>492526</v>
      </c>
      <c r="AE10">
        <v>417583</v>
      </c>
      <c r="AF10">
        <v>355846</v>
      </c>
      <c r="AG10" t="s">
        <v>240</v>
      </c>
      <c r="AH10" t="s">
        <v>241</v>
      </c>
      <c r="AI10" s="30" t="s">
        <v>34</v>
      </c>
      <c r="AJ10" s="30" t="s">
        <v>34</v>
      </c>
      <c r="AK10" s="30" t="s">
        <v>71</v>
      </c>
      <c r="AL10" s="30" t="s">
        <v>35</v>
      </c>
      <c r="AN10" t="s">
        <v>567</v>
      </c>
      <c r="AO10" t="s">
        <v>1063</v>
      </c>
      <c r="AP10" t="s">
        <v>1064</v>
      </c>
      <c r="AQ10" s="39" t="s">
        <v>1404</v>
      </c>
      <c r="AR10" s="39" t="s">
        <v>1405</v>
      </c>
      <c r="AS10" t="s">
        <v>1443</v>
      </c>
      <c r="AU10" t="s">
        <v>1443</v>
      </c>
    </row>
    <row r="11" spans="1:47" x14ac:dyDescent="0.2">
      <c r="A11">
        <v>307</v>
      </c>
      <c r="B11">
        <v>1</v>
      </c>
      <c r="C11" t="s">
        <v>677</v>
      </c>
      <c r="D11" s="2" t="s">
        <v>678</v>
      </c>
      <c r="E11" t="s">
        <v>679</v>
      </c>
      <c r="F11" t="s">
        <v>680</v>
      </c>
      <c r="G11" t="s">
        <v>681</v>
      </c>
      <c r="H11" s="4" t="s">
        <v>65</v>
      </c>
      <c r="I11" s="4">
        <v>10429257</v>
      </c>
      <c r="J11" s="4">
        <v>10429341</v>
      </c>
      <c r="K11" s="6">
        <v>-3.2902604369095898</v>
      </c>
      <c r="L11" s="7">
        <v>0.79669746781225104</v>
      </c>
      <c r="M11" s="9">
        <v>9.7463388454300803E-2</v>
      </c>
      <c r="N11" s="6">
        <v>-1.8226307203736001</v>
      </c>
      <c r="O11" s="6">
        <v>0.102219302912084</v>
      </c>
      <c r="P11" s="6">
        <v>9.7828880799556206</v>
      </c>
      <c r="Q11" s="23">
        <v>34.770530250837901</v>
      </c>
      <c r="R11" s="23">
        <v>31.480269813928299</v>
      </c>
      <c r="S11" s="23">
        <v>1.14371003014087</v>
      </c>
      <c r="T11" s="23">
        <v>4.4014406979046798</v>
      </c>
      <c r="U11" s="27" t="s">
        <v>66</v>
      </c>
      <c r="V11" s="27" t="s">
        <v>67</v>
      </c>
      <c r="W11" s="31">
        <v>9.7828880799556206</v>
      </c>
      <c r="X11" s="31">
        <v>11.764705882352899</v>
      </c>
      <c r="Y11">
        <v>0</v>
      </c>
      <c r="Z11">
        <v>0</v>
      </c>
      <c r="AA11">
        <v>0</v>
      </c>
      <c r="AB11">
        <v>0</v>
      </c>
      <c r="AC11">
        <v>117004</v>
      </c>
      <c r="AD11">
        <v>105016</v>
      </c>
      <c r="AE11">
        <v>12340</v>
      </c>
      <c r="AF11">
        <v>110904</v>
      </c>
      <c r="AG11" t="s">
        <v>471</v>
      </c>
      <c r="AH11" t="s">
        <v>472</v>
      </c>
      <c r="AI11" s="30" t="s">
        <v>34</v>
      </c>
      <c r="AJ11" s="30" t="s">
        <v>34</v>
      </c>
      <c r="AK11" s="30" t="s">
        <v>71</v>
      </c>
      <c r="AL11" s="30" t="s">
        <v>34</v>
      </c>
      <c r="AN11" t="s">
        <v>678</v>
      </c>
      <c r="AO11" t="s">
        <v>1065</v>
      </c>
      <c r="AP11" t="s">
        <v>1066</v>
      </c>
    </row>
    <row r="12" spans="1:47" x14ac:dyDescent="0.2">
      <c r="A12">
        <v>82</v>
      </c>
      <c r="B12">
        <v>1</v>
      </c>
      <c r="C12" t="s">
        <v>244</v>
      </c>
      <c r="D12" s="2" t="s">
        <v>245</v>
      </c>
      <c r="E12" t="s">
        <v>246</v>
      </c>
      <c r="F12" t="s">
        <v>247</v>
      </c>
      <c r="G12" t="s">
        <v>248</v>
      </c>
      <c r="H12" s="4" t="s">
        <v>65</v>
      </c>
      <c r="I12" s="4">
        <v>180133084</v>
      </c>
      <c r="J12" s="4">
        <v>180133187</v>
      </c>
      <c r="K12" s="6">
        <v>-3.2854785182491799</v>
      </c>
      <c r="L12" s="7">
        <v>0.72038548651832401</v>
      </c>
      <c r="M12" s="9">
        <v>5.6845339682220698E-2</v>
      </c>
      <c r="N12" s="6">
        <v>-2.17316611046438</v>
      </c>
      <c r="O12" s="6">
        <v>0.10255867843010701</v>
      </c>
      <c r="P12" s="6">
        <v>9.7505156590087108</v>
      </c>
      <c r="Q12" s="23">
        <v>33.827922826298099</v>
      </c>
      <c r="R12" s="23">
        <v>30.542444308048999</v>
      </c>
      <c r="S12" s="23">
        <v>1.9746798160650201</v>
      </c>
      <c r="T12" s="23">
        <v>2.9294899568063002</v>
      </c>
      <c r="U12" s="27" t="s">
        <v>66</v>
      </c>
      <c r="V12" s="27" t="s">
        <v>67</v>
      </c>
      <c r="W12" s="31">
        <v>9.7505156590087108</v>
      </c>
      <c r="X12" s="31">
        <v>7.8909612625537999</v>
      </c>
      <c r="Y12">
        <v>555947</v>
      </c>
      <c r="Z12">
        <v>560775</v>
      </c>
      <c r="AA12">
        <v>94289</v>
      </c>
      <c r="AB12">
        <v>4616</v>
      </c>
      <c r="AC12">
        <v>555947</v>
      </c>
      <c r="AD12">
        <v>560775</v>
      </c>
      <c r="AE12">
        <v>94289</v>
      </c>
      <c r="AF12">
        <v>4616</v>
      </c>
      <c r="AG12" t="s">
        <v>68</v>
      </c>
      <c r="AH12" t="s">
        <v>69</v>
      </c>
      <c r="AI12" s="30" t="s">
        <v>34</v>
      </c>
      <c r="AJ12" s="30" t="s">
        <v>70</v>
      </c>
      <c r="AK12" s="30" t="s">
        <v>71</v>
      </c>
      <c r="AL12" s="30" t="s">
        <v>35</v>
      </c>
      <c r="AN12" t="s">
        <v>245</v>
      </c>
      <c r="AO12" t="s">
        <v>1067</v>
      </c>
      <c r="AP12" t="s">
        <v>1068</v>
      </c>
      <c r="AQ12" s="39" t="s">
        <v>1420</v>
      </c>
      <c r="AR12" s="39" t="s">
        <v>1419</v>
      </c>
      <c r="AS12" t="s">
        <v>1443</v>
      </c>
      <c r="AU12" t="s">
        <v>1443</v>
      </c>
    </row>
    <row r="13" spans="1:47" x14ac:dyDescent="0.2">
      <c r="A13">
        <v>509</v>
      </c>
      <c r="B13">
        <v>2</v>
      </c>
      <c r="C13" t="s">
        <v>365</v>
      </c>
      <c r="D13" s="2" t="s">
        <v>923</v>
      </c>
      <c r="E13" t="s">
        <v>924</v>
      </c>
      <c r="F13" t="s">
        <v>925</v>
      </c>
      <c r="G13" t="s">
        <v>926</v>
      </c>
      <c r="H13" s="4" t="s">
        <v>92</v>
      </c>
      <c r="I13" s="4">
        <v>34537386</v>
      </c>
      <c r="J13" s="4">
        <v>34537464</v>
      </c>
      <c r="K13" s="6">
        <v>-2.7093578782771299</v>
      </c>
      <c r="L13" s="7">
        <v>0.79669746781225104</v>
      </c>
      <c r="M13" s="9">
        <v>0.21765066114842599</v>
      </c>
      <c r="N13" s="6">
        <v>-1.31304580607185</v>
      </c>
      <c r="O13" s="6">
        <v>0.15289807218648599</v>
      </c>
      <c r="P13" s="6">
        <v>6.5403048298759696</v>
      </c>
      <c r="Q13" s="23">
        <v>32.502500113420297</v>
      </c>
      <c r="R13" s="23">
        <v>29.793142235143101</v>
      </c>
      <c r="S13" s="23">
        <v>3.3228355972713199</v>
      </c>
      <c r="T13" s="23">
        <v>4.0091673561664596</v>
      </c>
      <c r="U13" s="27" t="s">
        <v>66</v>
      </c>
      <c r="V13" s="27" t="s">
        <v>34</v>
      </c>
      <c r="W13" s="31">
        <v>6.5403048298759696</v>
      </c>
      <c r="X13" s="31">
        <v>24.677187948350099</v>
      </c>
      <c r="Y13">
        <v>26832</v>
      </c>
      <c r="Z13">
        <v>29869</v>
      </c>
      <c r="AA13">
        <v>341193</v>
      </c>
      <c r="AB13">
        <v>94855</v>
      </c>
      <c r="AC13">
        <v>26832</v>
      </c>
      <c r="AD13">
        <v>29869</v>
      </c>
      <c r="AE13">
        <v>341193</v>
      </c>
      <c r="AF13">
        <v>94855</v>
      </c>
      <c r="AG13" t="s">
        <v>927</v>
      </c>
      <c r="AH13" t="s">
        <v>928</v>
      </c>
      <c r="AI13" s="30" t="s">
        <v>34</v>
      </c>
      <c r="AJ13" s="30" t="s">
        <v>34</v>
      </c>
      <c r="AK13" s="30" t="s">
        <v>71</v>
      </c>
      <c r="AL13" s="30" t="s">
        <v>35</v>
      </c>
      <c r="AN13" t="s">
        <v>923</v>
      </c>
      <c r="AO13" t="s">
        <v>1069</v>
      </c>
      <c r="AP13" t="s">
        <v>1070</v>
      </c>
    </row>
    <row r="14" spans="1:47" x14ac:dyDescent="0.2">
      <c r="A14">
        <v>388</v>
      </c>
      <c r="B14">
        <v>2</v>
      </c>
      <c r="C14" t="s">
        <v>46</v>
      </c>
      <c r="D14" s="2" t="s">
        <v>801</v>
      </c>
      <c r="E14" t="s">
        <v>802</v>
      </c>
      <c r="F14" t="s">
        <v>803</v>
      </c>
      <c r="G14" t="s">
        <v>804</v>
      </c>
      <c r="H14" s="4" t="s">
        <v>65</v>
      </c>
      <c r="I14" s="4">
        <v>10396927</v>
      </c>
      <c r="J14" s="4">
        <v>10397053</v>
      </c>
      <c r="K14" s="6">
        <v>-2.67855792913049</v>
      </c>
      <c r="L14" s="7">
        <v>0.79669746781225104</v>
      </c>
      <c r="M14" s="9">
        <v>0.109139122421366</v>
      </c>
      <c r="N14" s="6">
        <v>-1.7535918451471499</v>
      </c>
      <c r="O14" s="6">
        <v>0.15619737040032999</v>
      </c>
      <c r="P14" s="6">
        <v>6.4021564347531701</v>
      </c>
      <c r="Q14" s="23">
        <v>32.676427125199403</v>
      </c>
      <c r="R14" s="23">
        <v>29.997869196068901</v>
      </c>
      <c r="S14" s="23">
        <v>2.2123971823055602</v>
      </c>
      <c r="T14" s="23">
        <v>3.13423042171007</v>
      </c>
      <c r="U14" s="27" t="s">
        <v>66</v>
      </c>
      <c r="V14" s="27" t="s">
        <v>67</v>
      </c>
      <c r="W14" s="31">
        <v>6.4021564347531701</v>
      </c>
      <c r="X14" s="31">
        <v>12.625538020086099</v>
      </c>
      <c r="Y14">
        <v>0</v>
      </c>
      <c r="Z14">
        <v>0</v>
      </c>
      <c r="AA14">
        <v>0</v>
      </c>
      <c r="AB14">
        <v>0</v>
      </c>
      <c r="AC14">
        <v>84674</v>
      </c>
      <c r="AD14">
        <v>72686</v>
      </c>
      <c r="AE14">
        <v>5499</v>
      </c>
      <c r="AF14">
        <v>78574</v>
      </c>
      <c r="AG14" t="s">
        <v>469</v>
      </c>
      <c r="AH14" t="s">
        <v>470</v>
      </c>
      <c r="AI14" s="30" t="s">
        <v>34</v>
      </c>
      <c r="AJ14" s="30" t="s">
        <v>34</v>
      </c>
      <c r="AK14" s="30" t="s">
        <v>71</v>
      </c>
      <c r="AL14" s="30" t="s">
        <v>35</v>
      </c>
      <c r="AN14" t="s">
        <v>801</v>
      </c>
      <c r="AO14" t="s">
        <v>1071</v>
      </c>
      <c r="AP14" t="s">
        <v>1072</v>
      </c>
    </row>
    <row r="15" spans="1:47" x14ac:dyDescent="0.2">
      <c r="A15">
        <v>417</v>
      </c>
      <c r="B15">
        <v>2</v>
      </c>
      <c r="C15" t="s">
        <v>156</v>
      </c>
      <c r="D15" s="2" t="s">
        <v>836</v>
      </c>
      <c r="E15" t="s">
        <v>837</v>
      </c>
      <c r="F15" t="s">
        <v>838</v>
      </c>
      <c r="G15" t="s">
        <v>839</v>
      </c>
      <c r="H15" s="4" t="s">
        <v>165</v>
      </c>
      <c r="I15" s="4">
        <v>74342235</v>
      </c>
      <c r="J15" s="4">
        <v>74342312</v>
      </c>
      <c r="K15" s="6">
        <v>-2.5458767843726999</v>
      </c>
      <c r="L15" s="7">
        <v>0.79669746781225104</v>
      </c>
      <c r="M15" s="9">
        <v>9.7492854143742896E-2</v>
      </c>
      <c r="N15" s="6">
        <v>-1.82244716022321</v>
      </c>
      <c r="O15" s="6">
        <v>0.17124374721133301</v>
      </c>
      <c r="P15" s="6">
        <v>5.8396292786439199</v>
      </c>
      <c r="Q15" s="23">
        <v>31.066100150433499</v>
      </c>
      <c r="R15" s="23">
        <v>28.520223366060801</v>
      </c>
      <c r="S15" s="23">
        <v>1.5999732328121099</v>
      </c>
      <c r="T15" s="23">
        <v>3.1144249345509398</v>
      </c>
      <c r="U15" s="27" t="s">
        <v>66</v>
      </c>
      <c r="V15" s="27" t="s">
        <v>67</v>
      </c>
      <c r="W15" s="31">
        <v>5.8396292786439199</v>
      </c>
      <c r="X15" s="31">
        <v>11.908177905308499</v>
      </c>
      <c r="Y15">
        <v>0</v>
      </c>
      <c r="Z15">
        <v>0</v>
      </c>
      <c r="AA15">
        <v>0</v>
      </c>
      <c r="AB15">
        <v>0</v>
      </c>
      <c r="AC15">
        <v>1145672</v>
      </c>
      <c r="AD15">
        <v>1145672</v>
      </c>
      <c r="AE15">
        <v>1392809</v>
      </c>
      <c r="AF15">
        <v>1234794</v>
      </c>
      <c r="AG15" t="s">
        <v>840</v>
      </c>
      <c r="AH15" t="s">
        <v>841</v>
      </c>
      <c r="AI15" s="30" t="s">
        <v>34</v>
      </c>
      <c r="AJ15" s="30" t="s">
        <v>34</v>
      </c>
      <c r="AK15" s="30" t="s">
        <v>71</v>
      </c>
      <c r="AL15" s="30" t="s">
        <v>35</v>
      </c>
      <c r="AN15" t="s">
        <v>836</v>
      </c>
      <c r="AO15" t="s">
        <v>1073</v>
      </c>
      <c r="AP15" t="s">
        <v>1074</v>
      </c>
    </row>
    <row r="16" spans="1:47" ht="15.75" customHeight="1" x14ac:dyDescent="0.2">
      <c r="A16">
        <v>328</v>
      </c>
      <c r="B16">
        <v>1</v>
      </c>
      <c r="C16" t="s">
        <v>725</v>
      </c>
      <c r="D16" s="2" t="s">
        <v>726</v>
      </c>
      <c r="E16" t="s">
        <v>727</v>
      </c>
      <c r="F16" t="s">
        <v>728</v>
      </c>
      <c r="G16" t="s">
        <v>729</v>
      </c>
      <c r="H16" s="4" t="s">
        <v>239</v>
      </c>
      <c r="I16" s="4">
        <v>110977329</v>
      </c>
      <c r="J16" s="4">
        <v>110977407</v>
      </c>
      <c r="K16" s="6">
        <v>-2.3973678410401398</v>
      </c>
      <c r="L16" s="7">
        <v>0.51507951888488301</v>
      </c>
      <c r="M16" s="9">
        <v>1.4675253980390501E-2</v>
      </c>
      <c r="N16" s="6">
        <v>-2.9268005944709001</v>
      </c>
      <c r="O16" s="6">
        <v>0.18981055944172701</v>
      </c>
      <c r="P16" s="6">
        <v>5.2684107930623503</v>
      </c>
      <c r="Q16" s="23">
        <v>33.761957734455599</v>
      </c>
      <c r="R16" s="23">
        <v>31.364589893415399</v>
      </c>
      <c r="S16" s="23">
        <v>1.6598302503537099</v>
      </c>
      <c r="T16" s="23">
        <v>1.12073152315076</v>
      </c>
      <c r="U16" s="27" t="s">
        <v>66</v>
      </c>
      <c r="V16" s="27" t="s">
        <v>67</v>
      </c>
      <c r="W16" s="31">
        <v>5.2684107930623503</v>
      </c>
      <c r="X16" s="31">
        <v>2.7259684361549503</v>
      </c>
      <c r="Y16">
        <v>2116807</v>
      </c>
      <c r="Z16">
        <v>487930</v>
      </c>
      <c r="AA16">
        <v>412987</v>
      </c>
      <c r="AB16">
        <v>351250</v>
      </c>
      <c r="AC16">
        <v>2116807</v>
      </c>
      <c r="AD16">
        <v>487930</v>
      </c>
      <c r="AE16">
        <v>412987</v>
      </c>
      <c r="AF16">
        <v>351250</v>
      </c>
      <c r="AG16" t="s">
        <v>240</v>
      </c>
      <c r="AH16" t="s">
        <v>241</v>
      </c>
      <c r="AI16" s="30" t="s">
        <v>34</v>
      </c>
      <c r="AJ16" s="30" t="s">
        <v>34</v>
      </c>
      <c r="AK16" s="30" t="s">
        <v>71</v>
      </c>
      <c r="AL16" s="30" t="s">
        <v>35</v>
      </c>
      <c r="AN16" t="s">
        <v>726</v>
      </c>
      <c r="AO16" t="s">
        <v>1075</v>
      </c>
      <c r="AP16" t="s">
        <v>1076</v>
      </c>
      <c r="AQ16" s="39" t="s">
        <v>1380</v>
      </c>
      <c r="AR16" s="39" t="s">
        <v>1381</v>
      </c>
      <c r="AU16" t="s">
        <v>1443</v>
      </c>
    </row>
    <row r="17" spans="1:47" x14ac:dyDescent="0.2">
      <c r="A17">
        <v>83</v>
      </c>
      <c r="B17">
        <v>1</v>
      </c>
      <c r="C17" t="s">
        <v>249</v>
      </c>
      <c r="D17" s="2" t="s">
        <v>250</v>
      </c>
      <c r="E17" t="s">
        <v>251</v>
      </c>
      <c r="F17" t="s">
        <v>252</v>
      </c>
      <c r="G17" t="s">
        <v>253</v>
      </c>
      <c r="H17" s="4" t="s">
        <v>157</v>
      </c>
      <c r="I17" s="4">
        <v>20672850</v>
      </c>
      <c r="J17" s="4">
        <v>20672968</v>
      </c>
      <c r="K17" s="6">
        <v>-2.36314507638046</v>
      </c>
      <c r="L17" s="7">
        <v>0.52060229758527199</v>
      </c>
      <c r="M17" s="9">
        <v>2.2407559436955798E-2</v>
      </c>
      <c r="N17" s="6">
        <v>-2.73379921528523</v>
      </c>
      <c r="O17" s="6">
        <v>0.19436696258526401</v>
      </c>
      <c r="P17" s="6">
        <v>5.1449072759025398</v>
      </c>
      <c r="Q17" s="23">
        <v>34.9393322436446</v>
      </c>
      <c r="R17" s="23">
        <v>32.576187167264102</v>
      </c>
      <c r="S17" s="23">
        <v>0.89060496077484896</v>
      </c>
      <c r="T17" s="23">
        <v>1.7197745434110701</v>
      </c>
      <c r="U17" s="27" t="s">
        <v>66</v>
      </c>
      <c r="V17" s="27" t="s">
        <v>67</v>
      </c>
      <c r="W17" s="31">
        <v>5.1449072759025398</v>
      </c>
      <c r="X17" s="31">
        <v>4.3041606886657098</v>
      </c>
      <c r="Y17">
        <v>13020</v>
      </c>
      <c r="Z17">
        <v>0</v>
      </c>
      <c r="AA17">
        <v>0</v>
      </c>
      <c r="AB17">
        <v>4005</v>
      </c>
      <c r="AC17">
        <v>13020</v>
      </c>
      <c r="AD17">
        <v>60820</v>
      </c>
      <c r="AE17">
        <v>46963</v>
      </c>
      <c r="AF17">
        <v>4005</v>
      </c>
      <c r="AG17" t="s">
        <v>254</v>
      </c>
      <c r="AH17" t="s">
        <v>255</v>
      </c>
      <c r="AI17" s="30" t="s">
        <v>70</v>
      </c>
      <c r="AJ17" s="30" t="s">
        <v>107</v>
      </c>
      <c r="AK17" s="30" t="s">
        <v>71</v>
      </c>
      <c r="AL17" s="30" t="s">
        <v>35</v>
      </c>
      <c r="AM17" s="51" t="s">
        <v>1458</v>
      </c>
      <c r="AN17" t="s">
        <v>250</v>
      </c>
      <c r="AO17" t="s">
        <v>1077</v>
      </c>
      <c r="AP17" t="s">
        <v>1078</v>
      </c>
      <c r="AQ17" s="39" t="s">
        <v>1421</v>
      </c>
      <c r="AR17" s="39" t="s">
        <v>1417</v>
      </c>
      <c r="AS17" t="s">
        <v>1443</v>
      </c>
      <c r="AT17" t="s">
        <v>1443</v>
      </c>
      <c r="AU17" t="s">
        <v>1443</v>
      </c>
    </row>
    <row r="18" spans="1:47" x14ac:dyDescent="0.2">
      <c r="A18">
        <v>118</v>
      </c>
      <c r="B18">
        <v>1</v>
      </c>
      <c r="C18" t="s">
        <v>347</v>
      </c>
      <c r="D18" s="2" t="s">
        <v>348</v>
      </c>
      <c r="E18" t="s">
        <v>349</v>
      </c>
      <c r="F18" t="s">
        <v>350</v>
      </c>
      <c r="G18" t="s">
        <v>351</v>
      </c>
      <c r="H18" s="4" t="s">
        <v>51</v>
      </c>
      <c r="I18" s="4">
        <v>89697098</v>
      </c>
      <c r="J18" s="4">
        <v>89697166</v>
      </c>
      <c r="K18" s="6">
        <v>-2.2962100910221399</v>
      </c>
      <c r="L18" s="7">
        <v>0.52053601801046501</v>
      </c>
      <c r="M18" s="9">
        <v>1.7939358306534099E-2</v>
      </c>
      <c r="N18" s="6">
        <v>-2.81122084842595</v>
      </c>
      <c r="O18" s="6">
        <v>0.20359723996427001</v>
      </c>
      <c r="P18" s="6">
        <v>4.9116579388575898</v>
      </c>
      <c r="Q18" s="23">
        <v>34.028947538467499</v>
      </c>
      <c r="R18" s="23">
        <v>31.732737447445299</v>
      </c>
      <c r="S18" s="23">
        <v>1.5194984684989601</v>
      </c>
      <c r="T18" s="23">
        <v>1.29533406775425</v>
      </c>
      <c r="U18" s="27" t="s">
        <v>66</v>
      </c>
      <c r="V18" s="27" t="s">
        <v>67</v>
      </c>
      <c r="W18" s="31">
        <v>4.9116579388575898</v>
      </c>
      <c r="X18" s="31">
        <v>3.29985652797704</v>
      </c>
      <c r="Y18">
        <v>0</v>
      </c>
      <c r="Z18">
        <v>7985</v>
      </c>
      <c r="AA18">
        <v>2383</v>
      </c>
      <c r="AB18">
        <v>8756</v>
      </c>
      <c r="AC18">
        <v>4</v>
      </c>
      <c r="AD18">
        <v>7985</v>
      </c>
      <c r="AE18">
        <v>2383</v>
      </c>
      <c r="AF18">
        <v>8756</v>
      </c>
      <c r="AG18" t="s">
        <v>352</v>
      </c>
      <c r="AH18" t="s">
        <v>353</v>
      </c>
      <c r="AI18" s="30" t="s">
        <v>107</v>
      </c>
      <c r="AJ18" s="30" t="s">
        <v>34</v>
      </c>
      <c r="AK18" s="30" t="s">
        <v>71</v>
      </c>
      <c r="AL18" s="30" t="s">
        <v>35</v>
      </c>
      <c r="AN18" t="s">
        <v>348</v>
      </c>
      <c r="AO18" t="s">
        <v>1079</v>
      </c>
      <c r="AP18" t="s">
        <v>1080</v>
      </c>
      <c r="AQ18" s="39">
        <v>31222113</v>
      </c>
      <c r="AR18" s="39" t="s">
        <v>1374</v>
      </c>
      <c r="AU18" t="s">
        <v>1443</v>
      </c>
    </row>
    <row r="19" spans="1:47" x14ac:dyDescent="0.2">
      <c r="A19">
        <v>535</v>
      </c>
      <c r="B19">
        <v>2</v>
      </c>
      <c r="C19" t="s">
        <v>422</v>
      </c>
      <c r="D19" s="2" t="s">
        <v>929</v>
      </c>
      <c r="E19" t="s">
        <v>930</v>
      </c>
      <c r="G19" t="s">
        <v>931</v>
      </c>
      <c r="H19" s="4" t="s">
        <v>239</v>
      </c>
      <c r="I19" s="4">
        <v>40949299</v>
      </c>
      <c r="J19" s="4">
        <v>40949398</v>
      </c>
      <c r="K19" s="6">
        <v>-2.06780263811343</v>
      </c>
      <c r="L19" s="7">
        <v>0.77211893376471197</v>
      </c>
      <c r="M19" s="9">
        <v>7.2902109788965094E-2</v>
      </c>
      <c r="N19" s="6">
        <v>-1.99706184343672</v>
      </c>
      <c r="O19" s="6">
        <v>0.238522515484419</v>
      </c>
      <c r="P19" s="6">
        <v>4.1924763285725204</v>
      </c>
      <c r="Q19" s="23">
        <v>31.456605400757901</v>
      </c>
      <c r="R19" s="23">
        <v>29.388802762644399</v>
      </c>
      <c r="S19" s="23">
        <v>0.74660012935281495</v>
      </c>
      <c r="T19" s="23">
        <v>2.4571719654035298</v>
      </c>
      <c r="U19" s="27" t="s">
        <v>66</v>
      </c>
      <c r="V19" s="27" t="s">
        <v>67</v>
      </c>
      <c r="W19" s="31">
        <v>4.1924763285725204</v>
      </c>
      <c r="X19" s="31">
        <v>9.325681492109041</v>
      </c>
      <c r="Y19">
        <v>70060</v>
      </c>
      <c r="Z19">
        <v>82256</v>
      </c>
      <c r="AA19">
        <v>51992</v>
      </c>
      <c r="AB19">
        <v>124609</v>
      </c>
      <c r="AC19">
        <v>70060</v>
      </c>
      <c r="AD19">
        <v>82256</v>
      </c>
      <c r="AE19">
        <v>51992</v>
      </c>
      <c r="AF19">
        <v>124609</v>
      </c>
      <c r="AG19" t="s">
        <v>932</v>
      </c>
      <c r="AH19" t="s">
        <v>933</v>
      </c>
      <c r="AI19" s="30" t="s">
        <v>34</v>
      </c>
      <c r="AJ19" s="30" t="s">
        <v>34</v>
      </c>
      <c r="AK19" s="30" t="s">
        <v>71</v>
      </c>
      <c r="AL19" s="30" t="s">
        <v>34</v>
      </c>
      <c r="AN19" t="s">
        <v>929</v>
      </c>
      <c r="AO19" t="s">
        <v>1081</v>
      </c>
      <c r="AP19" t="s">
        <v>1082</v>
      </c>
    </row>
    <row r="20" spans="1:47" x14ac:dyDescent="0.2">
      <c r="A20">
        <v>583</v>
      </c>
      <c r="B20">
        <v>2</v>
      </c>
      <c r="C20" t="s">
        <v>493</v>
      </c>
      <c r="D20" s="2" t="s">
        <v>957</v>
      </c>
      <c r="E20" t="s">
        <v>958</v>
      </c>
      <c r="F20" t="s">
        <v>959</v>
      </c>
      <c r="G20" t="s">
        <v>960</v>
      </c>
      <c r="H20" s="4" t="s">
        <v>33</v>
      </c>
      <c r="I20" s="4">
        <v>83878419</v>
      </c>
      <c r="J20" s="4">
        <v>83878490</v>
      </c>
      <c r="K20" s="6">
        <v>-2.0185464061359801</v>
      </c>
      <c r="L20" s="7">
        <v>0.70372041165163801</v>
      </c>
      <c r="M20" s="9">
        <v>5.3511021259019798E-2</v>
      </c>
      <c r="N20" s="6">
        <v>-2.1795052985716299</v>
      </c>
      <c r="O20" s="6">
        <v>0.246806722111162</v>
      </c>
      <c r="P20" s="6">
        <v>4.0517534994431701</v>
      </c>
      <c r="Q20" s="23">
        <v>32.445687697611902</v>
      </c>
      <c r="R20" s="23">
        <v>30.427141291475898</v>
      </c>
      <c r="S20" s="23">
        <v>0.733863928888144</v>
      </c>
      <c r="T20" s="23">
        <v>2.1623718730635599</v>
      </c>
      <c r="U20" s="27" t="s">
        <v>66</v>
      </c>
      <c r="V20" s="27" t="s">
        <v>67</v>
      </c>
      <c r="W20" s="31">
        <v>4.0517534994431701</v>
      </c>
      <c r="X20" s="31">
        <v>7.6040172166427498</v>
      </c>
      <c r="Y20">
        <v>0</v>
      </c>
      <c r="Z20">
        <v>0</v>
      </c>
      <c r="AA20">
        <v>0</v>
      </c>
      <c r="AB20">
        <v>0</v>
      </c>
      <c r="AC20">
        <v>492506</v>
      </c>
      <c r="AD20">
        <v>464167</v>
      </c>
      <c r="AE20">
        <v>18404</v>
      </c>
      <c r="AF20">
        <v>34287</v>
      </c>
      <c r="AG20" t="s">
        <v>74</v>
      </c>
      <c r="AH20" t="s">
        <v>75</v>
      </c>
      <c r="AI20" s="30" t="s">
        <v>34</v>
      </c>
      <c r="AJ20" s="30" t="s">
        <v>34</v>
      </c>
      <c r="AK20" s="30" t="s">
        <v>71</v>
      </c>
      <c r="AL20" s="30" t="s">
        <v>34</v>
      </c>
      <c r="AN20" t="s">
        <v>957</v>
      </c>
      <c r="AO20" t="s">
        <v>1083</v>
      </c>
      <c r="AP20" t="s">
        <v>1084</v>
      </c>
      <c r="AQ20" s="39">
        <v>28939056</v>
      </c>
      <c r="AR20" s="39" t="s">
        <v>1356</v>
      </c>
      <c r="AT20" t="s">
        <v>1443</v>
      </c>
    </row>
    <row r="21" spans="1:47" x14ac:dyDescent="0.2">
      <c r="A21">
        <v>540</v>
      </c>
      <c r="B21">
        <v>2</v>
      </c>
      <c r="C21" t="s">
        <v>435</v>
      </c>
      <c r="D21" s="2" t="s">
        <v>939</v>
      </c>
      <c r="E21" t="s">
        <v>940</v>
      </c>
      <c r="G21" t="s">
        <v>941</v>
      </c>
      <c r="H21" s="4" t="s">
        <v>41</v>
      </c>
      <c r="I21" s="4">
        <v>76046041</v>
      </c>
      <c r="J21" s="4">
        <v>76046103</v>
      </c>
      <c r="K21" s="6">
        <v>-1.9622703147073399</v>
      </c>
      <c r="L21" s="7">
        <v>0.52053601801046501</v>
      </c>
      <c r="M21" s="9">
        <v>2.0808926706391902E-2</v>
      </c>
      <c r="N21" s="6">
        <v>-2.7258917938220799</v>
      </c>
      <c r="O21" s="6">
        <v>0.25662429877498599</v>
      </c>
      <c r="P21" s="6">
        <v>3.89674713101437</v>
      </c>
      <c r="Q21" s="23">
        <v>35.1979897139747</v>
      </c>
      <c r="R21" s="23">
        <v>33.235719399267403</v>
      </c>
      <c r="S21" s="23">
        <v>0.49691970621007397</v>
      </c>
      <c r="T21" s="23">
        <v>1.6674286620464001</v>
      </c>
      <c r="U21" s="27" t="s">
        <v>66</v>
      </c>
      <c r="V21" s="27" t="s">
        <v>67</v>
      </c>
      <c r="W21" s="31">
        <v>3.89674713101437</v>
      </c>
      <c r="X21" s="31">
        <v>3.8737446197991403</v>
      </c>
      <c r="Y21">
        <v>1392560</v>
      </c>
      <c r="Z21">
        <v>889421</v>
      </c>
      <c r="AA21">
        <v>774918</v>
      </c>
      <c r="AB21">
        <v>849791</v>
      </c>
      <c r="AC21">
        <v>1392560</v>
      </c>
      <c r="AD21">
        <v>889421</v>
      </c>
      <c r="AE21">
        <v>774918</v>
      </c>
      <c r="AF21">
        <v>849791</v>
      </c>
      <c r="AG21" t="s">
        <v>942</v>
      </c>
      <c r="AH21" t="s">
        <v>943</v>
      </c>
      <c r="AI21" s="30" t="s">
        <v>34</v>
      </c>
      <c r="AJ21" s="30" t="s">
        <v>34</v>
      </c>
      <c r="AK21" s="30" t="s">
        <v>71</v>
      </c>
      <c r="AL21" s="30" t="s">
        <v>34</v>
      </c>
      <c r="AN21" t="s">
        <v>939</v>
      </c>
      <c r="AO21" t="s">
        <v>1085</v>
      </c>
      <c r="AP21" t="s">
        <v>1086</v>
      </c>
    </row>
    <row r="22" spans="1:47" x14ac:dyDescent="0.2">
      <c r="A22">
        <v>148</v>
      </c>
      <c r="B22">
        <v>1</v>
      </c>
      <c r="C22" t="s">
        <v>408</v>
      </c>
      <c r="D22" s="2" t="s">
        <v>409</v>
      </c>
      <c r="E22" t="s">
        <v>410</v>
      </c>
      <c r="F22" t="s">
        <v>411</v>
      </c>
      <c r="G22" t="s">
        <v>412</v>
      </c>
      <c r="H22" s="4" t="s">
        <v>193</v>
      </c>
      <c r="I22" s="4">
        <v>40669950</v>
      </c>
      <c r="J22" s="4">
        <v>40670028</v>
      </c>
      <c r="K22" s="6">
        <v>-1.89429031403975</v>
      </c>
      <c r="L22" s="7">
        <v>0.76083061448271805</v>
      </c>
      <c r="M22" s="9">
        <v>6.7348461973428406E-2</v>
      </c>
      <c r="N22" s="6">
        <v>-2.04409162633667</v>
      </c>
      <c r="O22" s="6">
        <v>0.26900589359676103</v>
      </c>
      <c r="P22" s="6">
        <v>3.7173906735998798</v>
      </c>
      <c r="Q22" s="23">
        <v>32.9948840712497</v>
      </c>
      <c r="R22" s="23">
        <v>31.10059375721</v>
      </c>
      <c r="S22" s="23">
        <v>1.66089117819334</v>
      </c>
      <c r="T22" s="23">
        <v>1.5692689730757701</v>
      </c>
      <c r="U22" s="27" t="s">
        <v>66</v>
      </c>
      <c r="V22" s="27" t="s">
        <v>67</v>
      </c>
      <c r="W22" s="31">
        <v>3.7173906735998798</v>
      </c>
      <c r="X22" s="31">
        <v>8.7517934002869406</v>
      </c>
      <c r="Y22">
        <v>66357</v>
      </c>
      <c r="Z22">
        <v>61060</v>
      </c>
      <c r="AA22">
        <v>103978</v>
      </c>
      <c r="AB22">
        <v>56864</v>
      </c>
      <c r="AC22">
        <v>66357</v>
      </c>
      <c r="AD22">
        <v>61060</v>
      </c>
      <c r="AE22">
        <v>103978</v>
      </c>
      <c r="AF22">
        <v>56864</v>
      </c>
      <c r="AG22" t="s">
        <v>413</v>
      </c>
      <c r="AH22" t="s">
        <v>414</v>
      </c>
      <c r="AI22" s="30" t="s">
        <v>34</v>
      </c>
      <c r="AJ22" s="30" t="s">
        <v>34</v>
      </c>
      <c r="AK22" s="30" t="s">
        <v>71</v>
      </c>
      <c r="AL22" s="30" t="s">
        <v>35</v>
      </c>
      <c r="AN22" t="s">
        <v>409</v>
      </c>
      <c r="AO22" t="s">
        <v>1087</v>
      </c>
      <c r="AP22" t="s">
        <v>1088</v>
      </c>
      <c r="AQ22" s="39" t="s">
        <v>1422</v>
      </c>
      <c r="AR22" s="39" t="s">
        <v>1374</v>
      </c>
      <c r="AU22" t="s">
        <v>1443</v>
      </c>
    </row>
    <row r="23" spans="1:47" x14ac:dyDescent="0.2">
      <c r="A23">
        <v>398</v>
      </c>
      <c r="B23">
        <v>2</v>
      </c>
      <c r="C23" t="s">
        <v>76</v>
      </c>
      <c r="D23" s="2" t="s">
        <v>814</v>
      </c>
      <c r="E23" t="s">
        <v>815</v>
      </c>
      <c r="F23" t="s">
        <v>816</v>
      </c>
      <c r="G23" t="s">
        <v>817</v>
      </c>
      <c r="H23" s="4" t="s">
        <v>239</v>
      </c>
      <c r="I23" s="4">
        <v>110810200</v>
      </c>
      <c r="J23" s="4">
        <v>110810290</v>
      </c>
      <c r="K23" s="6">
        <v>-1.8420418930244</v>
      </c>
      <c r="L23" s="7">
        <v>0.77875741844287105</v>
      </c>
      <c r="M23" s="9">
        <v>7.9037979684119894E-2</v>
      </c>
      <c r="N23" s="6">
        <v>-1.9488659654621501</v>
      </c>
      <c r="O23" s="6">
        <v>0.27892673098037402</v>
      </c>
      <c r="P23" s="6">
        <v>3.58517090307262</v>
      </c>
      <c r="Q23" s="23">
        <v>33.970853258048699</v>
      </c>
      <c r="R23" s="23">
        <v>32.128811365024298</v>
      </c>
      <c r="S23" s="23">
        <v>1.1893542068721299</v>
      </c>
      <c r="T23" s="23">
        <v>2.0073178170860202</v>
      </c>
      <c r="U23" s="27" t="s">
        <v>66</v>
      </c>
      <c r="V23" s="27" t="s">
        <v>67</v>
      </c>
      <c r="W23" s="31">
        <v>3.58517090307262</v>
      </c>
      <c r="X23" s="31">
        <v>9.8995695839311288</v>
      </c>
      <c r="Y23">
        <v>1949678</v>
      </c>
      <c r="Z23">
        <v>320801</v>
      </c>
      <c r="AA23">
        <v>245858</v>
      </c>
      <c r="AB23">
        <v>184121</v>
      </c>
      <c r="AC23">
        <v>1949678</v>
      </c>
      <c r="AD23">
        <v>320801</v>
      </c>
      <c r="AE23">
        <v>245858</v>
      </c>
      <c r="AF23">
        <v>184121</v>
      </c>
      <c r="AG23" t="s">
        <v>240</v>
      </c>
      <c r="AH23" t="s">
        <v>241</v>
      </c>
      <c r="AI23" s="30" t="s">
        <v>34</v>
      </c>
      <c r="AJ23" s="30" t="s">
        <v>34</v>
      </c>
      <c r="AK23" s="30" t="s">
        <v>71</v>
      </c>
      <c r="AL23" s="30" t="s">
        <v>34</v>
      </c>
      <c r="AN23" t="s">
        <v>814</v>
      </c>
      <c r="AO23" t="s">
        <v>1089</v>
      </c>
      <c r="AP23" t="s">
        <v>1090</v>
      </c>
    </row>
    <row r="24" spans="1:47" x14ac:dyDescent="0.2">
      <c r="A24">
        <v>436</v>
      </c>
      <c r="B24">
        <v>2</v>
      </c>
      <c r="C24" t="s">
        <v>202</v>
      </c>
      <c r="D24" s="2" t="s">
        <v>858</v>
      </c>
      <c r="E24" t="s">
        <v>859</v>
      </c>
      <c r="F24" t="s">
        <v>860</v>
      </c>
      <c r="G24" t="s">
        <v>861</v>
      </c>
      <c r="H24" s="4" t="s">
        <v>140</v>
      </c>
      <c r="I24" s="4">
        <v>66993129</v>
      </c>
      <c r="J24" s="4">
        <v>66993238</v>
      </c>
      <c r="K24" s="6">
        <v>-1.8070823086674299</v>
      </c>
      <c r="L24" s="7">
        <v>0.79669746781225104</v>
      </c>
      <c r="M24" s="9">
        <v>0.175043278867519</v>
      </c>
      <c r="N24" s="6">
        <v>-1.4564685358034</v>
      </c>
      <c r="O24" s="6">
        <v>0.28576827973059199</v>
      </c>
      <c r="P24" s="6">
        <v>3.4993386982724202</v>
      </c>
      <c r="Q24" s="23">
        <v>34.084776620164597</v>
      </c>
      <c r="R24" s="23">
        <v>32.2776943114972</v>
      </c>
      <c r="S24" s="23">
        <v>1.9312538940495101</v>
      </c>
      <c r="T24" s="23">
        <v>2.4239381656030998</v>
      </c>
      <c r="U24" s="27" t="s">
        <v>66</v>
      </c>
      <c r="V24" s="27" t="s">
        <v>34</v>
      </c>
      <c r="W24" s="31">
        <v>3.4993386982724202</v>
      </c>
      <c r="X24" s="31">
        <v>20.516499282639899</v>
      </c>
      <c r="Y24">
        <v>14032</v>
      </c>
      <c r="Z24">
        <v>3856</v>
      </c>
      <c r="AA24">
        <v>101945</v>
      </c>
      <c r="AB24">
        <v>266618</v>
      </c>
      <c r="AC24">
        <v>14032</v>
      </c>
      <c r="AD24">
        <v>3856</v>
      </c>
      <c r="AE24">
        <v>101945</v>
      </c>
      <c r="AF24">
        <v>266618</v>
      </c>
      <c r="AG24" t="s">
        <v>862</v>
      </c>
      <c r="AH24" t="s">
        <v>863</v>
      </c>
      <c r="AI24" s="30" t="s">
        <v>34</v>
      </c>
      <c r="AJ24" s="30" t="s">
        <v>107</v>
      </c>
      <c r="AK24" s="30" t="s">
        <v>71</v>
      </c>
      <c r="AL24" s="30" t="s">
        <v>35</v>
      </c>
      <c r="AN24" t="s">
        <v>858</v>
      </c>
      <c r="AO24" t="s">
        <v>1091</v>
      </c>
      <c r="AP24" t="s">
        <v>1092</v>
      </c>
    </row>
    <row r="25" spans="1:47" x14ac:dyDescent="0.2">
      <c r="A25">
        <v>443</v>
      </c>
      <c r="B25">
        <v>2</v>
      </c>
      <c r="C25" t="s">
        <v>207</v>
      </c>
      <c r="D25" s="2" t="s">
        <v>864</v>
      </c>
      <c r="E25" t="s">
        <v>865</v>
      </c>
      <c r="F25" t="s">
        <v>866</v>
      </c>
      <c r="G25" t="s">
        <v>867</v>
      </c>
      <c r="H25" s="4" t="s">
        <v>115</v>
      </c>
      <c r="I25" s="4">
        <v>71269188</v>
      </c>
      <c r="J25" s="4">
        <v>71269275</v>
      </c>
      <c r="K25" s="6">
        <v>-1.8049653256784399</v>
      </c>
      <c r="L25" s="7">
        <v>0.79669746781225104</v>
      </c>
      <c r="M25" s="9">
        <v>0.12545465855901899</v>
      </c>
      <c r="N25" s="6">
        <v>-1.66758569712089</v>
      </c>
      <c r="O25" s="6">
        <v>0.28618791842427499</v>
      </c>
      <c r="P25" s="6">
        <v>3.4942076014456198</v>
      </c>
      <c r="Q25" s="23">
        <v>28.039012701121401</v>
      </c>
      <c r="R25" s="23">
        <v>26.234047375443001</v>
      </c>
      <c r="S25" s="23">
        <v>1.8728079222666101</v>
      </c>
      <c r="T25" s="23">
        <v>1.93088183156617</v>
      </c>
      <c r="U25" s="27" t="s">
        <v>66</v>
      </c>
      <c r="V25" s="27" t="s">
        <v>67</v>
      </c>
      <c r="W25" s="31">
        <v>3.4942076014456198</v>
      </c>
      <c r="X25" s="31">
        <v>14.490674318507901</v>
      </c>
      <c r="Y25">
        <v>452792</v>
      </c>
      <c r="Z25">
        <v>488903</v>
      </c>
      <c r="AA25">
        <v>175794</v>
      </c>
      <c r="AB25">
        <v>396739</v>
      </c>
      <c r="AC25">
        <v>452792</v>
      </c>
      <c r="AD25">
        <v>488903</v>
      </c>
      <c r="AE25">
        <v>175794</v>
      </c>
      <c r="AF25">
        <v>396739</v>
      </c>
      <c r="AG25" t="s">
        <v>868</v>
      </c>
      <c r="AH25" t="s">
        <v>869</v>
      </c>
      <c r="AI25" s="30" t="s">
        <v>34</v>
      </c>
      <c r="AJ25" s="30" t="s">
        <v>34</v>
      </c>
      <c r="AK25" s="30" t="s">
        <v>71</v>
      </c>
      <c r="AL25" s="30" t="s">
        <v>34</v>
      </c>
      <c r="AN25" t="s">
        <v>864</v>
      </c>
      <c r="AO25" t="s">
        <v>1093</v>
      </c>
      <c r="AP25" t="s">
        <v>1094</v>
      </c>
    </row>
    <row r="26" spans="1:47" x14ac:dyDescent="0.2">
      <c r="A26">
        <v>557</v>
      </c>
      <c r="B26">
        <v>2</v>
      </c>
      <c r="C26" t="s">
        <v>459</v>
      </c>
      <c r="D26" s="2" t="s">
        <v>949</v>
      </c>
      <c r="E26" t="s">
        <v>950</v>
      </c>
      <c r="G26" t="s">
        <v>951</v>
      </c>
      <c r="H26" s="4" t="s">
        <v>193</v>
      </c>
      <c r="I26" s="4">
        <v>48225991</v>
      </c>
      <c r="J26" s="4">
        <v>48226087</v>
      </c>
      <c r="K26" s="6">
        <v>-1.7862530334561399</v>
      </c>
      <c r="L26" s="7">
        <v>0.79669746781225104</v>
      </c>
      <c r="M26" s="9">
        <v>0.40593112900302802</v>
      </c>
      <c r="N26" s="6">
        <v>-0.87545204558557399</v>
      </c>
      <c r="O26" s="6">
        <v>0.28992405955226103</v>
      </c>
      <c r="P26" s="6">
        <v>3.4491790765634698</v>
      </c>
      <c r="Q26" s="23">
        <v>33.530608892077801</v>
      </c>
      <c r="R26" s="23">
        <v>31.744355858621599</v>
      </c>
      <c r="S26" s="23">
        <v>2.4112628516605499</v>
      </c>
      <c r="T26" s="23">
        <v>4.1018110546725097</v>
      </c>
      <c r="U26" s="27" t="s">
        <v>66</v>
      </c>
      <c r="V26" s="27" t="s">
        <v>34</v>
      </c>
      <c r="W26" s="31">
        <v>3.4491790765634698</v>
      </c>
      <c r="X26" s="31">
        <v>48.6370157819225</v>
      </c>
      <c r="Y26">
        <v>126308</v>
      </c>
      <c r="Z26">
        <v>204099</v>
      </c>
      <c r="AA26">
        <v>95778</v>
      </c>
      <c r="AB26">
        <v>0</v>
      </c>
      <c r="AC26">
        <v>126308</v>
      </c>
      <c r="AD26">
        <v>204099</v>
      </c>
      <c r="AE26">
        <v>95778</v>
      </c>
      <c r="AF26">
        <v>8524</v>
      </c>
      <c r="AG26" t="s">
        <v>952</v>
      </c>
      <c r="AH26" t="s">
        <v>953</v>
      </c>
      <c r="AI26" s="30" t="s">
        <v>34</v>
      </c>
      <c r="AJ26" s="30" t="s">
        <v>70</v>
      </c>
      <c r="AK26" s="30" t="s">
        <v>71</v>
      </c>
      <c r="AL26" s="30" t="s">
        <v>34</v>
      </c>
      <c r="AN26" t="s">
        <v>949</v>
      </c>
      <c r="AO26" t="s">
        <v>1095</v>
      </c>
      <c r="AP26" t="s">
        <v>1096</v>
      </c>
    </row>
    <row r="27" spans="1:47" x14ac:dyDescent="0.2">
      <c r="A27">
        <v>173</v>
      </c>
      <c r="B27">
        <v>1</v>
      </c>
      <c r="C27" t="s">
        <v>459</v>
      </c>
      <c r="D27" s="2" t="s">
        <v>460</v>
      </c>
      <c r="E27" t="s">
        <v>461</v>
      </c>
      <c r="F27" t="s">
        <v>462</v>
      </c>
      <c r="G27" t="s">
        <v>463</v>
      </c>
      <c r="H27" s="4" t="s">
        <v>276</v>
      </c>
      <c r="I27" s="4">
        <v>3219190</v>
      </c>
      <c r="J27" s="4">
        <v>3219271</v>
      </c>
      <c r="K27" s="6">
        <v>-1.7538950402159701</v>
      </c>
      <c r="L27" s="7">
        <v>0.51507951888488301</v>
      </c>
      <c r="M27" s="9">
        <v>8.81910309581827E-3</v>
      </c>
      <c r="N27" s="6">
        <v>-3.22118347534292</v>
      </c>
      <c r="O27" s="6">
        <v>0.29650019522176801</v>
      </c>
      <c r="P27" s="6">
        <v>3.37267906097683</v>
      </c>
      <c r="Q27" s="23">
        <v>32.974973462619701</v>
      </c>
      <c r="R27" s="23">
        <v>31.2210784224037</v>
      </c>
      <c r="S27" s="23">
        <v>0.39235619437032798</v>
      </c>
      <c r="T27" s="23">
        <v>1.20208671921725</v>
      </c>
      <c r="U27" s="27" t="s">
        <v>66</v>
      </c>
      <c r="V27" s="27" t="s">
        <v>67</v>
      </c>
      <c r="W27" s="31">
        <v>3.37267906097683</v>
      </c>
      <c r="X27" s="31">
        <v>1.5781922525107599</v>
      </c>
      <c r="Y27">
        <v>155693</v>
      </c>
      <c r="Z27">
        <v>489900</v>
      </c>
      <c r="AA27">
        <v>146146</v>
      </c>
      <c r="AB27">
        <v>77426</v>
      </c>
      <c r="AC27">
        <v>155693</v>
      </c>
      <c r="AD27">
        <v>489900</v>
      </c>
      <c r="AE27">
        <v>146146</v>
      </c>
      <c r="AF27">
        <v>77426</v>
      </c>
      <c r="AG27" t="s">
        <v>456</v>
      </c>
      <c r="AH27" t="s">
        <v>457</v>
      </c>
      <c r="AI27" s="30" t="s">
        <v>34</v>
      </c>
      <c r="AJ27" s="30" t="s">
        <v>34</v>
      </c>
      <c r="AK27" s="30" t="s">
        <v>71</v>
      </c>
      <c r="AL27" s="30" t="s">
        <v>35</v>
      </c>
      <c r="AN27" t="s">
        <v>460</v>
      </c>
      <c r="AO27" t="s">
        <v>1097</v>
      </c>
      <c r="AP27" t="s">
        <v>1098</v>
      </c>
      <c r="AQ27" s="39">
        <v>21245416</v>
      </c>
      <c r="AR27" s="39" t="s">
        <v>1415</v>
      </c>
      <c r="AT27" t="s">
        <v>1443</v>
      </c>
    </row>
    <row r="28" spans="1:47" x14ac:dyDescent="0.2">
      <c r="A28">
        <v>112</v>
      </c>
      <c r="B28">
        <v>1</v>
      </c>
      <c r="C28" t="s">
        <v>333</v>
      </c>
      <c r="D28" s="2" t="s">
        <v>334</v>
      </c>
      <c r="E28" t="s">
        <v>335</v>
      </c>
      <c r="F28" t="s">
        <v>336</v>
      </c>
      <c r="G28" t="s">
        <v>337</v>
      </c>
      <c r="H28" s="4" t="s">
        <v>157</v>
      </c>
      <c r="I28" s="4">
        <v>139863032</v>
      </c>
      <c r="J28" s="4">
        <v>139863118</v>
      </c>
      <c r="K28" s="6">
        <v>-1.7527009024106099</v>
      </c>
      <c r="L28" s="7">
        <v>0.79669746781225104</v>
      </c>
      <c r="M28" s="9">
        <v>0.44446007425953299</v>
      </c>
      <c r="N28" s="6">
        <v>-0.79513669804629705</v>
      </c>
      <c r="O28" s="6">
        <v>0.29674571395840499</v>
      </c>
      <c r="P28" s="6">
        <v>3.3698886048280698</v>
      </c>
      <c r="Q28" s="23">
        <v>30.401431853707201</v>
      </c>
      <c r="R28" s="23">
        <v>28.648730951296599</v>
      </c>
      <c r="S28" s="23">
        <v>3.1551427122110298</v>
      </c>
      <c r="T28" s="23">
        <v>4.5860656123261503</v>
      </c>
      <c r="U28" s="27" t="s">
        <v>66</v>
      </c>
      <c r="V28" s="27" t="s">
        <v>34</v>
      </c>
      <c r="W28" s="31">
        <v>3.3698886048280698</v>
      </c>
      <c r="X28" s="31">
        <v>53.945480631276901</v>
      </c>
      <c r="Y28">
        <v>87603</v>
      </c>
      <c r="Z28">
        <v>0</v>
      </c>
      <c r="AA28">
        <v>81513</v>
      </c>
      <c r="AB28">
        <v>83180</v>
      </c>
      <c r="AC28">
        <v>87603</v>
      </c>
      <c r="AD28">
        <v>18288</v>
      </c>
      <c r="AE28">
        <v>81513</v>
      </c>
      <c r="AF28">
        <v>83180</v>
      </c>
      <c r="AG28" t="s">
        <v>338</v>
      </c>
      <c r="AH28" t="s">
        <v>339</v>
      </c>
      <c r="AI28" s="30" t="s">
        <v>70</v>
      </c>
      <c r="AJ28" s="30" t="s">
        <v>107</v>
      </c>
      <c r="AK28" s="30" t="s">
        <v>71</v>
      </c>
      <c r="AL28" s="30" t="s">
        <v>34</v>
      </c>
      <c r="AN28" t="s">
        <v>334</v>
      </c>
      <c r="AO28" t="s">
        <v>1099</v>
      </c>
      <c r="AP28" t="s">
        <v>1100</v>
      </c>
      <c r="AQ28" s="39" t="s">
        <v>1370</v>
      </c>
      <c r="AR28" s="39" t="s">
        <v>1371</v>
      </c>
      <c r="AS28" t="s">
        <v>1443</v>
      </c>
    </row>
    <row r="29" spans="1:47" x14ac:dyDescent="0.2">
      <c r="A29">
        <v>396</v>
      </c>
      <c r="B29">
        <v>2</v>
      </c>
      <c r="C29" t="s">
        <v>73</v>
      </c>
      <c r="D29" s="2" t="s">
        <v>808</v>
      </c>
      <c r="E29" t="s">
        <v>809</v>
      </c>
      <c r="F29" t="s">
        <v>810</v>
      </c>
      <c r="G29" t="s">
        <v>811</v>
      </c>
      <c r="H29" s="4" t="s">
        <v>115</v>
      </c>
      <c r="I29" s="4">
        <v>101311514</v>
      </c>
      <c r="J29" s="4">
        <v>101311613</v>
      </c>
      <c r="K29" s="6">
        <v>-1.7144226886259699</v>
      </c>
      <c r="L29" s="7">
        <v>0.79669746781225104</v>
      </c>
      <c r="M29" s="9">
        <v>0.18593911206789801</v>
      </c>
      <c r="N29" s="6">
        <v>-1.4171975237757399</v>
      </c>
      <c r="O29" s="6">
        <v>0.30472448060617102</v>
      </c>
      <c r="P29" s="6">
        <v>3.2816529804588002</v>
      </c>
      <c r="Q29" s="23">
        <v>32.822686161372502</v>
      </c>
      <c r="R29" s="23">
        <v>31.108263472746501</v>
      </c>
      <c r="S29" s="23">
        <v>0.931590209430605</v>
      </c>
      <c r="T29" s="23">
        <v>2.87193711557613</v>
      </c>
      <c r="U29" s="27" t="s">
        <v>66</v>
      </c>
      <c r="V29" s="27" t="s">
        <v>34</v>
      </c>
      <c r="W29" s="31">
        <v>3.2816529804588002</v>
      </c>
      <c r="X29" s="31">
        <v>22.238163558106201</v>
      </c>
      <c r="Y29">
        <v>0</v>
      </c>
      <c r="Z29">
        <v>30969</v>
      </c>
      <c r="AA29">
        <v>16876</v>
      </c>
      <c r="AB29">
        <v>5152</v>
      </c>
      <c r="AC29">
        <v>78153</v>
      </c>
      <c r="AD29">
        <v>30969</v>
      </c>
      <c r="AE29">
        <v>16876</v>
      </c>
      <c r="AF29">
        <v>5152</v>
      </c>
      <c r="AG29" t="s">
        <v>812</v>
      </c>
      <c r="AH29" t="s">
        <v>813</v>
      </c>
      <c r="AI29" s="30" t="s">
        <v>107</v>
      </c>
      <c r="AJ29" s="30" t="s">
        <v>34</v>
      </c>
      <c r="AK29" s="30" t="s">
        <v>71</v>
      </c>
      <c r="AL29" s="30" t="s">
        <v>34</v>
      </c>
      <c r="AN29" t="s">
        <v>808</v>
      </c>
      <c r="AO29" t="s">
        <v>1101</v>
      </c>
      <c r="AP29" t="s">
        <v>1102</v>
      </c>
    </row>
    <row r="30" spans="1:47" x14ac:dyDescent="0.2">
      <c r="A30">
        <v>481</v>
      </c>
      <c r="B30">
        <v>2</v>
      </c>
      <c r="C30" t="s">
        <v>295</v>
      </c>
      <c r="D30" s="2" t="s">
        <v>894</v>
      </c>
      <c r="E30" t="s">
        <v>895</v>
      </c>
      <c r="F30" t="s">
        <v>896</v>
      </c>
      <c r="G30" t="s">
        <v>897</v>
      </c>
      <c r="H30" s="4" t="s">
        <v>115</v>
      </c>
      <c r="I30" s="4">
        <v>64033933</v>
      </c>
      <c r="J30" s="4">
        <v>64034008</v>
      </c>
      <c r="K30" s="6">
        <v>-1.7051263059917501</v>
      </c>
      <c r="L30" s="7">
        <v>0.79669746781225104</v>
      </c>
      <c r="M30" s="9">
        <v>0.22552569723271099</v>
      </c>
      <c r="N30" s="6">
        <v>-1.64244008790764</v>
      </c>
      <c r="O30" s="6">
        <v>0.30669439246045499</v>
      </c>
      <c r="P30" s="6">
        <v>3.2605747760091099</v>
      </c>
      <c r="Q30" s="23">
        <v>35.602715425844899</v>
      </c>
      <c r="R30" s="23">
        <v>33.897589119853102</v>
      </c>
      <c r="S30" s="23" t="s">
        <v>386</v>
      </c>
      <c r="T30" s="23" t="s">
        <v>386</v>
      </c>
      <c r="U30" s="27" t="s">
        <v>66</v>
      </c>
      <c r="V30" s="27" t="s">
        <v>34</v>
      </c>
      <c r="W30" s="31">
        <v>3.2605747760091099</v>
      </c>
      <c r="X30" s="31">
        <v>25.394548063127697</v>
      </c>
      <c r="Y30">
        <v>0</v>
      </c>
      <c r="Z30">
        <v>0</v>
      </c>
      <c r="AA30">
        <v>0</v>
      </c>
      <c r="AB30">
        <v>7849</v>
      </c>
      <c r="AC30">
        <v>107066</v>
      </c>
      <c r="AD30">
        <v>1520650</v>
      </c>
      <c r="AE30">
        <v>163069</v>
      </c>
      <c r="AF30">
        <v>7849</v>
      </c>
      <c r="AG30" t="s">
        <v>595</v>
      </c>
      <c r="AH30" t="s">
        <v>596</v>
      </c>
      <c r="AI30" s="30" t="s">
        <v>34</v>
      </c>
      <c r="AJ30" s="30" t="s">
        <v>107</v>
      </c>
      <c r="AK30" s="30" t="s">
        <v>71</v>
      </c>
      <c r="AL30" s="30" t="s">
        <v>34</v>
      </c>
      <c r="AN30" t="s">
        <v>894</v>
      </c>
      <c r="AO30" t="s">
        <v>1103</v>
      </c>
      <c r="AP30" t="s">
        <v>1104</v>
      </c>
      <c r="AQ30" s="39">
        <v>31258879</v>
      </c>
      <c r="AR30" s="39" t="s">
        <v>1369</v>
      </c>
      <c r="AU30" t="s">
        <v>1443</v>
      </c>
    </row>
    <row r="31" spans="1:47" x14ac:dyDescent="0.2">
      <c r="A31">
        <v>143</v>
      </c>
      <c r="B31">
        <v>1</v>
      </c>
      <c r="C31" t="s">
        <v>391</v>
      </c>
      <c r="D31" s="2" t="s">
        <v>392</v>
      </c>
      <c r="E31" t="s">
        <v>393</v>
      </c>
      <c r="F31" t="s">
        <v>394</v>
      </c>
      <c r="G31" t="s">
        <v>395</v>
      </c>
      <c r="H31" s="4" t="s">
        <v>276</v>
      </c>
      <c r="I31" s="4">
        <v>147143588</v>
      </c>
      <c r="J31" s="4">
        <v>147143659</v>
      </c>
      <c r="K31" s="6">
        <v>-1.6644192128359401</v>
      </c>
      <c r="L31" s="7">
        <v>0.79669746781225104</v>
      </c>
      <c r="M31" s="9">
        <v>0.111290398820202</v>
      </c>
      <c r="N31" s="6">
        <v>-2.1592837201004702</v>
      </c>
      <c r="O31" s="6">
        <v>0.31547132625070001</v>
      </c>
      <c r="P31" s="6">
        <v>3.1698601958052999</v>
      </c>
      <c r="Q31" s="23">
        <v>35.4199399508704</v>
      </c>
      <c r="R31" s="23">
        <v>33.755520738034498</v>
      </c>
      <c r="S31" s="23">
        <v>0.25848355557802399</v>
      </c>
      <c r="T31" s="23" t="s">
        <v>386</v>
      </c>
      <c r="U31" s="27" t="s">
        <v>66</v>
      </c>
      <c r="V31" s="27" t="s">
        <v>67</v>
      </c>
      <c r="W31" s="31">
        <v>3.1698601958052999</v>
      </c>
      <c r="X31" s="31">
        <v>12.9124820659971</v>
      </c>
      <c r="Y31">
        <v>34602</v>
      </c>
      <c r="Z31">
        <v>113493</v>
      </c>
      <c r="AA31">
        <v>173673</v>
      </c>
      <c r="AB31">
        <v>11796</v>
      </c>
      <c r="AC31">
        <v>34602</v>
      </c>
      <c r="AD31">
        <v>113493</v>
      </c>
      <c r="AE31">
        <v>173673</v>
      </c>
      <c r="AF31">
        <v>11796</v>
      </c>
      <c r="AG31" t="s">
        <v>389</v>
      </c>
      <c r="AH31" t="s">
        <v>390</v>
      </c>
      <c r="AI31" s="30" t="s">
        <v>34</v>
      </c>
      <c r="AJ31" s="30" t="s">
        <v>34</v>
      </c>
      <c r="AK31" s="30" t="s">
        <v>71</v>
      </c>
      <c r="AL31" s="30" t="s">
        <v>34</v>
      </c>
      <c r="AN31" t="s">
        <v>392</v>
      </c>
      <c r="AO31" t="s">
        <v>1105</v>
      </c>
      <c r="AP31" t="s">
        <v>1106</v>
      </c>
    </row>
    <row r="32" spans="1:47" x14ac:dyDescent="0.2">
      <c r="A32">
        <v>156</v>
      </c>
      <c r="B32">
        <v>1</v>
      </c>
      <c r="C32" t="s">
        <v>435</v>
      </c>
      <c r="D32" s="2" t="s">
        <v>436</v>
      </c>
      <c r="E32" t="s">
        <v>437</v>
      </c>
      <c r="F32" t="s">
        <v>438</v>
      </c>
      <c r="G32" t="s">
        <v>439</v>
      </c>
      <c r="H32" s="4" t="s">
        <v>77</v>
      </c>
      <c r="I32" s="4">
        <v>28657012</v>
      </c>
      <c r="J32" s="4">
        <v>28657083</v>
      </c>
      <c r="K32" s="6">
        <v>-1.6438917169545</v>
      </c>
      <c r="L32" s="7">
        <v>0.59215750415965396</v>
      </c>
      <c r="M32" s="9">
        <v>3.9080696113836501E-2</v>
      </c>
      <c r="N32" s="6">
        <v>-2.3625236692419</v>
      </c>
      <c r="O32" s="6">
        <v>0.31999211991638798</v>
      </c>
      <c r="P32" s="6">
        <v>3.1250769558365801</v>
      </c>
      <c r="Q32" s="23">
        <v>33.971060771022898</v>
      </c>
      <c r="R32" s="23">
        <v>32.327169054068399</v>
      </c>
      <c r="S32" s="23">
        <v>1.0148658292000601</v>
      </c>
      <c r="T32" s="23">
        <v>1.33343312482886</v>
      </c>
      <c r="U32" s="27" t="s">
        <v>66</v>
      </c>
      <c r="V32" s="27" t="s">
        <v>67</v>
      </c>
      <c r="W32" s="31">
        <v>3.1250769558365801</v>
      </c>
      <c r="X32" s="31">
        <v>6.5997130559540897</v>
      </c>
      <c r="Y32">
        <v>0</v>
      </c>
      <c r="Z32">
        <v>0</v>
      </c>
      <c r="AA32">
        <v>2128</v>
      </c>
      <c r="AB32">
        <v>91871</v>
      </c>
      <c r="AC32">
        <v>30894</v>
      </c>
      <c r="AD32">
        <v>31772</v>
      </c>
      <c r="AE32">
        <v>2128</v>
      </c>
      <c r="AF32">
        <v>91871</v>
      </c>
      <c r="AG32" t="s">
        <v>440</v>
      </c>
      <c r="AH32" t="s">
        <v>441</v>
      </c>
      <c r="AI32" s="30" t="s">
        <v>34</v>
      </c>
      <c r="AJ32" s="30" t="s">
        <v>107</v>
      </c>
      <c r="AK32" s="30" t="s">
        <v>71</v>
      </c>
      <c r="AL32" s="30" t="s">
        <v>35</v>
      </c>
      <c r="AN32" t="s">
        <v>436</v>
      </c>
      <c r="AO32" t="s">
        <v>1107</v>
      </c>
      <c r="AP32" t="s">
        <v>1108</v>
      </c>
      <c r="AQ32" s="39">
        <v>29175120</v>
      </c>
      <c r="AR32" s="39" t="s">
        <v>1389</v>
      </c>
      <c r="AU32" t="s">
        <v>1443</v>
      </c>
    </row>
    <row r="33" spans="1:47" x14ac:dyDescent="0.2">
      <c r="A33">
        <v>114</v>
      </c>
      <c r="B33">
        <v>1</v>
      </c>
      <c r="C33" t="s">
        <v>341</v>
      </c>
      <c r="D33" s="2" t="s">
        <v>342</v>
      </c>
      <c r="E33" t="s">
        <v>343</v>
      </c>
      <c r="F33" t="s">
        <v>344</v>
      </c>
      <c r="G33" t="s">
        <v>345</v>
      </c>
      <c r="H33" s="4" t="s">
        <v>140</v>
      </c>
      <c r="I33" s="4">
        <v>86702772</v>
      </c>
      <c r="J33" s="4">
        <v>86702860</v>
      </c>
      <c r="K33" s="6">
        <v>-1.63983337787453</v>
      </c>
      <c r="L33" s="7">
        <v>0.59215750415965396</v>
      </c>
      <c r="M33" s="9">
        <v>3.72142321122024E-2</v>
      </c>
      <c r="N33" s="6">
        <v>-2.3908696171749799</v>
      </c>
      <c r="O33" s="6">
        <v>0.32089353341816101</v>
      </c>
      <c r="P33" s="6">
        <v>3.1162983851621702</v>
      </c>
      <c r="Q33" s="23">
        <v>28.0674856211673</v>
      </c>
      <c r="R33" s="23">
        <v>26.427652243292801</v>
      </c>
      <c r="S33" s="23">
        <v>0.65001987854732601</v>
      </c>
      <c r="T33" s="23">
        <v>1.5155665726476999</v>
      </c>
      <c r="U33" s="27" t="s">
        <v>66</v>
      </c>
      <c r="V33" s="27" t="s">
        <v>67</v>
      </c>
      <c r="W33" s="31">
        <v>3.1162983851621702</v>
      </c>
      <c r="X33" s="31">
        <v>6.1692969870875203</v>
      </c>
      <c r="Y33">
        <v>649240</v>
      </c>
      <c r="Z33">
        <v>1988636</v>
      </c>
      <c r="AA33">
        <v>937192</v>
      </c>
      <c r="AB33">
        <v>650489</v>
      </c>
      <c r="AC33">
        <v>649240</v>
      </c>
      <c r="AD33">
        <v>1988636</v>
      </c>
      <c r="AE33">
        <v>937192</v>
      </c>
      <c r="AF33">
        <v>650489</v>
      </c>
      <c r="AG33" t="s">
        <v>141</v>
      </c>
      <c r="AH33" t="s">
        <v>142</v>
      </c>
      <c r="AI33" s="30" t="s">
        <v>34</v>
      </c>
      <c r="AJ33" s="30" t="s">
        <v>34</v>
      </c>
      <c r="AK33" s="30" t="s">
        <v>71</v>
      </c>
      <c r="AL33" s="30" t="s">
        <v>35</v>
      </c>
      <c r="AN33" t="s">
        <v>342</v>
      </c>
      <c r="AO33" t="s">
        <v>1109</v>
      </c>
      <c r="AP33" t="s">
        <v>1110</v>
      </c>
      <c r="AQ33" s="39">
        <v>29766503</v>
      </c>
      <c r="AR33" s="39" t="s">
        <v>1423</v>
      </c>
      <c r="AT33" t="s">
        <v>1443</v>
      </c>
    </row>
    <row r="34" spans="1:47" x14ac:dyDescent="0.2">
      <c r="A34">
        <v>351</v>
      </c>
      <c r="B34">
        <v>1</v>
      </c>
      <c r="C34" t="s">
        <v>762</v>
      </c>
      <c r="D34" s="2" t="s">
        <v>763</v>
      </c>
      <c r="E34" t="s">
        <v>764</v>
      </c>
      <c r="F34" t="s">
        <v>765</v>
      </c>
      <c r="G34" t="s">
        <v>766</v>
      </c>
      <c r="H34" s="4" t="s">
        <v>115</v>
      </c>
      <c r="I34" s="4">
        <v>65241549</v>
      </c>
      <c r="J34" s="4">
        <v>65241626</v>
      </c>
      <c r="K34" s="6">
        <v>-1.63342969312148</v>
      </c>
      <c r="L34" s="7">
        <v>0.79669746781225104</v>
      </c>
      <c r="M34" s="9">
        <v>0.16273828932652401</v>
      </c>
      <c r="N34" s="6">
        <v>-1.5034263162694199</v>
      </c>
      <c r="O34" s="6">
        <v>0.322321048079654</v>
      </c>
      <c r="P34" s="6">
        <v>3.1024967372061698</v>
      </c>
      <c r="Q34" s="23">
        <v>31.697977513467698</v>
      </c>
      <c r="R34" s="23">
        <v>30.064547820346199</v>
      </c>
      <c r="S34" s="23">
        <v>2.1531316214112799</v>
      </c>
      <c r="T34" s="23">
        <v>1.6299889988962999</v>
      </c>
      <c r="U34" s="27" t="s">
        <v>66</v>
      </c>
      <c r="V34" s="27" t="s">
        <v>34</v>
      </c>
      <c r="W34" s="31">
        <v>3.1024967372061698</v>
      </c>
      <c r="X34" s="31">
        <v>18.938307030129099</v>
      </c>
      <c r="Y34">
        <v>91218</v>
      </c>
      <c r="Z34">
        <v>0</v>
      </c>
      <c r="AA34">
        <v>9847</v>
      </c>
      <c r="AB34">
        <v>19338</v>
      </c>
      <c r="AC34">
        <v>91218</v>
      </c>
      <c r="AD34">
        <v>313032</v>
      </c>
      <c r="AE34">
        <v>9847</v>
      </c>
      <c r="AF34">
        <v>19338</v>
      </c>
      <c r="AG34" t="s">
        <v>387</v>
      </c>
      <c r="AH34" t="s">
        <v>388</v>
      </c>
      <c r="AI34" s="30" t="s">
        <v>70</v>
      </c>
      <c r="AJ34" s="30" t="s">
        <v>107</v>
      </c>
      <c r="AK34" s="30" t="s">
        <v>71</v>
      </c>
      <c r="AL34" s="30" t="s">
        <v>35</v>
      </c>
      <c r="AN34" t="s">
        <v>763</v>
      </c>
      <c r="AO34" t="s">
        <v>1111</v>
      </c>
      <c r="AP34" t="s">
        <v>1112</v>
      </c>
    </row>
    <row r="35" spans="1:47" x14ac:dyDescent="0.2">
      <c r="A35">
        <v>629</v>
      </c>
      <c r="B35">
        <v>2</v>
      </c>
      <c r="C35" t="s">
        <v>560</v>
      </c>
      <c r="D35" s="2" t="s">
        <v>1005</v>
      </c>
      <c r="E35" t="s">
        <v>1006</v>
      </c>
      <c r="F35" t="s">
        <v>1007</v>
      </c>
      <c r="G35" t="s">
        <v>1008</v>
      </c>
      <c r="H35" s="4" t="s">
        <v>212</v>
      </c>
      <c r="I35" s="4">
        <v>46417252</v>
      </c>
      <c r="J35" s="4">
        <v>46417360</v>
      </c>
      <c r="K35" s="6">
        <v>-1.6311242741930601</v>
      </c>
      <c r="L35" s="7">
        <v>0.79669746781225104</v>
      </c>
      <c r="M35" s="9">
        <v>0.15873588974445901</v>
      </c>
      <c r="N35" s="6">
        <v>-1.56948612567519</v>
      </c>
      <c r="O35" s="6">
        <v>0.32283652714039301</v>
      </c>
      <c r="P35" s="6">
        <v>3.0975429232180001</v>
      </c>
      <c r="Q35" s="23">
        <v>35.386010383317704</v>
      </c>
      <c r="R35" s="23">
        <v>33.754886109124598</v>
      </c>
      <c r="S35" s="23">
        <v>0.35553407737783299</v>
      </c>
      <c r="T35" s="23">
        <v>2.0027003211824299</v>
      </c>
      <c r="U35" s="27" t="s">
        <v>66</v>
      </c>
      <c r="V35" s="27" t="s">
        <v>34</v>
      </c>
      <c r="W35" s="31">
        <v>3.0975429232180001</v>
      </c>
      <c r="X35" s="31">
        <v>18.220946915351497</v>
      </c>
      <c r="Y35">
        <v>1633709</v>
      </c>
      <c r="Z35">
        <v>1604063</v>
      </c>
      <c r="AA35">
        <v>1614600</v>
      </c>
      <c r="AB35">
        <v>1144063</v>
      </c>
      <c r="AC35">
        <v>1633709</v>
      </c>
      <c r="AD35">
        <v>1604063</v>
      </c>
      <c r="AE35">
        <v>1614600</v>
      </c>
      <c r="AF35">
        <v>1144063</v>
      </c>
      <c r="AG35" t="s">
        <v>309</v>
      </c>
      <c r="AH35" t="s">
        <v>310</v>
      </c>
      <c r="AI35" s="30" t="s">
        <v>34</v>
      </c>
      <c r="AJ35" s="30" t="s">
        <v>34</v>
      </c>
      <c r="AK35" s="30" t="s">
        <v>71</v>
      </c>
      <c r="AL35" s="30" t="s">
        <v>34</v>
      </c>
      <c r="AN35" t="s">
        <v>1005</v>
      </c>
      <c r="AO35" t="s">
        <v>1113</v>
      </c>
      <c r="AP35" t="s">
        <v>1084</v>
      </c>
      <c r="AQ35" s="39">
        <v>19188425</v>
      </c>
      <c r="AR35" s="39" t="s">
        <v>1356</v>
      </c>
      <c r="AT35" t="s">
        <v>1443</v>
      </c>
    </row>
    <row r="36" spans="1:47" x14ac:dyDescent="0.2">
      <c r="A36">
        <v>342</v>
      </c>
      <c r="B36">
        <v>1</v>
      </c>
      <c r="C36" t="s">
        <v>742</v>
      </c>
      <c r="D36" s="2" t="s">
        <v>743</v>
      </c>
      <c r="E36" t="s">
        <v>744</v>
      </c>
      <c r="F36" t="s">
        <v>745</v>
      </c>
      <c r="G36" t="s">
        <v>746</v>
      </c>
      <c r="H36" s="4" t="s">
        <v>239</v>
      </c>
      <c r="I36" s="4">
        <v>110966339</v>
      </c>
      <c r="J36" s="4">
        <v>110966412</v>
      </c>
      <c r="K36" s="6">
        <v>-1.62391361394322</v>
      </c>
      <c r="L36" s="7">
        <v>0.77211893376471197</v>
      </c>
      <c r="M36" s="9">
        <v>7.4220901810955101E-2</v>
      </c>
      <c r="N36" s="6">
        <v>-1.98639040791451</v>
      </c>
      <c r="O36" s="6">
        <v>0.32445411889855402</v>
      </c>
      <c r="P36" s="6">
        <v>3.08209987715603</v>
      </c>
      <c r="Q36" s="23">
        <v>33.895079043619397</v>
      </c>
      <c r="R36" s="23">
        <v>32.271165429676202</v>
      </c>
      <c r="S36" s="23">
        <v>1.47734905042244</v>
      </c>
      <c r="T36" s="23">
        <v>1.3460184174187599</v>
      </c>
      <c r="U36" s="27" t="s">
        <v>66</v>
      </c>
      <c r="V36" s="27" t="s">
        <v>67</v>
      </c>
      <c r="W36" s="31">
        <v>3.08209987715603</v>
      </c>
      <c r="X36" s="31">
        <v>9.6126255380200902</v>
      </c>
      <c r="Y36">
        <v>2105817</v>
      </c>
      <c r="Z36">
        <v>476940</v>
      </c>
      <c r="AA36">
        <v>401997</v>
      </c>
      <c r="AB36">
        <v>340260</v>
      </c>
      <c r="AC36">
        <v>2105817</v>
      </c>
      <c r="AD36">
        <v>476940</v>
      </c>
      <c r="AE36">
        <v>401997</v>
      </c>
      <c r="AF36">
        <v>340260</v>
      </c>
      <c r="AG36" t="s">
        <v>240</v>
      </c>
      <c r="AH36" t="s">
        <v>241</v>
      </c>
      <c r="AI36" s="30" t="s">
        <v>34</v>
      </c>
      <c r="AJ36" s="30" t="s">
        <v>34</v>
      </c>
      <c r="AK36" s="30" t="s">
        <v>71</v>
      </c>
      <c r="AL36" s="30" t="s">
        <v>34</v>
      </c>
      <c r="AM36" s="51" t="s">
        <v>1458</v>
      </c>
      <c r="AN36" t="s">
        <v>743</v>
      </c>
      <c r="AO36" t="s">
        <v>1114</v>
      </c>
      <c r="AP36" t="s">
        <v>1115</v>
      </c>
      <c r="AQ36" s="39">
        <v>26952965</v>
      </c>
      <c r="AR36" s="39" t="s">
        <v>1440</v>
      </c>
      <c r="AS36" t="s">
        <v>1443</v>
      </c>
    </row>
    <row r="37" spans="1:47" x14ac:dyDescent="0.2">
      <c r="A37">
        <v>669</v>
      </c>
      <c r="B37">
        <v>2</v>
      </c>
      <c r="C37" t="s">
        <v>604</v>
      </c>
      <c r="D37" s="2" t="s">
        <v>1029</v>
      </c>
      <c r="E37" t="s">
        <v>1030</v>
      </c>
      <c r="F37" t="s">
        <v>1031</v>
      </c>
      <c r="G37" t="s">
        <v>1032</v>
      </c>
      <c r="H37" s="4" t="s">
        <v>239</v>
      </c>
      <c r="I37" s="4">
        <v>110828657</v>
      </c>
      <c r="J37" s="4">
        <v>110828747</v>
      </c>
      <c r="K37" s="6">
        <v>-1.61700618826276</v>
      </c>
      <c r="L37" s="7">
        <v>0.77875741844287105</v>
      </c>
      <c r="M37" s="9">
        <v>7.9437720680808496E-2</v>
      </c>
      <c r="N37" s="6">
        <v>-1.94584892307979</v>
      </c>
      <c r="O37" s="6">
        <v>0.32601128542636798</v>
      </c>
      <c r="P37" s="6">
        <v>3.06737847646031</v>
      </c>
      <c r="Q37" s="23">
        <v>29.4365754725853</v>
      </c>
      <c r="R37" s="23">
        <v>27.819569284322501</v>
      </c>
      <c r="S37" s="23">
        <v>0.71923354580329901</v>
      </c>
      <c r="T37" s="23">
        <v>1.9026830274925901</v>
      </c>
      <c r="U37" s="27" t="s">
        <v>66</v>
      </c>
      <c r="V37" s="27" t="s">
        <v>67</v>
      </c>
      <c r="W37" s="31">
        <v>3.06737847646031</v>
      </c>
      <c r="X37" s="31">
        <v>10.0430416068867</v>
      </c>
      <c r="Y37">
        <v>1968135</v>
      </c>
      <c r="Z37">
        <v>339258</v>
      </c>
      <c r="AA37">
        <v>264315</v>
      </c>
      <c r="AB37">
        <v>202578</v>
      </c>
      <c r="AC37">
        <v>1968135</v>
      </c>
      <c r="AD37">
        <v>339258</v>
      </c>
      <c r="AE37">
        <v>264315</v>
      </c>
      <c r="AF37">
        <v>202578</v>
      </c>
      <c r="AG37" t="s">
        <v>240</v>
      </c>
      <c r="AH37" t="s">
        <v>241</v>
      </c>
      <c r="AI37" s="30" t="s">
        <v>34</v>
      </c>
      <c r="AJ37" s="30" t="s">
        <v>34</v>
      </c>
      <c r="AK37" s="30" t="s">
        <v>71</v>
      </c>
      <c r="AL37" s="30" t="s">
        <v>35</v>
      </c>
      <c r="AN37" t="s">
        <v>1029</v>
      </c>
      <c r="AO37" t="s">
        <v>1116</v>
      </c>
      <c r="AP37" t="s">
        <v>1084</v>
      </c>
      <c r="AQ37" s="39">
        <v>26215566</v>
      </c>
      <c r="AR37" s="39" t="s">
        <v>1352</v>
      </c>
      <c r="AS37" t="s">
        <v>1443</v>
      </c>
    </row>
    <row r="38" spans="1:47" x14ac:dyDescent="0.2">
      <c r="A38">
        <v>612</v>
      </c>
      <c r="B38">
        <v>2</v>
      </c>
      <c r="C38" t="s">
        <v>547</v>
      </c>
      <c r="D38" s="2" t="s">
        <v>993</v>
      </c>
      <c r="E38" t="s">
        <v>994</v>
      </c>
      <c r="F38" t="s">
        <v>995</v>
      </c>
      <c r="G38" t="s">
        <v>996</v>
      </c>
      <c r="H38" s="4" t="s">
        <v>51</v>
      </c>
      <c r="I38" s="4">
        <v>50911139</v>
      </c>
      <c r="J38" s="4">
        <v>50911215</v>
      </c>
      <c r="K38" s="6">
        <v>-1.6063546032617899</v>
      </c>
      <c r="L38" s="7">
        <v>0.59215750415965396</v>
      </c>
      <c r="M38" s="9">
        <v>3.55293215681875E-2</v>
      </c>
      <c r="N38" s="6">
        <v>-2.4176771212455801</v>
      </c>
      <c r="O38" s="6">
        <v>0.32842717201181798</v>
      </c>
      <c r="P38" s="6">
        <v>3.0448150616600498</v>
      </c>
      <c r="Q38" s="23">
        <v>33.517858966232801</v>
      </c>
      <c r="R38" s="23">
        <v>31.911504362971002</v>
      </c>
      <c r="S38" s="23">
        <v>1.1150121525124299</v>
      </c>
      <c r="T38" s="23">
        <v>1.1356172792516499</v>
      </c>
      <c r="U38" s="27" t="s">
        <v>66</v>
      </c>
      <c r="V38" s="27" t="s">
        <v>67</v>
      </c>
      <c r="W38" s="31">
        <v>3.0448150616600498</v>
      </c>
      <c r="X38" s="31">
        <v>5.8823529411764701</v>
      </c>
      <c r="Y38">
        <v>1559670</v>
      </c>
      <c r="Z38">
        <v>1470287</v>
      </c>
      <c r="AA38">
        <v>726434</v>
      </c>
      <c r="AB38">
        <v>710368</v>
      </c>
      <c r="AC38">
        <v>1559670</v>
      </c>
      <c r="AD38">
        <v>1470287</v>
      </c>
      <c r="AE38">
        <v>726434</v>
      </c>
      <c r="AF38">
        <v>710368</v>
      </c>
      <c r="AG38" t="s">
        <v>200</v>
      </c>
      <c r="AH38" t="s">
        <v>201</v>
      </c>
      <c r="AI38" s="30" t="s">
        <v>34</v>
      </c>
      <c r="AJ38" s="30" t="s">
        <v>34</v>
      </c>
      <c r="AK38" s="30" t="s">
        <v>71</v>
      </c>
      <c r="AL38" s="30" t="s">
        <v>34</v>
      </c>
      <c r="AM38" s="51" t="s">
        <v>1458</v>
      </c>
      <c r="AN38" t="s">
        <v>993</v>
      </c>
      <c r="AO38" t="s">
        <v>1117</v>
      </c>
      <c r="AP38" t="s">
        <v>1084</v>
      </c>
      <c r="AQ38" s="39" t="s">
        <v>1432</v>
      </c>
      <c r="AR38" s="39" t="s">
        <v>1433</v>
      </c>
      <c r="AU38" t="s">
        <v>1443</v>
      </c>
    </row>
    <row r="39" spans="1:47" x14ac:dyDescent="0.2">
      <c r="A39">
        <v>448</v>
      </c>
      <c r="B39">
        <v>2</v>
      </c>
      <c r="C39" t="s">
        <v>213</v>
      </c>
      <c r="D39" s="2" t="s">
        <v>870</v>
      </c>
      <c r="E39" t="s">
        <v>871</v>
      </c>
      <c r="F39" t="s">
        <v>872</v>
      </c>
      <c r="G39" t="s">
        <v>873</v>
      </c>
      <c r="H39" s="4" t="s">
        <v>115</v>
      </c>
      <c r="I39" s="4">
        <v>64033548</v>
      </c>
      <c r="J39" s="4">
        <v>64033612</v>
      </c>
      <c r="K39" s="6">
        <v>-1.56573785287016</v>
      </c>
      <c r="L39" s="7">
        <v>0.79669746781225104</v>
      </c>
      <c r="M39" s="9">
        <v>0.36805115403063599</v>
      </c>
      <c r="N39" s="6">
        <v>-0.94138151058729203</v>
      </c>
      <c r="O39" s="6">
        <v>0.337804896917896</v>
      </c>
      <c r="P39" s="6">
        <v>2.9602886433083699</v>
      </c>
      <c r="Q39" s="23">
        <v>34.048232818812501</v>
      </c>
      <c r="R39" s="23">
        <v>32.482494965942401</v>
      </c>
      <c r="S39" s="23">
        <v>2.24282978704003</v>
      </c>
      <c r="T39" s="23">
        <v>3.5324393327776602</v>
      </c>
      <c r="U39" s="27" t="s">
        <v>66</v>
      </c>
      <c r="V39" s="27" t="s">
        <v>34</v>
      </c>
      <c r="W39" s="31">
        <v>2.9602886433083699</v>
      </c>
      <c r="X39" s="31">
        <v>42.7546628407461</v>
      </c>
      <c r="Y39">
        <v>0</v>
      </c>
      <c r="Z39">
        <v>0</v>
      </c>
      <c r="AA39">
        <v>0</v>
      </c>
      <c r="AB39">
        <v>8245</v>
      </c>
      <c r="AC39">
        <v>106681</v>
      </c>
      <c r="AD39">
        <v>1521046</v>
      </c>
      <c r="AE39">
        <v>163465</v>
      </c>
      <c r="AF39">
        <v>8245</v>
      </c>
      <c r="AG39" t="s">
        <v>595</v>
      </c>
      <c r="AH39" t="s">
        <v>596</v>
      </c>
      <c r="AI39" s="30" t="s">
        <v>34</v>
      </c>
      <c r="AJ39" s="30" t="s">
        <v>107</v>
      </c>
      <c r="AK39" s="30" t="s">
        <v>71</v>
      </c>
      <c r="AL39" s="30" t="s">
        <v>34</v>
      </c>
      <c r="AN39" t="s">
        <v>870</v>
      </c>
      <c r="AO39" t="s">
        <v>1118</v>
      </c>
      <c r="AP39" t="s">
        <v>1119</v>
      </c>
    </row>
    <row r="40" spans="1:47" x14ac:dyDescent="0.2">
      <c r="A40">
        <v>314</v>
      </c>
      <c r="B40">
        <v>1</v>
      </c>
      <c r="C40" t="s">
        <v>689</v>
      </c>
      <c r="D40" s="2" t="s">
        <v>690</v>
      </c>
      <c r="E40" t="s">
        <v>691</v>
      </c>
      <c r="F40" t="s">
        <v>692</v>
      </c>
      <c r="G40" t="s">
        <v>693</v>
      </c>
      <c r="H40" s="4" t="s">
        <v>115</v>
      </c>
      <c r="I40" s="4">
        <v>64067126</v>
      </c>
      <c r="J40" s="4">
        <v>64067200</v>
      </c>
      <c r="K40" s="6">
        <v>-1.5640498221904899</v>
      </c>
      <c r="L40" s="7">
        <v>0.79669746781225104</v>
      </c>
      <c r="M40" s="9">
        <v>0.35605553665836698</v>
      </c>
      <c r="N40" s="6">
        <v>-0.96622883087184197</v>
      </c>
      <c r="O40" s="6">
        <v>0.33820037811154402</v>
      </c>
      <c r="P40" s="6">
        <v>2.9568269721750098</v>
      </c>
      <c r="Q40" s="23">
        <v>29.585594139928698</v>
      </c>
      <c r="R40" s="23">
        <v>28.021544317738201</v>
      </c>
      <c r="S40" s="23">
        <v>2.51257542299714</v>
      </c>
      <c r="T40" s="23">
        <v>3.2022250989666299</v>
      </c>
      <c r="U40" s="27" t="s">
        <v>66</v>
      </c>
      <c r="V40" s="27" t="s">
        <v>34</v>
      </c>
      <c r="W40" s="31">
        <v>2.9568269721750098</v>
      </c>
      <c r="X40" s="31">
        <v>41.893830703012902</v>
      </c>
      <c r="Y40">
        <v>0</v>
      </c>
      <c r="Z40">
        <v>0</v>
      </c>
      <c r="AA40">
        <v>0</v>
      </c>
      <c r="AB40">
        <v>0</v>
      </c>
      <c r="AC40">
        <v>140259</v>
      </c>
      <c r="AD40">
        <v>1487458</v>
      </c>
      <c r="AE40">
        <v>129877</v>
      </c>
      <c r="AF40">
        <v>25270</v>
      </c>
      <c r="AG40" t="s">
        <v>595</v>
      </c>
      <c r="AH40" t="s">
        <v>596</v>
      </c>
      <c r="AI40" s="30" t="s">
        <v>34</v>
      </c>
      <c r="AJ40" s="30" t="s">
        <v>34</v>
      </c>
      <c r="AK40" s="30" t="s">
        <v>71</v>
      </c>
      <c r="AL40" s="30" t="s">
        <v>35</v>
      </c>
      <c r="AN40" t="s">
        <v>690</v>
      </c>
      <c r="AO40" t="s">
        <v>1120</v>
      </c>
      <c r="AP40" t="s">
        <v>1121</v>
      </c>
    </row>
    <row r="41" spans="1:47" x14ac:dyDescent="0.2">
      <c r="A41">
        <v>97</v>
      </c>
      <c r="B41">
        <v>1</v>
      </c>
      <c r="C41" t="s">
        <v>295</v>
      </c>
      <c r="D41" s="2" t="s">
        <v>296</v>
      </c>
      <c r="E41" t="s">
        <v>297</v>
      </c>
      <c r="F41" t="s">
        <v>298</v>
      </c>
      <c r="G41" t="s">
        <v>299</v>
      </c>
      <c r="H41" s="4" t="s">
        <v>77</v>
      </c>
      <c r="I41" s="4">
        <v>77886507</v>
      </c>
      <c r="J41" s="4">
        <v>77886572</v>
      </c>
      <c r="K41" s="6">
        <v>-1.5386297699423299</v>
      </c>
      <c r="L41" s="7">
        <v>0.77211893376471197</v>
      </c>
      <c r="M41" s="9">
        <v>7.2105384384315199E-2</v>
      </c>
      <c r="N41" s="6">
        <v>-2.0596988721337</v>
      </c>
      <c r="O41" s="6">
        <v>0.34421222215442998</v>
      </c>
      <c r="P41" s="6">
        <v>2.9051844636456599</v>
      </c>
      <c r="Q41" s="23">
        <v>35.120714937074503</v>
      </c>
      <c r="R41" s="23">
        <v>33.582085167132199</v>
      </c>
      <c r="S41" s="23">
        <v>0.54789289461513602</v>
      </c>
      <c r="T41" s="23">
        <v>1.7673932326958099</v>
      </c>
      <c r="U41" s="27" t="s">
        <v>66</v>
      </c>
      <c r="V41" s="27" t="s">
        <v>67</v>
      </c>
      <c r="W41" s="31">
        <v>2.9051844636456599</v>
      </c>
      <c r="X41" s="31">
        <v>9.1822094691535199</v>
      </c>
      <c r="Y41">
        <v>2630343</v>
      </c>
      <c r="Z41">
        <v>2574223</v>
      </c>
      <c r="AA41">
        <v>2128858</v>
      </c>
      <c r="AB41">
        <v>1916160</v>
      </c>
      <c r="AC41">
        <v>2630343</v>
      </c>
      <c r="AD41">
        <v>2574223</v>
      </c>
      <c r="AE41">
        <v>2128858</v>
      </c>
      <c r="AF41">
        <v>1916160</v>
      </c>
      <c r="AG41" t="s">
        <v>300</v>
      </c>
      <c r="AH41" t="s">
        <v>301</v>
      </c>
      <c r="AI41" s="30" t="s">
        <v>34</v>
      </c>
      <c r="AJ41" s="30" t="s">
        <v>34</v>
      </c>
      <c r="AK41" s="30" t="s">
        <v>71</v>
      </c>
      <c r="AL41" s="30" t="s">
        <v>34</v>
      </c>
      <c r="AN41" t="s">
        <v>296</v>
      </c>
      <c r="AO41" t="s">
        <v>1122</v>
      </c>
      <c r="AP41" t="s">
        <v>1123</v>
      </c>
      <c r="AQ41" s="39" t="s">
        <v>1401</v>
      </c>
      <c r="AR41" s="39" t="s">
        <v>1400</v>
      </c>
      <c r="AU41" t="s">
        <v>1443</v>
      </c>
    </row>
    <row r="42" spans="1:47" x14ac:dyDescent="0.2">
      <c r="A42">
        <v>610</v>
      </c>
      <c r="B42">
        <v>2</v>
      </c>
      <c r="C42" t="s">
        <v>545</v>
      </c>
      <c r="D42" s="2" t="s">
        <v>985</v>
      </c>
      <c r="E42" t="s">
        <v>986</v>
      </c>
      <c r="F42" t="s">
        <v>987</v>
      </c>
      <c r="G42" t="s">
        <v>988</v>
      </c>
      <c r="H42" s="4" t="s">
        <v>193</v>
      </c>
      <c r="I42" s="4">
        <v>88556461</v>
      </c>
      <c r="J42" s="4">
        <v>88556566</v>
      </c>
      <c r="K42" s="6">
        <v>-1.52199041405498</v>
      </c>
      <c r="L42" s="7">
        <v>0.59215750415965396</v>
      </c>
      <c r="M42" s="9">
        <v>3.7511822012448903E-2</v>
      </c>
      <c r="N42" s="6">
        <v>-2.4240862866195698</v>
      </c>
      <c r="O42" s="6">
        <v>0.348205183798735</v>
      </c>
      <c r="P42" s="6">
        <v>2.8718699391276301</v>
      </c>
      <c r="Q42" s="23">
        <v>35.403753656483502</v>
      </c>
      <c r="R42" s="23">
        <v>33.881763242428498</v>
      </c>
      <c r="S42" s="23">
        <v>0.21674929984085201</v>
      </c>
      <c r="T42" s="23">
        <v>1.30083675723494</v>
      </c>
      <c r="U42" s="27" t="s">
        <v>66</v>
      </c>
      <c r="V42" s="27" t="s">
        <v>67</v>
      </c>
      <c r="W42" s="31">
        <v>2.8718699391276301</v>
      </c>
      <c r="X42" s="31">
        <v>6.3127690100430396</v>
      </c>
      <c r="Y42">
        <v>240761</v>
      </c>
      <c r="Z42">
        <v>245927</v>
      </c>
      <c r="AA42">
        <v>195795</v>
      </c>
      <c r="AB42">
        <v>237300</v>
      </c>
      <c r="AC42">
        <v>240761</v>
      </c>
      <c r="AD42">
        <v>245927</v>
      </c>
      <c r="AE42">
        <v>195795</v>
      </c>
      <c r="AF42">
        <v>237300</v>
      </c>
      <c r="AG42" t="s">
        <v>194</v>
      </c>
      <c r="AH42" t="s">
        <v>195</v>
      </c>
      <c r="AI42" s="30" t="s">
        <v>34</v>
      </c>
      <c r="AJ42" s="30" t="s">
        <v>34</v>
      </c>
      <c r="AK42" s="30" t="s">
        <v>71</v>
      </c>
      <c r="AL42" s="30" t="s">
        <v>35</v>
      </c>
      <c r="AN42" t="s">
        <v>985</v>
      </c>
      <c r="AO42" t="s">
        <v>1124</v>
      </c>
      <c r="AP42" t="s">
        <v>1084</v>
      </c>
      <c r="AQ42" s="39">
        <v>30648107</v>
      </c>
      <c r="AR42" s="39" t="s">
        <v>1374</v>
      </c>
      <c r="AU42" t="s">
        <v>1443</v>
      </c>
    </row>
    <row r="43" spans="1:47" x14ac:dyDescent="0.2">
      <c r="A43">
        <v>298</v>
      </c>
      <c r="B43">
        <v>1</v>
      </c>
      <c r="C43" t="s">
        <v>636</v>
      </c>
      <c r="D43" s="2" t="s">
        <v>637</v>
      </c>
      <c r="E43" t="s">
        <v>638</v>
      </c>
      <c r="F43" t="s">
        <v>639</v>
      </c>
      <c r="G43" t="s">
        <v>640</v>
      </c>
      <c r="H43" s="4" t="s">
        <v>65</v>
      </c>
      <c r="I43" s="4">
        <v>10436222</v>
      </c>
      <c r="J43" s="4">
        <v>10436301</v>
      </c>
      <c r="K43" s="6">
        <v>-1.5016893633927699</v>
      </c>
      <c r="L43" s="7">
        <v>0.58885092756021895</v>
      </c>
      <c r="M43" s="9">
        <v>3.2831967470769802E-2</v>
      </c>
      <c r="N43" s="6">
        <v>-2.4633000291178599</v>
      </c>
      <c r="O43" s="6">
        <v>0.35313962983705399</v>
      </c>
      <c r="P43" s="6">
        <v>2.83174108910241</v>
      </c>
      <c r="Q43" s="23">
        <v>29.444425202030502</v>
      </c>
      <c r="R43" s="23">
        <v>27.942735838637699</v>
      </c>
      <c r="S43" s="23">
        <v>0.776534483878348</v>
      </c>
      <c r="T43" s="23">
        <v>1.21662897334332</v>
      </c>
      <c r="U43" s="27" t="s">
        <v>66</v>
      </c>
      <c r="V43" s="27" t="s">
        <v>67</v>
      </c>
      <c r="W43" s="31">
        <v>2.83174108910241</v>
      </c>
      <c r="X43" s="31">
        <v>5.4519368723099007</v>
      </c>
      <c r="Y43">
        <v>0</v>
      </c>
      <c r="Z43">
        <v>0</v>
      </c>
      <c r="AA43">
        <v>0</v>
      </c>
      <c r="AB43">
        <v>0</v>
      </c>
      <c r="AC43">
        <v>123969</v>
      </c>
      <c r="AD43">
        <v>111981</v>
      </c>
      <c r="AE43">
        <v>19305</v>
      </c>
      <c r="AF43">
        <v>117869</v>
      </c>
      <c r="AG43" t="s">
        <v>471</v>
      </c>
      <c r="AH43" t="s">
        <v>472</v>
      </c>
      <c r="AI43" s="30" t="s">
        <v>34</v>
      </c>
      <c r="AJ43" s="30" t="s">
        <v>34</v>
      </c>
      <c r="AK43" s="30" t="s">
        <v>71</v>
      </c>
      <c r="AL43" s="30" t="s">
        <v>35</v>
      </c>
      <c r="AN43" t="s">
        <v>637</v>
      </c>
      <c r="AO43" t="s">
        <v>1125</v>
      </c>
      <c r="AP43" t="s">
        <v>1126</v>
      </c>
      <c r="AQ43" s="39" t="s">
        <v>1424</v>
      </c>
      <c r="AR43" s="39" t="s">
        <v>1374</v>
      </c>
      <c r="AU43" t="s">
        <v>1443</v>
      </c>
    </row>
    <row r="44" spans="1:47" x14ac:dyDescent="0.2">
      <c r="A44">
        <v>350</v>
      </c>
      <c r="B44">
        <v>1</v>
      </c>
      <c r="C44" t="s">
        <v>757</v>
      </c>
      <c r="D44" s="2" t="s">
        <v>758</v>
      </c>
      <c r="E44" t="s">
        <v>759</v>
      </c>
      <c r="F44" t="s">
        <v>760</v>
      </c>
      <c r="G44" t="s">
        <v>761</v>
      </c>
      <c r="H44" s="4" t="s">
        <v>57</v>
      </c>
      <c r="I44" s="4">
        <v>126435496</v>
      </c>
      <c r="J44" s="4">
        <v>126435616</v>
      </c>
      <c r="K44" s="6">
        <v>-1.4610065030297601</v>
      </c>
      <c r="L44" s="7">
        <v>0.81313058380423597</v>
      </c>
      <c r="M44" s="9">
        <v>0.52497670403429897</v>
      </c>
      <c r="N44" s="6">
        <v>-0.657977325502624</v>
      </c>
      <c r="O44" s="6">
        <v>0.36323962506592999</v>
      </c>
      <c r="P44" s="6">
        <v>2.7530036124734298</v>
      </c>
      <c r="Q44" s="23">
        <v>33.155512737394197</v>
      </c>
      <c r="R44" s="23">
        <v>31.6945062343644</v>
      </c>
      <c r="S44" s="23">
        <v>3.5070225262423098</v>
      </c>
      <c r="T44" s="23">
        <v>4.3759255419798304</v>
      </c>
      <c r="U44" s="27" t="s">
        <v>66</v>
      </c>
      <c r="V44" s="27" t="s">
        <v>34</v>
      </c>
      <c r="W44" s="31">
        <v>2.7530036124734298</v>
      </c>
      <c r="X44" s="31">
        <v>64.562410329985696</v>
      </c>
      <c r="Y44">
        <v>145226</v>
      </c>
      <c r="Z44">
        <v>127496</v>
      </c>
      <c r="AA44">
        <v>100114</v>
      </c>
      <c r="AB44">
        <v>138932</v>
      </c>
      <c r="AC44">
        <v>145226</v>
      </c>
      <c r="AD44">
        <v>127496</v>
      </c>
      <c r="AE44">
        <v>100114</v>
      </c>
      <c r="AF44">
        <v>138932</v>
      </c>
      <c r="AG44" t="s">
        <v>154</v>
      </c>
      <c r="AH44" t="s">
        <v>155</v>
      </c>
      <c r="AI44" s="30" t="s">
        <v>34</v>
      </c>
      <c r="AJ44" s="30" t="s">
        <v>34</v>
      </c>
      <c r="AK44" s="30" t="s">
        <v>71</v>
      </c>
      <c r="AL44" s="30" t="s">
        <v>35</v>
      </c>
      <c r="AN44" t="s">
        <v>758</v>
      </c>
      <c r="AO44" t="s">
        <v>1127</v>
      </c>
      <c r="AP44" t="s">
        <v>1128</v>
      </c>
      <c r="AQ44" s="39">
        <v>22333916</v>
      </c>
      <c r="AR44" s="39" t="s">
        <v>1352</v>
      </c>
      <c r="AS44" t="s">
        <v>1443</v>
      </c>
    </row>
    <row r="45" spans="1:47" x14ac:dyDescent="0.2">
      <c r="A45">
        <v>506</v>
      </c>
      <c r="B45">
        <v>2</v>
      </c>
      <c r="C45" t="s">
        <v>361</v>
      </c>
      <c r="D45" s="2" t="s">
        <v>913</v>
      </c>
      <c r="E45" t="s">
        <v>914</v>
      </c>
      <c r="F45" t="s">
        <v>915</v>
      </c>
      <c r="G45" t="s">
        <v>916</v>
      </c>
      <c r="H45" s="4" t="s">
        <v>47</v>
      </c>
      <c r="I45" s="4">
        <v>36054834</v>
      </c>
      <c r="J45" s="4">
        <v>36054914</v>
      </c>
      <c r="K45" s="6">
        <v>-1.4580610825887601</v>
      </c>
      <c r="L45" s="7">
        <v>0.51507951888488301</v>
      </c>
      <c r="M45" s="9">
        <v>1.2774131292666401E-2</v>
      </c>
      <c r="N45" s="6">
        <v>-3.0734983691458901</v>
      </c>
      <c r="O45" s="6">
        <v>0.36398197620904099</v>
      </c>
      <c r="P45" s="6">
        <v>2.7473887867065199</v>
      </c>
      <c r="Q45" s="23">
        <v>34.967936790688</v>
      </c>
      <c r="R45" s="23">
        <v>33.509875708099301</v>
      </c>
      <c r="S45" s="23">
        <v>0.77610094824252496</v>
      </c>
      <c r="T45" s="23">
        <v>0.63332554878000302</v>
      </c>
      <c r="U45" s="27" t="s">
        <v>66</v>
      </c>
      <c r="V45" s="27" t="s">
        <v>67</v>
      </c>
      <c r="W45" s="31">
        <v>2.7473887867065199</v>
      </c>
      <c r="X45" s="31">
        <v>2.4390243902439002</v>
      </c>
      <c r="Y45">
        <v>402177</v>
      </c>
      <c r="Z45">
        <v>410016</v>
      </c>
      <c r="AA45">
        <v>281630</v>
      </c>
      <c r="AB45">
        <v>421180</v>
      </c>
      <c r="AC45">
        <v>402177</v>
      </c>
      <c r="AD45">
        <v>410016</v>
      </c>
      <c r="AE45">
        <v>281630</v>
      </c>
      <c r="AF45">
        <v>421180</v>
      </c>
      <c r="AG45" t="s">
        <v>886</v>
      </c>
      <c r="AH45" t="s">
        <v>887</v>
      </c>
      <c r="AI45" s="30" t="s">
        <v>34</v>
      </c>
      <c r="AJ45" s="30" t="s">
        <v>34</v>
      </c>
      <c r="AK45" s="30" t="s">
        <v>71</v>
      </c>
      <c r="AL45" s="30" t="s">
        <v>35</v>
      </c>
      <c r="AN45" t="s">
        <v>913</v>
      </c>
      <c r="AO45" t="s">
        <v>1129</v>
      </c>
      <c r="AP45" t="s">
        <v>1130</v>
      </c>
    </row>
    <row r="46" spans="1:47" x14ac:dyDescent="0.2">
      <c r="A46">
        <v>586</v>
      </c>
      <c r="B46">
        <v>2</v>
      </c>
      <c r="C46" t="s">
        <v>496</v>
      </c>
      <c r="D46" s="2" t="s">
        <v>961</v>
      </c>
      <c r="E46" t="s">
        <v>962</v>
      </c>
      <c r="F46" t="s">
        <v>963</v>
      </c>
      <c r="G46" t="s">
        <v>964</v>
      </c>
      <c r="H46" s="4" t="s">
        <v>83</v>
      </c>
      <c r="I46" s="4">
        <v>62250864</v>
      </c>
      <c r="J46" s="4">
        <v>62250947</v>
      </c>
      <c r="K46" s="6">
        <v>-1.45735034081238</v>
      </c>
      <c r="L46" s="7">
        <v>0.75379914071625997</v>
      </c>
      <c r="M46" s="9">
        <v>6.2206790887598597E-2</v>
      </c>
      <c r="N46" s="6">
        <v>-2.0910215677512798</v>
      </c>
      <c r="O46" s="6">
        <v>0.36416133561826097</v>
      </c>
      <c r="P46" s="6">
        <v>2.7460356226512399</v>
      </c>
      <c r="Q46" s="23">
        <v>32.560373938243202</v>
      </c>
      <c r="R46" s="23">
        <v>31.103023597430798</v>
      </c>
      <c r="S46" s="23">
        <v>0.67054593935434204</v>
      </c>
      <c r="T46" s="23">
        <v>1.5390112637587801</v>
      </c>
      <c r="U46" s="27" t="s">
        <v>66</v>
      </c>
      <c r="V46" s="27" t="s">
        <v>67</v>
      </c>
      <c r="W46" s="31">
        <v>2.7460356226512399</v>
      </c>
      <c r="X46" s="31">
        <v>8.177905308464851</v>
      </c>
      <c r="Y46">
        <v>245688</v>
      </c>
      <c r="Z46">
        <v>971331</v>
      </c>
      <c r="AA46">
        <v>348873</v>
      </c>
      <c r="AB46">
        <v>114792</v>
      </c>
      <c r="AC46">
        <v>245688</v>
      </c>
      <c r="AD46">
        <v>971331</v>
      </c>
      <c r="AE46">
        <v>348873</v>
      </c>
      <c r="AF46">
        <v>114792</v>
      </c>
      <c r="AG46" t="s">
        <v>85</v>
      </c>
      <c r="AH46" t="s">
        <v>86</v>
      </c>
      <c r="AI46" s="30" t="s">
        <v>34</v>
      </c>
      <c r="AJ46" s="30" t="s">
        <v>34</v>
      </c>
      <c r="AK46" s="30" t="s">
        <v>71</v>
      </c>
      <c r="AL46" s="30" t="s">
        <v>35</v>
      </c>
      <c r="AN46" t="s">
        <v>961</v>
      </c>
      <c r="AO46" t="s">
        <v>1131</v>
      </c>
      <c r="AP46" t="s">
        <v>1084</v>
      </c>
    </row>
    <row r="47" spans="1:47" x14ac:dyDescent="0.2">
      <c r="A47">
        <v>85</v>
      </c>
      <c r="B47">
        <v>1</v>
      </c>
      <c r="C47" t="s">
        <v>261</v>
      </c>
      <c r="D47" s="2" t="s">
        <v>262</v>
      </c>
      <c r="E47" t="s">
        <v>263</v>
      </c>
      <c r="F47" t="s">
        <v>264</v>
      </c>
      <c r="G47" t="s">
        <v>265</v>
      </c>
      <c r="H47" s="4" t="s">
        <v>57</v>
      </c>
      <c r="I47" s="4">
        <v>91534831</v>
      </c>
      <c r="J47" s="4">
        <v>91534930</v>
      </c>
      <c r="K47" s="6">
        <v>-1.4518987377308901</v>
      </c>
      <c r="L47" s="7">
        <v>0.79669746781225104</v>
      </c>
      <c r="M47" s="9">
        <v>0.29200145534163402</v>
      </c>
      <c r="N47" s="6">
        <v>-1.1105459817271099</v>
      </c>
      <c r="O47" s="6">
        <v>0.36554001832785799</v>
      </c>
      <c r="P47" s="6">
        <v>2.7356785847263598</v>
      </c>
      <c r="Q47" s="23">
        <v>30.982292964690298</v>
      </c>
      <c r="R47" s="23">
        <v>29.530394226959501</v>
      </c>
      <c r="S47" s="23">
        <v>2.2888929640366902</v>
      </c>
      <c r="T47" s="23">
        <v>2.3366758563364902</v>
      </c>
      <c r="U47" s="27" t="s">
        <v>66</v>
      </c>
      <c r="V47" s="27" t="s">
        <v>34</v>
      </c>
      <c r="W47" s="31">
        <v>2.7356785847263598</v>
      </c>
      <c r="X47" s="31">
        <v>34.863701578192305</v>
      </c>
      <c r="Y47">
        <v>16447</v>
      </c>
      <c r="Z47">
        <v>0</v>
      </c>
      <c r="AA47">
        <v>16447</v>
      </c>
      <c r="AB47">
        <v>0</v>
      </c>
      <c r="AC47">
        <v>16447</v>
      </c>
      <c r="AD47">
        <v>126669</v>
      </c>
      <c r="AE47">
        <v>16447</v>
      </c>
      <c r="AF47">
        <v>232909</v>
      </c>
      <c r="AG47" t="s">
        <v>266</v>
      </c>
      <c r="AH47" t="s">
        <v>267</v>
      </c>
      <c r="AI47" s="30" t="s">
        <v>70</v>
      </c>
      <c r="AJ47" s="30" t="s">
        <v>107</v>
      </c>
      <c r="AK47" s="30" t="s">
        <v>71</v>
      </c>
      <c r="AL47" s="30" t="s">
        <v>34</v>
      </c>
      <c r="AN47" t="s">
        <v>262</v>
      </c>
      <c r="AO47" t="s">
        <v>1132</v>
      </c>
      <c r="AP47" t="s">
        <v>1133</v>
      </c>
      <c r="AQ47" s="39">
        <v>24729974</v>
      </c>
      <c r="AR47" s="39" t="s">
        <v>1352</v>
      </c>
      <c r="AS47" t="s">
        <v>1443</v>
      </c>
    </row>
    <row r="48" spans="1:47" x14ac:dyDescent="0.2">
      <c r="A48">
        <v>250</v>
      </c>
      <c r="B48">
        <v>1</v>
      </c>
      <c r="C48" t="s">
        <v>561</v>
      </c>
      <c r="D48" s="2" t="s">
        <v>562</v>
      </c>
      <c r="E48" t="s">
        <v>563</v>
      </c>
      <c r="F48" t="s">
        <v>564</v>
      </c>
      <c r="G48" t="s">
        <v>565</v>
      </c>
      <c r="H48" s="4" t="s">
        <v>239</v>
      </c>
      <c r="I48" s="4">
        <v>110981368</v>
      </c>
      <c r="J48" s="4">
        <v>110981446</v>
      </c>
      <c r="K48" s="6">
        <v>-1.44104153326217</v>
      </c>
      <c r="L48" s="7">
        <v>0.51507951888488301</v>
      </c>
      <c r="M48" s="9">
        <v>5.9858115983941196E-3</v>
      </c>
      <c r="N48" s="6">
        <v>-3.4473979302700801</v>
      </c>
      <c r="O48" s="6">
        <v>0.36830131839874802</v>
      </c>
      <c r="P48" s="6">
        <v>2.7151681246965702</v>
      </c>
      <c r="Q48" s="23">
        <v>33.724864325853702</v>
      </c>
      <c r="R48" s="23">
        <v>32.2838227925916</v>
      </c>
      <c r="S48" s="23">
        <v>0.79491735009226405</v>
      </c>
      <c r="T48" s="23">
        <v>0.42768506648089899</v>
      </c>
      <c r="U48" s="27" t="s">
        <v>66</v>
      </c>
      <c r="V48" s="27" t="s">
        <v>67</v>
      </c>
      <c r="W48" s="31">
        <v>2.7151681246965702</v>
      </c>
      <c r="X48" s="31">
        <v>1.00430416068867</v>
      </c>
      <c r="Y48">
        <v>2120846</v>
      </c>
      <c r="Z48">
        <v>491969</v>
      </c>
      <c r="AA48">
        <v>417026</v>
      </c>
      <c r="AB48">
        <v>355289</v>
      </c>
      <c r="AC48">
        <v>2120846</v>
      </c>
      <c r="AD48">
        <v>491969</v>
      </c>
      <c r="AE48">
        <v>417026</v>
      </c>
      <c r="AF48">
        <v>355289</v>
      </c>
      <c r="AG48" t="s">
        <v>240</v>
      </c>
      <c r="AH48" t="s">
        <v>241</v>
      </c>
      <c r="AI48" s="30" t="s">
        <v>34</v>
      </c>
      <c r="AJ48" s="30" t="s">
        <v>34</v>
      </c>
      <c r="AK48" s="30" t="s">
        <v>71</v>
      </c>
      <c r="AL48" s="30" t="s">
        <v>34</v>
      </c>
      <c r="AM48" s="51" t="s">
        <v>1458</v>
      </c>
      <c r="AN48" t="s">
        <v>562</v>
      </c>
      <c r="AO48" t="s">
        <v>1134</v>
      </c>
      <c r="AP48" t="s">
        <v>1135</v>
      </c>
      <c r="AQ48" s="39" t="s">
        <v>1382</v>
      </c>
      <c r="AR48" s="39" t="s">
        <v>1369</v>
      </c>
      <c r="AU48" t="s">
        <v>1443</v>
      </c>
    </row>
    <row r="49" spans="1:47" x14ac:dyDescent="0.2">
      <c r="A49">
        <v>662</v>
      </c>
      <c r="B49">
        <v>2</v>
      </c>
      <c r="C49" t="s">
        <v>597</v>
      </c>
      <c r="D49" s="2" t="s">
        <v>1021</v>
      </c>
      <c r="E49" t="s">
        <v>1022</v>
      </c>
      <c r="F49" t="s">
        <v>1023</v>
      </c>
      <c r="G49" t="s">
        <v>1024</v>
      </c>
      <c r="H49" s="4" t="s">
        <v>239</v>
      </c>
      <c r="I49" s="4">
        <v>110961991</v>
      </c>
      <c r="J49" s="4">
        <v>110962058</v>
      </c>
      <c r="K49" s="6">
        <v>-1.4375649874882399</v>
      </c>
      <c r="L49" s="7">
        <v>0.79669746781225104</v>
      </c>
      <c r="M49" s="9">
        <v>0.48579113890990899</v>
      </c>
      <c r="N49" s="6">
        <v>-0.73407083321422095</v>
      </c>
      <c r="O49" s="6">
        <v>0.36918990562085602</v>
      </c>
      <c r="P49" s="6">
        <v>2.7086331039261</v>
      </c>
      <c r="Q49" s="23">
        <v>34.197494827009201</v>
      </c>
      <c r="R49" s="23">
        <v>32.7599298395209</v>
      </c>
      <c r="S49" s="23">
        <v>1.4091165374785299</v>
      </c>
      <c r="T49" s="23">
        <v>3.7780352979303902</v>
      </c>
      <c r="U49" s="27" t="s">
        <v>66</v>
      </c>
      <c r="V49" s="27" t="s">
        <v>34</v>
      </c>
      <c r="W49" s="31">
        <v>2.7086331039261</v>
      </c>
      <c r="X49" s="31">
        <v>60.975609756097604</v>
      </c>
      <c r="Y49">
        <v>2101469</v>
      </c>
      <c r="Z49">
        <v>472592</v>
      </c>
      <c r="AA49">
        <v>397649</v>
      </c>
      <c r="AB49">
        <v>335912</v>
      </c>
      <c r="AC49">
        <v>2101469</v>
      </c>
      <c r="AD49">
        <v>472592</v>
      </c>
      <c r="AE49">
        <v>397649</v>
      </c>
      <c r="AF49">
        <v>335912</v>
      </c>
      <c r="AG49" t="s">
        <v>240</v>
      </c>
      <c r="AH49" t="s">
        <v>241</v>
      </c>
      <c r="AI49" s="30" t="s">
        <v>34</v>
      </c>
      <c r="AJ49" s="30" t="s">
        <v>34</v>
      </c>
      <c r="AK49" s="30" t="s">
        <v>71</v>
      </c>
      <c r="AL49" s="30" t="s">
        <v>35</v>
      </c>
      <c r="AN49" t="s">
        <v>1021</v>
      </c>
      <c r="AO49" t="s">
        <v>1136</v>
      </c>
      <c r="AP49" t="s">
        <v>1084</v>
      </c>
    </row>
    <row r="50" spans="1:47" x14ac:dyDescent="0.2">
      <c r="A50">
        <v>275</v>
      </c>
      <c r="B50">
        <v>1</v>
      </c>
      <c r="C50" t="s">
        <v>587</v>
      </c>
      <c r="D50" s="2" t="s">
        <v>588</v>
      </c>
      <c r="E50" t="s">
        <v>589</v>
      </c>
      <c r="F50" t="s">
        <v>590</v>
      </c>
      <c r="G50" t="s">
        <v>591</v>
      </c>
      <c r="H50" s="4" t="s">
        <v>193</v>
      </c>
      <c r="I50" s="4">
        <v>62917885</v>
      </c>
      <c r="J50" s="4">
        <v>62917966</v>
      </c>
      <c r="K50" s="6">
        <v>-1.4267262035805399</v>
      </c>
      <c r="L50" s="7">
        <v>0.58885092756021895</v>
      </c>
      <c r="M50" s="9">
        <v>3.2811281537631999E-2</v>
      </c>
      <c r="N50" s="6">
        <v>-2.5045771796054801</v>
      </c>
      <c r="O50" s="6">
        <v>0.371974027593724</v>
      </c>
      <c r="P50" s="6">
        <v>2.6883597397079999</v>
      </c>
      <c r="Q50" s="23">
        <v>34.634028451163097</v>
      </c>
      <c r="R50" s="23">
        <v>33.207302247582497</v>
      </c>
      <c r="S50" s="23">
        <v>0.95203272610424905</v>
      </c>
      <c r="T50" s="23">
        <v>0.78368957623552804</v>
      </c>
      <c r="U50" s="27" t="s">
        <v>66</v>
      </c>
      <c r="V50" s="27" t="s">
        <v>67</v>
      </c>
      <c r="W50" s="31">
        <v>2.6883597397079999</v>
      </c>
      <c r="X50" s="31">
        <v>5.3084648493543805</v>
      </c>
      <c r="Y50">
        <v>1013203</v>
      </c>
      <c r="Z50">
        <v>999225</v>
      </c>
      <c r="AA50">
        <v>673452</v>
      </c>
      <c r="AB50">
        <v>708979</v>
      </c>
      <c r="AC50">
        <v>1013203</v>
      </c>
      <c r="AD50">
        <v>999225</v>
      </c>
      <c r="AE50">
        <v>673452</v>
      </c>
      <c r="AF50">
        <v>708979</v>
      </c>
      <c r="AG50" t="s">
        <v>592</v>
      </c>
      <c r="AH50" t="s">
        <v>593</v>
      </c>
      <c r="AI50" s="30" t="s">
        <v>34</v>
      </c>
      <c r="AJ50" s="30" t="s">
        <v>34</v>
      </c>
      <c r="AK50" s="30" t="s">
        <v>71</v>
      </c>
      <c r="AL50" s="30" t="s">
        <v>35</v>
      </c>
      <c r="AN50" t="s">
        <v>588</v>
      </c>
      <c r="AO50" t="s">
        <v>1137</v>
      </c>
      <c r="AP50" t="s">
        <v>1138</v>
      </c>
      <c r="AQ50" s="39">
        <v>22294612</v>
      </c>
      <c r="AR50" s="39" t="s">
        <v>1438</v>
      </c>
    </row>
    <row r="51" spans="1:47" x14ac:dyDescent="0.2">
      <c r="A51">
        <v>432</v>
      </c>
      <c r="B51">
        <v>2</v>
      </c>
      <c r="C51" t="s">
        <v>199</v>
      </c>
      <c r="D51" s="2" t="s">
        <v>852</v>
      </c>
      <c r="E51" t="s">
        <v>853</v>
      </c>
      <c r="F51" t="s">
        <v>854</v>
      </c>
      <c r="G51" t="s">
        <v>855</v>
      </c>
      <c r="H51" s="4" t="s">
        <v>171</v>
      </c>
      <c r="I51" s="4">
        <v>119984246</v>
      </c>
      <c r="J51" s="4">
        <v>119984329</v>
      </c>
      <c r="K51" s="6">
        <v>-1.39323108801264</v>
      </c>
      <c r="L51" s="7">
        <v>0.51507951888488301</v>
      </c>
      <c r="M51" s="9">
        <v>1.2386061642510699E-2</v>
      </c>
      <c r="N51" s="6">
        <v>-3.0245726961432</v>
      </c>
      <c r="O51" s="6">
        <v>0.38071119848156898</v>
      </c>
      <c r="P51" s="6">
        <v>2.62666295078371</v>
      </c>
      <c r="Q51" s="23">
        <v>25.912883169715101</v>
      </c>
      <c r="R51" s="23">
        <v>24.5196520817025</v>
      </c>
      <c r="S51" s="23">
        <v>0.33955376494195699</v>
      </c>
      <c r="T51" s="23">
        <v>0.96993700307016195</v>
      </c>
      <c r="U51" s="27" t="s">
        <v>66</v>
      </c>
      <c r="V51" s="27" t="s">
        <v>67</v>
      </c>
      <c r="W51" s="31">
        <v>2.62666295078371</v>
      </c>
      <c r="X51" s="31">
        <v>2.1520803443328602</v>
      </c>
      <c r="Y51">
        <v>605786</v>
      </c>
      <c r="Z51">
        <v>1297927</v>
      </c>
      <c r="AA51">
        <v>348533</v>
      </c>
      <c r="AB51">
        <v>648813</v>
      </c>
      <c r="AC51">
        <v>605786</v>
      </c>
      <c r="AD51">
        <v>1297927</v>
      </c>
      <c r="AE51">
        <v>348533</v>
      </c>
      <c r="AF51">
        <v>648813</v>
      </c>
      <c r="AG51" t="s">
        <v>856</v>
      </c>
      <c r="AH51" t="s">
        <v>857</v>
      </c>
      <c r="AI51" s="30" t="s">
        <v>34</v>
      </c>
      <c r="AJ51" s="30" t="s">
        <v>34</v>
      </c>
      <c r="AK51" s="30" t="s">
        <v>71</v>
      </c>
      <c r="AL51" s="30" t="s">
        <v>35</v>
      </c>
      <c r="AN51" t="s">
        <v>852</v>
      </c>
      <c r="AO51" t="s">
        <v>1139</v>
      </c>
      <c r="AP51" t="s">
        <v>1140</v>
      </c>
    </row>
    <row r="52" spans="1:47" x14ac:dyDescent="0.2">
      <c r="A52">
        <v>422</v>
      </c>
      <c r="B52">
        <v>2</v>
      </c>
      <c r="C52" t="s">
        <v>174</v>
      </c>
      <c r="D52" s="2" t="s">
        <v>842</v>
      </c>
      <c r="E52" t="s">
        <v>843</v>
      </c>
      <c r="F52" t="s">
        <v>844</v>
      </c>
      <c r="G52" t="s">
        <v>845</v>
      </c>
      <c r="H52" s="4" t="s">
        <v>65</v>
      </c>
      <c r="I52" s="4">
        <v>155182553</v>
      </c>
      <c r="J52" s="4">
        <v>155182661</v>
      </c>
      <c r="K52" s="6">
        <v>-1.3628502516938099</v>
      </c>
      <c r="L52" s="7">
        <v>0.79669746781225104</v>
      </c>
      <c r="M52" s="9">
        <v>0.225624078673345</v>
      </c>
      <c r="N52" s="6">
        <v>-1.32336015811733</v>
      </c>
      <c r="O52" s="6">
        <v>0.38881337374817698</v>
      </c>
      <c r="P52" s="6">
        <v>2.5719279930110401</v>
      </c>
      <c r="Q52" s="23">
        <v>35.292155561597802</v>
      </c>
      <c r="R52" s="23">
        <v>33.929305309904002</v>
      </c>
      <c r="S52" s="23">
        <v>0.283237377850936</v>
      </c>
      <c r="T52" s="23">
        <v>1.9900042995162099</v>
      </c>
      <c r="U52" s="27" t="s">
        <v>66</v>
      </c>
      <c r="V52" s="27" t="s">
        <v>34</v>
      </c>
      <c r="W52" s="31">
        <v>2.5719279930110401</v>
      </c>
      <c r="X52" s="31">
        <v>25.538020086083201</v>
      </c>
      <c r="Y52">
        <v>1177066</v>
      </c>
      <c r="Z52">
        <v>1176473</v>
      </c>
      <c r="AA52">
        <v>1051111</v>
      </c>
      <c r="AB52">
        <v>979249</v>
      </c>
      <c r="AC52">
        <v>1177066</v>
      </c>
      <c r="AD52">
        <v>1176473</v>
      </c>
      <c r="AE52">
        <v>1051111</v>
      </c>
      <c r="AF52">
        <v>979249</v>
      </c>
      <c r="AG52" t="s">
        <v>730</v>
      </c>
      <c r="AH52" t="s">
        <v>731</v>
      </c>
      <c r="AI52" s="30" t="s">
        <v>34</v>
      </c>
      <c r="AJ52" s="30" t="s">
        <v>34</v>
      </c>
      <c r="AK52" s="30" t="s">
        <v>71</v>
      </c>
      <c r="AL52" s="30" t="s">
        <v>35</v>
      </c>
      <c r="AN52" t="s">
        <v>842</v>
      </c>
      <c r="AO52" t="s">
        <v>1141</v>
      </c>
      <c r="AP52" t="s">
        <v>1142</v>
      </c>
    </row>
    <row r="53" spans="1:47" x14ac:dyDescent="0.2">
      <c r="A53">
        <v>356</v>
      </c>
      <c r="B53">
        <v>1</v>
      </c>
      <c r="C53" t="s">
        <v>767</v>
      </c>
      <c r="D53" s="2" t="s">
        <v>768</v>
      </c>
      <c r="E53" t="s">
        <v>769</v>
      </c>
      <c r="F53" t="s">
        <v>770</v>
      </c>
      <c r="G53" t="s">
        <v>771</v>
      </c>
      <c r="H53" s="4" t="s">
        <v>33</v>
      </c>
      <c r="I53" s="4">
        <v>110114938</v>
      </c>
      <c r="J53" s="4">
        <v>110115018</v>
      </c>
      <c r="K53" s="6">
        <v>-1.34726319723274</v>
      </c>
      <c r="L53" s="7">
        <v>0.79669746781225104</v>
      </c>
      <c r="M53" s="9">
        <v>0.26776734157962501</v>
      </c>
      <c r="N53" s="6">
        <v>-1.1715046036799499</v>
      </c>
      <c r="O53" s="6">
        <v>0.39303693606378498</v>
      </c>
      <c r="P53" s="6">
        <v>2.5442901372447899</v>
      </c>
      <c r="Q53" s="23">
        <v>34.661112766251101</v>
      </c>
      <c r="R53" s="23">
        <v>33.313849569018402</v>
      </c>
      <c r="S53" s="23">
        <v>1.7224357766589999</v>
      </c>
      <c r="T53" s="23">
        <v>2.28946775028392</v>
      </c>
      <c r="U53" s="27" t="s">
        <v>66</v>
      </c>
      <c r="V53" s="27" t="s">
        <v>34</v>
      </c>
      <c r="W53" s="31">
        <v>2.5442901372447899</v>
      </c>
      <c r="X53" s="31">
        <v>31.4203730272597</v>
      </c>
      <c r="Y53">
        <v>61040</v>
      </c>
      <c r="Z53">
        <v>128067</v>
      </c>
      <c r="AA53">
        <v>5588</v>
      </c>
      <c r="AB53">
        <v>232970</v>
      </c>
      <c r="AC53">
        <v>61040</v>
      </c>
      <c r="AD53">
        <v>128067</v>
      </c>
      <c r="AE53">
        <v>5588</v>
      </c>
      <c r="AF53">
        <v>232970</v>
      </c>
      <c r="AG53" t="s">
        <v>772</v>
      </c>
      <c r="AH53" t="s">
        <v>773</v>
      </c>
      <c r="AI53" s="30" t="s">
        <v>34</v>
      </c>
      <c r="AJ53" s="30" t="s">
        <v>34</v>
      </c>
      <c r="AK53" s="30" t="s">
        <v>71</v>
      </c>
      <c r="AL53" s="30" t="s">
        <v>35</v>
      </c>
      <c r="AN53" t="s">
        <v>768</v>
      </c>
      <c r="AO53" t="s">
        <v>1143</v>
      </c>
      <c r="AP53" t="s">
        <v>1144</v>
      </c>
      <c r="AQ53" s="39">
        <v>30648107</v>
      </c>
      <c r="AR53" s="39" t="s">
        <v>1369</v>
      </c>
      <c r="AU53" t="s">
        <v>1443</v>
      </c>
    </row>
    <row r="54" spans="1:47" x14ac:dyDescent="0.2">
      <c r="A54">
        <v>325</v>
      </c>
      <c r="B54">
        <v>1</v>
      </c>
      <c r="C54" t="s">
        <v>715</v>
      </c>
      <c r="D54" s="2" t="s">
        <v>716</v>
      </c>
      <c r="E54" t="s">
        <v>717</v>
      </c>
      <c r="F54" t="s">
        <v>718</v>
      </c>
      <c r="G54" t="s">
        <v>719</v>
      </c>
      <c r="H54" s="4" t="s">
        <v>239</v>
      </c>
      <c r="I54" s="4">
        <v>110818443</v>
      </c>
      <c r="J54" s="4">
        <v>110818525</v>
      </c>
      <c r="K54" s="6">
        <v>-1.3254898180453401</v>
      </c>
      <c r="L54" s="7">
        <v>0.51507951888488301</v>
      </c>
      <c r="M54" s="9">
        <v>6.18778417608411E-3</v>
      </c>
      <c r="N54" s="6">
        <v>-3.42792991528952</v>
      </c>
      <c r="O54" s="6">
        <v>0.39901369864458802</v>
      </c>
      <c r="P54" s="6">
        <v>2.50617962089248</v>
      </c>
      <c r="Q54" s="23">
        <v>35.462849113466298</v>
      </c>
      <c r="R54" s="23">
        <v>34.137359295421</v>
      </c>
      <c r="S54" s="23">
        <v>0.182260578422761</v>
      </c>
      <c r="T54" s="23">
        <v>0.78687475998077006</v>
      </c>
      <c r="U54" s="27" t="s">
        <v>66</v>
      </c>
      <c r="V54" s="27" t="s">
        <v>67</v>
      </c>
      <c r="W54" s="31">
        <v>2.50617962089248</v>
      </c>
      <c r="X54" s="31">
        <v>1.14777618364419</v>
      </c>
      <c r="Y54">
        <v>1957921</v>
      </c>
      <c r="Z54">
        <v>329044</v>
      </c>
      <c r="AA54">
        <v>254101</v>
      </c>
      <c r="AB54">
        <v>192364</v>
      </c>
      <c r="AC54">
        <v>1957921</v>
      </c>
      <c r="AD54">
        <v>329044</v>
      </c>
      <c r="AE54">
        <v>254101</v>
      </c>
      <c r="AF54">
        <v>192364</v>
      </c>
      <c r="AG54" t="s">
        <v>240</v>
      </c>
      <c r="AH54" t="s">
        <v>241</v>
      </c>
      <c r="AI54" s="30" t="s">
        <v>34</v>
      </c>
      <c r="AJ54" s="30" t="s">
        <v>34</v>
      </c>
      <c r="AK54" s="30" t="s">
        <v>71</v>
      </c>
      <c r="AL54" s="30" t="s">
        <v>35</v>
      </c>
      <c r="AN54" t="s">
        <v>716</v>
      </c>
      <c r="AO54" t="s">
        <v>1145</v>
      </c>
      <c r="AP54" t="s">
        <v>1146</v>
      </c>
      <c r="AQ54" s="39">
        <v>24952657</v>
      </c>
      <c r="AR54" s="39" t="s">
        <v>1352</v>
      </c>
      <c r="AS54" t="s">
        <v>1443</v>
      </c>
    </row>
    <row r="55" spans="1:47" x14ac:dyDescent="0.2">
      <c r="A55">
        <v>403</v>
      </c>
      <c r="B55">
        <v>2</v>
      </c>
      <c r="C55" t="s">
        <v>100</v>
      </c>
      <c r="D55" s="2" t="s">
        <v>818</v>
      </c>
      <c r="E55" t="s">
        <v>819</v>
      </c>
      <c r="F55" t="s">
        <v>820</v>
      </c>
      <c r="G55" t="s">
        <v>821</v>
      </c>
      <c r="H55" s="4" t="s">
        <v>57</v>
      </c>
      <c r="I55" s="4">
        <v>127522342</v>
      </c>
      <c r="J55" s="4">
        <v>127522419</v>
      </c>
      <c r="K55" s="6">
        <v>-1.3187483766050201</v>
      </c>
      <c r="L55" s="7">
        <v>0.79669746781225104</v>
      </c>
      <c r="M55" s="9">
        <v>0.16876918968640101</v>
      </c>
      <c r="N55" s="6">
        <v>-1.75610013906556</v>
      </c>
      <c r="O55" s="6">
        <v>0.40088257735355498</v>
      </c>
      <c r="P55" s="6">
        <v>2.4944960357258399</v>
      </c>
      <c r="Q55" s="23">
        <v>35.216337496458102</v>
      </c>
      <c r="R55" s="23">
        <v>33.897589119853102</v>
      </c>
      <c r="S55" s="23">
        <v>1.3225225897255799E-2</v>
      </c>
      <c r="T55" s="23" t="s">
        <v>386</v>
      </c>
      <c r="U55" s="27" t="s">
        <v>66</v>
      </c>
      <c r="V55" s="27" t="s">
        <v>34</v>
      </c>
      <c r="W55" s="31">
        <v>2.4944960357258399</v>
      </c>
      <c r="X55" s="31">
        <v>19.512195121951201</v>
      </c>
      <c r="Y55">
        <v>189403</v>
      </c>
      <c r="Z55">
        <v>931781</v>
      </c>
      <c r="AA55">
        <v>182990</v>
      </c>
      <c r="AB55">
        <v>647503</v>
      </c>
      <c r="AC55">
        <v>189403</v>
      </c>
      <c r="AD55">
        <v>931781</v>
      </c>
      <c r="AE55">
        <v>182990</v>
      </c>
      <c r="AF55">
        <v>647503</v>
      </c>
      <c r="AG55" t="s">
        <v>822</v>
      </c>
      <c r="AH55" t="s">
        <v>823</v>
      </c>
      <c r="AI55" s="30" t="s">
        <v>34</v>
      </c>
      <c r="AJ55" s="30" t="s">
        <v>34</v>
      </c>
      <c r="AK55" s="30" t="s">
        <v>71</v>
      </c>
      <c r="AL55" s="30" t="s">
        <v>34</v>
      </c>
      <c r="AN55" t="s">
        <v>818</v>
      </c>
      <c r="AO55" t="s">
        <v>1147</v>
      </c>
      <c r="AP55" t="s">
        <v>1148</v>
      </c>
    </row>
    <row r="56" spans="1:47" x14ac:dyDescent="0.2">
      <c r="A56">
        <v>157</v>
      </c>
      <c r="B56">
        <v>1</v>
      </c>
      <c r="C56" t="s">
        <v>442</v>
      </c>
      <c r="D56" s="2" t="s">
        <v>443</v>
      </c>
      <c r="E56" t="s">
        <v>444</v>
      </c>
      <c r="F56" t="s">
        <v>445</v>
      </c>
      <c r="G56" t="s">
        <v>446</v>
      </c>
      <c r="H56" s="4" t="s">
        <v>77</v>
      </c>
      <c r="I56" s="4">
        <v>28646191</v>
      </c>
      <c r="J56" s="4">
        <v>28646276</v>
      </c>
      <c r="K56" s="6">
        <v>-1.2523642613408801</v>
      </c>
      <c r="L56" s="7">
        <v>0.79669746781225104</v>
      </c>
      <c r="M56" s="9">
        <v>0.41540075181018898</v>
      </c>
      <c r="N56" s="6">
        <v>-0.84855872056972803</v>
      </c>
      <c r="O56" s="6">
        <v>0.41975974932830701</v>
      </c>
      <c r="P56" s="6">
        <v>2.38231512573606</v>
      </c>
      <c r="Q56" s="23">
        <v>34.609207401461099</v>
      </c>
      <c r="R56" s="23">
        <v>33.356843140120297</v>
      </c>
      <c r="S56" s="23">
        <v>1.8380017641302899</v>
      </c>
      <c r="T56" s="23">
        <v>3.2158464331044398</v>
      </c>
      <c r="U56" s="27" t="s">
        <v>66</v>
      </c>
      <c r="V56" s="27" t="s">
        <v>34</v>
      </c>
      <c r="W56" s="31">
        <v>2.38231512573606</v>
      </c>
      <c r="X56" s="31">
        <v>50.215208034433303</v>
      </c>
      <c r="Y56">
        <v>0</v>
      </c>
      <c r="Z56">
        <v>0</v>
      </c>
      <c r="AA56">
        <v>0</v>
      </c>
      <c r="AB56">
        <v>81050</v>
      </c>
      <c r="AC56">
        <v>41701</v>
      </c>
      <c r="AD56">
        <v>42579</v>
      </c>
      <c r="AE56">
        <v>2286</v>
      </c>
      <c r="AF56">
        <v>81050</v>
      </c>
      <c r="AG56" t="s">
        <v>447</v>
      </c>
      <c r="AH56" t="s">
        <v>448</v>
      </c>
      <c r="AI56" s="30" t="s">
        <v>34</v>
      </c>
      <c r="AJ56" s="30" t="s">
        <v>107</v>
      </c>
      <c r="AK56" s="30" t="s">
        <v>71</v>
      </c>
      <c r="AL56" s="30" t="s">
        <v>34</v>
      </c>
      <c r="AN56" t="s">
        <v>443</v>
      </c>
      <c r="AO56" t="s">
        <v>1149</v>
      </c>
      <c r="AP56" t="s">
        <v>1150</v>
      </c>
      <c r="AQ56" s="39">
        <v>29163176</v>
      </c>
      <c r="AR56" s="39" t="s">
        <v>1374</v>
      </c>
      <c r="AU56" t="s">
        <v>1443</v>
      </c>
    </row>
    <row r="57" spans="1:47" x14ac:dyDescent="0.2">
      <c r="A57">
        <v>390</v>
      </c>
      <c r="B57">
        <v>2</v>
      </c>
      <c r="C57" t="s">
        <v>50</v>
      </c>
      <c r="D57" s="2" t="s">
        <v>805</v>
      </c>
      <c r="E57" t="s">
        <v>806</v>
      </c>
      <c r="G57" t="s">
        <v>807</v>
      </c>
      <c r="H57" s="4" t="s">
        <v>65</v>
      </c>
      <c r="I57" s="4">
        <v>10434417</v>
      </c>
      <c r="J57" s="4">
        <v>10434514</v>
      </c>
      <c r="K57" s="6">
        <v>-1.2519155579841399</v>
      </c>
      <c r="L57" s="7">
        <v>0.79669746781225104</v>
      </c>
      <c r="M57" s="9">
        <v>0.44764026450352201</v>
      </c>
      <c r="N57" s="6">
        <v>-0.79278821293667201</v>
      </c>
      <c r="O57" s="6">
        <v>0.41989032224631301</v>
      </c>
      <c r="P57" s="6">
        <v>2.3815742993318798</v>
      </c>
      <c r="Q57" s="23">
        <v>32.293481320641803</v>
      </c>
      <c r="R57" s="23">
        <v>31.041565762657701</v>
      </c>
      <c r="S57" s="23">
        <v>1.88129588739154</v>
      </c>
      <c r="T57" s="23">
        <v>3.1507652225049299</v>
      </c>
      <c r="U57" s="27" t="s">
        <v>66</v>
      </c>
      <c r="V57" s="27" t="s">
        <v>34</v>
      </c>
      <c r="W57" s="31">
        <v>2.3815742993318798</v>
      </c>
      <c r="X57" s="31">
        <v>54.088952654232401</v>
      </c>
      <c r="Y57">
        <v>0</v>
      </c>
      <c r="Z57">
        <v>0</v>
      </c>
      <c r="AA57">
        <v>0</v>
      </c>
      <c r="AB57">
        <v>0</v>
      </c>
      <c r="AC57">
        <v>122164</v>
      </c>
      <c r="AD57">
        <v>110176</v>
      </c>
      <c r="AE57">
        <v>17500</v>
      </c>
      <c r="AF57">
        <v>116064</v>
      </c>
      <c r="AG57" t="s">
        <v>471</v>
      </c>
      <c r="AH57" t="s">
        <v>472</v>
      </c>
      <c r="AI57" s="30" t="s">
        <v>34</v>
      </c>
      <c r="AJ57" s="30" t="s">
        <v>34</v>
      </c>
      <c r="AK57" s="30" t="s">
        <v>71</v>
      </c>
      <c r="AL57" s="30" t="s">
        <v>34</v>
      </c>
      <c r="AN57" t="s">
        <v>805</v>
      </c>
      <c r="AO57" t="s">
        <v>1151</v>
      </c>
      <c r="AP57" t="s">
        <v>1152</v>
      </c>
    </row>
    <row r="58" spans="1:47" x14ac:dyDescent="0.2">
      <c r="A58">
        <v>240</v>
      </c>
      <c r="B58">
        <v>1</v>
      </c>
      <c r="C58" t="s">
        <v>555</v>
      </c>
      <c r="D58" s="2" t="s">
        <v>556</v>
      </c>
      <c r="E58" t="s">
        <v>557</v>
      </c>
      <c r="F58" t="s">
        <v>558</v>
      </c>
      <c r="G58" t="s">
        <v>559</v>
      </c>
      <c r="H58" s="4" t="s">
        <v>239</v>
      </c>
      <c r="I58" s="4">
        <v>110978720</v>
      </c>
      <c r="J58" s="4">
        <v>110978787</v>
      </c>
      <c r="K58" s="6">
        <v>-1.24215696343702</v>
      </c>
      <c r="L58" s="7">
        <v>0.79669746781225104</v>
      </c>
      <c r="M58" s="9">
        <v>0.37394581554601602</v>
      </c>
      <c r="N58" s="6">
        <v>-0.97046508745044202</v>
      </c>
      <c r="O58" s="6">
        <v>0.42274014758117001</v>
      </c>
      <c r="P58" s="6">
        <v>2.3655193520695601</v>
      </c>
      <c r="Q58" s="23">
        <v>35.4199399508704</v>
      </c>
      <c r="R58" s="23">
        <v>34.177782987433403</v>
      </c>
      <c r="S58" s="23">
        <v>0.25848355557802399</v>
      </c>
      <c r="T58" s="23">
        <v>2.1356712123809598</v>
      </c>
      <c r="U58" s="27" t="s">
        <v>66</v>
      </c>
      <c r="V58" s="27" t="s">
        <v>34</v>
      </c>
      <c r="W58" s="31">
        <v>2.3655193520695601</v>
      </c>
      <c r="X58" s="31">
        <v>43.472022955523698</v>
      </c>
      <c r="Y58">
        <v>2118198</v>
      </c>
      <c r="Z58">
        <v>489321</v>
      </c>
      <c r="AA58">
        <v>414378</v>
      </c>
      <c r="AB58">
        <v>352641</v>
      </c>
      <c r="AC58">
        <v>2118198</v>
      </c>
      <c r="AD58">
        <v>489321</v>
      </c>
      <c r="AE58">
        <v>414378</v>
      </c>
      <c r="AF58">
        <v>352641</v>
      </c>
      <c r="AG58" t="s">
        <v>240</v>
      </c>
      <c r="AH58" t="s">
        <v>241</v>
      </c>
      <c r="AI58" s="30" t="s">
        <v>34</v>
      </c>
      <c r="AJ58" s="30" t="s">
        <v>34</v>
      </c>
      <c r="AK58" s="30" t="s">
        <v>71</v>
      </c>
      <c r="AL58" s="30" t="s">
        <v>35</v>
      </c>
      <c r="AN58" t="s">
        <v>556</v>
      </c>
      <c r="AO58" t="s">
        <v>1153</v>
      </c>
      <c r="AP58" t="s">
        <v>1154</v>
      </c>
      <c r="AQ58" s="39">
        <v>29175120</v>
      </c>
      <c r="AR58" s="39" t="s">
        <v>1374</v>
      </c>
      <c r="AU58" t="s">
        <v>1443</v>
      </c>
    </row>
    <row r="59" spans="1:47" x14ac:dyDescent="0.2">
      <c r="A59">
        <v>149</v>
      </c>
      <c r="B59">
        <v>1</v>
      </c>
      <c r="C59" t="s">
        <v>415</v>
      </c>
      <c r="D59" s="2" t="s">
        <v>416</v>
      </c>
      <c r="E59" t="s">
        <v>417</v>
      </c>
      <c r="F59" t="s">
        <v>418</v>
      </c>
      <c r="G59" t="s">
        <v>419</v>
      </c>
      <c r="H59" s="4" t="s">
        <v>83</v>
      </c>
      <c r="I59" s="4">
        <v>55567897</v>
      </c>
      <c r="J59" s="4">
        <v>55567979</v>
      </c>
      <c r="K59" s="6">
        <v>-1.22911274258352</v>
      </c>
      <c r="L59" s="7">
        <v>0.79669746781225104</v>
      </c>
      <c r="M59" s="9">
        <v>0.217955469325044</v>
      </c>
      <c r="N59" s="6">
        <v>-1.32132514507036</v>
      </c>
      <c r="O59" s="6">
        <v>0.42657971174173098</v>
      </c>
      <c r="P59" s="6">
        <v>2.34422775503548</v>
      </c>
      <c r="Q59" s="23">
        <v>35.427882535371701</v>
      </c>
      <c r="R59" s="23">
        <v>34.198769792788198</v>
      </c>
      <c r="S59" s="23">
        <v>0.19010737502355199</v>
      </c>
      <c r="T59" s="23">
        <v>2.0336840289845801</v>
      </c>
      <c r="U59" s="27" t="s">
        <v>66</v>
      </c>
      <c r="V59" s="27" t="s">
        <v>34</v>
      </c>
      <c r="W59" s="31">
        <v>2.34422775503548</v>
      </c>
      <c r="X59" s="31">
        <v>24.820659971305599</v>
      </c>
      <c r="Y59">
        <v>125545</v>
      </c>
      <c r="Z59">
        <v>348169</v>
      </c>
      <c r="AA59">
        <v>122168</v>
      </c>
      <c r="AB59">
        <v>125545</v>
      </c>
      <c r="AC59">
        <v>125545</v>
      </c>
      <c r="AD59">
        <v>348169</v>
      </c>
      <c r="AE59">
        <v>122168</v>
      </c>
      <c r="AF59">
        <v>125545</v>
      </c>
      <c r="AG59" t="s">
        <v>420</v>
      </c>
      <c r="AH59" t="s">
        <v>421</v>
      </c>
      <c r="AI59" s="30" t="s">
        <v>34</v>
      </c>
      <c r="AJ59" s="30" t="s">
        <v>34</v>
      </c>
      <c r="AK59" s="30" t="s">
        <v>71</v>
      </c>
      <c r="AL59" s="30" t="s">
        <v>35</v>
      </c>
      <c r="AN59" t="s">
        <v>416</v>
      </c>
      <c r="AO59" t="s">
        <v>1155</v>
      </c>
      <c r="AP59" t="s">
        <v>1156</v>
      </c>
      <c r="AQ59" s="39" t="s">
        <v>1396</v>
      </c>
      <c r="AR59" s="39" t="s">
        <v>1354</v>
      </c>
      <c r="AS59" t="s">
        <v>1443</v>
      </c>
    </row>
    <row r="60" spans="1:47" x14ac:dyDescent="0.2">
      <c r="A60">
        <v>660</v>
      </c>
      <c r="B60">
        <v>2</v>
      </c>
      <c r="C60" t="s">
        <v>594</v>
      </c>
      <c r="D60" s="2" t="s">
        <v>1017</v>
      </c>
      <c r="E60" t="s">
        <v>1018</v>
      </c>
      <c r="F60" t="s">
        <v>1019</v>
      </c>
      <c r="G60" t="s">
        <v>1020</v>
      </c>
      <c r="H60" s="4" t="s">
        <v>276</v>
      </c>
      <c r="I60" s="4">
        <v>19766814</v>
      </c>
      <c r="J60" s="4">
        <v>19766911</v>
      </c>
      <c r="K60" s="6">
        <v>-1.207769438376</v>
      </c>
      <c r="L60" s="7">
        <v>0.79669746781225104</v>
      </c>
      <c r="M60" s="9">
        <v>0.12693944359051801</v>
      </c>
      <c r="N60" s="6">
        <v>-1.6602672058194301</v>
      </c>
      <c r="O60" s="6">
        <v>0.43293746632721403</v>
      </c>
      <c r="P60" s="6">
        <v>2.3098024028352402</v>
      </c>
      <c r="Q60" s="23">
        <v>34.413038110942402</v>
      </c>
      <c r="R60" s="23">
        <v>33.205268672566397</v>
      </c>
      <c r="S60" s="23">
        <v>0.74996751901914704</v>
      </c>
      <c r="T60" s="23">
        <v>1.5923465115334801</v>
      </c>
      <c r="U60" s="27" t="s">
        <v>66</v>
      </c>
      <c r="V60" s="27" t="s">
        <v>67</v>
      </c>
      <c r="W60" s="31">
        <v>2.3098024028352402</v>
      </c>
      <c r="X60" s="31">
        <v>14.634146341463399</v>
      </c>
      <c r="Y60">
        <v>485553</v>
      </c>
      <c r="Z60">
        <v>342641</v>
      </c>
      <c r="AA60">
        <v>441020</v>
      </c>
      <c r="AB60">
        <v>437231</v>
      </c>
      <c r="AC60">
        <v>485553</v>
      </c>
      <c r="AD60">
        <v>342641</v>
      </c>
      <c r="AE60">
        <v>441020</v>
      </c>
      <c r="AF60">
        <v>437231</v>
      </c>
      <c r="AG60" t="s">
        <v>498</v>
      </c>
      <c r="AH60" t="s">
        <v>499</v>
      </c>
      <c r="AI60" s="30" t="s">
        <v>34</v>
      </c>
      <c r="AJ60" s="30" t="s">
        <v>34</v>
      </c>
      <c r="AK60" s="30" t="s">
        <v>71</v>
      </c>
      <c r="AL60" s="30" t="s">
        <v>35</v>
      </c>
      <c r="AN60" t="s">
        <v>1017</v>
      </c>
      <c r="AO60" t="s">
        <v>1157</v>
      </c>
      <c r="AP60" t="s">
        <v>1084</v>
      </c>
    </row>
    <row r="61" spans="1:47" x14ac:dyDescent="0.2">
      <c r="A61">
        <v>175</v>
      </c>
      <c r="B61">
        <v>1</v>
      </c>
      <c r="C61" t="s">
        <v>464</v>
      </c>
      <c r="D61" s="2" t="s">
        <v>465</v>
      </c>
      <c r="E61" t="s">
        <v>466</v>
      </c>
      <c r="F61" t="s">
        <v>467</v>
      </c>
      <c r="G61" t="s">
        <v>468</v>
      </c>
      <c r="H61" s="4" t="s">
        <v>276</v>
      </c>
      <c r="I61" s="4">
        <v>3220642</v>
      </c>
      <c r="J61" s="4">
        <v>3220725</v>
      </c>
      <c r="K61" s="6">
        <v>-1.2058775056967701</v>
      </c>
      <c r="L61" s="7">
        <v>0.79669746781225104</v>
      </c>
      <c r="M61" s="9">
        <v>0.368494196580753</v>
      </c>
      <c r="N61" s="6">
        <v>-0.94510805877131998</v>
      </c>
      <c r="O61" s="6">
        <v>0.433505587672048</v>
      </c>
      <c r="P61" s="6">
        <v>2.3067753413976999</v>
      </c>
      <c r="Q61" s="23">
        <v>34.478991812273598</v>
      </c>
      <c r="R61" s="23">
        <v>33.2731143065769</v>
      </c>
      <c r="S61" s="23">
        <v>1.6632058988160401</v>
      </c>
      <c r="T61" s="23">
        <v>2.6682801929273299</v>
      </c>
      <c r="U61" s="27" t="s">
        <v>66</v>
      </c>
      <c r="V61" s="27" t="s">
        <v>34</v>
      </c>
      <c r="W61" s="31">
        <v>2.3067753413976999</v>
      </c>
      <c r="X61" s="31">
        <v>42.8981348637016</v>
      </c>
      <c r="Y61">
        <v>157145</v>
      </c>
      <c r="Z61">
        <v>488446</v>
      </c>
      <c r="AA61">
        <v>147598</v>
      </c>
      <c r="AB61">
        <v>78878</v>
      </c>
      <c r="AC61">
        <v>157145</v>
      </c>
      <c r="AD61">
        <v>488446</v>
      </c>
      <c r="AE61">
        <v>147598</v>
      </c>
      <c r="AF61">
        <v>78878</v>
      </c>
      <c r="AG61" t="s">
        <v>456</v>
      </c>
      <c r="AH61" t="s">
        <v>457</v>
      </c>
      <c r="AI61" s="30" t="s">
        <v>34</v>
      </c>
      <c r="AJ61" s="30" t="s">
        <v>34</v>
      </c>
      <c r="AK61" s="30" t="s">
        <v>71</v>
      </c>
      <c r="AL61" s="30" t="s">
        <v>35</v>
      </c>
      <c r="AN61" t="s">
        <v>465</v>
      </c>
      <c r="AO61" t="s">
        <v>1158</v>
      </c>
      <c r="AP61" t="s">
        <v>1159</v>
      </c>
      <c r="AQ61" s="39">
        <v>21245416</v>
      </c>
      <c r="AR61" s="39" t="s">
        <v>1415</v>
      </c>
      <c r="AT61" t="s">
        <v>1443</v>
      </c>
    </row>
    <row r="62" spans="1:47" x14ac:dyDescent="0.2">
      <c r="A62">
        <v>604</v>
      </c>
      <c r="B62">
        <v>2</v>
      </c>
      <c r="C62" t="s">
        <v>543</v>
      </c>
      <c r="D62" s="2" t="s">
        <v>977</v>
      </c>
      <c r="E62" t="s">
        <v>978</v>
      </c>
      <c r="F62" t="s">
        <v>979</v>
      </c>
      <c r="G62" t="s">
        <v>980</v>
      </c>
      <c r="H62" s="4" t="s">
        <v>157</v>
      </c>
      <c r="I62" s="4">
        <v>196863741</v>
      </c>
      <c r="J62" s="4">
        <v>196863828</v>
      </c>
      <c r="K62" s="6">
        <v>-1.1917277886235</v>
      </c>
      <c r="L62" s="7">
        <v>0.79669746781225104</v>
      </c>
      <c r="M62" s="9">
        <v>0.179641891790881</v>
      </c>
      <c r="N62" s="6">
        <v>-1.4396463725161901</v>
      </c>
      <c r="O62" s="6">
        <v>0.43777825817219801</v>
      </c>
      <c r="P62" s="6">
        <v>2.2842614527618998</v>
      </c>
      <c r="Q62" s="23">
        <v>34.029692512680903</v>
      </c>
      <c r="R62" s="23">
        <v>32.8379647240574</v>
      </c>
      <c r="S62" s="23">
        <v>1.30016870353723</v>
      </c>
      <c r="T62" s="23">
        <v>1.55330372337254</v>
      </c>
      <c r="U62" s="27" t="s">
        <v>66</v>
      </c>
      <c r="V62" s="27" t="s">
        <v>34</v>
      </c>
      <c r="W62" s="31">
        <v>2.2842614527618998</v>
      </c>
      <c r="X62" s="31">
        <v>21.233859397417501</v>
      </c>
      <c r="Y62">
        <v>10260</v>
      </c>
      <c r="Z62">
        <v>129864</v>
      </c>
      <c r="AA62">
        <v>25804</v>
      </c>
      <c r="AB62">
        <v>22943</v>
      </c>
      <c r="AC62">
        <v>10260</v>
      </c>
      <c r="AD62">
        <v>129864</v>
      </c>
      <c r="AE62">
        <v>25804</v>
      </c>
      <c r="AF62">
        <v>22943</v>
      </c>
      <c r="AG62" t="s">
        <v>179</v>
      </c>
      <c r="AH62" t="s">
        <v>180</v>
      </c>
      <c r="AI62" s="30" t="s">
        <v>34</v>
      </c>
      <c r="AJ62" s="30" t="s">
        <v>34</v>
      </c>
      <c r="AK62" s="30" t="s">
        <v>71</v>
      </c>
      <c r="AL62" s="30" t="s">
        <v>34</v>
      </c>
      <c r="AN62" t="s">
        <v>977</v>
      </c>
      <c r="AO62" t="s">
        <v>1160</v>
      </c>
      <c r="AP62" t="s">
        <v>1084</v>
      </c>
    </row>
    <row r="63" spans="1:47" x14ac:dyDescent="0.2">
      <c r="A63">
        <v>606</v>
      </c>
      <c r="B63">
        <v>2</v>
      </c>
      <c r="C63" t="s">
        <v>544</v>
      </c>
      <c r="D63" s="2" t="s">
        <v>981</v>
      </c>
      <c r="E63" t="s">
        <v>982</v>
      </c>
      <c r="F63" t="s">
        <v>983</v>
      </c>
      <c r="G63" t="s">
        <v>984</v>
      </c>
      <c r="H63" s="4" t="s">
        <v>41</v>
      </c>
      <c r="I63" s="4">
        <v>68168977</v>
      </c>
      <c r="J63" s="4">
        <v>68169072</v>
      </c>
      <c r="K63" s="6">
        <v>-1.1699514613617199</v>
      </c>
      <c r="L63" s="7">
        <v>0.79669746781225104</v>
      </c>
      <c r="M63" s="9">
        <v>0.188633061680474</v>
      </c>
      <c r="N63" s="6">
        <v>-1.40779101069558</v>
      </c>
      <c r="O63" s="6">
        <v>0.44443629313317901</v>
      </c>
      <c r="P63" s="6">
        <v>2.2500412667701299</v>
      </c>
      <c r="Q63" s="23">
        <v>34.916985615126997</v>
      </c>
      <c r="R63" s="23">
        <v>33.747034153765298</v>
      </c>
      <c r="S63" s="23">
        <v>0.96020586746602699</v>
      </c>
      <c r="T63" s="23">
        <v>1.7933374790243299</v>
      </c>
      <c r="U63" s="27" t="s">
        <v>66</v>
      </c>
      <c r="V63" s="27" t="s">
        <v>34</v>
      </c>
      <c r="W63" s="31">
        <v>2.2500412667701299</v>
      </c>
      <c r="X63" s="31">
        <v>22.668579626972701</v>
      </c>
      <c r="Y63">
        <v>97428</v>
      </c>
      <c r="Z63">
        <v>94848</v>
      </c>
      <c r="AA63">
        <v>104605</v>
      </c>
      <c r="AB63">
        <v>123306</v>
      </c>
      <c r="AC63">
        <v>97428</v>
      </c>
      <c r="AD63">
        <v>94848</v>
      </c>
      <c r="AE63">
        <v>104605</v>
      </c>
      <c r="AF63">
        <v>123306</v>
      </c>
      <c r="AG63" t="s">
        <v>186</v>
      </c>
      <c r="AH63" t="s">
        <v>187</v>
      </c>
      <c r="AI63" s="30" t="s">
        <v>34</v>
      </c>
      <c r="AJ63" s="30" t="s">
        <v>34</v>
      </c>
      <c r="AK63" s="30" t="s">
        <v>71</v>
      </c>
      <c r="AL63" s="30" t="s">
        <v>35</v>
      </c>
      <c r="AN63" t="s">
        <v>981</v>
      </c>
      <c r="AO63" t="s">
        <v>1161</v>
      </c>
      <c r="AP63" t="s">
        <v>1084</v>
      </c>
    </row>
    <row r="64" spans="1:47" x14ac:dyDescent="0.2">
      <c r="A64">
        <v>645</v>
      </c>
      <c r="B64">
        <v>2</v>
      </c>
      <c r="C64" t="s">
        <v>576</v>
      </c>
      <c r="D64" s="2" t="s">
        <v>1013</v>
      </c>
      <c r="E64" t="s">
        <v>1014</v>
      </c>
      <c r="F64" t="s">
        <v>1015</v>
      </c>
      <c r="G64" t="s">
        <v>1016</v>
      </c>
      <c r="H64" s="4" t="s">
        <v>157</v>
      </c>
      <c r="I64" s="4">
        <v>164153499</v>
      </c>
      <c r="J64" s="4">
        <v>164153608</v>
      </c>
      <c r="K64" s="6">
        <v>-1.1648011877071101</v>
      </c>
      <c r="L64" s="7">
        <v>0.79669746781225104</v>
      </c>
      <c r="M64" s="9">
        <v>0.26406271166985901</v>
      </c>
      <c r="N64" s="6">
        <v>-1.18120162455202</v>
      </c>
      <c r="O64" s="6">
        <v>0.44602572057596501</v>
      </c>
      <c r="P64" s="6">
        <v>2.2420231701182498</v>
      </c>
      <c r="Q64" s="23">
        <v>33.633493335357599</v>
      </c>
      <c r="R64" s="23">
        <v>32.468692147650501</v>
      </c>
      <c r="S64" s="23">
        <v>0.95293297984343095</v>
      </c>
      <c r="T64" s="23">
        <v>2.24610183792886</v>
      </c>
      <c r="U64" s="27" t="s">
        <v>66</v>
      </c>
      <c r="V64" s="27" t="s">
        <v>34</v>
      </c>
      <c r="W64" s="31">
        <v>2.2420231701182498</v>
      </c>
      <c r="X64" s="31">
        <v>30.846484935437601</v>
      </c>
      <c r="Y64">
        <v>775451</v>
      </c>
      <c r="Z64">
        <v>671843</v>
      </c>
      <c r="AA64">
        <v>204522</v>
      </c>
      <c r="AB64">
        <v>364931</v>
      </c>
      <c r="AC64">
        <v>775451</v>
      </c>
      <c r="AD64">
        <v>671843</v>
      </c>
      <c r="AE64">
        <v>204522</v>
      </c>
      <c r="AF64">
        <v>364931</v>
      </c>
      <c r="AG64" t="s">
        <v>382</v>
      </c>
      <c r="AH64" t="s">
        <v>383</v>
      </c>
      <c r="AI64" s="30" t="s">
        <v>34</v>
      </c>
      <c r="AJ64" s="30" t="s">
        <v>34</v>
      </c>
      <c r="AK64" s="30" t="s">
        <v>71</v>
      </c>
      <c r="AL64" s="30" t="s">
        <v>34</v>
      </c>
      <c r="AN64" t="s">
        <v>1013</v>
      </c>
      <c r="AO64" t="s">
        <v>1162</v>
      </c>
      <c r="AP64" t="s">
        <v>1084</v>
      </c>
      <c r="AQ64" s="39">
        <v>21270519</v>
      </c>
      <c r="AR64" s="39" t="s">
        <v>1352</v>
      </c>
      <c r="AS64" t="s">
        <v>1443</v>
      </c>
    </row>
    <row r="65" spans="1:47" x14ac:dyDescent="0.2">
      <c r="A65">
        <v>146</v>
      </c>
      <c r="B65">
        <v>1</v>
      </c>
      <c r="C65" t="s">
        <v>396</v>
      </c>
      <c r="D65" s="2" t="s">
        <v>397</v>
      </c>
      <c r="E65" t="s">
        <v>398</v>
      </c>
      <c r="F65" t="s">
        <v>399</v>
      </c>
      <c r="G65" t="s">
        <v>400</v>
      </c>
      <c r="H65" s="4" t="s">
        <v>157</v>
      </c>
      <c r="I65" s="4">
        <v>195333657</v>
      </c>
      <c r="J65" s="4">
        <v>195333724</v>
      </c>
      <c r="K65" s="6">
        <v>-1.1641051553762101</v>
      </c>
      <c r="L65" s="7">
        <v>0.77211893376471197</v>
      </c>
      <c r="M65" s="9">
        <v>7.0146557266266105E-2</v>
      </c>
      <c r="N65" s="6">
        <v>-2.01995789124787</v>
      </c>
      <c r="O65" s="6">
        <v>0.44624095887201198</v>
      </c>
      <c r="P65" s="6">
        <v>2.2409417605406601</v>
      </c>
      <c r="Q65" s="23">
        <v>31.640972855096098</v>
      </c>
      <c r="R65" s="23">
        <v>30.4768676997199</v>
      </c>
      <c r="S65" s="23">
        <v>0.90146693309314496</v>
      </c>
      <c r="T65" s="23">
        <v>1.00796419775339</v>
      </c>
      <c r="U65" s="27" t="s">
        <v>66</v>
      </c>
      <c r="V65" s="27" t="s">
        <v>67</v>
      </c>
      <c r="W65" s="31">
        <v>2.2409417605406601</v>
      </c>
      <c r="X65" s="31">
        <v>9.0387374461979899</v>
      </c>
      <c r="Y65">
        <v>104511</v>
      </c>
      <c r="Z65">
        <v>208896</v>
      </c>
      <c r="AA65">
        <v>128234</v>
      </c>
      <c r="AB65">
        <v>0</v>
      </c>
      <c r="AC65">
        <v>104511</v>
      </c>
      <c r="AD65">
        <v>208896</v>
      </c>
      <c r="AE65">
        <v>128234</v>
      </c>
      <c r="AF65">
        <v>12630</v>
      </c>
      <c r="AG65" t="s">
        <v>401</v>
      </c>
      <c r="AH65" t="s">
        <v>402</v>
      </c>
      <c r="AI65" s="30" t="s">
        <v>34</v>
      </c>
      <c r="AJ65" s="30" t="s">
        <v>70</v>
      </c>
      <c r="AK65" s="30" t="s">
        <v>71</v>
      </c>
      <c r="AL65" s="30" t="s">
        <v>35</v>
      </c>
      <c r="AN65" t="s">
        <v>397</v>
      </c>
      <c r="AO65" t="s">
        <v>1163</v>
      </c>
      <c r="AP65" t="s">
        <v>1164</v>
      </c>
      <c r="AQ65" s="39">
        <v>26664929</v>
      </c>
      <c r="AR65" s="39" t="s">
        <v>1358</v>
      </c>
      <c r="AT65" t="s">
        <v>1443</v>
      </c>
      <c r="AU65" t="s">
        <v>1443</v>
      </c>
    </row>
    <row r="66" spans="1:47" x14ac:dyDescent="0.2">
      <c r="A66">
        <v>327</v>
      </c>
      <c r="B66">
        <v>1</v>
      </c>
      <c r="C66" t="s">
        <v>720</v>
      </c>
      <c r="D66" s="2" t="s">
        <v>721</v>
      </c>
      <c r="E66" t="s">
        <v>722</v>
      </c>
      <c r="F66" t="s">
        <v>723</v>
      </c>
      <c r="G66" t="s">
        <v>724</v>
      </c>
      <c r="H66" s="4" t="s">
        <v>239</v>
      </c>
      <c r="I66" s="4">
        <v>110956964</v>
      </c>
      <c r="J66" s="4">
        <v>110957026</v>
      </c>
      <c r="K66" s="6">
        <v>-1.1513765736157899</v>
      </c>
      <c r="L66" s="7">
        <v>0.79669746781225104</v>
      </c>
      <c r="M66" s="9">
        <v>0.15399271017244101</v>
      </c>
      <c r="N66" s="6">
        <v>-1.5519108974648801</v>
      </c>
      <c r="O66" s="6">
        <v>0.45019546414302603</v>
      </c>
      <c r="P66" s="6">
        <v>2.2212573862856702</v>
      </c>
      <c r="Q66" s="23">
        <v>34.904533280011499</v>
      </c>
      <c r="R66" s="23">
        <v>33.7531567063957</v>
      </c>
      <c r="S66" s="23">
        <v>0.92362829159844995</v>
      </c>
      <c r="T66" s="23">
        <v>1.49755026533597</v>
      </c>
      <c r="U66" s="27" t="s">
        <v>66</v>
      </c>
      <c r="V66" s="27" t="s">
        <v>34</v>
      </c>
      <c r="W66" s="31">
        <v>2.2212573862856702</v>
      </c>
      <c r="X66" s="31">
        <v>17.647058823529399</v>
      </c>
      <c r="Y66">
        <v>2096442</v>
      </c>
      <c r="Z66">
        <v>467565</v>
      </c>
      <c r="AA66">
        <v>392622</v>
      </c>
      <c r="AB66">
        <v>330885</v>
      </c>
      <c r="AC66">
        <v>2096442</v>
      </c>
      <c r="AD66">
        <v>467565</v>
      </c>
      <c r="AE66">
        <v>392622</v>
      </c>
      <c r="AF66">
        <v>330885</v>
      </c>
      <c r="AG66" t="s">
        <v>240</v>
      </c>
      <c r="AH66" t="s">
        <v>241</v>
      </c>
      <c r="AI66" s="30" t="s">
        <v>34</v>
      </c>
      <c r="AJ66" s="30" t="s">
        <v>34</v>
      </c>
      <c r="AK66" s="30" t="s">
        <v>71</v>
      </c>
      <c r="AL66" s="30" t="s">
        <v>34</v>
      </c>
      <c r="AN66" t="s">
        <v>721</v>
      </c>
      <c r="AO66" t="s">
        <v>1165</v>
      </c>
      <c r="AP66" t="s">
        <v>1166</v>
      </c>
      <c r="AQ66" s="39">
        <v>26240138</v>
      </c>
      <c r="AR66" s="39" t="s">
        <v>1403</v>
      </c>
      <c r="AS66" t="s">
        <v>1443</v>
      </c>
    </row>
    <row r="67" spans="1:47" x14ac:dyDescent="0.2">
      <c r="A67">
        <v>296</v>
      </c>
      <c r="B67">
        <v>1</v>
      </c>
      <c r="C67" t="s">
        <v>627</v>
      </c>
      <c r="D67" s="2" t="s">
        <v>628</v>
      </c>
      <c r="E67" t="s">
        <v>629</v>
      </c>
      <c r="F67" t="s">
        <v>630</v>
      </c>
      <c r="G67" t="s">
        <v>631</v>
      </c>
      <c r="H67" s="4" t="s">
        <v>65</v>
      </c>
      <c r="I67" s="4">
        <v>10388571</v>
      </c>
      <c r="J67" s="4">
        <v>10388664</v>
      </c>
      <c r="K67" s="6">
        <v>-1.1381047998331999</v>
      </c>
      <c r="L67" s="7">
        <v>0.695398755559968</v>
      </c>
      <c r="M67" s="9">
        <v>5.1495425575551999E-2</v>
      </c>
      <c r="N67" s="6">
        <v>-2.2019745041906198</v>
      </c>
      <c r="O67" s="6">
        <v>0.45435605182539901</v>
      </c>
      <c r="P67" s="6">
        <v>2.2009170913041598</v>
      </c>
      <c r="Q67" s="23">
        <v>28.194858019057001</v>
      </c>
      <c r="R67" s="23">
        <v>27.0567532192238</v>
      </c>
      <c r="S67" s="23">
        <v>0.50405463203353695</v>
      </c>
      <c r="T67" s="23">
        <v>1.07516633121273</v>
      </c>
      <c r="U67" s="27" t="s">
        <v>66</v>
      </c>
      <c r="V67" s="27" t="s">
        <v>67</v>
      </c>
      <c r="W67" s="31">
        <v>2.2009170913041598</v>
      </c>
      <c r="X67" s="31">
        <v>7.3170731707317094</v>
      </c>
      <c r="Y67">
        <v>0</v>
      </c>
      <c r="Z67">
        <v>0</v>
      </c>
      <c r="AA67">
        <v>0</v>
      </c>
      <c r="AB67">
        <v>0</v>
      </c>
      <c r="AC67">
        <v>76318</v>
      </c>
      <c r="AD67">
        <v>64330</v>
      </c>
      <c r="AE67">
        <v>13888</v>
      </c>
      <c r="AF67">
        <v>70218</v>
      </c>
      <c r="AG67" t="s">
        <v>469</v>
      </c>
      <c r="AH67" t="s">
        <v>470</v>
      </c>
      <c r="AI67" s="30" t="s">
        <v>34</v>
      </c>
      <c r="AJ67" s="30" t="s">
        <v>34</v>
      </c>
      <c r="AK67" s="30" t="s">
        <v>71</v>
      </c>
      <c r="AL67" s="30" t="s">
        <v>35</v>
      </c>
      <c r="AN67" t="s">
        <v>628</v>
      </c>
      <c r="AO67" t="s">
        <v>1167</v>
      </c>
      <c r="AP67" t="s">
        <v>1168</v>
      </c>
      <c r="AQ67" s="39">
        <v>21983986</v>
      </c>
      <c r="AR67" s="39" t="s">
        <v>1374</v>
      </c>
      <c r="AU67" t="s">
        <v>1443</v>
      </c>
    </row>
    <row r="68" spans="1:47" x14ac:dyDescent="0.2">
      <c r="A68">
        <v>538</v>
      </c>
      <c r="B68">
        <v>2</v>
      </c>
      <c r="C68" t="s">
        <v>434</v>
      </c>
      <c r="D68" s="2" t="s">
        <v>934</v>
      </c>
      <c r="E68" t="s">
        <v>935</v>
      </c>
      <c r="G68" t="s">
        <v>936</v>
      </c>
      <c r="H68" s="4" t="s">
        <v>41</v>
      </c>
      <c r="I68" s="4">
        <v>101199783</v>
      </c>
      <c r="J68" s="4">
        <v>101199865</v>
      </c>
      <c r="K68" s="6">
        <v>-1.1127300475884501</v>
      </c>
      <c r="L68" s="7">
        <v>0.79669746781225104</v>
      </c>
      <c r="M68" s="9">
        <v>0.24014808718310099</v>
      </c>
      <c r="N68" s="6">
        <v>-1.42947107728768</v>
      </c>
      <c r="O68" s="6">
        <v>0.46241815714617601</v>
      </c>
      <c r="P68" s="6">
        <v>2.1625448407379202</v>
      </c>
      <c r="Q68" s="23">
        <v>35.225689143372797</v>
      </c>
      <c r="R68" s="23">
        <v>34.112959095784397</v>
      </c>
      <c r="S68" s="23" t="s">
        <v>386</v>
      </c>
      <c r="T68" s="23">
        <v>0.30457914088995502</v>
      </c>
      <c r="U68" s="27" t="s">
        <v>66</v>
      </c>
      <c r="V68" s="27" t="s">
        <v>34</v>
      </c>
      <c r="W68" s="31">
        <v>2.1625448407379202</v>
      </c>
      <c r="X68" s="31">
        <v>28.263988522238197</v>
      </c>
      <c r="Y68">
        <v>488471</v>
      </c>
      <c r="Z68">
        <v>2177620</v>
      </c>
      <c r="AA68">
        <v>222763</v>
      </c>
      <c r="AB68">
        <v>248114</v>
      </c>
      <c r="AC68">
        <v>488471</v>
      </c>
      <c r="AD68">
        <v>2177620</v>
      </c>
      <c r="AE68">
        <v>222763</v>
      </c>
      <c r="AF68">
        <v>248114</v>
      </c>
      <c r="AG68" t="s">
        <v>937</v>
      </c>
      <c r="AH68" t="s">
        <v>938</v>
      </c>
      <c r="AI68" s="30" t="s">
        <v>34</v>
      </c>
      <c r="AJ68" s="30" t="s">
        <v>34</v>
      </c>
      <c r="AK68" s="30" t="s">
        <v>71</v>
      </c>
      <c r="AL68" s="30" t="s">
        <v>35</v>
      </c>
      <c r="AN68" t="s">
        <v>934</v>
      </c>
      <c r="AO68" t="s">
        <v>1169</v>
      </c>
      <c r="AP68" t="s">
        <v>1170</v>
      </c>
      <c r="AQ68" s="39">
        <v>27840929</v>
      </c>
      <c r="AR68" s="39" t="s">
        <v>1426</v>
      </c>
      <c r="AS68" t="s">
        <v>1443</v>
      </c>
    </row>
    <row r="69" spans="1:47" x14ac:dyDescent="0.2">
      <c r="A69">
        <v>86</v>
      </c>
      <c r="B69">
        <v>1</v>
      </c>
      <c r="C69" t="s">
        <v>268</v>
      </c>
      <c r="D69" s="2" t="s">
        <v>269</v>
      </c>
      <c r="E69" t="s">
        <v>270</v>
      </c>
      <c r="F69" t="s">
        <v>271</v>
      </c>
      <c r="G69" t="s">
        <v>272</v>
      </c>
      <c r="H69" s="4" t="s">
        <v>157</v>
      </c>
      <c r="I69" s="4">
        <v>134094665</v>
      </c>
      <c r="J69" s="4">
        <v>134094761</v>
      </c>
      <c r="K69" s="6">
        <v>-1.10995455636938</v>
      </c>
      <c r="L69" s="7">
        <v>0.79669746781225104</v>
      </c>
      <c r="M69" s="9">
        <v>0.35751932073292603</v>
      </c>
      <c r="N69" s="6">
        <v>-0.96316471969877104</v>
      </c>
      <c r="O69" s="6">
        <v>0.46330862453135901</v>
      </c>
      <c r="P69" s="6">
        <v>2.1583884845906098</v>
      </c>
      <c r="Q69" s="23">
        <v>31.815043241374301</v>
      </c>
      <c r="R69" s="23">
        <v>30.705088685004899</v>
      </c>
      <c r="S69" s="23">
        <v>1.9738372959148001</v>
      </c>
      <c r="T69" s="23">
        <v>2.0851009154047699</v>
      </c>
      <c r="U69" s="27" t="s">
        <v>66</v>
      </c>
      <c r="V69" s="27" t="s">
        <v>34</v>
      </c>
      <c r="W69" s="31">
        <v>2.1583884845906098</v>
      </c>
      <c r="X69" s="31">
        <v>42.037302725968402</v>
      </c>
      <c r="Y69">
        <v>620851</v>
      </c>
      <c r="Z69">
        <v>1260826</v>
      </c>
      <c r="AA69">
        <v>560104</v>
      </c>
      <c r="AB69">
        <v>511592</v>
      </c>
      <c r="AC69">
        <v>620851</v>
      </c>
      <c r="AD69">
        <v>1260826</v>
      </c>
      <c r="AE69">
        <v>560104</v>
      </c>
      <c r="AF69">
        <v>511592</v>
      </c>
      <c r="AG69" t="s">
        <v>273</v>
      </c>
      <c r="AH69" t="s">
        <v>274</v>
      </c>
      <c r="AI69" s="30" t="s">
        <v>34</v>
      </c>
      <c r="AJ69" s="30" t="s">
        <v>34</v>
      </c>
      <c r="AK69" s="30" t="s">
        <v>71</v>
      </c>
      <c r="AL69" s="30" t="s">
        <v>35</v>
      </c>
      <c r="AN69" t="s">
        <v>269</v>
      </c>
      <c r="AO69" t="s">
        <v>1171</v>
      </c>
      <c r="AP69" t="s">
        <v>1172</v>
      </c>
      <c r="AQ69" s="39">
        <v>24729974</v>
      </c>
      <c r="AR69" s="39" t="s">
        <v>1352</v>
      </c>
      <c r="AS69" t="s">
        <v>1443</v>
      </c>
    </row>
    <row r="70" spans="1:47" x14ac:dyDescent="0.2">
      <c r="A70">
        <v>555</v>
      </c>
      <c r="B70">
        <v>2</v>
      </c>
      <c r="C70" t="s">
        <v>458</v>
      </c>
      <c r="D70" s="2" t="s">
        <v>944</v>
      </c>
      <c r="E70" t="s">
        <v>945</v>
      </c>
      <c r="G70" t="s">
        <v>946</v>
      </c>
      <c r="H70" s="4" t="s">
        <v>92</v>
      </c>
      <c r="I70" s="4">
        <v>138189385</v>
      </c>
      <c r="J70" s="4">
        <v>138189449</v>
      </c>
      <c r="K70" s="6">
        <v>-1.10586369634267</v>
      </c>
      <c r="L70" s="7">
        <v>0.79669746781225104</v>
      </c>
      <c r="M70" s="9">
        <v>0.147838446057593</v>
      </c>
      <c r="N70" s="6">
        <v>-1.56460143411015</v>
      </c>
      <c r="O70" s="6">
        <v>0.46462423205040798</v>
      </c>
      <c r="P70" s="6">
        <v>2.1522768960778298</v>
      </c>
      <c r="Q70" s="23">
        <v>28.055116075340301</v>
      </c>
      <c r="R70" s="23">
        <v>26.949252378997599</v>
      </c>
      <c r="S70" s="23">
        <v>0.38360947125625899</v>
      </c>
      <c r="T70" s="23">
        <v>1.66134299204696</v>
      </c>
      <c r="U70" s="27" t="s">
        <v>66</v>
      </c>
      <c r="V70" s="27" t="s">
        <v>34</v>
      </c>
      <c r="W70" s="31">
        <v>2.1522768960778298</v>
      </c>
      <c r="X70" s="31">
        <v>16.786226685796297</v>
      </c>
      <c r="Y70">
        <v>548207</v>
      </c>
      <c r="Z70">
        <v>574959</v>
      </c>
      <c r="AA70">
        <v>168232</v>
      </c>
      <c r="AB70">
        <v>91090</v>
      </c>
      <c r="AC70">
        <v>548207</v>
      </c>
      <c r="AD70">
        <v>574959</v>
      </c>
      <c r="AE70">
        <v>168232</v>
      </c>
      <c r="AF70">
        <v>91090</v>
      </c>
      <c r="AG70" t="s">
        <v>947</v>
      </c>
      <c r="AH70" t="s">
        <v>948</v>
      </c>
      <c r="AI70" s="30" t="s">
        <v>34</v>
      </c>
      <c r="AJ70" s="30" t="s">
        <v>34</v>
      </c>
      <c r="AK70" s="30" t="s">
        <v>71</v>
      </c>
      <c r="AL70" s="30" t="s">
        <v>34</v>
      </c>
      <c r="AN70" t="s">
        <v>944</v>
      </c>
      <c r="AO70" t="s">
        <v>1173</v>
      </c>
      <c r="AP70" t="s">
        <v>1174</v>
      </c>
    </row>
    <row r="71" spans="1:47" x14ac:dyDescent="0.2">
      <c r="A71">
        <v>416</v>
      </c>
      <c r="B71">
        <v>2</v>
      </c>
      <c r="C71" t="s">
        <v>153</v>
      </c>
      <c r="D71" s="2" t="s">
        <v>830</v>
      </c>
      <c r="E71" t="s">
        <v>831</v>
      </c>
      <c r="F71" t="s">
        <v>832</v>
      </c>
      <c r="G71" t="s">
        <v>833</v>
      </c>
      <c r="H71" s="4" t="s">
        <v>165</v>
      </c>
      <c r="I71" s="4">
        <v>28600021</v>
      </c>
      <c r="J71" s="4">
        <v>28600129</v>
      </c>
      <c r="K71" s="6">
        <v>-1.08986147956544</v>
      </c>
      <c r="L71" s="7">
        <v>0.52053601801046501</v>
      </c>
      <c r="M71" s="9">
        <v>1.9308362056398201E-2</v>
      </c>
      <c r="N71" s="6">
        <v>-2.7689283407208301</v>
      </c>
      <c r="O71" s="6">
        <v>0.46980648093366001</v>
      </c>
      <c r="P71" s="6">
        <v>2.1285359836089799</v>
      </c>
      <c r="Q71" s="23">
        <v>26.0122871428986</v>
      </c>
      <c r="R71" s="23">
        <v>24.9224256633332</v>
      </c>
      <c r="S71" s="23">
        <v>0.24079662219419301</v>
      </c>
      <c r="T71" s="23">
        <v>0.79324719657368203</v>
      </c>
      <c r="U71" s="27" t="s">
        <v>66</v>
      </c>
      <c r="V71" s="27" t="s">
        <v>67</v>
      </c>
      <c r="W71" s="31">
        <v>2.1285359836089799</v>
      </c>
      <c r="X71" s="31">
        <v>3.5868005738880901</v>
      </c>
      <c r="Y71">
        <v>0</v>
      </c>
      <c r="Z71">
        <v>0</v>
      </c>
      <c r="AA71">
        <v>5730</v>
      </c>
      <c r="AB71">
        <v>0</v>
      </c>
      <c r="AC71">
        <v>219322</v>
      </c>
      <c r="AD71">
        <v>223181</v>
      </c>
      <c r="AE71">
        <v>5730</v>
      </c>
      <c r="AF71">
        <v>220019</v>
      </c>
      <c r="AG71" t="s">
        <v>834</v>
      </c>
      <c r="AH71" t="s">
        <v>835</v>
      </c>
      <c r="AI71" s="30" t="s">
        <v>34</v>
      </c>
      <c r="AJ71" s="30" t="s">
        <v>107</v>
      </c>
      <c r="AK71" s="30" t="s">
        <v>71</v>
      </c>
      <c r="AL71" s="30" t="s">
        <v>34</v>
      </c>
      <c r="AN71" t="s">
        <v>830</v>
      </c>
      <c r="AO71" t="s">
        <v>1175</v>
      </c>
      <c r="AP71" t="s">
        <v>1176</v>
      </c>
      <c r="AQ71" s="39">
        <v>30767782</v>
      </c>
      <c r="AR71" s="39" t="s">
        <v>1369</v>
      </c>
      <c r="AU71" t="s">
        <v>1443</v>
      </c>
    </row>
    <row r="72" spans="1:47" x14ac:dyDescent="0.2">
      <c r="A72">
        <v>407</v>
      </c>
      <c r="B72">
        <v>2</v>
      </c>
      <c r="C72" t="s">
        <v>123</v>
      </c>
      <c r="D72" s="2" t="s">
        <v>824</v>
      </c>
      <c r="E72" t="s">
        <v>825</v>
      </c>
      <c r="F72" t="s">
        <v>826</v>
      </c>
      <c r="G72" t="s">
        <v>827</v>
      </c>
      <c r="H72" s="4" t="s">
        <v>239</v>
      </c>
      <c r="I72" s="4">
        <v>70864822</v>
      </c>
      <c r="J72" s="4">
        <v>70864931</v>
      </c>
      <c r="K72" s="6">
        <v>-1.08348760292274</v>
      </c>
      <c r="L72" s="7">
        <v>0.79669746781225104</v>
      </c>
      <c r="M72" s="9">
        <v>0.25209448710766702</v>
      </c>
      <c r="N72" s="6">
        <v>-1.2132868523304901</v>
      </c>
      <c r="O72" s="6">
        <v>0.47188669407626299</v>
      </c>
      <c r="P72" s="6">
        <v>2.11915278085461</v>
      </c>
      <c r="Q72" s="23">
        <v>33.790326730364797</v>
      </c>
      <c r="R72" s="23">
        <v>32.706839127442002</v>
      </c>
      <c r="S72" s="23">
        <v>0.85634132834558396</v>
      </c>
      <c r="T72" s="23">
        <v>2.0230836191600301</v>
      </c>
      <c r="U72" s="27" t="s">
        <v>66</v>
      </c>
      <c r="V72" s="27" t="s">
        <v>34</v>
      </c>
      <c r="W72" s="31">
        <v>2.11915278085461</v>
      </c>
      <c r="X72" s="31">
        <v>29.842180774748901</v>
      </c>
      <c r="Y72">
        <v>641000</v>
      </c>
      <c r="Z72">
        <v>634744</v>
      </c>
      <c r="AA72">
        <v>602404</v>
      </c>
      <c r="AB72">
        <v>685779</v>
      </c>
      <c r="AC72">
        <v>641000</v>
      </c>
      <c r="AD72">
        <v>634744</v>
      </c>
      <c r="AE72">
        <v>602404</v>
      </c>
      <c r="AF72">
        <v>685779</v>
      </c>
      <c r="AG72" t="s">
        <v>828</v>
      </c>
      <c r="AH72" t="s">
        <v>829</v>
      </c>
      <c r="AI72" s="30" t="s">
        <v>34</v>
      </c>
      <c r="AJ72" s="30" t="s">
        <v>34</v>
      </c>
      <c r="AK72" s="30" t="s">
        <v>71</v>
      </c>
      <c r="AL72" s="30" t="s">
        <v>34</v>
      </c>
      <c r="AN72" t="s">
        <v>824</v>
      </c>
      <c r="AO72" t="s">
        <v>1177</v>
      </c>
      <c r="AP72" t="s">
        <v>1178</v>
      </c>
      <c r="AQ72" s="39">
        <v>24051403</v>
      </c>
      <c r="AR72" s="39" t="s">
        <v>1374</v>
      </c>
      <c r="AU72" t="s">
        <v>1443</v>
      </c>
    </row>
    <row r="73" spans="1:47" x14ac:dyDescent="0.2">
      <c r="A73">
        <v>147</v>
      </c>
      <c r="B73">
        <v>1</v>
      </c>
      <c r="C73" t="s">
        <v>403</v>
      </c>
      <c r="D73" s="2" t="s">
        <v>404</v>
      </c>
      <c r="E73" t="s">
        <v>405</v>
      </c>
      <c r="F73" t="s">
        <v>406</v>
      </c>
      <c r="G73" t="s">
        <v>407</v>
      </c>
      <c r="H73" s="4" t="s">
        <v>157</v>
      </c>
      <c r="I73" s="4">
        <v>20669091</v>
      </c>
      <c r="J73" s="4">
        <v>20669163</v>
      </c>
      <c r="K73" s="6">
        <v>-1.08332722707485</v>
      </c>
      <c r="L73" s="7">
        <v>0.79669746781225104</v>
      </c>
      <c r="M73" s="9">
        <v>0.32818956830844898</v>
      </c>
      <c r="N73" s="6">
        <v>-1.0264016695090299</v>
      </c>
      <c r="O73" s="6">
        <v>0.47193915383600699</v>
      </c>
      <c r="P73" s="6">
        <v>2.1189172203065199</v>
      </c>
      <c r="Q73" s="23">
        <v>34.239767437439703</v>
      </c>
      <c r="R73" s="23">
        <v>33.156440210364799</v>
      </c>
      <c r="S73" s="23">
        <v>1.7007284556865301</v>
      </c>
      <c r="T73" s="23">
        <v>1.99311705798798</v>
      </c>
      <c r="U73" s="27" t="s">
        <v>66</v>
      </c>
      <c r="V73" s="27" t="s">
        <v>34</v>
      </c>
      <c r="W73" s="31">
        <v>2.1189172203065199</v>
      </c>
      <c r="X73" s="31">
        <v>39.311334289813502</v>
      </c>
      <c r="Y73">
        <v>9261</v>
      </c>
      <c r="Z73">
        <v>0</v>
      </c>
      <c r="AA73">
        <v>0</v>
      </c>
      <c r="AB73">
        <v>7810</v>
      </c>
      <c r="AC73">
        <v>9261</v>
      </c>
      <c r="AD73">
        <v>64625</v>
      </c>
      <c r="AE73">
        <v>50768</v>
      </c>
      <c r="AF73">
        <v>7810</v>
      </c>
      <c r="AG73" t="s">
        <v>254</v>
      </c>
      <c r="AH73" t="s">
        <v>255</v>
      </c>
      <c r="AI73" s="30" t="s">
        <v>70</v>
      </c>
      <c r="AJ73" s="30" t="s">
        <v>107</v>
      </c>
      <c r="AK73" s="30" t="s">
        <v>71</v>
      </c>
      <c r="AL73" s="30" t="s">
        <v>35</v>
      </c>
      <c r="AN73" t="s">
        <v>404</v>
      </c>
      <c r="AO73" t="s">
        <v>1179</v>
      </c>
      <c r="AP73" t="s">
        <v>1180</v>
      </c>
      <c r="AQ73" s="39" t="s">
        <v>1430</v>
      </c>
      <c r="AR73" s="39" t="s">
        <v>1429</v>
      </c>
      <c r="AS73" t="s">
        <v>1443</v>
      </c>
      <c r="AU73" t="s">
        <v>1443</v>
      </c>
    </row>
    <row r="74" spans="1:47" x14ac:dyDescent="0.2">
      <c r="A74">
        <v>677</v>
      </c>
      <c r="B74">
        <v>2</v>
      </c>
      <c r="C74" t="s">
        <v>618</v>
      </c>
      <c r="D74" s="2" t="s">
        <v>1037</v>
      </c>
      <c r="E74" t="s">
        <v>1038</v>
      </c>
      <c r="F74" t="s">
        <v>1039</v>
      </c>
      <c r="G74" t="s">
        <v>1040</v>
      </c>
      <c r="H74" s="4" t="s">
        <v>115</v>
      </c>
      <c r="I74" s="4">
        <v>64067126</v>
      </c>
      <c r="J74" s="4">
        <v>64067200</v>
      </c>
      <c r="K74" s="6">
        <v>-1.0785531515057301</v>
      </c>
      <c r="L74" s="7">
        <v>0.79669746781225104</v>
      </c>
      <c r="M74" s="9">
        <v>0.32053450875751899</v>
      </c>
      <c r="N74" s="6">
        <v>-1.06563010936279</v>
      </c>
      <c r="O74" s="6">
        <v>0.47350345197236199</v>
      </c>
      <c r="P74" s="6">
        <v>2.11191702158566</v>
      </c>
      <c r="Q74" s="23">
        <v>35.477039998354201</v>
      </c>
      <c r="R74" s="23">
        <v>34.398486846848499</v>
      </c>
      <c r="S74" s="23">
        <v>0.21767622567679901</v>
      </c>
      <c r="T74" s="23">
        <v>1.95729374697972</v>
      </c>
      <c r="U74" s="27" t="s">
        <v>66</v>
      </c>
      <c r="V74" s="27" t="s">
        <v>34</v>
      </c>
      <c r="W74" s="31">
        <v>2.11191702158566</v>
      </c>
      <c r="X74" s="31">
        <v>38.307030129124804</v>
      </c>
      <c r="Y74">
        <v>0</v>
      </c>
      <c r="Z74">
        <v>0</v>
      </c>
      <c r="AA74">
        <v>0</v>
      </c>
      <c r="AB74">
        <v>0</v>
      </c>
      <c r="AC74">
        <v>140259</v>
      </c>
      <c r="AD74">
        <v>1487458</v>
      </c>
      <c r="AE74">
        <v>129877</v>
      </c>
      <c r="AF74">
        <v>25270</v>
      </c>
      <c r="AG74" t="s">
        <v>595</v>
      </c>
      <c r="AH74" t="s">
        <v>596</v>
      </c>
      <c r="AI74" s="30" t="s">
        <v>34</v>
      </c>
      <c r="AJ74" s="30" t="s">
        <v>34</v>
      </c>
      <c r="AK74" s="30" t="s">
        <v>71</v>
      </c>
      <c r="AL74" s="30" t="s">
        <v>34</v>
      </c>
      <c r="AN74" t="s">
        <v>1037</v>
      </c>
      <c r="AO74" t="s">
        <v>1181</v>
      </c>
      <c r="AP74" t="s">
        <v>1084</v>
      </c>
    </row>
    <row r="75" spans="1:47" x14ac:dyDescent="0.2">
      <c r="A75">
        <v>488</v>
      </c>
      <c r="B75">
        <v>2</v>
      </c>
      <c r="C75" t="s">
        <v>311</v>
      </c>
      <c r="D75" s="2" t="s">
        <v>898</v>
      </c>
      <c r="E75" t="s">
        <v>899</v>
      </c>
      <c r="F75" t="s">
        <v>900</v>
      </c>
      <c r="G75" t="s">
        <v>901</v>
      </c>
      <c r="H75" s="4" t="s">
        <v>239</v>
      </c>
      <c r="I75" s="4">
        <v>102259883</v>
      </c>
      <c r="J75" s="4">
        <v>102259978</v>
      </c>
      <c r="K75" s="6">
        <v>-1.07263875005706</v>
      </c>
      <c r="L75" s="7">
        <v>0.79669746781225104</v>
      </c>
      <c r="M75" s="9">
        <v>0.42835258811709298</v>
      </c>
      <c r="N75" s="6">
        <v>-0.82444934207953102</v>
      </c>
      <c r="O75" s="6">
        <v>0.475448587742196</v>
      </c>
      <c r="P75" s="6">
        <v>2.10327683325086</v>
      </c>
      <c r="Q75" s="23">
        <v>34.575657964774102</v>
      </c>
      <c r="R75" s="23">
        <v>33.503019214717</v>
      </c>
      <c r="S75" s="23">
        <v>1.8745796992881101</v>
      </c>
      <c r="T75" s="23">
        <v>2.6605561676698501</v>
      </c>
      <c r="U75" s="27" t="s">
        <v>66</v>
      </c>
      <c r="V75" s="27" t="s">
        <v>34</v>
      </c>
      <c r="W75" s="31">
        <v>2.10327683325086</v>
      </c>
      <c r="X75" s="31">
        <v>52.223816355810605</v>
      </c>
      <c r="Y75">
        <v>75898</v>
      </c>
      <c r="Z75">
        <v>88963</v>
      </c>
      <c r="AA75">
        <v>142538</v>
      </c>
      <c r="AB75">
        <v>95355</v>
      </c>
      <c r="AC75">
        <v>75898</v>
      </c>
      <c r="AD75">
        <v>88963</v>
      </c>
      <c r="AE75">
        <v>142538</v>
      </c>
      <c r="AF75">
        <v>95355</v>
      </c>
      <c r="AG75" t="s">
        <v>902</v>
      </c>
      <c r="AH75" t="s">
        <v>903</v>
      </c>
      <c r="AI75" s="30" t="s">
        <v>34</v>
      </c>
      <c r="AJ75" s="30" t="s">
        <v>34</v>
      </c>
      <c r="AK75" s="30" t="s">
        <v>71</v>
      </c>
      <c r="AL75" s="30" t="s">
        <v>35</v>
      </c>
      <c r="AN75" t="s">
        <v>898</v>
      </c>
      <c r="AO75" t="s">
        <v>1182</v>
      </c>
      <c r="AP75" t="s">
        <v>1183</v>
      </c>
    </row>
    <row r="76" spans="1:47" x14ac:dyDescent="0.2">
      <c r="A76">
        <v>333</v>
      </c>
      <c r="B76">
        <v>1</v>
      </c>
      <c r="C76" t="s">
        <v>732</v>
      </c>
      <c r="D76" s="2" t="s">
        <v>733</v>
      </c>
      <c r="E76" t="s">
        <v>734</v>
      </c>
      <c r="F76" t="s">
        <v>735</v>
      </c>
      <c r="G76" t="s">
        <v>736</v>
      </c>
      <c r="H76" s="4" t="s">
        <v>115</v>
      </c>
      <c r="I76" s="4">
        <v>6818369</v>
      </c>
      <c r="J76" s="4">
        <v>6818477</v>
      </c>
      <c r="K76" s="6">
        <v>-1.0535260458021101</v>
      </c>
      <c r="L76" s="7">
        <v>0.79669746781225104</v>
      </c>
      <c r="M76" s="9">
        <v>0.31244567932281497</v>
      </c>
      <c r="N76" s="6">
        <v>-1.0620964883722499</v>
      </c>
      <c r="O76" s="6">
        <v>0.48178919840943601</v>
      </c>
      <c r="P76" s="6">
        <v>2.0755965540559398</v>
      </c>
      <c r="Q76" s="23">
        <v>34.438342167284503</v>
      </c>
      <c r="R76" s="23">
        <v>33.384816121482402</v>
      </c>
      <c r="S76" s="23">
        <v>1.69893357241843</v>
      </c>
      <c r="T76" s="23">
        <v>1.7722225188199101</v>
      </c>
      <c r="U76" s="27" t="s">
        <v>66</v>
      </c>
      <c r="V76" s="27" t="s">
        <v>34</v>
      </c>
      <c r="W76" s="31">
        <v>2.0755965540559398</v>
      </c>
      <c r="X76" s="31">
        <v>37.589670014347199</v>
      </c>
      <c r="Y76">
        <v>279409</v>
      </c>
      <c r="Z76">
        <v>172829</v>
      </c>
      <c r="AA76">
        <v>191033</v>
      </c>
      <c r="AB76">
        <v>8673</v>
      </c>
      <c r="AC76">
        <v>279409</v>
      </c>
      <c r="AD76">
        <v>172829</v>
      </c>
      <c r="AE76">
        <v>191033</v>
      </c>
      <c r="AF76">
        <v>8673</v>
      </c>
      <c r="AG76" t="s">
        <v>362</v>
      </c>
      <c r="AH76" t="s">
        <v>363</v>
      </c>
      <c r="AI76" s="30" t="s">
        <v>34</v>
      </c>
      <c r="AJ76" s="30" t="s">
        <v>34</v>
      </c>
      <c r="AK76" s="30" t="s">
        <v>71</v>
      </c>
      <c r="AL76" s="30" t="s">
        <v>35</v>
      </c>
      <c r="AN76" t="s">
        <v>733</v>
      </c>
      <c r="AO76" t="s">
        <v>1184</v>
      </c>
      <c r="AP76" t="s">
        <v>1185</v>
      </c>
      <c r="AQ76" s="39">
        <v>31212688</v>
      </c>
      <c r="AR76" s="39" t="s">
        <v>1426</v>
      </c>
      <c r="AS76" t="s">
        <v>1443</v>
      </c>
    </row>
    <row r="77" spans="1:47" x14ac:dyDescent="0.2">
      <c r="A77">
        <v>667</v>
      </c>
      <c r="B77">
        <v>2</v>
      </c>
      <c r="C77" t="s">
        <v>598</v>
      </c>
      <c r="D77" s="2" t="s">
        <v>1025</v>
      </c>
      <c r="E77" t="s">
        <v>1026</v>
      </c>
      <c r="F77" t="s">
        <v>1027</v>
      </c>
      <c r="G77" t="s">
        <v>1028</v>
      </c>
      <c r="H77" s="4" t="s">
        <v>239</v>
      </c>
      <c r="I77" s="4">
        <v>110948385</v>
      </c>
      <c r="J77" s="4">
        <v>110948466</v>
      </c>
      <c r="K77" s="6">
        <v>-1.0404179973180201</v>
      </c>
      <c r="L77" s="7">
        <v>0.79669746781225104</v>
      </c>
      <c r="M77" s="9">
        <v>0.32729286538283697</v>
      </c>
      <c r="N77" s="6">
        <v>-1.0283997699421801</v>
      </c>
      <c r="O77" s="6">
        <v>0.48618658867658199</v>
      </c>
      <c r="P77" s="6">
        <v>2.0568234979949498</v>
      </c>
      <c r="Q77" s="23">
        <v>35.1921706350482</v>
      </c>
      <c r="R77" s="23">
        <v>34.151752637730198</v>
      </c>
      <c r="S77" s="23">
        <v>0.63422266912021896</v>
      </c>
      <c r="T77" s="23">
        <v>2.42484598346361</v>
      </c>
      <c r="U77" s="27" t="s">
        <v>66</v>
      </c>
      <c r="V77" s="27" t="s">
        <v>34</v>
      </c>
      <c r="W77" s="31">
        <v>2.0568234979949498</v>
      </c>
      <c r="X77" s="31">
        <v>39.024390243902403</v>
      </c>
      <c r="Y77">
        <v>2087863</v>
      </c>
      <c r="Z77">
        <v>458986</v>
      </c>
      <c r="AA77">
        <v>384043</v>
      </c>
      <c r="AB77">
        <v>322306</v>
      </c>
      <c r="AC77">
        <v>2087863</v>
      </c>
      <c r="AD77">
        <v>458986</v>
      </c>
      <c r="AE77">
        <v>384043</v>
      </c>
      <c r="AF77">
        <v>322306</v>
      </c>
      <c r="AG77" t="s">
        <v>240</v>
      </c>
      <c r="AH77" t="s">
        <v>241</v>
      </c>
      <c r="AI77" s="30" t="s">
        <v>34</v>
      </c>
      <c r="AJ77" s="30" t="s">
        <v>34</v>
      </c>
      <c r="AK77" s="30" t="s">
        <v>71</v>
      </c>
      <c r="AL77" s="30" t="s">
        <v>34</v>
      </c>
      <c r="AN77" t="s">
        <v>1025</v>
      </c>
      <c r="AO77" t="s">
        <v>1186</v>
      </c>
      <c r="AP77" t="s">
        <v>1084</v>
      </c>
    </row>
    <row r="78" spans="1:47" x14ac:dyDescent="0.2">
      <c r="A78">
        <v>270</v>
      </c>
      <c r="B78">
        <v>1</v>
      </c>
      <c r="C78" t="s">
        <v>582</v>
      </c>
      <c r="D78" s="2" t="s">
        <v>583</v>
      </c>
      <c r="E78" t="s">
        <v>584</v>
      </c>
      <c r="F78" t="s">
        <v>585</v>
      </c>
      <c r="G78" t="s">
        <v>586</v>
      </c>
      <c r="H78" s="4" t="s">
        <v>115</v>
      </c>
      <c r="I78" s="4">
        <v>50401174</v>
      </c>
      <c r="J78" s="4">
        <v>50401255</v>
      </c>
      <c r="K78" s="6">
        <v>-1.0304571780082501</v>
      </c>
      <c r="L78" s="7">
        <v>0.79669746781225104</v>
      </c>
      <c r="M78" s="9">
        <v>0.18218241405175001</v>
      </c>
      <c r="N78" s="6">
        <v>-1.4416870046399599</v>
      </c>
      <c r="O78" s="6">
        <v>0.48955498832347499</v>
      </c>
      <c r="P78" s="6">
        <v>2.0426714543847</v>
      </c>
      <c r="Q78" s="23">
        <v>33.093477975718002</v>
      </c>
      <c r="R78" s="23">
        <v>32.063020797709797</v>
      </c>
      <c r="S78" s="23">
        <v>1.4806810733301601</v>
      </c>
      <c r="T78" s="23">
        <v>0.42924268325174603</v>
      </c>
      <c r="U78" s="27" t="s">
        <v>66</v>
      </c>
      <c r="V78" s="27" t="s">
        <v>34</v>
      </c>
      <c r="W78" s="31">
        <v>2.0426714543847</v>
      </c>
      <c r="X78" s="31">
        <v>21.807747489239603</v>
      </c>
      <c r="Y78">
        <v>156555</v>
      </c>
      <c r="Z78">
        <v>206231</v>
      </c>
      <c r="AA78">
        <v>100203</v>
      </c>
      <c r="AB78">
        <v>242999</v>
      </c>
      <c r="AC78">
        <v>156555</v>
      </c>
      <c r="AD78">
        <v>206231</v>
      </c>
      <c r="AE78">
        <v>100203</v>
      </c>
      <c r="AF78">
        <v>242999</v>
      </c>
      <c r="AG78" t="s">
        <v>491</v>
      </c>
      <c r="AH78" t="s">
        <v>492</v>
      </c>
      <c r="AI78" s="30" t="s">
        <v>34</v>
      </c>
      <c r="AJ78" s="30" t="s">
        <v>34</v>
      </c>
      <c r="AK78" s="30" t="s">
        <v>71</v>
      </c>
      <c r="AL78" s="30" t="s">
        <v>35</v>
      </c>
      <c r="AN78" t="s">
        <v>583</v>
      </c>
      <c r="AO78" t="s">
        <v>1187</v>
      </c>
      <c r="AP78" t="s">
        <v>1188</v>
      </c>
      <c r="AQ78" s="39">
        <v>23665678</v>
      </c>
      <c r="AR78" s="39" t="s">
        <v>1352</v>
      </c>
      <c r="AS78" t="s">
        <v>1443</v>
      </c>
    </row>
    <row r="79" spans="1:47" x14ac:dyDescent="0.2">
      <c r="A79">
        <v>472</v>
      </c>
      <c r="B79">
        <v>2</v>
      </c>
      <c r="C79" t="s">
        <v>275</v>
      </c>
      <c r="D79" s="2" t="s">
        <v>882</v>
      </c>
      <c r="E79" t="s">
        <v>883</v>
      </c>
      <c r="F79" t="s">
        <v>884</v>
      </c>
      <c r="G79" t="s">
        <v>885</v>
      </c>
      <c r="H79" s="4" t="s">
        <v>193</v>
      </c>
      <c r="I79" s="4">
        <v>36592406</v>
      </c>
      <c r="J79" s="4">
        <v>36592486</v>
      </c>
      <c r="K79" s="6">
        <v>-1.01676173520114</v>
      </c>
      <c r="L79" s="7">
        <v>0.79669746781225104</v>
      </c>
      <c r="M79" s="9">
        <v>0.21949983871276799</v>
      </c>
      <c r="N79" s="6">
        <v>-1.4358742029848099</v>
      </c>
      <c r="O79" s="6">
        <v>0.49422444144907801</v>
      </c>
      <c r="P79" s="6">
        <v>2.0233722093305899</v>
      </c>
      <c r="Q79" s="23">
        <v>35.591169816508803</v>
      </c>
      <c r="R79" s="23">
        <v>34.574408081307702</v>
      </c>
      <c r="S79" s="23">
        <v>1.6327957308868098E-2</v>
      </c>
      <c r="T79" s="23">
        <v>0.95716655456035404</v>
      </c>
      <c r="U79" s="27" t="s">
        <v>66</v>
      </c>
      <c r="V79" s="27" t="s">
        <v>34</v>
      </c>
      <c r="W79" s="31">
        <v>2.0233722093305899</v>
      </c>
      <c r="X79" s="31">
        <v>25.107604017216602</v>
      </c>
      <c r="Y79">
        <v>0</v>
      </c>
      <c r="Z79">
        <v>0</v>
      </c>
      <c r="AA79">
        <v>0</v>
      </c>
      <c r="AB79">
        <v>0</v>
      </c>
      <c r="AC79">
        <v>1075531</v>
      </c>
      <c r="AD79">
        <v>1080852</v>
      </c>
      <c r="AE79">
        <v>1085559</v>
      </c>
      <c r="AF79">
        <v>856145</v>
      </c>
      <c r="AG79" t="s">
        <v>880</v>
      </c>
      <c r="AH79" t="s">
        <v>881</v>
      </c>
      <c r="AI79" s="30" t="s">
        <v>34</v>
      </c>
      <c r="AJ79" s="30" t="s">
        <v>34</v>
      </c>
      <c r="AK79" s="30" t="s">
        <v>71</v>
      </c>
      <c r="AL79" s="30" t="s">
        <v>34</v>
      </c>
      <c r="AN79" t="s">
        <v>882</v>
      </c>
      <c r="AO79" t="s">
        <v>1189</v>
      </c>
      <c r="AP79" t="s">
        <v>1190</v>
      </c>
    </row>
    <row r="80" spans="1:47" x14ac:dyDescent="0.2">
      <c r="A80">
        <v>300</v>
      </c>
      <c r="B80">
        <v>1</v>
      </c>
      <c r="C80" t="s">
        <v>641</v>
      </c>
      <c r="D80" s="2" t="s">
        <v>642</v>
      </c>
      <c r="E80" t="s">
        <v>643</v>
      </c>
      <c r="F80" t="s">
        <v>644</v>
      </c>
      <c r="G80" t="s">
        <v>645</v>
      </c>
      <c r="H80" s="4" t="s">
        <v>33</v>
      </c>
      <c r="I80" s="4">
        <v>17839307</v>
      </c>
      <c r="J80" s="4">
        <v>17839427</v>
      </c>
      <c r="K80" s="6">
        <v>-0.978693506813471</v>
      </c>
      <c r="L80" s="7">
        <v>0.79669746781225104</v>
      </c>
      <c r="M80" s="9">
        <v>0.10222470126023001</v>
      </c>
      <c r="N80" s="6">
        <v>-1.79360978325946</v>
      </c>
      <c r="O80" s="6">
        <v>0.50743906467548505</v>
      </c>
      <c r="P80" s="6">
        <v>1.97067996851901</v>
      </c>
      <c r="Q80" s="23">
        <v>30.683038667754701</v>
      </c>
      <c r="R80" s="23">
        <v>29.704345160941202</v>
      </c>
      <c r="S80" s="23">
        <v>0.90675616809544801</v>
      </c>
      <c r="T80" s="23">
        <v>0.88597443594285996</v>
      </c>
      <c r="U80" s="27" t="s">
        <v>34</v>
      </c>
      <c r="V80" s="27" t="s">
        <v>67</v>
      </c>
      <c r="W80" s="31">
        <v>1.97067996851901</v>
      </c>
      <c r="X80" s="31">
        <v>12.338593974175</v>
      </c>
      <c r="Y80">
        <v>178871</v>
      </c>
      <c r="Z80">
        <v>89524</v>
      </c>
      <c r="AA80">
        <v>260193</v>
      </c>
      <c r="AB80">
        <v>43957</v>
      </c>
      <c r="AC80">
        <v>178871</v>
      </c>
      <c r="AD80">
        <v>89524</v>
      </c>
      <c r="AE80">
        <v>260193</v>
      </c>
      <c r="AF80">
        <v>43957</v>
      </c>
      <c r="AG80" t="s">
        <v>646</v>
      </c>
      <c r="AH80" t="s">
        <v>647</v>
      </c>
      <c r="AI80" s="30" t="s">
        <v>34</v>
      </c>
      <c r="AJ80" s="30" t="s">
        <v>34</v>
      </c>
      <c r="AK80" s="30" t="s">
        <v>71</v>
      </c>
      <c r="AL80" s="30" t="s">
        <v>35</v>
      </c>
      <c r="AN80" t="s">
        <v>642</v>
      </c>
      <c r="AO80" t="s">
        <v>1191</v>
      </c>
      <c r="AP80" t="s">
        <v>1192</v>
      </c>
    </row>
    <row r="81" spans="1:47" x14ac:dyDescent="0.2">
      <c r="A81">
        <v>598</v>
      </c>
      <c r="B81">
        <v>2</v>
      </c>
      <c r="C81" t="s">
        <v>519</v>
      </c>
      <c r="D81" s="2" t="s">
        <v>969</v>
      </c>
      <c r="E81" t="s">
        <v>970</v>
      </c>
      <c r="F81" t="s">
        <v>971</v>
      </c>
      <c r="G81" t="s">
        <v>972</v>
      </c>
      <c r="H81" s="4" t="s">
        <v>157</v>
      </c>
      <c r="I81" s="4">
        <v>74440884</v>
      </c>
      <c r="J81" s="4">
        <v>74440968</v>
      </c>
      <c r="K81" s="6">
        <v>-0.92485633538574796</v>
      </c>
      <c r="L81" s="7">
        <v>0.75379914071625997</v>
      </c>
      <c r="M81" s="9">
        <v>6.2726470820004404E-2</v>
      </c>
      <c r="N81" s="6">
        <v>-2.0861144080841001</v>
      </c>
      <c r="O81" s="6">
        <v>0.52673296781528001</v>
      </c>
      <c r="P81" s="6">
        <v>1.8984951789664499</v>
      </c>
      <c r="Q81" s="23">
        <v>35.280568601542001</v>
      </c>
      <c r="R81" s="23">
        <v>34.355712266156303</v>
      </c>
      <c r="S81" s="23">
        <v>0.33332864119482097</v>
      </c>
      <c r="T81" s="23">
        <v>0.91882645768170002</v>
      </c>
      <c r="U81" s="27" t="s">
        <v>34</v>
      </c>
      <c r="V81" s="27" t="s">
        <v>67</v>
      </c>
      <c r="W81" s="31">
        <v>1.8984951789664499</v>
      </c>
      <c r="X81" s="31">
        <v>8.3213773314203703</v>
      </c>
      <c r="Y81">
        <v>580724</v>
      </c>
      <c r="Z81">
        <v>589219</v>
      </c>
      <c r="AA81">
        <v>599886</v>
      </c>
      <c r="AB81">
        <v>116717</v>
      </c>
      <c r="AC81">
        <v>580724</v>
      </c>
      <c r="AD81">
        <v>589219</v>
      </c>
      <c r="AE81">
        <v>599886</v>
      </c>
      <c r="AF81">
        <v>116717</v>
      </c>
      <c r="AG81" t="s">
        <v>158</v>
      </c>
      <c r="AH81" t="s">
        <v>159</v>
      </c>
      <c r="AI81" s="30" t="s">
        <v>34</v>
      </c>
      <c r="AJ81" s="30" t="s">
        <v>34</v>
      </c>
      <c r="AK81" s="30" t="s">
        <v>71</v>
      </c>
      <c r="AL81" s="30" t="s">
        <v>34</v>
      </c>
      <c r="AN81" t="s">
        <v>969</v>
      </c>
      <c r="AO81" t="s">
        <v>1193</v>
      </c>
      <c r="AP81" t="s">
        <v>1084</v>
      </c>
      <c r="AQ81" s="39">
        <v>28939056</v>
      </c>
      <c r="AR81" s="39" t="s">
        <v>1357</v>
      </c>
      <c r="AT81" t="s">
        <v>1443</v>
      </c>
      <c r="AU81" t="s">
        <v>1443</v>
      </c>
    </row>
    <row r="82" spans="1:47" x14ac:dyDescent="0.2">
      <c r="A82">
        <v>507</v>
      </c>
      <c r="B82">
        <v>2</v>
      </c>
      <c r="C82" t="s">
        <v>364</v>
      </c>
      <c r="D82" s="2" t="s">
        <v>917</v>
      </c>
      <c r="E82" t="s">
        <v>918</v>
      </c>
      <c r="F82" t="s">
        <v>919</v>
      </c>
      <c r="G82" t="s">
        <v>920</v>
      </c>
      <c r="H82" s="4" t="s">
        <v>92</v>
      </c>
      <c r="I82" s="4">
        <v>133903469</v>
      </c>
      <c r="J82" s="4">
        <v>133903547</v>
      </c>
      <c r="K82" s="6">
        <v>-0.90619643801610295</v>
      </c>
      <c r="L82" s="7">
        <v>0.65544276132873502</v>
      </c>
      <c r="M82" s="9">
        <v>4.5294573835879398E-2</v>
      </c>
      <c r="N82" s="6">
        <v>-2.2768252032272098</v>
      </c>
      <c r="O82" s="6">
        <v>0.53359001021381403</v>
      </c>
      <c r="P82" s="6">
        <v>1.87409805442064</v>
      </c>
      <c r="Q82" s="23">
        <v>33.219914293817098</v>
      </c>
      <c r="R82" s="23">
        <v>32.313717855801002</v>
      </c>
      <c r="S82" s="23">
        <v>0.297262056604986</v>
      </c>
      <c r="T82" s="23">
        <v>0.78823815925765595</v>
      </c>
      <c r="U82" s="27" t="s">
        <v>34</v>
      </c>
      <c r="V82" s="27" t="s">
        <v>67</v>
      </c>
      <c r="W82" s="31">
        <v>1.87409805442064</v>
      </c>
      <c r="X82" s="31">
        <v>6.8866571018651399</v>
      </c>
      <c r="Y82">
        <v>3361</v>
      </c>
      <c r="Z82">
        <v>26450</v>
      </c>
      <c r="AA82">
        <v>85813</v>
      </c>
      <c r="AB82">
        <v>9478</v>
      </c>
      <c r="AC82">
        <v>3361</v>
      </c>
      <c r="AD82">
        <v>26450</v>
      </c>
      <c r="AE82">
        <v>85813</v>
      </c>
      <c r="AF82">
        <v>9478</v>
      </c>
      <c r="AG82" t="s">
        <v>921</v>
      </c>
      <c r="AH82" t="s">
        <v>922</v>
      </c>
      <c r="AI82" s="30" t="s">
        <v>34</v>
      </c>
      <c r="AJ82" s="30" t="s">
        <v>34</v>
      </c>
      <c r="AK82" s="30" t="s">
        <v>71</v>
      </c>
      <c r="AL82" s="30" t="s">
        <v>35</v>
      </c>
      <c r="AN82" t="s">
        <v>917</v>
      </c>
      <c r="AO82" t="s">
        <v>1194</v>
      </c>
      <c r="AP82" t="s">
        <v>1195</v>
      </c>
    </row>
    <row r="83" spans="1:47" x14ac:dyDescent="0.2">
      <c r="A83">
        <v>611</v>
      </c>
      <c r="B83">
        <v>2</v>
      </c>
      <c r="C83" t="s">
        <v>546</v>
      </c>
      <c r="D83" s="2" t="s">
        <v>989</v>
      </c>
      <c r="E83" t="s">
        <v>990</v>
      </c>
      <c r="F83" t="s">
        <v>991</v>
      </c>
      <c r="G83" t="s">
        <v>992</v>
      </c>
      <c r="H83" s="4" t="s">
        <v>41</v>
      </c>
      <c r="I83" s="4">
        <v>82028552</v>
      </c>
      <c r="J83" s="4">
        <v>82028620</v>
      </c>
      <c r="K83" s="6">
        <v>-0.880332773533681</v>
      </c>
      <c r="L83" s="7">
        <v>0.79669746781225104</v>
      </c>
      <c r="M83" s="9">
        <v>0.10952019579878</v>
      </c>
      <c r="N83" s="6">
        <v>-1.75145409774292</v>
      </c>
      <c r="O83" s="6">
        <v>0.54324211202174799</v>
      </c>
      <c r="P83" s="6">
        <v>1.84079985308644</v>
      </c>
      <c r="Q83" s="23">
        <v>31.904366462579901</v>
      </c>
      <c r="R83" s="23">
        <v>31.024033689046298</v>
      </c>
      <c r="S83" s="23">
        <v>0.233629516156212</v>
      </c>
      <c r="T83" s="23">
        <v>1.12340765229642</v>
      </c>
      <c r="U83" s="27" t="s">
        <v>34</v>
      </c>
      <c r="V83" s="27" t="s">
        <v>67</v>
      </c>
      <c r="W83" s="31">
        <v>1.84079985308644</v>
      </c>
      <c r="X83" s="31">
        <v>12.7690100430416</v>
      </c>
      <c r="Y83">
        <v>187325</v>
      </c>
      <c r="Z83">
        <v>247862</v>
      </c>
      <c r="AA83">
        <v>178481</v>
      </c>
      <c r="AB83">
        <v>204900</v>
      </c>
      <c r="AC83">
        <v>187325</v>
      </c>
      <c r="AD83">
        <v>247862</v>
      </c>
      <c r="AE83">
        <v>178481</v>
      </c>
      <c r="AF83">
        <v>204900</v>
      </c>
      <c r="AG83" t="s">
        <v>197</v>
      </c>
      <c r="AH83" t="s">
        <v>198</v>
      </c>
      <c r="AI83" s="30" t="s">
        <v>34</v>
      </c>
      <c r="AJ83" s="30" t="s">
        <v>34</v>
      </c>
      <c r="AK83" s="30" t="s">
        <v>71</v>
      </c>
      <c r="AL83" s="30" t="s">
        <v>35</v>
      </c>
      <c r="AN83" t="s">
        <v>989</v>
      </c>
      <c r="AO83" t="s">
        <v>1196</v>
      </c>
      <c r="AP83" t="s">
        <v>1084</v>
      </c>
      <c r="AQ83" s="39">
        <v>30648107</v>
      </c>
      <c r="AR83" s="39" t="s">
        <v>1367</v>
      </c>
      <c r="AU83" t="s">
        <v>1443</v>
      </c>
    </row>
    <row r="84" spans="1:47" x14ac:dyDescent="0.2">
      <c r="A84">
        <v>622</v>
      </c>
      <c r="B84">
        <v>2</v>
      </c>
      <c r="C84" t="s">
        <v>554</v>
      </c>
      <c r="D84" s="2" t="s">
        <v>1001</v>
      </c>
      <c r="E84" t="s">
        <v>1002</v>
      </c>
      <c r="F84" t="s">
        <v>1003</v>
      </c>
      <c r="G84" t="s">
        <v>1004</v>
      </c>
      <c r="H84" s="4" t="s">
        <v>65</v>
      </c>
      <c r="I84" s="4">
        <v>180133084</v>
      </c>
      <c r="J84" s="4">
        <v>180133187</v>
      </c>
      <c r="K84" s="6">
        <v>-0.86993067638812205</v>
      </c>
      <c r="L84" s="7">
        <v>0.79669746781225104</v>
      </c>
      <c r="M84" s="9">
        <v>9.3455693244844207E-2</v>
      </c>
      <c r="N84" s="6">
        <v>-1.86840591598774</v>
      </c>
      <c r="O84" s="6">
        <v>0.54717314247040105</v>
      </c>
      <c r="P84" s="6">
        <v>1.8275750806868101</v>
      </c>
      <c r="Q84" s="23">
        <v>35.5026860505588</v>
      </c>
      <c r="R84" s="23">
        <v>34.632755374170699</v>
      </c>
      <c r="S84" s="23">
        <v>0.18498515109237099</v>
      </c>
      <c r="T84" s="23">
        <v>0.88568143504563301</v>
      </c>
      <c r="U84" s="27" t="s">
        <v>34</v>
      </c>
      <c r="V84" s="27" t="s">
        <v>67</v>
      </c>
      <c r="W84" s="31">
        <v>1.8275750806868101</v>
      </c>
      <c r="X84" s="31">
        <v>11.4777618364419</v>
      </c>
      <c r="Y84">
        <v>555947</v>
      </c>
      <c r="Z84">
        <v>560775</v>
      </c>
      <c r="AA84">
        <v>94289</v>
      </c>
      <c r="AB84">
        <v>4616</v>
      </c>
      <c r="AC84">
        <v>555947</v>
      </c>
      <c r="AD84">
        <v>560775</v>
      </c>
      <c r="AE84">
        <v>94289</v>
      </c>
      <c r="AF84">
        <v>4616</v>
      </c>
      <c r="AG84" t="s">
        <v>68</v>
      </c>
      <c r="AH84" t="s">
        <v>69</v>
      </c>
      <c r="AI84" s="30" t="s">
        <v>34</v>
      </c>
      <c r="AJ84" s="30" t="s">
        <v>70</v>
      </c>
      <c r="AK84" s="30" t="s">
        <v>71</v>
      </c>
      <c r="AL84" s="30" t="s">
        <v>34</v>
      </c>
      <c r="AN84" t="s">
        <v>1001</v>
      </c>
      <c r="AO84" t="s">
        <v>1197</v>
      </c>
      <c r="AP84" t="s">
        <v>1084</v>
      </c>
      <c r="AQ84" s="39">
        <v>21270519</v>
      </c>
      <c r="AR84" s="39" t="s">
        <v>1352</v>
      </c>
      <c r="AS84" t="s">
        <v>1443</v>
      </c>
    </row>
    <row r="85" spans="1:47" x14ac:dyDescent="0.2">
      <c r="A85">
        <v>599</v>
      </c>
      <c r="B85">
        <v>2</v>
      </c>
      <c r="C85" t="s">
        <v>526</v>
      </c>
      <c r="D85" s="2" t="s">
        <v>973</v>
      </c>
      <c r="E85" t="s">
        <v>974</v>
      </c>
      <c r="F85" t="s">
        <v>975</v>
      </c>
      <c r="G85" t="s">
        <v>976</v>
      </c>
      <c r="H85" s="4" t="s">
        <v>140</v>
      </c>
      <c r="I85" s="4">
        <v>86732571</v>
      </c>
      <c r="J85" s="4">
        <v>86732657</v>
      </c>
      <c r="K85" s="6">
        <v>-0.85533106766575895</v>
      </c>
      <c r="L85" s="7">
        <v>0.79669746781225104</v>
      </c>
      <c r="M85" s="9">
        <v>9.5620031107650605E-2</v>
      </c>
      <c r="N85" s="6">
        <v>-1.85417413106887</v>
      </c>
      <c r="O85" s="6">
        <v>0.55273847044437796</v>
      </c>
      <c r="P85" s="6">
        <v>1.8091738742122301</v>
      </c>
      <c r="Q85" s="23">
        <v>35.443546010355803</v>
      </c>
      <c r="R85" s="23">
        <v>34.588214942690001</v>
      </c>
      <c r="S85" s="23">
        <v>0.20773144049374501</v>
      </c>
      <c r="T85" s="23">
        <v>0.99755474634729202</v>
      </c>
      <c r="U85" s="27" t="s">
        <v>34</v>
      </c>
      <c r="V85" s="27" t="s">
        <v>67</v>
      </c>
      <c r="W85" s="31">
        <v>1.8091738742122301</v>
      </c>
      <c r="X85" s="31">
        <v>11.6212338593974</v>
      </c>
      <c r="Y85">
        <v>679039</v>
      </c>
      <c r="Z85">
        <v>2018435</v>
      </c>
      <c r="AA85">
        <v>966991</v>
      </c>
      <c r="AB85">
        <v>680288</v>
      </c>
      <c r="AC85">
        <v>679039</v>
      </c>
      <c r="AD85">
        <v>2018435</v>
      </c>
      <c r="AE85">
        <v>966991</v>
      </c>
      <c r="AF85">
        <v>680288</v>
      </c>
      <c r="AG85" t="s">
        <v>141</v>
      </c>
      <c r="AH85" t="s">
        <v>142</v>
      </c>
      <c r="AI85" s="30" t="s">
        <v>34</v>
      </c>
      <c r="AJ85" s="30" t="s">
        <v>34</v>
      </c>
      <c r="AK85" s="30" t="s">
        <v>71</v>
      </c>
      <c r="AL85" s="30" t="s">
        <v>34</v>
      </c>
      <c r="AN85" t="s">
        <v>973</v>
      </c>
      <c r="AO85" t="s">
        <v>1198</v>
      </c>
      <c r="AP85" t="s">
        <v>1084</v>
      </c>
    </row>
    <row r="86" spans="1:47" x14ac:dyDescent="0.2">
      <c r="A86">
        <v>211</v>
      </c>
      <c r="B86">
        <v>1</v>
      </c>
      <c r="C86" t="s">
        <v>507</v>
      </c>
      <c r="D86" s="2" t="s">
        <v>508</v>
      </c>
      <c r="E86" t="s">
        <v>509</v>
      </c>
      <c r="F86" t="s">
        <v>510</v>
      </c>
      <c r="G86" t="s">
        <v>511</v>
      </c>
      <c r="H86" s="4" t="s">
        <v>77</v>
      </c>
      <c r="I86" s="4">
        <v>119876079</v>
      </c>
      <c r="J86" s="4">
        <v>119876176</v>
      </c>
      <c r="K86" s="6">
        <v>0.48837954075315398</v>
      </c>
      <c r="L86" s="7">
        <v>0.79669746781225104</v>
      </c>
      <c r="M86" s="9">
        <v>0.125387923473508</v>
      </c>
      <c r="N86" s="6">
        <v>1.66791645122639</v>
      </c>
      <c r="O86" s="6">
        <v>1.40286826532103</v>
      </c>
      <c r="P86" s="6">
        <v>0.71282530563991497</v>
      </c>
      <c r="Q86" s="23">
        <v>31.027653063957601</v>
      </c>
      <c r="R86" s="23">
        <v>31.516032604710801</v>
      </c>
      <c r="S86" s="23">
        <v>0.19413568823015001</v>
      </c>
      <c r="T86" s="23">
        <v>0.45152152895040598</v>
      </c>
      <c r="U86" s="27" t="s">
        <v>34</v>
      </c>
      <c r="V86" s="27" t="s">
        <v>42</v>
      </c>
      <c r="W86" s="31">
        <v>1.40286826532103</v>
      </c>
      <c r="X86" s="31">
        <v>14.3472022955524</v>
      </c>
      <c r="Y86">
        <v>1084198</v>
      </c>
      <c r="Z86">
        <v>1903891</v>
      </c>
      <c r="AA86">
        <v>1184071</v>
      </c>
      <c r="AB86">
        <v>857460</v>
      </c>
      <c r="AC86">
        <v>1084198</v>
      </c>
      <c r="AD86">
        <v>1903891</v>
      </c>
      <c r="AE86">
        <v>1184071</v>
      </c>
      <c r="AF86">
        <v>857460</v>
      </c>
      <c r="AG86" t="s">
        <v>505</v>
      </c>
      <c r="AH86" t="s">
        <v>506</v>
      </c>
      <c r="AI86" s="30" t="s">
        <v>34</v>
      </c>
      <c r="AJ86" s="30" t="s">
        <v>34</v>
      </c>
      <c r="AK86" s="30" t="s">
        <v>45</v>
      </c>
      <c r="AL86" s="30" t="s">
        <v>35</v>
      </c>
      <c r="AN86" t="s">
        <v>508</v>
      </c>
      <c r="AO86" t="s">
        <v>1199</v>
      </c>
      <c r="AP86" t="s">
        <v>1200</v>
      </c>
      <c r="AQ86" s="39" t="s">
        <v>1434</v>
      </c>
      <c r="AR86" s="39" t="s">
        <v>1435</v>
      </c>
      <c r="AU86" t="s">
        <v>1443</v>
      </c>
    </row>
    <row r="87" spans="1:47" x14ac:dyDescent="0.2">
      <c r="A87">
        <v>2</v>
      </c>
      <c r="B87">
        <v>1</v>
      </c>
      <c r="C87" t="s">
        <v>36</v>
      </c>
      <c r="D87" s="2" t="s">
        <v>37</v>
      </c>
      <c r="E87" t="s">
        <v>38</v>
      </c>
      <c r="F87" t="s">
        <v>39</v>
      </c>
      <c r="G87" t="s">
        <v>40</v>
      </c>
      <c r="H87" s="4" t="s">
        <v>41</v>
      </c>
      <c r="I87" s="4">
        <v>85537749</v>
      </c>
      <c r="J87" s="4">
        <v>85537833</v>
      </c>
      <c r="K87" s="6">
        <v>0.52860594830839602</v>
      </c>
      <c r="L87" s="7">
        <v>0.79669746781225104</v>
      </c>
      <c r="M87" s="9">
        <v>0.12504465275289001</v>
      </c>
      <c r="N87" s="6">
        <v>1.6696202736997501</v>
      </c>
      <c r="O87" s="6">
        <v>1.4425346251715701</v>
      </c>
      <c r="P87" s="6">
        <v>0.69322426134559001</v>
      </c>
      <c r="Q87" s="23">
        <v>24.682657974911599</v>
      </c>
      <c r="R87" s="23">
        <v>25.211263923219999</v>
      </c>
      <c r="S87" s="23">
        <v>0.184568192930812</v>
      </c>
      <c r="T87" s="23">
        <v>0.54854209192709802</v>
      </c>
      <c r="U87" s="27" t="s">
        <v>34</v>
      </c>
      <c r="V87" s="27" t="s">
        <v>42</v>
      </c>
      <c r="W87" s="31">
        <v>1.4425346251715701</v>
      </c>
      <c r="X87" s="31">
        <v>14.2037302725968</v>
      </c>
      <c r="Y87">
        <v>797351</v>
      </c>
      <c r="Z87">
        <v>820741</v>
      </c>
      <c r="AA87">
        <v>750598</v>
      </c>
      <c r="AB87">
        <v>37428</v>
      </c>
      <c r="AC87">
        <v>797351</v>
      </c>
      <c r="AD87">
        <v>820741</v>
      </c>
      <c r="AE87">
        <v>750598</v>
      </c>
      <c r="AF87">
        <v>37428</v>
      </c>
      <c r="AG87" t="s">
        <v>43</v>
      </c>
      <c r="AH87" t="s">
        <v>44</v>
      </c>
      <c r="AI87" s="30" t="s">
        <v>34</v>
      </c>
      <c r="AJ87" s="30" t="s">
        <v>34</v>
      </c>
      <c r="AK87" s="30" t="s">
        <v>45</v>
      </c>
      <c r="AL87" s="30" t="s">
        <v>35</v>
      </c>
      <c r="AN87" t="s">
        <v>37</v>
      </c>
      <c r="AO87" t="s">
        <v>1201</v>
      </c>
      <c r="AP87" t="s">
        <v>1202</v>
      </c>
      <c r="AQ87" s="39" t="s">
        <v>1363</v>
      </c>
      <c r="AR87" s="39" t="s">
        <v>1364</v>
      </c>
      <c r="AU87" t="s">
        <v>1443</v>
      </c>
    </row>
    <row r="88" spans="1:47" x14ac:dyDescent="0.2">
      <c r="A88">
        <v>192</v>
      </c>
      <c r="B88">
        <v>1</v>
      </c>
      <c r="C88" t="s">
        <v>479</v>
      </c>
      <c r="D88" s="2" t="s">
        <v>480</v>
      </c>
      <c r="E88" t="s">
        <v>481</v>
      </c>
      <c r="F88" t="s">
        <v>482</v>
      </c>
      <c r="G88" t="s">
        <v>483</v>
      </c>
      <c r="H88" s="4" t="s">
        <v>83</v>
      </c>
      <c r="I88" s="4">
        <v>70843317</v>
      </c>
      <c r="J88" s="4">
        <v>70843398</v>
      </c>
      <c r="K88" s="6">
        <v>0.55748503023305995</v>
      </c>
      <c r="L88" s="7">
        <v>0.79063033183523401</v>
      </c>
      <c r="M88" s="9">
        <v>8.73436665011664E-2</v>
      </c>
      <c r="N88" s="6">
        <v>1.88891372457674</v>
      </c>
      <c r="O88" s="6">
        <v>1.4717014448017001</v>
      </c>
      <c r="P88" s="6">
        <v>0.67948564128422295</v>
      </c>
      <c r="Q88" s="23">
        <v>29.8501484189294</v>
      </c>
      <c r="R88" s="23">
        <v>30.4076334491624</v>
      </c>
      <c r="S88" s="23">
        <v>0.13684526398293201</v>
      </c>
      <c r="T88" s="23">
        <v>0.48129704330092199</v>
      </c>
      <c r="U88" s="27" t="s">
        <v>34</v>
      </c>
      <c r="V88" s="27" t="s">
        <v>42</v>
      </c>
      <c r="W88" s="31">
        <v>1.4717014448017001</v>
      </c>
      <c r="X88" s="31">
        <v>11.047345767575301</v>
      </c>
      <c r="Y88">
        <v>1342045</v>
      </c>
      <c r="Z88">
        <v>693336</v>
      </c>
      <c r="AA88">
        <v>558151</v>
      </c>
      <c r="AB88">
        <v>773813</v>
      </c>
      <c r="AC88">
        <v>1342045</v>
      </c>
      <c r="AD88">
        <v>693336</v>
      </c>
      <c r="AE88">
        <v>558151</v>
      </c>
      <c r="AF88">
        <v>773813</v>
      </c>
      <c r="AG88" t="s">
        <v>484</v>
      </c>
      <c r="AH88" t="s">
        <v>485</v>
      </c>
      <c r="AI88" s="30" t="s">
        <v>34</v>
      </c>
      <c r="AJ88" s="30" t="s">
        <v>34</v>
      </c>
      <c r="AK88" s="30" t="s">
        <v>45</v>
      </c>
      <c r="AL88" s="30" t="s">
        <v>35</v>
      </c>
      <c r="AN88" t="s">
        <v>480</v>
      </c>
      <c r="AO88" t="s">
        <v>1203</v>
      </c>
      <c r="AP88" t="s">
        <v>1204</v>
      </c>
      <c r="AQ88" s="39">
        <v>21983986</v>
      </c>
      <c r="AR88" s="39" t="s">
        <v>1374</v>
      </c>
      <c r="AU88" t="s">
        <v>1443</v>
      </c>
    </row>
    <row r="89" spans="1:47" x14ac:dyDescent="0.2">
      <c r="A89">
        <v>375</v>
      </c>
      <c r="B89">
        <v>1</v>
      </c>
      <c r="C89" t="s">
        <v>791</v>
      </c>
      <c r="D89" s="2" t="s">
        <v>792</v>
      </c>
      <c r="E89" t="s">
        <v>793</v>
      </c>
      <c r="F89" t="s">
        <v>794</v>
      </c>
      <c r="G89" t="s">
        <v>795</v>
      </c>
      <c r="H89" s="4" t="s">
        <v>65</v>
      </c>
      <c r="I89" s="4">
        <v>10430923</v>
      </c>
      <c r="J89" s="4">
        <v>10431031</v>
      </c>
      <c r="K89" s="6">
        <v>0.57296143103196295</v>
      </c>
      <c r="L89" s="7">
        <v>0.79669746781225104</v>
      </c>
      <c r="M89" s="9">
        <v>0.12032490540632</v>
      </c>
      <c r="N89" s="6">
        <v>1.6934823719699801</v>
      </c>
      <c r="O89" s="6">
        <v>1.48757399314225</v>
      </c>
      <c r="P89" s="6">
        <v>0.67223546835990999</v>
      </c>
      <c r="Q89" s="23">
        <v>30.217209973595899</v>
      </c>
      <c r="R89" s="23">
        <v>30.790171404627898</v>
      </c>
      <c r="S89" s="23">
        <v>0.64709684896172504</v>
      </c>
      <c r="T89" s="23">
        <v>8.8910121196585895E-2</v>
      </c>
      <c r="U89" s="27" t="s">
        <v>34</v>
      </c>
      <c r="V89" s="27" t="s">
        <v>42</v>
      </c>
      <c r="W89" s="31">
        <v>1.48757399314225</v>
      </c>
      <c r="X89" s="31">
        <v>13.773314203730299</v>
      </c>
      <c r="Y89">
        <v>0</v>
      </c>
      <c r="Z89">
        <v>0</v>
      </c>
      <c r="AA89">
        <v>0</v>
      </c>
      <c r="AB89">
        <v>0</v>
      </c>
      <c r="AC89">
        <v>118670</v>
      </c>
      <c r="AD89">
        <v>106682</v>
      </c>
      <c r="AE89">
        <v>14006</v>
      </c>
      <c r="AF89">
        <v>112570</v>
      </c>
      <c r="AG89" t="s">
        <v>471</v>
      </c>
      <c r="AH89" t="s">
        <v>472</v>
      </c>
      <c r="AI89" s="30" t="s">
        <v>34</v>
      </c>
      <c r="AJ89" s="30" t="s">
        <v>34</v>
      </c>
      <c r="AK89" s="30" t="s">
        <v>45</v>
      </c>
      <c r="AL89" s="30" t="s">
        <v>34</v>
      </c>
      <c r="AN89" t="s">
        <v>792</v>
      </c>
      <c r="AO89" t="s">
        <v>1205</v>
      </c>
      <c r="AP89" t="s">
        <v>1206</v>
      </c>
    </row>
    <row r="90" spans="1:47" x14ac:dyDescent="0.2">
      <c r="A90">
        <v>72</v>
      </c>
      <c r="B90">
        <v>1</v>
      </c>
      <c r="C90" t="s">
        <v>227</v>
      </c>
      <c r="D90" s="2" t="s">
        <v>228</v>
      </c>
      <c r="E90" t="s">
        <v>229</v>
      </c>
      <c r="F90" t="s">
        <v>230</v>
      </c>
      <c r="G90" t="s">
        <v>231</v>
      </c>
      <c r="H90" s="4" t="s">
        <v>51</v>
      </c>
      <c r="I90" s="4">
        <v>41390009</v>
      </c>
      <c r="J90" s="4">
        <v>41390085</v>
      </c>
      <c r="K90" s="6">
        <v>0.63459775366907001</v>
      </c>
      <c r="L90" s="7">
        <v>0.79669746781225104</v>
      </c>
      <c r="M90" s="9">
        <v>0.124183226467283</v>
      </c>
      <c r="N90" s="6">
        <v>1.67391448481841</v>
      </c>
      <c r="O90" s="6">
        <v>1.55250482660564</v>
      </c>
      <c r="P90" s="6">
        <v>0.64412038073104005</v>
      </c>
      <c r="Q90" s="23">
        <v>24.223334015668499</v>
      </c>
      <c r="R90" s="23">
        <v>24.857931769337601</v>
      </c>
      <c r="S90" s="23">
        <v>6.1640516835277E-2</v>
      </c>
      <c r="T90" s="23">
        <v>0.78184562666259905</v>
      </c>
      <c r="U90" s="27" t="s">
        <v>34</v>
      </c>
      <c r="V90" s="27" t="s">
        <v>42</v>
      </c>
      <c r="W90" s="31">
        <v>1.55250482660564</v>
      </c>
      <c r="X90" s="31">
        <v>14.060258249641301</v>
      </c>
      <c r="Y90">
        <v>1410440</v>
      </c>
      <c r="Z90">
        <v>1408903</v>
      </c>
      <c r="AA90">
        <v>162883</v>
      </c>
      <c r="AB90">
        <v>337983</v>
      </c>
      <c r="AC90">
        <v>1410440</v>
      </c>
      <c r="AD90">
        <v>1408903</v>
      </c>
      <c r="AE90">
        <v>162883</v>
      </c>
      <c r="AF90">
        <v>337983</v>
      </c>
      <c r="AG90" t="s">
        <v>208</v>
      </c>
      <c r="AH90" t="s">
        <v>209</v>
      </c>
      <c r="AI90" s="30" t="s">
        <v>34</v>
      </c>
      <c r="AJ90" s="30" t="s">
        <v>34</v>
      </c>
      <c r="AK90" s="30" t="s">
        <v>45</v>
      </c>
      <c r="AL90" s="30" t="s">
        <v>34</v>
      </c>
      <c r="AN90" t="s">
        <v>228</v>
      </c>
      <c r="AO90" t="s">
        <v>1207</v>
      </c>
      <c r="AP90" t="s">
        <v>1208</v>
      </c>
      <c r="AQ90" s="39" t="s">
        <v>1383</v>
      </c>
      <c r="AR90" s="39" t="s">
        <v>1384</v>
      </c>
      <c r="AS90" t="s">
        <v>1443</v>
      </c>
      <c r="AT90" t="s">
        <v>1443</v>
      </c>
      <c r="AU90" t="s">
        <v>1443</v>
      </c>
    </row>
    <row r="91" spans="1:47" x14ac:dyDescent="0.2">
      <c r="A91">
        <v>43</v>
      </c>
      <c r="B91">
        <v>1</v>
      </c>
      <c r="C91" t="s">
        <v>188</v>
      </c>
      <c r="D91" s="2" t="s">
        <v>189</v>
      </c>
      <c r="E91" t="s">
        <v>190</v>
      </c>
      <c r="F91" t="s">
        <v>191</v>
      </c>
      <c r="G91" t="s">
        <v>192</v>
      </c>
      <c r="H91" s="4" t="s">
        <v>41</v>
      </c>
      <c r="I91" s="4">
        <v>68172770</v>
      </c>
      <c r="J91" s="4">
        <v>68172851</v>
      </c>
      <c r="K91" s="6">
        <v>0.74377270434384701</v>
      </c>
      <c r="L91" s="7">
        <v>0.75379914071625997</v>
      </c>
      <c r="M91" s="9">
        <v>6.1539151263129997E-2</v>
      </c>
      <c r="N91" s="6">
        <v>2.0973833256370198</v>
      </c>
      <c r="O91" s="6">
        <v>1.67454913011747</v>
      </c>
      <c r="P91" s="6">
        <v>0.59717567076091105</v>
      </c>
      <c r="Q91" s="23">
        <v>26.103139540388899</v>
      </c>
      <c r="R91" s="23">
        <v>26.8469122447327</v>
      </c>
      <c r="S91" s="23">
        <v>0.23138057661803799</v>
      </c>
      <c r="T91" s="23">
        <v>0.66767993813422899</v>
      </c>
      <c r="U91" s="27" t="s">
        <v>34</v>
      </c>
      <c r="V91" s="27" t="s">
        <v>42</v>
      </c>
      <c r="W91" s="31">
        <v>1.67454913011747</v>
      </c>
      <c r="X91" s="31">
        <v>8.0344332855093299</v>
      </c>
      <c r="Y91">
        <v>93649</v>
      </c>
      <c r="Z91">
        <v>91069</v>
      </c>
      <c r="AA91">
        <v>100826</v>
      </c>
      <c r="AB91">
        <v>119527</v>
      </c>
      <c r="AC91">
        <v>93649</v>
      </c>
      <c r="AD91">
        <v>91069</v>
      </c>
      <c r="AE91">
        <v>100826</v>
      </c>
      <c r="AF91">
        <v>119527</v>
      </c>
      <c r="AG91" t="s">
        <v>186</v>
      </c>
      <c r="AH91" t="s">
        <v>187</v>
      </c>
      <c r="AI91" s="30" t="s">
        <v>34</v>
      </c>
      <c r="AJ91" s="30" t="s">
        <v>34</v>
      </c>
      <c r="AK91" s="30" t="s">
        <v>45</v>
      </c>
      <c r="AL91" s="30" t="s">
        <v>35</v>
      </c>
      <c r="AN91" t="s">
        <v>189</v>
      </c>
      <c r="AO91" t="s">
        <v>1209</v>
      </c>
      <c r="AP91" t="s">
        <v>1210</v>
      </c>
    </row>
    <row r="92" spans="1:47" x14ac:dyDescent="0.2">
      <c r="A92">
        <v>8</v>
      </c>
      <c r="B92">
        <v>1</v>
      </c>
      <c r="C92" t="s">
        <v>52</v>
      </c>
      <c r="D92" s="2" t="s">
        <v>53</v>
      </c>
      <c r="E92" t="s">
        <v>54</v>
      </c>
      <c r="F92" t="s">
        <v>55</v>
      </c>
      <c r="G92" t="s">
        <v>56</v>
      </c>
      <c r="H92" s="4" t="s">
        <v>57</v>
      </c>
      <c r="I92" s="4">
        <v>122422696</v>
      </c>
      <c r="J92" s="4">
        <v>122422780</v>
      </c>
      <c r="K92" s="6">
        <v>0.775982917907999</v>
      </c>
      <c r="L92" s="7">
        <v>0.79669746781225104</v>
      </c>
      <c r="M92" s="9">
        <v>9.12215928600279E-2</v>
      </c>
      <c r="N92" s="6">
        <v>1.86271507171171</v>
      </c>
      <c r="O92" s="6">
        <v>1.7123562939827299</v>
      </c>
      <c r="P92" s="6">
        <v>0.58399061195034696</v>
      </c>
      <c r="Q92" s="23">
        <v>27.408339406517801</v>
      </c>
      <c r="R92" s="23">
        <v>28.1843223244258</v>
      </c>
      <c r="S92" s="23">
        <v>0.218569881121912</v>
      </c>
      <c r="T92" s="23">
        <v>0.87143196094242104</v>
      </c>
      <c r="U92" s="27" t="s">
        <v>34</v>
      </c>
      <c r="V92" s="27" t="s">
        <v>42</v>
      </c>
      <c r="W92" s="31">
        <v>1.7123562939827299</v>
      </c>
      <c r="X92" s="31">
        <v>11.3342898134864</v>
      </c>
      <c r="Y92">
        <v>158852</v>
      </c>
      <c r="Z92">
        <v>226384</v>
      </c>
      <c r="AA92">
        <v>147183</v>
      </c>
      <c r="AB92">
        <v>35282</v>
      </c>
      <c r="AC92">
        <v>158852</v>
      </c>
      <c r="AD92">
        <v>226384</v>
      </c>
      <c r="AE92">
        <v>147183</v>
      </c>
      <c r="AF92">
        <v>35282</v>
      </c>
      <c r="AG92" t="s">
        <v>58</v>
      </c>
      <c r="AH92" t="s">
        <v>59</v>
      </c>
      <c r="AI92" s="30" t="s">
        <v>34</v>
      </c>
      <c r="AJ92" s="30" t="s">
        <v>34</v>
      </c>
      <c r="AK92" s="30" t="s">
        <v>45</v>
      </c>
      <c r="AL92" s="30" t="s">
        <v>35</v>
      </c>
      <c r="AN92" t="s">
        <v>53</v>
      </c>
      <c r="AO92" t="s">
        <v>1211</v>
      </c>
      <c r="AP92" t="s">
        <v>1212</v>
      </c>
      <c r="AQ92" s="39">
        <v>28939056</v>
      </c>
      <c r="AR92" s="39" t="s">
        <v>1356</v>
      </c>
      <c r="AT92" t="s">
        <v>1443</v>
      </c>
    </row>
    <row r="93" spans="1:47" x14ac:dyDescent="0.2">
      <c r="A93">
        <v>35</v>
      </c>
      <c r="B93">
        <v>1</v>
      </c>
      <c r="C93" t="s">
        <v>160</v>
      </c>
      <c r="D93" s="2" t="s">
        <v>161</v>
      </c>
      <c r="E93" t="s">
        <v>162</v>
      </c>
      <c r="F93" t="s">
        <v>163</v>
      </c>
      <c r="G93" t="s">
        <v>164</v>
      </c>
      <c r="H93" s="4" t="s">
        <v>33</v>
      </c>
      <c r="I93" s="4">
        <v>63402020</v>
      </c>
      <c r="J93" s="4">
        <v>63402092</v>
      </c>
      <c r="K93" s="6">
        <v>0.78427976870683103</v>
      </c>
      <c r="L93" s="7">
        <v>0.77211893376471197</v>
      </c>
      <c r="M93" s="9">
        <v>7.40521376654448E-2</v>
      </c>
      <c r="N93" s="6">
        <v>1.9877460379104901</v>
      </c>
      <c r="O93" s="6">
        <v>1.7222323211224599</v>
      </c>
      <c r="P93" s="6">
        <v>0.58064175647815797</v>
      </c>
      <c r="Q93" s="23">
        <v>27.589656745220001</v>
      </c>
      <c r="R93" s="23">
        <v>28.3739365139268</v>
      </c>
      <c r="S93" s="23">
        <v>0.19298436351342499</v>
      </c>
      <c r="T93" s="23">
        <v>0.80920991976427803</v>
      </c>
      <c r="U93" s="27" t="s">
        <v>34</v>
      </c>
      <c r="V93" s="27" t="s">
        <v>42</v>
      </c>
      <c r="W93" s="31">
        <v>1.7222323211224599</v>
      </c>
      <c r="X93" s="31">
        <v>9.4691535150645603</v>
      </c>
      <c r="Y93">
        <v>441031</v>
      </c>
      <c r="Z93">
        <v>465543</v>
      </c>
      <c r="AA93">
        <v>53592</v>
      </c>
      <c r="AB93">
        <v>462254</v>
      </c>
      <c r="AC93">
        <v>441031</v>
      </c>
      <c r="AD93">
        <v>465543</v>
      </c>
      <c r="AE93">
        <v>53592</v>
      </c>
      <c r="AF93">
        <v>462254</v>
      </c>
      <c r="AG93" t="s">
        <v>143</v>
      </c>
      <c r="AH93" t="s">
        <v>144</v>
      </c>
      <c r="AI93" s="30" t="s">
        <v>34</v>
      </c>
      <c r="AJ93" s="30" t="s">
        <v>34</v>
      </c>
      <c r="AK93" s="30" t="s">
        <v>45</v>
      </c>
      <c r="AL93" s="30" t="s">
        <v>35</v>
      </c>
      <c r="AN93" t="s">
        <v>161</v>
      </c>
      <c r="AO93" t="s">
        <v>1213</v>
      </c>
      <c r="AP93" t="s">
        <v>1214</v>
      </c>
      <c r="AQ93" s="39" t="s">
        <v>1368</v>
      </c>
      <c r="AR93" s="39" t="s">
        <v>1360</v>
      </c>
      <c r="AS93" t="s">
        <v>1443</v>
      </c>
      <c r="AU93" t="s">
        <v>1443</v>
      </c>
    </row>
    <row r="94" spans="1:47" x14ac:dyDescent="0.2">
      <c r="A94">
        <v>130</v>
      </c>
      <c r="B94">
        <v>1</v>
      </c>
      <c r="C94" t="s">
        <v>375</v>
      </c>
      <c r="D94" s="2" t="s">
        <v>376</v>
      </c>
      <c r="E94" t="s">
        <v>377</v>
      </c>
      <c r="F94" t="s">
        <v>378</v>
      </c>
      <c r="G94" t="s">
        <v>379</v>
      </c>
      <c r="H94" s="4" t="s">
        <v>157</v>
      </c>
      <c r="I94" s="4">
        <v>187137198</v>
      </c>
      <c r="J94" s="4">
        <v>187137264</v>
      </c>
      <c r="K94" s="6">
        <v>0.82517880163454305</v>
      </c>
      <c r="L94" s="7">
        <v>0.79669746781225104</v>
      </c>
      <c r="M94" s="9">
        <v>0.11359097265590901</v>
      </c>
      <c r="N94" s="6">
        <v>1.7463697820863699</v>
      </c>
      <c r="O94" s="6">
        <v>1.7717546085095099</v>
      </c>
      <c r="P94" s="6">
        <v>0.56441224715721405</v>
      </c>
      <c r="Q94" s="23">
        <v>30.251536995180299</v>
      </c>
      <c r="R94" s="23">
        <v>31.076715796814799</v>
      </c>
      <c r="S94" s="23">
        <v>0.48385456433351898</v>
      </c>
      <c r="T94" s="23">
        <v>0.81732890466113495</v>
      </c>
      <c r="U94" s="27" t="s">
        <v>34</v>
      </c>
      <c r="V94" s="27" t="s">
        <v>42</v>
      </c>
      <c r="W94" s="31">
        <v>1.7717546085095099</v>
      </c>
      <c r="X94" s="31">
        <v>13.199426111908199</v>
      </c>
      <c r="Y94">
        <v>128810</v>
      </c>
      <c r="Z94">
        <v>1536031</v>
      </c>
      <c r="AA94">
        <v>191255</v>
      </c>
      <c r="AB94">
        <v>158755</v>
      </c>
      <c r="AC94">
        <v>128810</v>
      </c>
      <c r="AD94">
        <v>1536031</v>
      </c>
      <c r="AE94">
        <v>191255</v>
      </c>
      <c r="AF94">
        <v>158755</v>
      </c>
      <c r="AG94" t="s">
        <v>380</v>
      </c>
      <c r="AH94" t="s">
        <v>381</v>
      </c>
      <c r="AI94" s="30" t="s">
        <v>34</v>
      </c>
      <c r="AJ94" s="30" t="s">
        <v>34</v>
      </c>
      <c r="AK94" s="30" t="s">
        <v>45</v>
      </c>
      <c r="AL94" s="30" t="s">
        <v>35</v>
      </c>
      <c r="AN94" t="s">
        <v>376</v>
      </c>
      <c r="AO94" t="s">
        <v>1215</v>
      </c>
      <c r="AP94" t="s">
        <v>1216</v>
      </c>
      <c r="AQ94" s="39" t="s">
        <v>1402</v>
      </c>
      <c r="AR94" s="39" t="s">
        <v>1389</v>
      </c>
      <c r="AU94" t="s">
        <v>1443</v>
      </c>
    </row>
    <row r="95" spans="1:47" x14ac:dyDescent="0.2">
      <c r="A95">
        <v>91</v>
      </c>
      <c r="B95">
        <v>1</v>
      </c>
      <c r="C95" t="s">
        <v>279</v>
      </c>
      <c r="D95" s="2" t="s">
        <v>280</v>
      </c>
      <c r="E95" t="s">
        <v>281</v>
      </c>
      <c r="F95" t="s">
        <v>282</v>
      </c>
      <c r="G95" t="s">
        <v>283</v>
      </c>
      <c r="H95" s="4" t="s">
        <v>276</v>
      </c>
      <c r="I95" s="4">
        <v>108623890</v>
      </c>
      <c r="J95" s="4">
        <v>108623957</v>
      </c>
      <c r="K95" s="6">
        <v>0.94583496475551199</v>
      </c>
      <c r="L95" s="7">
        <v>0.51507951888488301</v>
      </c>
      <c r="M95" s="9">
        <v>1.4779900111474399E-2</v>
      </c>
      <c r="N95" s="6">
        <v>2.92270828148586</v>
      </c>
      <c r="O95" s="6">
        <v>1.9263034184329699</v>
      </c>
      <c r="P95" s="6">
        <v>0.51912901697152602</v>
      </c>
      <c r="Q95" s="23">
        <v>27.8370341593989</v>
      </c>
      <c r="R95" s="23">
        <v>28.782869124154399</v>
      </c>
      <c r="S95" s="23">
        <v>0.335663991391282</v>
      </c>
      <c r="T95" s="23">
        <v>0.50121471821445995</v>
      </c>
      <c r="U95" s="27" t="s">
        <v>34</v>
      </c>
      <c r="V95" s="27" t="s">
        <v>42</v>
      </c>
      <c r="W95" s="31">
        <v>1.9263034184329699</v>
      </c>
      <c r="X95" s="31">
        <v>2.8694404591104701</v>
      </c>
      <c r="Y95">
        <v>1033115</v>
      </c>
      <c r="Z95">
        <v>1050892</v>
      </c>
      <c r="AA95">
        <v>237210</v>
      </c>
      <c r="AB95">
        <v>44396</v>
      </c>
      <c r="AC95">
        <v>1033115</v>
      </c>
      <c r="AD95">
        <v>1050892</v>
      </c>
      <c r="AE95">
        <v>237210</v>
      </c>
      <c r="AF95">
        <v>44396</v>
      </c>
      <c r="AG95" t="s">
        <v>277</v>
      </c>
      <c r="AH95" t="s">
        <v>278</v>
      </c>
      <c r="AI95" s="30" t="s">
        <v>34</v>
      </c>
      <c r="AJ95" s="30" t="s">
        <v>34</v>
      </c>
      <c r="AK95" s="30" t="s">
        <v>45</v>
      </c>
      <c r="AL95" s="30" t="s">
        <v>35</v>
      </c>
      <c r="AN95" t="s">
        <v>280</v>
      </c>
      <c r="AO95" t="s">
        <v>1217</v>
      </c>
      <c r="AP95" t="s">
        <v>1218</v>
      </c>
      <c r="AQ95" s="39" t="s">
        <v>1411</v>
      </c>
      <c r="AR95" s="39" t="s">
        <v>1410</v>
      </c>
      <c r="AU95" t="s">
        <v>1443</v>
      </c>
    </row>
    <row r="96" spans="1:47" x14ac:dyDescent="0.2">
      <c r="A96">
        <v>360</v>
      </c>
      <c r="B96">
        <v>1</v>
      </c>
      <c r="C96" t="s">
        <v>774</v>
      </c>
      <c r="D96" s="2" t="s">
        <v>775</v>
      </c>
      <c r="E96" t="s">
        <v>776</v>
      </c>
      <c r="F96" t="s">
        <v>777</v>
      </c>
      <c r="G96" t="s">
        <v>778</v>
      </c>
      <c r="H96" s="4" t="s">
        <v>171</v>
      </c>
      <c r="I96" s="4">
        <v>27886655</v>
      </c>
      <c r="J96" s="4">
        <v>27886750</v>
      </c>
      <c r="K96" s="6">
        <v>1.00147403091179</v>
      </c>
      <c r="L96" s="7">
        <v>0.79669746781225104</v>
      </c>
      <c r="M96" s="9">
        <v>0.12359113461280501</v>
      </c>
      <c r="N96" s="6">
        <v>1.6930127700099</v>
      </c>
      <c r="O96" s="6">
        <v>2.0020444850092698</v>
      </c>
      <c r="P96" s="6">
        <v>0.49948940070398501</v>
      </c>
      <c r="Q96" s="23">
        <v>34.139442722980498</v>
      </c>
      <c r="R96" s="23">
        <v>35.140916753892299</v>
      </c>
      <c r="S96" s="23">
        <v>0.92661291324679196</v>
      </c>
      <c r="T96" s="23">
        <v>0.923597343905186</v>
      </c>
      <c r="U96" s="27" t="s">
        <v>84</v>
      </c>
      <c r="V96" s="27" t="s">
        <v>42</v>
      </c>
      <c r="W96" s="31">
        <v>2.0020444850092698</v>
      </c>
      <c r="X96" s="31">
        <v>13.916786226685801</v>
      </c>
      <c r="Y96">
        <v>0</v>
      </c>
      <c r="Z96">
        <v>0</v>
      </c>
      <c r="AA96">
        <v>0</v>
      </c>
      <c r="AB96">
        <v>0</v>
      </c>
      <c r="AC96">
        <v>258883</v>
      </c>
      <c r="AD96">
        <v>260054</v>
      </c>
      <c r="AE96">
        <v>299374</v>
      </c>
      <c r="AF96">
        <v>408192</v>
      </c>
      <c r="AG96" t="s">
        <v>779</v>
      </c>
      <c r="AH96" t="s">
        <v>780</v>
      </c>
      <c r="AI96" s="30" t="s">
        <v>34</v>
      </c>
      <c r="AJ96" s="30" t="s">
        <v>34</v>
      </c>
      <c r="AK96" s="30" t="s">
        <v>45</v>
      </c>
      <c r="AL96" s="30" t="s">
        <v>34</v>
      </c>
      <c r="AN96" t="s">
        <v>775</v>
      </c>
      <c r="AO96" t="s">
        <v>1219</v>
      </c>
      <c r="AP96" t="s">
        <v>1220</v>
      </c>
      <c r="AQ96" s="39">
        <v>30948354</v>
      </c>
      <c r="AR96" s="39" t="s">
        <v>1372</v>
      </c>
      <c r="AU96" t="s">
        <v>1443</v>
      </c>
    </row>
    <row r="97" spans="1:47" x14ac:dyDescent="0.2">
      <c r="A97">
        <v>301</v>
      </c>
      <c r="B97">
        <v>1</v>
      </c>
      <c r="C97" t="s">
        <v>648</v>
      </c>
      <c r="D97" s="2" t="s">
        <v>649</v>
      </c>
      <c r="E97" t="s">
        <v>650</v>
      </c>
      <c r="F97" t="s">
        <v>651</v>
      </c>
      <c r="G97" t="s">
        <v>652</v>
      </c>
      <c r="H97" s="4" t="s">
        <v>57</v>
      </c>
      <c r="I97" s="4">
        <v>60423471</v>
      </c>
      <c r="J97" s="4">
        <v>60423592</v>
      </c>
      <c r="K97" s="6">
        <v>1.00554288958948</v>
      </c>
      <c r="L97" s="7">
        <v>0.76083061448271805</v>
      </c>
      <c r="M97" s="9">
        <v>6.7677902579524399E-2</v>
      </c>
      <c r="N97" s="6">
        <v>2.0670277966722499</v>
      </c>
      <c r="O97" s="6">
        <v>2.00769885676306</v>
      </c>
      <c r="P97" s="6">
        <v>0.49808266644742999</v>
      </c>
      <c r="Q97" s="23">
        <v>34.498588518935698</v>
      </c>
      <c r="R97" s="23">
        <v>35.504131408525197</v>
      </c>
      <c r="S97" s="23">
        <v>0.94002993048690198</v>
      </c>
      <c r="T97" s="23">
        <v>0.19716803463942201</v>
      </c>
      <c r="U97" s="27" t="s">
        <v>84</v>
      </c>
      <c r="V97" s="27" t="s">
        <v>42</v>
      </c>
      <c r="W97" s="31">
        <v>2.00769885676306</v>
      </c>
      <c r="X97" s="31">
        <v>8.8952654232424688</v>
      </c>
      <c r="Y97">
        <v>2110552</v>
      </c>
      <c r="Z97">
        <v>1022637</v>
      </c>
      <c r="AA97">
        <v>0</v>
      </c>
      <c r="AB97">
        <v>540611</v>
      </c>
      <c r="AC97">
        <v>2110552</v>
      </c>
      <c r="AD97">
        <v>1022637</v>
      </c>
      <c r="AE97">
        <v>20069</v>
      </c>
      <c r="AF97">
        <v>540611</v>
      </c>
      <c r="AG97" t="s">
        <v>653</v>
      </c>
      <c r="AH97" t="s">
        <v>654</v>
      </c>
      <c r="AI97" s="30" t="s">
        <v>34</v>
      </c>
      <c r="AJ97" s="30" t="s">
        <v>70</v>
      </c>
      <c r="AK97" s="30" t="s">
        <v>45</v>
      </c>
      <c r="AL97" s="30" t="s">
        <v>35</v>
      </c>
      <c r="AN97" t="s">
        <v>649</v>
      </c>
      <c r="AO97" t="s">
        <v>1221</v>
      </c>
      <c r="AP97" t="s">
        <v>1222</v>
      </c>
    </row>
    <row r="98" spans="1:47" x14ac:dyDescent="0.2">
      <c r="A98">
        <v>642</v>
      </c>
      <c r="B98">
        <v>2</v>
      </c>
      <c r="C98" t="s">
        <v>571</v>
      </c>
      <c r="D98" s="2" t="s">
        <v>1009</v>
      </c>
      <c r="E98" t="s">
        <v>1010</v>
      </c>
      <c r="F98" t="s">
        <v>1011</v>
      </c>
      <c r="G98" t="s">
        <v>1012</v>
      </c>
      <c r="H98" s="4" t="s">
        <v>193</v>
      </c>
      <c r="I98" s="4">
        <v>155429790</v>
      </c>
      <c r="J98" s="4">
        <v>155429859</v>
      </c>
      <c r="K98" s="6">
        <v>1.00729347067958</v>
      </c>
      <c r="L98" s="7">
        <v>0.79669746781225104</v>
      </c>
      <c r="M98" s="9">
        <v>0.23565678243400201</v>
      </c>
      <c r="N98" s="6">
        <v>1.25941041888049</v>
      </c>
      <c r="O98" s="6">
        <v>2.01013649795983</v>
      </c>
      <c r="P98" s="6">
        <v>0.49747865431772398</v>
      </c>
      <c r="Q98" s="23">
        <v>32.390490184344003</v>
      </c>
      <c r="R98" s="23">
        <v>33.397783655023602</v>
      </c>
      <c r="S98" s="23">
        <v>1.18351853535052</v>
      </c>
      <c r="T98" s="23">
        <v>1.55214278438665</v>
      </c>
      <c r="U98" s="27" t="s">
        <v>84</v>
      </c>
      <c r="V98" s="27" t="s">
        <v>34</v>
      </c>
      <c r="W98" s="31">
        <v>2.01013649795983</v>
      </c>
      <c r="X98" s="31">
        <v>27.403156384504999</v>
      </c>
      <c r="Y98">
        <v>1222901</v>
      </c>
      <c r="Z98">
        <v>1349490</v>
      </c>
      <c r="AA98">
        <v>2169977</v>
      </c>
      <c r="AB98">
        <v>1250632</v>
      </c>
      <c r="AC98">
        <v>1222901</v>
      </c>
      <c r="AD98">
        <v>1349490</v>
      </c>
      <c r="AE98">
        <v>2169977</v>
      </c>
      <c r="AF98">
        <v>1250632</v>
      </c>
      <c r="AG98" t="s">
        <v>384</v>
      </c>
      <c r="AH98" t="s">
        <v>385</v>
      </c>
      <c r="AI98" s="30" t="s">
        <v>34</v>
      </c>
      <c r="AJ98" s="30" t="s">
        <v>34</v>
      </c>
      <c r="AK98" s="30" t="s">
        <v>45</v>
      </c>
      <c r="AL98" s="30" t="s">
        <v>34</v>
      </c>
      <c r="AN98" t="s">
        <v>1009</v>
      </c>
      <c r="AO98" t="s">
        <v>1223</v>
      </c>
      <c r="AP98" t="s">
        <v>1084</v>
      </c>
    </row>
    <row r="99" spans="1:47" x14ac:dyDescent="0.2">
      <c r="A99">
        <v>295</v>
      </c>
      <c r="B99">
        <v>1</v>
      </c>
      <c r="C99" t="s">
        <v>622</v>
      </c>
      <c r="D99" s="2" t="s">
        <v>623</v>
      </c>
      <c r="E99" t="s">
        <v>624</v>
      </c>
      <c r="F99" t="s">
        <v>625</v>
      </c>
      <c r="G99" t="s">
        <v>626</v>
      </c>
      <c r="H99" s="4" t="s">
        <v>65</v>
      </c>
      <c r="I99" s="4">
        <v>10388571</v>
      </c>
      <c r="J99" s="4">
        <v>10388664</v>
      </c>
      <c r="K99" s="6">
        <v>1.01506765123153</v>
      </c>
      <c r="L99" s="7">
        <v>0.58885092756021895</v>
      </c>
      <c r="M99" s="9">
        <v>3.1116575028714601E-2</v>
      </c>
      <c r="N99" s="6">
        <v>2.4942699801660799</v>
      </c>
      <c r="O99" s="6">
        <v>2.02099765990013</v>
      </c>
      <c r="P99" s="6">
        <v>0.494805125132811</v>
      </c>
      <c r="Q99" s="23">
        <v>32.072429752292003</v>
      </c>
      <c r="R99" s="23">
        <v>33.087497403523599</v>
      </c>
      <c r="S99" s="23">
        <v>0.61984655193778304</v>
      </c>
      <c r="T99" s="23">
        <v>0.60982495873321596</v>
      </c>
      <c r="U99" s="27" t="s">
        <v>84</v>
      </c>
      <c r="V99" s="27" t="s">
        <v>42</v>
      </c>
      <c r="W99" s="31">
        <v>2.02099765990013</v>
      </c>
      <c r="X99" s="31">
        <v>5.0215208034433303</v>
      </c>
      <c r="Y99">
        <v>0</v>
      </c>
      <c r="Z99">
        <v>0</v>
      </c>
      <c r="AA99">
        <v>0</v>
      </c>
      <c r="AB99">
        <v>0</v>
      </c>
      <c r="AC99">
        <v>76318</v>
      </c>
      <c r="AD99">
        <v>64330</v>
      </c>
      <c r="AE99">
        <v>13888</v>
      </c>
      <c r="AF99">
        <v>70218</v>
      </c>
      <c r="AG99" t="s">
        <v>469</v>
      </c>
      <c r="AH99" t="s">
        <v>470</v>
      </c>
      <c r="AI99" s="30" t="s">
        <v>34</v>
      </c>
      <c r="AJ99" s="30" t="s">
        <v>34</v>
      </c>
      <c r="AK99" s="30" t="s">
        <v>45</v>
      </c>
      <c r="AL99" s="30" t="s">
        <v>35</v>
      </c>
      <c r="AN99" t="s">
        <v>623</v>
      </c>
      <c r="AO99" t="s">
        <v>1167</v>
      </c>
      <c r="AP99" t="s">
        <v>1168</v>
      </c>
      <c r="AQ99" s="39">
        <v>21983986</v>
      </c>
      <c r="AR99" s="39" t="s">
        <v>1374</v>
      </c>
      <c r="AU99" t="s">
        <v>1443</v>
      </c>
    </row>
    <row r="100" spans="1:47" x14ac:dyDescent="0.2">
      <c r="A100">
        <v>19</v>
      </c>
      <c r="B100">
        <v>1</v>
      </c>
      <c r="C100" t="s">
        <v>100</v>
      </c>
      <c r="D100" s="2" t="s">
        <v>101</v>
      </c>
      <c r="E100" t="s">
        <v>102</v>
      </c>
      <c r="F100" t="s">
        <v>103</v>
      </c>
      <c r="G100" t="s">
        <v>104</v>
      </c>
      <c r="H100" s="4" t="s">
        <v>83</v>
      </c>
      <c r="I100" s="4">
        <v>115442893</v>
      </c>
      <c r="J100" s="4">
        <v>115442976</v>
      </c>
      <c r="K100" s="6">
        <v>1.04999215708237</v>
      </c>
      <c r="L100" s="7">
        <v>0.78938353726842903</v>
      </c>
      <c r="M100" s="9">
        <v>8.5707916157716196E-2</v>
      </c>
      <c r="N100" s="6">
        <v>1.90028903325527</v>
      </c>
      <c r="O100" s="6">
        <v>2.0705185916997202</v>
      </c>
      <c r="P100" s="6">
        <v>0.48297079002757698</v>
      </c>
      <c r="Q100" s="23">
        <v>27.695657106347401</v>
      </c>
      <c r="R100" s="23">
        <v>28.745649263429801</v>
      </c>
      <c r="S100" s="23">
        <v>0.36599834014299498</v>
      </c>
      <c r="T100" s="23">
        <v>1.2336633667596599</v>
      </c>
      <c r="U100" s="27" t="s">
        <v>84</v>
      </c>
      <c r="V100" s="27" t="s">
        <v>42</v>
      </c>
      <c r="W100" s="31">
        <v>2.0705185916997202</v>
      </c>
      <c r="X100" s="31">
        <v>10.7604017216643</v>
      </c>
      <c r="Y100">
        <v>0</v>
      </c>
      <c r="Z100">
        <v>20509</v>
      </c>
      <c r="AA100">
        <v>53422</v>
      </c>
      <c r="AB100">
        <v>13250</v>
      </c>
      <c r="AC100">
        <v>1853217</v>
      </c>
      <c r="AD100">
        <v>20509</v>
      </c>
      <c r="AE100">
        <v>53422</v>
      </c>
      <c r="AF100">
        <v>13250</v>
      </c>
      <c r="AG100" t="s">
        <v>105</v>
      </c>
      <c r="AH100" t="s">
        <v>106</v>
      </c>
      <c r="AI100" s="30" t="s">
        <v>107</v>
      </c>
      <c r="AJ100" s="30" t="s">
        <v>34</v>
      </c>
      <c r="AK100" s="30" t="s">
        <v>45</v>
      </c>
      <c r="AL100" s="30" t="s">
        <v>35</v>
      </c>
      <c r="AN100" t="s">
        <v>101</v>
      </c>
      <c r="AO100" t="s">
        <v>1224</v>
      </c>
      <c r="AP100" t="s">
        <v>1225</v>
      </c>
      <c r="AQ100" s="39">
        <v>29766503</v>
      </c>
      <c r="AR100" s="39" t="s">
        <v>1356</v>
      </c>
      <c r="AT100" t="s">
        <v>1443</v>
      </c>
    </row>
    <row r="101" spans="1:47" x14ac:dyDescent="0.2">
      <c r="A101">
        <v>193</v>
      </c>
      <c r="B101">
        <v>1</v>
      </c>
      <c r="C101" t="s">
        <v>486</v>
      </c>
      <c r="D101" s="2" t="s">
        <v>487</v>
      </c>
      <c r="E101" t="s">
        <v>488</v>
      </c>
      <c r="F101" t="s">
        <v>489</v>
      </c>
      <c r="G101" t="s">
        <v>490</v>
      </c>
      <c r="H101" s="4" t="s">
        <v>115</v>
      </c>
      <c r="I101" s="4">
        <v>50407432</v>
      </c>
      <c r="J101" s="4">
        <v>50407526</v>
      </c>
      <c r="K101" s="6">
        <v>1.0597661321654901</v>
      </c>
      <c r="L101" s="7">
        <v>0.695398755559968</v>
      </c>
      <c r="M101" s="9">
        <v>5.1880538434890003E-2</v>
      </c>
      <c r="N101" s="6">
        <v>2.1976169053148298</v>
      </c>
      <c r="O101" s="6">
        <v>2.0845935716045298</v>
      </c>
      <c r="P101" s="6">
        <v>0.47970981663840101</v>
      </c>
      <c r="Q101" s="23">
        <v>25.732087202166301</v>
      </c>
      <c r="R101" s="23">
        <v>26.791853334331801</v>
      </c>
      <c r="S101" s="23">
        <v>0.34075869838060402</v>
      </c>
      <c r="T101" s="23">
        <v>1.0349515856468201</v>
      </c>
      <c r="U101" s="27" t="s">
        <v>84</v>
      </c>
      <c r="V101" s="27" t="s">
        <v>42</v>
      </c>
      <c r="W101" s="31">
        <v>2.0845935716045298</v>
      </c>
      <c r="X101" s="31">
        <v>7.4605451936872305</v>
      </c>
      <c r="Y101">
        <v>162813</v>
      </c>
      <c r="Z101">
        <v>212489</v>
      </c>
      <c r="AA101">
        <v>106461</v>
      </c>
      <c r="AB101">
        <v>249257</v>
      </c>
      <c r="AC101">
        <v>162813</v>
      </c>
      <c r="AD101">
        <v>212489</v>
      </c>
      <c r="AE101">
        <v>106461</v>
      </c>
      <c r="AF101">
        <v>249257</v>
      </c>
      <c r="AG101" t="s">
        <v>491</v>
      </c>
      <c r="AH101" t="s">
        <v>492</v>
      </c>
      <c r="AI101" s="30" t="s">
        <v>34</v>
      </c>
      <c r="AJ101" s="30" t="s">
        <v>34</v>
      </c>
      <c r="AK101" s="30" t="s">
        <v>45</v>
      </c>
      <c r="AL101" s="30" t="s">
        <v>35</v>
      </c>
      <c r="AN101" t="s">
        <v>487</v>
      </c>
      <c r="AO101" t="s">
        <v>1226</v>
      </c>
      <c r="AP101" t="s">
        <v>1227</v>
      </c>
      <c r="AQ101" s="39" t="s">
        <v>1386</v>
      </c>
      <c r="AR101" s="39" t="s">
        <v>1385</v>
      </c>
      <c r="AS101" t="s">
        <v>1443</v>
      </c>
      <c r="AT101" t="s">
        <v>1443</v>
      </c>
    </row>
    <row r="102" spans="1:47" x14ac:dyDescent="0.2">
      <c r="A102">
        <v>25</v>
      </c>
      <c r="B102">
        <v>1</v>
      </c>
      <c r="C102" t="s">
        <v>133</v>
      </c>
      <c r="D102" s="2" t="s">
        <v>134</v>
      </c>
      <c r="E102" t="s">
        <v>135</v>
      </c>
      <c r="F102" t="s">
        <v>136</v>
      </c>
      <c r="G102" t="s">
        <v>137</v>
      </c>
      <c r="H102" s="4" t="s">
        <v>115</v>
      </c>
      <c r="I102" s="4">
        <v>50095290</v>
      </c>
      <c r="J102" s="4">
        <v>50095369</v>
      </c>
      <c r="K102" s="6">
        <v>1.0630382679703201</v>
      </c>
      <c r="L102" s="7">
        <v>0.79669746781225104</v>
      </c>
      <c r="M102" s="9">
        <v>0.128255701730036</v>
      </c>
      <c r="N102" s="6">
        <v>1.6538431281154</v>
      </c>
      <c r="O102" s="6">
        <v>2.0893269450921199</v>
      </c>
      <c r="P102" s="6">
        <v>0.47862303329262301</v>
      </c>
      <c r="Q102" s="23">
        <v>28.064798647223601</v>
      </c>
      <c r="R102" s="23">
        <v>29.1278369151939</v>
      </c>
      <c r="S102" s="23">
        <v>0.36075190941262902</v>
      </c>
      <c r="T102" s="23">
        <v>1.4901084776895901</v>
      </c>
      <c r="U102" s="27" t="s">
        <v>84</v>
      </c>
      <c r="V102" s="27" t="s">
        <v>42</v>
      </c>
      <c r="W102" s="31">
        <v>2.0893269450921199</v>
      </c>
      <c r="X102" s="31">
        <v>14.777618364418901</v>
      </c>
      <c r="Y102">
        <v>0</v>
      </c>
      <c r="Z102">
        <v>0</v>
      </c>
      <c r="AA102">
        <v>0</v>
      </c>
      <c r="AB102">
        <v>7171</v>
      </c>
      <c r="AC102">
        <v>97636</v>
      </c>
      <c r="AD102">
        <v>99575</v>
      </c>
      <c r="AE102">
        <v>7998</v>
      </c>
      <c r="AF102">
        <v>7171</v>
      </c>
      <c r="AG102" t="s">
        <v>116</v>
      </c>
      <c r="AH102" t="s">
        <v>117</v>
      </c>
      <c r="AI102" s="30" t="s">
        <v>34</v>
      </c>
      <c r="AJ102" s="30" t="s">
        <v>107</v>
      </c>
      <c r="AK102" s="30" t="s">
        <v>45</v>
      </c>
      <c r="AL102" s="30" t="s">
        <v>35</v>
      </c>
      <c r="AN102" t="s">
        <v>134</v>
      </c>
      <c r="AO102" t="s">
        <v>1228</v>
      </c>
      <c r="AP102" t="s">
        <v>1229</v>
      </c>
      <c r="AQ102" s="39">
        <v>30598522</v>
      </c>
      <c r="AR102" s="39" t="s">
        <v>1362</v>
      </c>
      <c r="AT102" t="s">
        <v>1443</v>
      </c>
    </row>
    <row r="103" spans="1:47" x14ac:dyDescent="0.2">
      <c r="A103">
        <v>302</v>
      </c>
      <c r="B103">
        <v>1</v>
      </c>
      <c r="C103" t="s">
        <v>655</v>
      </c>
      <c r="D103" s="2" t="s">
        <v>656</v>
      </c>
      <c r="E103" t="s">
        <v>657</v>
      </c>
      <c r="F103" t="s">
        <v>658</v>
      </c>
      <c r="G103" t="s">
        <v>659</v>
      </c>
      <c r="H103" s="4" t="s">
        <v>92</v>
      </c>
      <c r="I103" s="4">
        <v>85271299</v>
      </c>
      <c r="J103" s="4">
        <v>85271420</v>
      </c>
      <c r="K103" s="6">
        <v>1.06671744918998</v>
      </c>
      <c r="L103" s="7">
        <v>0.79669746781225104</v>
      </c>
      <c r="M103" s="9">
        <v>0.33741977061668599</v>
      </c>
      <c r="N103" s="6">
        <v>1.02653652001813</v>
      </c>
      <c r="O103" s="6">
        <v>2.0946619759484202</v>
      </c>
      <c r="P103" s="6">
        <v>0.47740399715196102</v>
      </c>
      <c r="Q103" s="23">
        <v>33.975615287382603</v>
      </c>
      <c r="R103" s="23">
        <v>35.042332736572597</v>
      </c>
      <c r="S103" s="23">
        <v>2.2327473015183599</v>
      </c>
      <c r="T103" s="23">
        <v>0.87778397427174704</v>
      </c>
      <c r="U103" s="27" t="s">
        <v>84</v>
      </c>
      <c r="V103" s="27" t="s">
        <v>34</v>
      </c>
      <c r="W103" s="31">
        <v>2.0946619759484202</v>
      </c>
      <c r="X103" s="31">
        <v>39.8852223816356</v>
      </c>
      <c r="Y103">
        <v>749246</v>
      </c>
      <c r="Z103">
        <v>831099</v>
      </c>
      <c r="AA103">
        <v>442646</v>
      </c>
      <c r="AB103">
        <v>25963</v>
      </c>
      <c r="AC103">
        <v>749246</v>
      </c>
      <c r="AD103">
        <v>831099</v>
      </c>
      <c r="AE103">
        <v>442646</v>
      </c>
      <c r="AF103">
        <v>25963</v>
      </c>
      <c r="AG103" t="s">
        <v>660</v>
      </c>
      <c r="AH103" t="s">
        <v>661</v>
      </c>
      <c r="AI103" s="30" t="s">
        <v>34</v>
      </c>
      <c r="AJ103" s="30" t="s">
        <v>34</v>
      </c>
      <c r="AK103" s="30" t="s">
        <v>45</v>
      </c>
      <c r="AL103" s="30" t="s">
        <v>34</v>
      </c>
      <c r="AN103" t="s">
        <v>656</v>
      </c>
      <c r="AO103" t="s">
        <v>1230</v>
      </c>
      <c r="AP103" t="s">
        <v>1231</v>
      </c>
    </row>
    <row r="104" spans="1:47" x14ac:dyDescent="0.2">
      <c r="A104">
        <v>99</v>
      </c>
      <c r="B104">
        <v>1</v>
      </c>
      <c r="C104" t="s">
        <v>302</v>
      </c>
      <c r="D104" s="2" t="s">
        <v>303</v>
      </c>
      <c r="E104" t="s">
        <v>304</v>
      </c>
      <c r="F104" t="s">
        <v>305</v>
      </c>
      <c r="G104" t="s">
        <v>306</v>
      </c>
      <c r="H104" s="4" t="s">
        <v>77</v>
      </c>
      <c r="I104" s="4">
        <v>43187899</v>
      </c>
      <c r="J104" s="4">
        <v>43187963</v>
      </c>
      <c r="K104" s="6">
        <v>1.0813415968300699</v>
      </c>
      <c r="L104" s="7">
        <v>0.79669746781225104</v>
      </c>
      <c r="M104" s="9">
        <v>9.9070568486292004E-2</v>
      </c>
      <c r="N104" s="6">
        <v>1.8126921872092201</v>
      </c>
      <c r="O104" s="6">
        <v>2.1160028884877602</v>
      </c>
      <c r="P104" s="6">
        <v>0.47258914694330501</v>
      </c>
      <c r="Q104" s="23">
        <v>29.543391657942902</v>
      </c>
      <c r="R104" s="23">
        <v>30.624733254772998</v>
      </c>
      <c r="S104" s="23">
        <v>0.96058108628010597</v>
      </c>
      <c r="T104" s="23">
        <v>1.02898283188254</v>
      </c>
      <c r="U104" s="27" t="s">
        <v>84</v>
      </c>
      <c r="V104" s="27" t="s">
        <v>42</v>
      </c>
      <c r="W104" s="31">
        <v>2.1160028884877602</v>
      </c>
      <c r="X104" s="31">
        <v>12.051649928264</v>
      </c>
      <c r="Y104">
        <v>19784</v>
      </c>
      <c r="Z104">
        <v>0</v>
      </c>
      <c r="AA104">
        <v>13653</v>
      </c>
      <c r="AB104">
        <v>0</v>
      </c>
      <c r="AC104">
        <v>19784</v>
      </c>
      <c r="AD104">
        <v>35306</v>
      </c>
      <c r="AE104">
        <v>13653</v>
      </c>
      <c r="AF104">
        <v>25495</v>
      </c>
      <c r="AG104" t="s">
        <v>307</v>
      </c>
      <c r="AH104" t="s">
        <v>308</v>
      </c>
      <c r="AI104" s="30" t="s">
        <v>70</v>
      </c>
      <c r="AJ104" s="30" t="s">
        <v>107</v>
      </c>
      <c r="AK104" s="30" t="s">
        <v>45</v>
      </c>
      <c r="AL104" s="30" t="s">
        <v>35</v>
      </c>
      <c r="AN104" t="s">
        <v>303</v>
      </c>
      <c r="AO104" t="s">
        <v>1232</v>
      </c>
      <c r="AP104" t="s">
        <v>1233</v>
      </c>
      <c r="AQ104" s="39" t="s">
        <v>1413</v>
      </c>
      <c r="AR104" s="39" t="s">
        <v>1414</v>
      </c>
      <c r="AT104" t="s">
        <v>1443</v>
      </c>
      <c r="AU104" t="s">
        <v>1443</v>
      </c>
    </row>
    <row r="105" spans="1:47" x14ac:dyDescent="0.2">
      <c r="A105">
        <v>452</v>
      </c>
      <c r="B105">
        <v>2</v>
      </c>
      <c r="C105" t="s">
        <v>221</v>
      </c>
      <c r="D105" s="2" t="s">
        <v>874</v>
      </c>
      <c r="E105" t="s">
        <v>875</v>
      </c>
      <c r="F105" t="s">
        <v>876</v>
      </c>
      <c r="G105" t="s">
        <v>877</v>
      </c>
      <c r="H105" s="4" t="s">
        <v>77</v>
      </c>
      <c r="I105" s="4">
        <v>65548235</v>
      </c>
      <c r="J105" s="4">
        <v>65548334</v>
      </c>
      <c r="K105" s="6">
        <v>1.0834796024515401</v>
      </c>
      <c r="L105" s="7">
        <v>0.79669746781225104</v>
      </c>
      <c r="M105" s="9">
        <v>0.137695544264232</v>
      </c>
      <c r="N105" s="6">
        <v>1.60942051946491</v>
      </c>
      <c r="O105" s="6">
        <v>2.11914102911686</v>
      </c>
      <c r="P105" s="6">
        <v>0.471889310933093</v>
      </c>
      <c r="Q105" s="23">
        <v>32.605157477973698</v>
      </c>
      <c r="R105" s="23">
        <v>33.688637080425302</v>
      </c>
      <c r="S105" s="23">
        <v>0.23622797768922901</v>
      </c>
      <c r="T105" s="23">
        <v>1.5977529583963399</v>
      </c>
      <c r="U105" s="27" t="s">
        <v>84</v>
      </c>
      <c r="V105" s="27" t="s">
        <v>34</v>
      </c>
      <c r="W105" s="31">
        <v>2.11914102911686</v>
      </c>
      <c r="X105" s="31">
        <v>15.638450502152098</v>
      </c>
      <c r="Y105">
        <v>95792</v>
      </c>
      <c r="Z105">
        <v>115200</v>
      </c>
      <c r="AA105">
        <v>114009</v>
      </c>
      <c r="AB105">
        <v>114286</v>
      </c>
      <c r="AC105">
        <v>95792</v>
      </c>
      <c r="AD105">
        <v>115200</v>
      </c>
      <c r="AE105">
        <v>114009</v>
      </c>
      <c r="AF105">
        <v>114286</v>
      </c>
      <c r="AG105" t="s">
        <v>878</v>
      </c>
      <c r="AH105" t="s">
        <v>879</v>
      </c>
      <c r="AI105" s="30" t="s">
        <v>34</v>
      </c>
      <c r="AJ105" s="30" t="s">
        <v>34</v>
      </c>
      <c r="AK105" s="30" t="s">
        <v>45</v>
      </c>
      <c r="AL105" s="30" t="s">
        <v>34</v>
      </c>
      <c r="AN105" t="s">
        <v>874</v>
      </c>
      <c r="AO105" t="s">
        <v>1234</v>
      </c>
      <c r="AP105" t="s">
        <v>1235</v>
      </c>
      <c r="AQ105" s="39" t="s">
        <v>1394</v>
      </c>
      <c r="AR105" s="39" t="s">
        <v>1395</v>
      </c>
      <c r="AU105" t="s">
        <v>1443</v>
      </c>
    </row>
    <row r="106" spans="1:47" x14ac:dyDescent="0.2">
      <c r="A106">
        <v>182</v>
      </c>
      <c r="B106">
        <v>1</v>
      </c>
      <c r="C106" t="s">
        <v>474</v>
      </c>
      <c r="D106" s="2" t="s">
        <v>475</v>
      </c>
      <c r="E106" t="s">
        <v>476</v>
      </c>
      <c r="F106" t="s">
        <v>477</v>
      </c>
      <c r="G106" t="s">
        <v>478</v>
      </c>
      <c r="H106" s="4" t="s">
        <v>65</v>
      </c>
      <c r="I106" s="4">
        <v>10430643</v>
      </c>
      <c r="J106" s="4">
        <v>10430740</v>
      </c>
      <c r="K106" s="6">
        <v>1.08539981149205</v>
      </c>
      <c r="L106" s="7">
        <v>0.79669746781225104</v>
      </c>
      <c r="M106" s="9">
        <v>0.27134632272291997</v>
      </c>
      <c r="N106" s="6">
        <v>1.16223668778904</v>
      </c>
      <c r="O106" s="6">
        <v>2.1219634571918502</v>
      </c>
      <c r="P106" s="6">
        <v>0.47126164996421399</v>
      </c>
      <c r="Q106" s="23">
        <v>32.311746294466801</v>
      </c>
      <c r="R106" s="23">
        <v>33.397146105958903</v>
      </c>
      <c r="S106" s="23">
        <v>1.12980215343611</v>
      </c>
      <c r="T106" s="23">
        <v>2.0076575773102201</v>
      </c>
      <c r="U106" s="27" t="s">
        <v>84</v>
      </c>
      <c r="V106" s="27" t="s">
        <v>34</v>
      </c>
      <c r="W106" s="31">
        <v>2.1219634571918502</v>
      </c>
      <c r="X106" s="31">
        <v>31.994261119081802</v>
      </c>
      <c r="Y106">
        <v>0</v>
      </c>
      <c r="Z106">
        <v>0</v>
      </c>
      <c r="AA106">
        <v>0</v>
      </c>
      <c r="AB106">
        <v>0</v>
      </c>
      <c r="AC106">
        <v>118390</v>
      </c>
      <c r="AD106">
        <v>106402</v>
      </c>
      <c r="AE106">
        <v>13726</v>
      </c>
      <c r="AF106">
        <v>112290</v>
      </c>
      <c r="AG106" t="s">
        <v>471</v>
      </c>
      <c r="AH106" t="s">
        <v>472</v>
      </c>
      <c r="AI106" s="30" t="s">
        <v>34</v>
      </c>
      <c r="AJ106" s="30" t="s">
        <v>34</v>
      </c>
      <c r="AK106" s="30" t="s">
        <v>45</v>
      </c>
      <c r="AL106" s="30" t="s">
        <v>35</v>
      </c>
      <c r="AN106" t="s">
        <v>475</v>
      </c>
      <c r="AO106" t="s">
        <v>1236</v>
      </c>
      <c r="AP106" t="s">
        <v>1237</v>
      </c>
      <c r="AQ106" s="39">
        <v>29163176</v>
      </c>
      <c r="AR106" s="39" t="s">
        <v>1374</v>
      </c>
      <c r="AU106" t="s">
        <v>1443</v>
      </c>
    </row>
    <row r="107" spans="1:47" x14ac:dyDescent="0.2">
      <c r="A107">
        <v>319</v>
      </c>
      <c r="B107">
        <v>1</v>
      </c>
      <c r="C107" t="s">
        <v>701</v>
      </c>
      <c r="D107" s="2" t="s">
        <v>702</v>
      </c>
      <c r="E107" t="s">
        <v>703</v>
      </c>
      <c r="F107" t="s">
        <v>704</v>
      </c>
      <c r="G107" t="s">
        <v>705</v>
      </c>
      <c r="H107" s="4" t="s">
        <v>140</v>
      </c>
      <c r="I107" s="4">
        <v>24253027</v>
      </c>
      <c r="J107" s="4">
        <v>24253154</v>
      </c>
      <c r="K107" s="6">
        <v>1.09455572987153</v>
      </c>
      <c r="L107" s="7">
        <v>0.79669746781225104</v>
      </c>
      <c r="M107" s="9">
        <v>0.21200369900954599</v>
      </c>
      <c r="N107" s="6">
        <v>1.3306197767301999</v>
      </c>
      <c r="O107" s="6">
        <v>2.13547310744796</v>
      </c>
      <c r="P107" s="6">
        <v>0.468280305901426</v>
      </c>
      <c r="Q107" s="23">
        <v>31.224583043505199</v>
      </c>
      <c r="R107" s="23">
        <v>32.3191387733767</v>
      </c>
      <c r="S107" s="23">
        <v>0.51653604828924105</v>
      </c>
      <c r="T107" s="23">
        <v>1.9445024566720199</v>
      </c>
      <c r="U107" s="27" t="s">
        <v>84</v>
      </c>
      <c r="V107" s="27" t="s">
        <v>34</v>
      </c>
      <c r="W107" s="31">
        <v>2.13547310744796</v>
      </c>
      <c r="X107" s="31">
        <v>24.390243902439</v>
      </c>
      <c r="Y107">
        <v>126256</v>
      </c>
      <c r="Z107">
        <v>164184</v>
      </c>
      <c r="AA107">
        <v>125484</v>
      </c>
      <c r="AB107">
        <v>131967</v>
      </c>
      <c r="AC107">
        <v>126256</v>
      </c>
      <c r="AD107">
        <v>164184</v>
      </c>
      <c r="AE107">
        <v>125484</v>
      </c>
      <c r="AF107">
        <v>131967</v>
      </c>
      <c r="AG107" t="s">
        <v>706</v>
      </c>
      <c r="AH107" t="s">
        <v>707</v>
      </c>
      <c r="AI107" s="30" t="s">
        <v>34</v>
      </c>
      <c r="AJ107" s="30" t="s">
        <v>34</v>
      </c>
      <c r="AK107" s="30" t="s">
        <v>45</v>
      </c>
      <c r="AL107" s="30" t="s">
        <v>34</v>
      </c>
      <c r="AN107" t="s">
        <v>702</v>
      </c>
      <c r="AO107" t="s">
        <v>1238</v>
      </c>
      <c r="AP107" t="s">
        <v>1239</v>
      </c>
      <c r="AQ107" s="39" t="s">
        <v>1379</v>
      </c>
      <c r="AR107" s="39" t="s">
        <v>1355</v>
      </c>
      <c r="AS107" t="s">
        <v>1443</v>
      </c>
    </row>
    <row r="108" spans="1:47" x14ac:dyDescent="0.2">
      <c r="A108">
        <v>127</v>
      </c>
      <c r="B108">
        <v>1</v>
      </c>
      <c r="C108" t="s">
        <v>368</v>
      </c>
      <c r="D108" s="2" t="s">
        <v>369</v>
      </c>
      <c r="E108" t="s">
        <v>370</v>
      </c>
      <c r="F108" t="s">
        <v>371</v>
      </c>
      <c r="G108" t="s">
        <v>372</v>
      </c>
      <c r="H108" s="4" t="s">
        <v>212</v>
      </c>
      <c r="I108" s="4">
        <v>6264844</v>
      </c>
      <c r="J108" s="4">
        <v>6264932</v>
      </c>
      <c r="K108" s="6">
        <v>1.0947971043848701</v>
      </c>
      <c r="L108" s="7">
        <v>0.79669746781225104</v>
      </c>
      <c r="M108" s="9">
        <v>0.13212370927106101</v>
      </c>
      <c r="N108" s="6">
        <v>1.63529997739377</v>
      </c>
      <c r="O108" s="6">
        <v>2.1358304192077102</v>
      </c>
      <c r="P108" s="6">
        <v>0.46820196538400899</v>
      </c>
      <c r="Q108" s="23">
        <v>31.8416494162493</v>
      </c>
      <c r="R108" s="23">
        <v>32.936446520634099</v>
      </c>
      <c r="S108" s="23">
        <v>0.36067066620592803</v>
      </c>
      <c r="T108" s="23">
        <v>1.5640484601047999</v>
      </c>
      <c r="U108" s="27" t="s">
        <v>84</v>
      </c>
      <c r="V108" s="27" t="s">
        <v>42</v>
      </c>
      <c r="W108" s="31">
        <v>2.1358304192077102</v>
      </c>
      <c r="X108" s="31">
        <v>15.064562410330002</v>
      </c>
      <c r="Y108">
        <v>1437162</v>
      </c>
      <c r="Z108">
        <v>1462799</v>
      </c>
      <c r="AA108">
        <v>1438218</v>
      </c>
      <c r="AB108">
        <v>1490171</v>
      </c>
      <c r="AC108">
        <v>1437162</v>
      </c>
      <c r="AD108">
        <v>1462799</v>
      </c>
      <c r="AE108">
        <v>1438218</v>
      </c>
      <c r="AF108">
        <v>1490171</v>
      </c>
      <c r="AG108" t="s">
        <v>373</v>
      </c>
      <c r="AH108" t="s">
        <v>374</v>
      </c>
      <c r="AI108" s="30" t="s">
        <v>34</v>
      </c>
      <c r="AJ108" s="30" t="s">
        <v>34</v>
      </c>
      <c r="AK108" s="30" t="s">
        <v>45</v>
      </c>
      <c r="AL108" s="30" t="s">
        <v>34</v>
      </c>
      <c r="AN108" t="s">
        <v>369</v>
      </c>
      <c r="AO108" t="s">
        <v>1240</v>
      </c>
      <c r="AP108" t="s">
        <v>1241</v>
      </c>
      <c r="AQ108" s="39">
        <v>21983986</v>
      </c>
      <c r="AR108" s="39" t="s">
        <v>1416</v>
      </c>
      <c r="AT108" t="s">
        <v>1443</v>
      </c>
      <c r="AU108" t="s">
        <v>1443</v>
      </c>
    </row>
    <row r="109" spans="1:47" x14ac:dyDescent="0.2">
      <c r="A109">
        <v>293</v>
      </c>
      <c r="B109">
        <v>1</v>
      </c>
      <c r="C109" t="s">
        <v>618</v>
      </c>
      <c r="D109" s="2" t="s">
        <v>619</v>
      </c>
      <c r="E109" t="s">
        <v>601</v>
      </c>
      <c r="F109" t="s">
        <v>620</v>
      </c>
      <c r="G109" t="s">
        <v>621</v>
      </c>
      <c r="H109" s="4" t="s">
        <v>65</v>
      </c>
      <c r="I109" s="4">
        <v>10420312</v>
      </c>
      <c r="J109" s="4">
        <v>10420393</v>
      </c>
      <c r="K109" s="6">
        <v>1.10099041161114</v>
      </c>
      <c r="L109" s="7">
        <v>0.65544276132873502</v>
      </c>
      <c r="M109" s="9">
        <v>4.6078472460700202E-2</v>
      </c>
      <c r="N109" s="6">
        <v>2.2668347948035401</v>
      </c>
      <c r="O109" s="6">
        <v>2.1450189774391002</v>
      </c>
      <c r="P109" s="6">
        <v>0.46619634162578999</v>
      </c>
      <c r="Q109" s="23">
        <v>30.5453389072836</v>
      </c>
      <c r="R109" s="23">
        <v>31.6463293188948</v>
      </c>
      <c r="S109" s="23">
        <v>0.85807031139494605</v>
      </c>
      <c r="T109" s="23">
        <v>0.68741107227359399</v>
      </c>
      <c r="U109" s="27" t="s">
        <v>84</v>
      </c>
      <c r="V109" s="27" t="s">
        <v>42</v>
      </c>
      <c r="W109" s="31">
        <v>2.1450189774391002</v>
      </c>
      <c r="X109" s="31">
        <v>7.0301291248206592</v>
      </c>
      <c r="Y109">
        <v>0</v>
      </c>
      <c r="Z109">
        <v>0</v>
      </c>
      <c r="AA109">
        <v>0</v>
      </c>
      <c r="AB109">
        <v>0</v>
      </c>
      <c r="AC109">
        <v>108059</v>
      </c>
      <c r="AD109">
        <v>96071</v>
      </c>
      <c r="AE109">
        <v>3395</v>
      </c>
      <c r="AF109">
        <v>101959</v>
      </c>
      <c r="AG109" t="s">
        <v>471</v>
      </c>
      <c r="AH109" t="s">
        <v>472</v>
      </c>
      <c r="AI109" s="30" t="s">
        <v>34</v>
      </c>
      <c r="AJ109" s="30" t="s">
        <v>34</v>
      </c>
      <c r="AK109" s="30" t="s">
        <v>45</v>
      </c>
      <c r="AL109" s="30" t="s">
        <v>35</v>
      </c>
      <c r="AN109" t="s">
        <v>619</v>
      </c>
      <c r="AO109" t="s">
        <v>1242</v>
      </c>
      <c r="AP109" t="s">
        <v>1243</v>
      </c>
      <c r="AQ109" s="39">
        <v>25171162</v>
      </c>
      <c r="AR109" s="39" t="s">
        <v>1359</v>
      </c>
      <c r="AU109" t="s">
        <v>1443</v>
      </c>
    </row>
    <row r="110" spans="1:47" x14ac:dyDescent="0.2">
      <c r="A110">
        <v>52</v>
      </c>
      <c r="B110">
        <v>1</v>
      </c>
      <c r="C110" t="s">
        <v>202</v>
      </c>
      <c r="D110" s="2" t="s">
        <v>203</v>
      </c>
      <c r="E110" t="s">
        <v>204</v>
      </c>
      <c r="F110" t="s">
        <v>205</v>
      </c>
      <c r="G110" t="s">
        <v>206</v>
      </c>
      <c r="H110" s="4" t="s">
        <v>83</v>
      </c>
      <c r="I110" s="4">
        <v>115443649</v>
      </c>
      <c r="J110" s="4">
        <v>115443728</v>
      </c>
      <c r="K110" s="6">
        <v>1.1043690611902599</v>
      </c>
      <c r="L110" s="7">
        <v>0.52060229758527199</v>
      </c>
      <c r="M110" s="9">
        <v>2.1824522179362999E-2</v>
      </c>
      <c r="N110" s="6">
        <v>2.69849002841696</v>
      </c>
      <c r="O110" s="6">
        <v>2.1500482872247302</v>
      </c>
      <c r="P110" s="6">
        <v>0.46510583317679499</v>
      </c>
      <c r="Q110" s="23">
        <v>28.558039778825201</v>
      </c>
      <c r="R110" s="23">
        <v>29.662408840015399</v>
      </c>
      <c r="S110" s="23">
        <v>0.57031318434002398</v>
      </c>
      <c r="T110" s="23">
        <v>0.66550978652275905</v>
      </c>
      <c r="U110" s="27" t="s">
        <v>84</v>
      </c>
      <c r="V110" s="27" t="s">
        <v>42</v>
      </c>
      <c r="W110" s="31">
        <v>2.1500482872247302</v>
      </c>
      <c r="X110" s="31">
        <v>4.1606886657101905</v>
      </c>
      <c r="Y110">
        <v>0</v>
      </c>
      <c r="Z110">
        <v>20017</v>
      </c>
      <c r="AA110">
        <v>54178</v>
      </c>
      <c r="AB110">
        <v>12498</v>
      </c>
      <c r="AC110">
        <v>1852465</v>
      </c>
      <c r="AD110">
        <v>20017</v>
      </c>
      <c r="AE110">
        <v>54178</v>
      </c>
      <c r="AF110">
        <v>12498</v>
      </c>
      <c r="AG110" t="s">
        <v>113</v>
      </c>
      <c r="AH110" t="s">
        <v>114</v>
      </c>
      <c r="AI110" s="30" t="s">
        <v>107</v>
      </c>
      <c r="AJ110" s="30" t="s">
        <v>34</v>
      </c>
      <c r="AK110" s="30" t="s">
        <v>45</v>
      </c>
      <c r="AL110" s="30" t="s">
        <v>35</v>
      </c>
      <c r="AN110" t="s">
        <v>203</v>
      </c>
      <c r="AO110" t="s">
        <v>1244</v>
      </c>
      <c r="AP110" t="s">
        <v>1245</v>
      </c>
      <c r="AQ110" s="39">
        <v>28386478</v>
      </c>
      <c r="AR110" s="39" t="s">
        <v>1359</v>
      </c>
      <c r="AU110" t="s">
        <v>1443</v>
      </c>
    </row>
    <row r="111" spans="1:47" x14ac:dyDescent="0.2">
      <c r="A111">
        <v>106</v>
      </c>
      <c r="B111">
        <v>1</v>
      </c>
      <c r="C111" t="s">
        <v>319</v>
      </c>
      <c r="D111" s="2" t="s">
        <v>320</v>
      </c>
      <c r="E111" t="s">
        <v>321</v>
      </c>
      <c r="F111" t="s">
        <v>322</v>
      </c>
      <c r="G111" t="s">
        <v>323</v>
      </c>
      <c r="H111" s="4" t="s">
        <v>41</v>
      </c>
      <c r="I111" s="4">
        <v>73085245</v>
      </c>
      <c r="J111" s="4">
        <v>73085312</v>
      </c>
      <c r="K111" s="6">
        <v>1.11471410634677</v>
      </c>
      <c r="L111" s="7">
        <v>0.52053601801046501</v>
      </c>
      <c r="M111" s="9">
        <v>1.6228613490991601E-2</v>
      </c>
      <c r="N111" s="6">
        <v>2.8688776663580802</v>
      </c>
      <c r="O111" s="6">
        <v>2.16552091508927</v>
      </c>
      <c r="P111" s="6">
        <v>0.461782656095369</v>
      </c>
      <c r="Q111" s="23">
        <v>30.118760681993699</v>
      </c>
      <c r="R111" s="23">
        <v>31.233474788340502</v>
      </c>
      <c r="S111" s="23">
        <v>0.31103260598600702</v>
      </c>
      <c r="T111" s="23">
        <v>0.75169143711814301</v>
      </c>
      <c r="U111" s="27" t="s">
        <v>84</v>
      </c>
      <c r="V111" s="27" t="s">
        <v>42</v>
      </c>
      <c r="W111" s="31">
        <v>2.16552091508927</v>
      </c>
      <c r="X111" s="31">
        <v>3.012912482066</v>
      </c>
      <c r="Y111">
        <v>667037</v>
      </c>
      <c r="Z111">
        <v>600524</v>
      </c>
      <c r="AA111">
        <v>305919</v>
      </c>
      <c r="AB111">
        <v>331815</v>
      </c>
      <c r="AC111">
        <v>667037</v>
      </c>
      <c r="AD111">
        <v>600524</v>
      </c>
      <c r="AE111">
        <v>305919</v>
      </c>
      <c r="AF111">
        <v>331815</v>
      </c>
      <c r="AG111" t="s">
        <v>324</v>
      </c>
      <c r="AH111" t="s">
        <v>325</v>
      </c>
      <c r="AI111" s="30" t="s">
        <v>34</v>
      </c>
      <c r="AJ111" s="30" t="s">
        <v>34</v>
      </c>
      <c r="AK111" s="30" t="s">
        <v>45</v>
      </c>
      <c r="AL111" s="30" t="s">
        <v>35</v>
      </c>
      <c r="AN111" t="s">
        <v>320</v>
      </c>
      <c r="AO111" t="s">
        <v>1246</v>
      </c>
      <c r="AP111" t="s">
        <v>1247</v>
      </c>
      <c r="AQ111" s="39" t="s">
        <v>1390</v>
      </c>
      <c r="AR111" s="39" t="s">
        <v>1391</v>
      </c>
      <c r="AU111" t="s">
        <v>1443</v>
      </c>
    </row>
    <row r="112" spans="1:47" x14ac:dyDescent="0.2">
      <c r="A112">
        <v>346</v>
      </c>
      <c r="B112">
        <v>1</v>
      </c>
      <c r="C112" t="s">
        <v>752</v>
      </c>
      <c r="D112" s="2" t="s">
        <v>753</v>
      </c>
      <c r="E112" t="s">
        <v>754</v>
      </c>
      <c r="F112" t="s">
        <v>755</v>
      </c>
      <c r="G112" t="s">
        <v>756</v>
      </c>
      <c r="H112" s="4" t="s">
        <v>115</v>
      </c>
      <c r="I112" s="4">
        <v>50402580</v>
      </c>
      <c r="J112" s="4">
        <v>50402664</v>
      </c>
      <c r="K112" s="6">
        <v>1.11958762740374</v>
      </c>
      <c r="L112" s="7">
        <v>0.79669746781225104</v>
      </c>
      <c r="M112" s="9">
        <v>0.14541735704311701</v>
      </c>
      <c r="N112" s="6">
        <v>1.5750474854887799</v>
      </c>
      <c r="O112" s="6">
        <v>2.17284856032482</v>
      </c>
      <c r="P112" s="6">
        <v>0.46022535498309702</v>
      </c>
      <c r="Q112" s="23">
        <v>31.958970739933399</v>
      </c>
      <c r="R112" s="23">
        <v>33.078558367337102</v>
      </c>
      <c r="S112" s="23">
        <v>0.53936766167667205</v>
      </c>
      <c r="T112" s="23">
        <v>1.6288216018589501</v>
      </c>
      <c r="U112" s="27" t="s">
        <v>84</v>
      </c>
      <c r="V112" s="27" t="s">
        <v>34</v>
      </c>
      <c r="W112" s="31">
        <v>2.17284856032482</v>
      </c>
      <c r="X112" s="31">
        <v>16.355810616929702</v>
      </c>
      <c r="Y112">
        <v>157961</v>
      </c>
      <c r="Z112">
        <v>207637</v>
      </c>
      <c r="AA112">
        <v>101609</v>
      </c>
      <c r="AB112">
        <v>244405</v>
      </c>
      <c r="AC112">
        <v>157961</v>
      </c>
      <c r="AD112">
        <v>207637</v>
      </c>
      <c r="AE112">
        <v>101609</v>
      </c>
      <c r="AF112">
        <v>244405</v>
      </c>
      <c r="AG112" t="s">
        <v>491</v>
      </c>
      <c r="AH112" t="s">
        <v>492</v>
      </c>
      <c r="AI112" s="30" t="s">
        <v>34</v>
      </c>
      <c r="AJ112" s="30" t="s">
        <v>34</v>
      </c>
      <c r="AK112" s="30" t="s">
        <v>45</v>
      </c>
      <c r="AL112" s="30" t="s">
        <v>34</v>
      </c>
      <c r="AM112" s="51" t="s">
        <v>1458</v>
      </c>
      <c r="AN112" t="s">
        <v>753</v>
      </c>
      <c r="AO112" t="s">
        <v>1248</v>
      </c>
      <c r="AP112" t="s">
        <v>1249</v>
      </c>
      <c r="AQ112" s="39" t="s">
        <v>1436</v>
      </c>
      <c r="AR112" s="39" t="s">
        <v>1437</v>
      </c>
      <c r="AU112" t="s">
        <v>1443</v>
      </c>
    </row>
    <row r="113" spans="1:47" x14ac:dyDescent="0.2">
      <c r="A113">
        <v>151</v>
      </c>
      <c r="B113">
        <v>1</v>
      </c>
      <c r="C113" t="s">
        <v>422</v>
      </c>
      <c r="D113" s="2" t="s">
        <v>423</v>
      </c>
      <c r="E113" t="s">
        <v>424</v>
      </c>
      <c r="F113" t="s">
        <v>425</v>
      </c>
      <c r="G113" t="s">
        <v>426</v>
      </c>
      <c r="H113" s="4" t="s">
        <v>276</v>
      </c>
      <c r="I113" s="4">
        <v>148407283</v>
      </c>
      <c r="J113" s="4">
        <v>148407392</v>
      </c>
      <c r="K113" s="6">
        <v>1.1250241758214401</v>
      </c>
      <c r="L113" s="7">
        <v>0.77875741844287105</v>
      </c>
      <c r="M113" s="9">
        <v>8.0445529595246396E-2</v>
      </c>
      <c r="N113" s="6">
        <v>1.9383049525088201</v>
      </c>
      <c r="O113" s="6">
        <v>2.1810520137906799</v>
      </c>
      <c r="P113" s="6">
        <v>0.45849433836380299</v>
      </c>
      <c r="Q113" s="23">
        <v>32.999663112299999</v>
      </c>
      <c r="R113" s="23">
        <v>34.1246872881215</v>
      </c>
      <c r="S113" s="23">
        <v>0.61615822139209797</v>
      </c>
      <c r="T113" s="23">
        <v>1.21640551500963</v>
      </c>
      <c r="U113" s="27" t="s">
        <v>84</v>
      </c>
      <c r="V113" s="27" t="s">
        <v>42</v>
      </c>
      <c r="W113" s="31">
        <v>2.1810520137906799</v>
      </c>
      <c r="X113" s="31">
        <v>10.329985652797701</v>
      </c>
      <c r="Y113">
        <v>427274</v>
      </c>
      <c r="Z113">
        <v>428966</v>
      </c>
      <c r="AA113">
        <v>431021</v>
      </c>
      <c r="AB113">
        <v>382020</v>
      </c>
      <c r="AC113">
        <v>427274</v>
      </c>
      <c r="AD113">
        <v>428966</v>
      </c>
      <c r="AE113">
        <v>431021</v>
      </c>
      <c r="AF113">
        <v>382020</v>
      </c>
      <c r="AG113" t="s">
        <v>427</v>
      </c>
      <c r="AH113" t="s">
        <v>428</v>
      </c>
      <c r="AI113" s="30" t="s">
        <v>34</v>
      </c>
      <c r="AJ113" s="30" t="s">
        <v>34</v>
      </c>
      <c r="AK113" s="30" t="s">
        <v>45</v>
      </c>
      <c r="AL113" s="30" t="s">
        <v>35</v>
      </c>
      <c r="AN113" t="s">
        <v>423</v>
      </c>
      <c r="AO113" t="s">
        <v>1250</v>
      </c>
      <c r="AP113" t="s">
        <v>1251</v>
      </c>
      <c r="AQ113" s="39">
        <v>30598522</v>
      </c>
      <c r="AR113" s="39" t="s">
        <v>1362</v>
      </c>
      <c r="AT113" t="s">
        <v>1443</v>
      </c>
    </row>
    <row r="114" spans="1:47" x14ac:dyDescent="0.2">
      <c r="A114">
        <v>373</v>
      </c>
      <c r="B114">
        <v>1</v>
      </c>
      <c r="C114" t="s">
        <v>781</v>
      </c>
      <c r="D114" s="2" t="s">
        <v>782</v>
      </c>
      <c r="E114" t="s">
        <v>783</v>
      </c>
      <c r="F114" t="s">
        <v>784</v>
      </c>
      <c r="G114" t="s">
        <v>785</v>
      </c>
      <c r="H114" s="4" t="s">
        <v>65</v>
      </c>
      <c r="I114" s="4">
        <v>10396060</v>
      </c>
      <c r="J114" s="4">
        <v>10396168</v>
      </c>
      <c r="K114" s="6">
        <v>1.12571597299575</v>
      </c>
      <c r="L114" s="7">
        <v>0.67683997898317405</v>
      </c>
      <c r="M114" s="9">
        <v>4.8553800500945002E-2</v>
      </c>
      <c r="N114" s="6">
        <v>2.2363320709044001</v>
      </c>
      <c r="O114" s="6">
        <v>2.1820981166703599</v>
      </c>
      <c r="P114" s="6">
        <v>0.45827453511847199</v>
      </c>
      <c r="Q114" s="23">
        <v>31.965845617324799</v>
      </c>
      <c r="R114" s="23">
        <v>33.091561590320602</v>
      </c>
      <c r="S114" s="23">
        <v>0.63540459097966095</v>
      </c>
      <c r="T114" s="23">
        <v>0.95797969440812603</v>
      </c>
      <c r="U114" s="27" t="s">
        <v>84</v>
      </c>
      <c r="V114" s="27" t="s">
        <v>42</v>
      </c>
      <c r="W114" s="31">
        <v>2.1820981166703599</v>
      </c>
      <c r="X114" s="31">
        <v>7.1736011477761803</v>
      </c>
      <c r="Y114">
        <v>0</v>
      </c>
      <c r="Z114">
        <v>0</v>
      </c>
      <c r="AA114">
        <v>0</v>
      </c>
      <c r="AB114">
        <v>0</v>
      </c>
      <c r="AC114">
        <v>83807</v>
      </c>
      <c r="AD114">
        <v>71819</v>
      </c>
      <c r="AE114">
        <v>6384</v>
      </c>
      <c r="AF114">
        <v>77707</v>
      </c>
      <c r="AG114" t="s">
        <v>469</v>
      </c>
      <c r="AH114" t="s">
        <v>470</v>
      </c>
      <c r="AI114" s="30" t="s">
        <v>34</v>
      </c>
      <c r="AJ114" s="30" t="s">
        <v>34</v>
      </c>
      <c r="AK114" s="30" t="s">
        <v>45</v>
      </c>
      <c r="AL114" s="30" t="s">
        <v>34</v>
      </c>
      <c r="AN114" t="s">
        <v>782</v>
      </c>
      <c r="AO114" t="s">
        <v>1252</v>
      </c>
      <c r="AP114" t="s">
        <v>1253</v>
      </c>
      <c r="AQ114" s="39">
        <v>21708977</v>
      </c>
      <c r="AR114" s="39" t="s">
        <v>1412</v>
      </c>
      <c r="AT114" t="s">
        <v>1443</v>
      </c>
    </row>
    <row r="115" spans="1:47" x14ac:dyDescent="0.2">
      <c r="A115">
        <v>67</v>
      </c>
      <c r="B115">
        <v>1</v>
      </c>
      <c r="C115" t="s">
        <v>214</v>
      </c>
      <c r="D115" s="2" t="s">
        <v>215</v>
      </c>
      <c r="E115" t="s">
        <v>216</v>
      </c>
      <c r="F115" t="s">
        <v>217</v>
      </c>
      <c r="G115" t="s">
        <v>218</v>
      </c>
      <c r="H115" s="4" t="s">
        <v>72</v>
      </c>
      <c r="I115" s="4">
        <v>65408515</v>
      </c>
      <c r="J115" s="4">
        <v>65408580</v>
      </c>
      <c r="K115" s="6">
        <v>1.1301518362401699</v>
      </c>
      <c r="L115" s="7">
        <v>0.79669746781225104</v>
      </c>
      <c r="M115" s="9">
        <v>0.28471501525106002</v>
      </c>
      <c r="N115" s="6">
        <v>1.1435010221320101</v>
      </c>
      <c r="O115" s="6">
        <v>2.1888177522215102</v>
      </c>
      <c r="P115" s="6">
        <v>0.45686763961278398</v>
      </c>
      <c r="Q115" s="23">
        <v>33.551698637719397</v>
      </c>
      <c r="R115" s="23">
        <v>34.681850473959599</v>
      </c>
      <c r="S115" s="23">
        <v>1.7509811421818999</v>
      </c>
      <c r="T115" s="23">
        <v>0.92360946918444198</v>
      </c>
      <c r="U115" s="27" t="s">
        <v>84</v>
      </c>
      <c r="V115" s="27" t="s">
        <v>34</v>
      </c>
      <c r="W115" s="31">
        <v>2.1888177522215102</v>
      </c>
      <c r="X115" s="31">
        <v>33.859397417503601</v>
      </c>
      <c r="Y115">
        <v>956419</v>
      </c>
      <c r="Z115">
        <v>1315524</v>
      </c>
      <c r="AA115">
        <v>527234</v>
      </c>
      <c r="AB115">
        <v>7933</v>
      </c>
      <c r="AC115">
        <v>956419</v>
      </c>
      <c r="AD115">
        <v>1315524</v>
      </c>
      <c r="AE115">
        <v>527234</v>
      </c>
      <c r="AF115">
        <v>7933</v>
      </c>
      <c r="AG115" t="s">
        <v>219</v>
      </c>
      <c r="AH115" t="s">
        <v>220</v>
      </c>
      <c r="AI115" s="30" t="s">
        <v>34</v>
      </c>
      <c r="AJ115" s="30" t="s">
        <v>34</v>
      </c>
      <c r="AK115" s="30" t="s">
        <v>45</v>
      </c>
      <c r="AL115" s="30" t="s">
        <v>35</v>
      </c>
      <c r="AN115" t="s">
        <v>215</v>
      </c>
      <c r="AO115" t="s">
        <v>1254</v>
      </c>
      <c r="AP115" t="s">
        <v>1255</v>
      </c>
      <c r="AQ115" s="39" t="s">
        <v>1397</v>
      </c>
      <c r="AR115" s="39" t="s">
        <v>1362</v>
      </c>
      <c r="AT115" t="s">
        <v>1443</v>
      </c>
    </row>
    <row r="116" spans="1:47" x14ac:dyDescent="0.2">
      <c r="A116">
        <v>317</v>
      </c>
      <c r="B116">
        <v>1</v>
      </c>
      <c r="C116" t="s">
        <v>694</v>
      </c>
      <c r="D116" s="2" t="s">
        <v>695</v>
      </c>
      <c r="E116" t="s">
        <v>696</v>
      </c>
      <c r="F116" t="s">
        <v>697</v>
      </c>
      <c r="G116" t="s">
        <v>698</v>
      </c>
      <c r="H116" s="4" t="s">
        <v>165</v>
      </c>
      <c r="I116" s="4">
        <v>14159719</v>
      </c>
      <c r="J116" s="4">
        <v>14159785</v>
      </c>
      <c r="K116" s="6">
        <v>1.1348982270274299</v>
      </c>
      <c r="L116" s="7">
        <v>0.79669746781225104</v>
      </c>
      <c r="M116" s="9">
        <v>0.13695143191554901</v>
      </c>
      <c r="N116" s="6">
        <v>1.6128223107834601</v>
      </c>
      <c r="O116" s="6">
        <v>2.19603070609049</v>
      </c>
      <c r="P116" s="6">
        <v>0.45536703891552599</v>
      </c>
      <c r="Q116" s="23">
        <v>31.200491842030701</v>
      </c>
      <c r="R116" s="23">
        <v>32.3353900690581</v>
      </c>
      <c r="S116" s="23">
        <v>0.30343401296901101</v>
      </c>
      <c r="T116" s="23">
        <v>1.66934342649976</v>
      </c>
      <c r="U116" s="27" t="s">
        <v>84</v>
      </c>
      <c r="V116" s="27" t="s">
        <v>34</v>
      </c>
      <c r="W116" s="31">
        <v>2.19603070609049</v>
      </c>
      <c r="X116" s="31">
        <v>15.4949784791966</v>
      </c>
      <c r="Y116">
        <v>367499</v>
      </c>
      <c r="Z116">
        <v>379117</v>
      </c>
      <c r="AA116">
        <v>327121</v>
      </c>
      <c r="AB116">
        <v>107226</v>
      </c>
      <c r="AC116">
        <v>367499</v>
      </c>
      <c r="AD116">
        <v>379117</v>
      </c>
      <c r="AE116">
        <v>327121</v>
      </c>
      <c r="AF116">
        <v>107226</v>
      </c>
      <c r="AG116" t="s">
        <v>699</v>
      </c>
      <c r="AH116" t="s">
        <v>700</v>
      </c>
      <c r="AI116" s="30" t="s">
        <v>34</v>
      </c>
      <c r="AJ116" s="30" t="s">
        <v>34</v>
      </c>
      <c r="AK116" s="30" t="s">
        <v>45</v>
      </c>
      <c r="AL116" s="30" t="s">
        <v>35</v>
      </c>
      <c r="AN116" t="s">
        <v>695</v>
      </c>
      <c r="AO116" t="s">
        <v>1256</v>
      </c>
      <c r="AP116" t="s">
        <v>1257</v>
      </c>
    </row>
    <row r="117" spans="1:47" x14ac:dyDescent="0.2">
      <c r="A117">
        <v>616</v>
      </c>
      <c r="B117">
        <v>2</v>
      </c>
      <c r="C117" t="s">
        <v>548</v>
      </c>
      <c r="D117" s="2" t="s">
        <v>997</v>
      </c>
      <c r="E117" t="s">
        <v>998</v>
      </c>
      <c r="F117" t="s">
        <v>999</v>
      </c>
      <c r="G117" t="s">
        <v>1000</v>
      </c>
      <c r="H117" s="4" t="s">
        <v>193</v>
      </c>
      <c r="I117" s="4">
        <v>101019550</v>
      </c>
      <c r="J117" s="4">
        <v>101019632</v>
      </c>
      <c r="K117" s="6">
        <v>1.1349788966508001</v>
      </c>
      <c r="L117" s="7">
        <v>0.78938353726842903</v>
      </c>
      <c r="M117" s="9">
        <v>8.6073384264563305E-2</v>
      </c>
      <c r="N117" s="6">
        <v>1.91938558925532</v>
      </c>
      <c r="O117" s="6">
        <v>2.1961535026052599</v>
      </c>
      <c r="P117" s="6">
        <v>0.45534157735955899</v>
      </c>
      <c r="Q117" s="23">
        <v>33.529933389623601</v>
      </c>
      <c r="R117" s="23">
        <v>34.664912286274401</v>
      </c>
      <c r="S117" s="23">
        <v>0.80970171673066405</v>
      </c>
      <c r="T117" s="23">
        <v>1.00269195421539</v>
      </c>
      <c r="U117" s="27" t="s">
        <v>84</v>
      </c>
      <c r="V117" s="27" t="s">
        <v>42</v>
      </c>
      <c r="W117" s="31">
        <v>2.1961535026052599</v>
      </c>
      <c r="X117" s="31">
        <v>10.903873744619801</v>
      </c>
      <c r="Y117">
        <v>44171</v>
      </c>
      <c r="Z117">
        <v>338841</v>
      </c>
      <c r="AA117">
        <v>37291</v>
      </c>
      <c r="AB117">
        <v>74245</v>
      </c>
      <c r="AC117">
        <v>44171</v>
      </c>
      <c r="AD117">
        <v>338841</v>
      </c>
      <c r="AE117">
        <v>37291</v>
      </c>
      <c r="AF117">
        <v>74245</v>
      </c>
      <c r="AG117" t="s">
        <v>210</v>
      </c>
      <c r="AH117" t="s">
        <v>211</v>
      </c>
      <c r="AI117" s="30" t="s">
        <v>34</v>
      </c>
      <c r="AJ117" s="30" t="s">
        <v>34</v>
      </c>
      <c r="AK117" s="30" t="s">
        <v>45</v>
      </c>
      <c r="AL117" s="30" t="s">
        <v>35</v>
      </c>
      <c r="AN117" t="s">
        <v>997</v>
      </c>
      <c r="AO117" t="s">
        <v>1258</v>
      </c>
      <c r="AP117" t="s">
        <v>1084</v>
      </c>
      <c r="AQ117" s="39" t="s">
        <v>1366</v>
      </c>
      <c r="AR117" s="39" t="s">
        <v>1365</v>
      </c>
      <c r="AT117" t="s">
        <v>1443</v>
      </c>
      <c r="AU117" t="s">
        <v>1443</v>
      </c>
    </row>
    <row r="118" spans="1:47" x14ac:dyDescent="0.2">
      <c r="A118">
        <v>214</v>
      </c>
      <c r="B118">
        <v>1</v>
      </c>
      <c r="C118" t="s">
        <v>519</v>
      </c>
      <c r="D118" s="2" t="s">
        <v>520</v>
      </c>
      <c r="E118" t="s">
        <v>521</v>
      </c>
      <c r="F118" t="s">
        <v>522</v>
      </c>
      <c r="G118" t="s">
        <v>523</v>
      </c>
      <c r="H118" s="4" t="s">
        <v>77</v>
      </c>
      <c r="I118" s="4">
        <v>49883204</v>
      </c>
      <c r="J118" s="4">
        <v>49883301</v>
      </c>
      <c r="K118" s="6">
        <v>1.1370369947871599</v>
      </c>
      <c r="L118" s="7">
        <v>0.79669746781225104</v>
      </c>
      <c r="M118" s="9">
        <v>0.23477302704615399</v>
      </c>
      <c r="N118" s="6">
        <v>1.2704277480044399</v>
      </c>
      <c r="O118" s="6">
        <v>2.1992886938974499</v>
      </c>
      <c r="P118" s="6">
        <v>0.454692466148162</v>
      </c>
      <c r="Q118" s="23">
        <v>31.289723860246099</v>
      </c>
      <c r="R118" s="23">
        <v>32.426760855033301</v>
      </c>
      <c r="S118" s="23">
        <v>0.67296765094996402</v>
      </c>
      <c r="T118" s="23">
        <v>2.1222123807740001</v>
      </c>
      <c r="U118" s="27" t="s">
        <v>84</v>
      </c>
      <c r="V118" s="27" t="s">
        <v>34</v>
      </c>
      <c r="W118" s="31">
        <v>2.1992886938974499</v>
      </c>
      <c r="X118" s="31">
        <v>26.972740315638401</v>
      </c>
      <c r="Y118">
        <v>0</v>
      </c>
      <c r="Z118">
        <v>21101</v>
      </c>
      <c r="AA118">
        <v>0</v>
      </c>
      <c r="AB118">
        <v>0</v>
      </c>
      <c r="AC118">
        <v>7299</v>
      </c>
      <c r="AD118">
        <v>21101</v>
      </c>
      <c r="AE118">
        <v>23336</v>
      </c>
      <c r="AF118">
        <v>25052</v>
      </c>
      <c r="AG118" t="s">
        <v>524</v>
      </c>
      <c r="AH118" t="s">
        <v>525</v>
      </c>
      <c r="AI118" s="30" t="s">
        <v>107</v>
      </c>
      <c r="AJ118" s="30" t="s">
        <v>70</v>
      </c>
      <c r="AK118" s="30" t="s">
        <v>45</v>
      </c>
      <c r="AL118" s="30" t="s">
        <v>35</v>
      </c>
      <c r="AN118" t="s">
        <v>520</v>
      </c>
      <c r="AO118" t="s">
        <v>1259</v>
      </c>
      <c r="AP118" t="s">
        <v>1260</v>
      </c>
      <c r="AQ118" s="39">
        <v>29163176</v>
      </c>
      <c r="AR118" s="39" t="s">
        <v>1389</v>
      </c>
      <c r="AU118" t="s">
        <v>1443</v>
      </c>
    </row>
    <row r="119" spans="1:47" x14ac:dyDescent="0.2">
      <c r="A119">
        <v>39</v>
      </c>
      <c r="B119">
        <v>1</v>
      </c>
      <c r="C119" t="s">
        <v>181</v>
      </c>
      <c r="D119" s="2" t="s">
        <v>182</v>
      </c>
      <c r="E119" t="s">
        <v>183</v>
      </c>
      <c r="F119" t="s">
        <v>184</v>
      </c>
      <c r="G119" t="s">
        <v>185</v>
      </c>
      <c r="H119" s="4" t="s">
        <v>157</v>
      </c>
      <c r="I119" s="4">
        <v>196863741</v>
      </c>
      <c r="J119" s="4">
        <v>196863828</v>
      </c>
      <c r="K119" s="6">
        <v>1.1705356988537701</v>
      </c>
      <c r="L119" s="7">
        <v>0.79669746781225104</v>
      </c>
      <c r="M119" s="9">
        <v>0.352946912791612</v>
      </c>
      <c r="N119" s="6">
        <v>0.97276651022447103</v>
      </c>
      <c r="O119" s="6">
        <v>2.25095263378731</v>
      </c>
      <c r="P119" s="6">
        <v>0.44425634950721399</v>
      </c>
      <c r="Q119" s="23">
        <v>29.0724930576906</v>
      </c>
      <c r="R119" s="23">
        <v>30.243028756544302</v>
      </c>
      <c r="S119" s="23">
        <v>0.87626086365892697</v>
      </c>
      <c r="T119" s="23">
        <v>2.87197475251542</v>
      </c>
      <c r="U119" s="27" t="s">
        <v>84</v>
      </c>
      <c r="V119" s="27" t="s">
        <v>34</v>
      </c>
      <c r="W119" s="31">
        <v>2.25095263378731</v>
      </c>
      <c r="X119" s="31">
        <v>41.606886657101896</v>
      </c>
      <c r="Y119">
        <v>10260</v>
      </c>
      <c r="Z119">
        <v>129864</v>
      </c>
      <c r="AA119">
        <v>25804</v>
      </c>
      <c r="AB119">
        <v>22943</v>
      </c>
      <c r="AC119">
        <v>10260</v>
      </c>
      <c r="AD119">
        <v>129864</v>
      </c>
      <c r="AE119">
        <v>25804</v>
      </c>
      <c r="AF119">
        <v>22943</v>
      </c>
      <c r="AG119" t="s">
        <v>179</v>
      </c>
      <c r="AH119" t="s">
        <v>180</v>
      </c>
      <c r="AI119" s="30" t="s">
        <v>34</v>
      </c>
      <c r="AJ119" s="30" t="s">
        <v>34</v>
      </c>
      <c r="AK119" s="30" t="s">
        <v>45</v>
      </c>
      <c r="AL119" s="30" t="s">
        <v>35</v>
      </c>
      <c r="AM119" s="51" t="s">
        <v>1458</v>
      </c>
      <c r="AN119" t="s">
        <v>182</v>
      </c>
      <c r="AO119" t="s">
        <v>1261</v>
      </c>
      <c r="AP119" t="s">
        <v>1262</v>
      </c>
      <c r="AQ119" s="39">
        <v>20126310</v>
      </c>
      <c r="AR119" s="39" t="s">
        <v>1361</v>
      </c>
      <c r="AU119" t="s">
        <v>1443</v>
      </c>
    </row>
    <row r="120" spans="1:47" x14ac:dyDescent="0.2">
      <c r="A120">
        <v>20</v>
      </c>
      <c r="B120">
        <v>1</v>
      </c>
      <c r="C120" t="s">
        <v>108</v>
      </c>
      <c r="D120" s="2" t="s">
        <v>109</v>
      </c>
      <c r="E120" t="s">
        <v>110</v>
      </c>
      <c r="F120" t="s">
        <v>111</v>
      </c>
      <c r="G120" t="s">
        <v>112</v>
      </c>
      <c r="H120" s="4" t="s">
        <v>83</v>
      </c>
      <c r="I120" s="4">
        <v>115443073</v>
      </c>
      <c r="J120" s="4">
        <v>115443168</v>
      </c>
      <c r="K120" s="6">
        <v>1.17191706384616</v>
      </c>
      <c r="L120" s="7">
        <v>0.79669746781225104</v>
      </c>
      <c r="M120" s="9">
        <v>0.19016220897407601</v>
      </c>
      <c r="N120" s="6">
        <v>1.41319177212031</v>
      </c>
      <c r="O120" s="6">
        <v>2.2531089288859301</v>
      </c>
      <c r="P120" s="6">
        <v>0.44383118240734998</v>
      </c>
      <c r="Q120" s="23">
        <v>32.900708576578403</v>
      </c>
      <c r="R120" s="23">
        <v>34.072625640424597</v>
      </c>
      <c r="S120" s="23">
        <v>1.5616736659908801</v>
      </c>
      <c r="T120" s="23">
        <v>1.03659982384175</v>
      </c>
      <c r="U120" s="27" t="s">
        <v>84</v>
      </c>
      <c r="V120" s="27" t="s">
        <v>34</v>
      </c>
      <c r="W120" s="31">
        <v>2.2531089288859301</v>
      </c>
      <c r="X120" s="31">
        <v>22.8120516499283</v>
      </c>
      <c r="Y120">
        <v>0</v>
      </c>
      <c r="Z120">
        <v>20577</v>
      </c>
      <c r="AA120">
        <v>53602</v>
      </c>
      <c r="AB120">
        <v>13058</v>
      </c>
      <c r="AC120">
        <v>1853025</v>
      </c>
      <c r="AD120">
        <v>20577</v>
      </c>
      <c r="AE120">
        <v>53602</v>
      </c>
      <c r="AF120">
        <v>13058</v>
      </c>
      <c r="AG120" t="s">
        <v>113</v>
      </c>
      <c r="AH120" t="s">
        <v>114</v>
      </c>
      <c r="AI120" s="30" t="s">
        <v>107</v>
      </c>
      <c r="AJ120" s="30" t="s">
        <v>34</v>
      </c>
      <c r="AK120" s="30" t="s">
        <v>45</v>
      </c>
      <c r="AL120" s="30" t="s">
        <v>35</v>
      </c>
      <c r="AN120" t="s">
        <v>109</v>
      </c>
      <c r="AO120" t="s">
        <v>1263</v>
      </c>
      <c r="AP120" t="s">
        <v>1264</v>
      </c>
      <c r="AQ120" s="39">
        <v>30598522</v>
      </c>
      <c r="AR120" s="39" t="s">
        <v>1362</v>
      </c>
      <c r="AT120" t="s">
        <v>1443</v>
      </c>
    </row>
    <row r="121" spans="1:47" x14ac:dyDescent="0.2">
      <c r="A121">
        <v>215</v>
      </c>
      <c r="B121">
        <v>1</v>
      </c>
      <c r="C121" t="s">
        <v>526</v>
      </c>
      <c r="D121" s="2" t="s">
        <v>527</v>
      </c>
      <c r="E121" t="s">
        <v>528</v>
      </c>
      <c r="F121" t="s">
        <v>529</v>
      </c>
      <c r="G121" t="s">
        <v>530</v>
      </c>
      <c r="H121" s="4" t="s">
        <v>77</v>
      </c>
      <c r="I121" s="4">
        <v>49883204</v>
      </c>
      <c r="J121" s="4">
        <v>49883301</v>
      </c>
      <c r="K121" s="6">
        <v>1.1729206063315101</v>
      </c>
      <c r="L121" s="7">
        <v>0.79669746781225104</v>
      </c>
      <c r="M121" s="9">
        <v>0.23457485622781499</v>
      </c>
      <c r="N121" s="6">
        <v>1.27100960750355</v>
      </c>
      <c r="O121" s="6">
        <v>2.25467674263921</v>
      </c>
      <c r="P121" s="6">
        <v>0.443522559615109</v>
      </c>
      <c r="Q121" s="23">
        <v>31.288129787379098</v>
      </c>
      <c r="R121" s="23">
        <v>32.4610503937106</v>
      </c>
      <c r="S121" s="23">
        <v>0.60203977575617496</v>
      </c>
      <c r="T121" s="23">
        <v>2.2300256693645699</v>
      </c>
      <c r="U121" s="27" t="s">
        <v>84</v>
      </c>
      <c r="V121" s="27" t="s">
        <v>34</v>
      </c>
      <c r="W121" s="31">
        <v>2.25467674263921</v>
      </c>
      <c r="X121" s="31">
        <v>26.829268292682901</v>
      </c>
      <c r="Y121">
        <v>0</v>
      </c>
      <c r="Z121">
        <v>21101</v>
      </c>
      <c r="AA121">
        <v>0</v>
      </c>
      <c r="AB121">
        <v>0</v>
      </c>
      <c r="AC121">
        <v>7299</v>
      </c>
      <c r="AD121">
        <v>21101</v>
      </c>
      <c r="AE121">
        <v>23336</v>
      </c>
      <c r="AF121">
        <v>25052</v>
      </c>
      <c r="AG121" t="s">
        <v>524</v>
      </c>
      <c r="AH121" t="s">
        <v>525</v>
      </c>
      <c r="AI121" s="30" t="s">
        <v>107</v>
      </c>
      <c r="AJ121" s="30" t="s">
        <v>70</v>
      </c>
      <c r="AK121" s="30" t="s">
        <v>45</v>
      </c>
      <c r="AL121" s="30" t="s">
        <v>35</v>
      </c>
      <c r="AN121" t="s">
        <v>527</v>
      </c>
      <c r="AO121" t="s">
        <v>1259</v>
      </c>
      <c r="AP121" t="s">
        <v>1260</v>
      </c>
    </row>
    <row r="122" spans="1:47" x14ac:dyDescent="0.2">
      <c r="A122">
        <v>258</v>
      </c>
      <c r="B122">
        <v>1</v>
      </c>
      <c r="C122" t="s">
        <v>571</v>
      </c>
      <c r="D122" s="2" t="s">
        <v>572</v>
      </c>
      <c r="E122" t="s">
        <v>573</v>
      </c>
      <c r="F122" t="s">
        <v>574</v>
      </c>
      <c r="G122" t="s">
        <v>575</v>
      </c>
      <c r="H122" s="4" t="s">
        <v>51</v>
      </c>
      <c r="I122" s="4">
        <v>108471108</v>
      </c>
      <c r="J122" s="4">
        <v>108471192</v>
      </c>
      <c r="K122" s="6">
        <v>1.17563384350887</v>
      </c>
      <c r="L122" s="7">
        <v>0.79669746781225104</v>
      </c>
      <c r="M122" s="9">
        <v>0.16444284306996501</v>
      </c>
      <c r="N122" s="6">
        <v>1.4967421784155599</v>
      </c>
      <c r="O122" s="6">
        <v>2.25892104145318</v>
      </c>
      <c r="P122" s="6">
        <v>0.44268922270815397</v>
      </c>
      <c r="Q122" s="23">
        <v>31.309279475934801</v>
      </c>
      <c r="R122" s="23">
        <v>32.484913319443699</v>
      </c>
      <c r="S122" s="23">
        <v>0.64259988057399497</v>
      </c>
      <c r="T122" s="23">
        <v>1.80288056558995</v>
      </c>
      <c r="U122" s="27" t="s">
        <v>84</v>
      </c>
      <c r="V122" s="27" t="s">
        <v>34</v>
      </c>
      <c r="W122" s="31">
        <v>2.25892104145318</v>
      </c>
      <c r="X122" s="31">
        <v>19.225251076040202</v>
      </c>
      <c r="Y122">
        <v>589044</v>
      </c>
      <c r="Z122">
        <v>574771</v>
      </c>
      <c r="AA122">
        <v>563629</v>
      </c>
      <c r="AB122">
        <v>563256</v>
      </c>
      <c r="AC122">
        <v>589044</v>
      </c>
      <c r="AD122">
        <v>574771</v>
      </c>
      <c r="AE122">
        <v>563629</v>
      </c>
      <c r="AF122">
        <v>563256</v>
      </c>
      <c r="AG122" t="s">
        <v>366</v>
      </c>
      <c r="AH122" t="s">
        <v>367</v>
      </c>
      <c r="AI122" s="30" t="s">
        <v>34</v>
      </c>
      <c r="AJ122" s="30" t="s">
        <v>34</v>
      </c>
      <c r="AK122" s="30" t="s">
        <v>45</v>
      </c>
      <c r="AL122" s="30" t="s">
        <v>35</v>
      </c>
      <c r="AN122" t="s">
        <v>572</v>
      </c>
      <c r="AO122" t="s">
        <v>1265</v>
      </c>
      <c r="AP122" t="s">
        <v>1266</v>
      </c>
    </row>
    <row r="123" spans="1:47" x14ac:dyDescent="0.2">
      <c r="A123">
        <v>497</v>
      </c>
      <c r="B123">
        <v>2</v>
      </c>
      <c r="C123" t="s">
        <v>340</v>
      </c>
      <c r="D123" s="2" t="s">
        <v>904</v>
      </c>
      <c r="E123" t="s">
        <v>905</v>
      </c>
      <c r="F123" t="s">
        <v>906</v>
      </c>
      <c r="G123" t="s">
        <v>907</v>
      </c>
      <c r="H123" s="4" t="s">
        <v>140</v>
      </c>
      <c r="I123" s="4">
        <v>86535414</v>
      </c>
      <c r="J123" s="4">
        <v>86535532</v>
      </c>
      <c r="K123" s="6">
        <v>1.21175580141644</v>
      </c>
      <c r="L123" s="7">
        <v>0.79669746781225104</v>
      </c>
      <c r="M123" s="9">
        <v>0.115023749430695</v>
      </c>
      <c r="N123" s="6">
        <v>1.72130973501243</v>
      </c>
      <c r="O123" s="6">
        <v>2.3161935274132102</v>
      </c>
      <c r="P123" s="6">
        <v>0.43174285229819698</v>
      </c>
      <c r="Q123" s="23">
        <v>33.187751001292</v>
      </c>
      <c r="R123" s="23">
        <v>34.399506802708501</v>
      </c>
      <c r="S123" s="23">
        <v>1.2688082526836699</v>
      </c>
      <c r="T123" s="23">
        <v>1.12766744264661</v>
      </c>
      <c r="U123" s="27" t="s">
        <v>84</v>
      </c>
      <c r="V123" s="27" t="s">
        <v>42</v>
      </c>
      <c r="W123" s="31">
        <v>2.3161935274132102</v>
      </c>
      <c r="X123" s="31">
        <v>13.4863701578192</v>
      </c>
      <c r="Y123">
        <v>481882</v>
      </c>
      <c r="Z123">
        <v>1821278</v>
      </c>
      <c r="AA123">
        <v>769834</v>
      </c>
      <c r="AB123">
        <v>483131</v>
      </c>
      <c r="AC123">
        <v>481882</v>
      </c>
      <c r="AD123">
        <v>1821278</v>
      </c>
      <c r="AE123">
        <v>769834</v>
      </c>
      <c r="AF123">
        <v>483131</v>
      </c>
      <c r="AG123" t="s">
        <v>141</v>
      </c>
      <c r="AH123" t="s">
        <v>142</v>
      </c>
      <c r="AI123" s="30" t="s">
        <v>34</v>
      </c>
      <c r="AJ123" s="30" t="s">
        <v>34</v>
      </c>
      <c r="AK123" s="30" t="s">
        <v>45</v>
      </c>
      <c r="AL123" s="30" t="s">
        <v>35</v>
      </c>
      <c r="AN123" t="s">
        <v>904</v>
      </c>
      <c r="AO123" t="s">
        <v>1267</v>
      </c>
      <c r="AP123" t="s">
        <v>1268</v>
      </c>
    </row>
    <row r="124" spans="1:47" x14ac:dyDescent="0.2">
      <c r="A124">
        <v>206</v>
      </c>
      <c r="B124">
        <v>1</v>
      </c>
      <c r="C124" t="s">
        <v>500</v>
      </c>
      <c r="D124" s="2" t="s">
        <v>501</v>
      </c>
      <c r="E124" t="s">
        <v>502</v>
      </c>
      <c r="F124" t="s">
        <v>503</v>
      </c>
      <c r="G124" t="s">
        <v>504</v>
      </c>
      <c r="H124" s="4" t="s">
        <v>171</v>
      </c>
      <c r="I124" s="4">
        <v>30691299</v>
      </c>
      <c r="J124" s="4">
        <v>30691396</v>
      </c>
      <c r="K124" s="6">
        <v>1.2125513576428699</v>
      </c>
      <c r="L124" s="7">
        <v>0.76083061448271805</v>
      </c>
      <c r="M124" s="9">
        <v>6.4689605522736199E-2</v>
      </c>
      <c r="N124" s="6">
        <v>2.0679188757580298</v>
      </c>
      <c r="O124" s="6">
        <v>2.31747111573234</v>
      </c>
      <c r="P124" s="6">
        <v>0.431504838706044</v>
      </c>
      <c r="Q124" s="23">
        <v>27.4644659344148</v>
      </c>
      <c r="R124" s="23">
        <v>28.677017292057698</v>
      </c>
      <c r="S124" s="23">
        <v>0.86143541056497197</v>
      </c>
      <c r="T124" s="23">
        <v>1.07792171735102</v>
      </c>
      <c r="U124" s="27" t="s">
        <v>84</v>
      </c>
      <c r="V124" s="27" t="s">
        <v>42</v>
      </c>
      <c r="W124" s="31">
        <v>2.31747111573234</v>
      </c>
      <c r="X124" s="31">
        <v>8.4648493543759002</v>
      </c>
      <c r="Y124">
        <v>953877</v>
      </c>
      <c r="Z124">
        <v>968604</v>
      </c>
      <c r="AA124">
        <v>965488</v>
      </c>
      <c r="AB124">
        <v>263830</v>
      </c>
      <c r="AC124">
        <v>953877</v>
      </c>
      <c r="AD124">
        <v>968604</v>
      </c>
      <c r="AE124">
        <v>965488</v>
      </c>
      <c r="AF124">
        <v>263830</v>
      </c>
      <c r="AG124" t="s">
        <v>172</v>
      </c>
      <c r="AH124" t="s">
        <v>173</v>
      </c>
      <c r="AI124" s="30" t="s">
        <v>34</v>
      </c>
      <c r="AJ124" s="30" t="s">
        <v>34</v>
      </c>
      <c r="AK124" s="30" t="s">
        <v>45</v>
      </c>
      <c r="AL124" s="30" t="s">
        <v>35</v>
      </c>
      <c r="AN124" t="s">
        <v>501</v>
      </c>
      <c r="AO124" t="s">
        <v>1269</v>
      </c>
      <c r="AP124" t="s">
        <v>1270</v>
      </c>
      <c r="AQ124" s="39" t="s">
        <v>1397</v>
      </c>
      <c r="AR124" s="39" t="s">
        <v>1362</v>
      </c>
      <c r="AT124" t="s">
        <v>1443</v>
      </c>
    </row>
    <row r="125" spans="1:47" x14ac:dyDescent="0.2">
      <c r="A125">
        <v>160</v>
      </c>
      <c r="B125">
        <v>1</v>
      </c>
      <c r="C125" t="s">
        <v>449</v>
      </c>
      <c r="D125" s="2" t="s">
        <v>450</v>
      </c>
      <c r="E125" t="s">
        <v>451</v>
      </c>
      <c r="F125" t="s">
        <v>452</v>
      </c>
      <c r="G125" t="s">
        <v>453</v>
      </c>
      <c r="H125" s="4" t="s">
        <v>47</v>
      </c>
      <c r="I125" s="4">
        <v>34161928</v>
      </c>
      <c r="J125" s="4">
        <v>34162037</v>
      </c>
      <c r="K125" s="6">
        <v>1.2133128033062099</v>
      </c>
      <c r="L125" s="7">
        <v>0.63297506387123803</v>
      </c>
      <c r="M125" s="9">
        <v>4.26826800601839E-2</v>
      </c>
      <c r="N125" s="6">
        <v>2.3463455909384598</v>
      </c>
      <c r="O125" s="6">
        <v>2.3186945857263099</v>
      </c>
      <c r="P125" s="6">
        <v>0.43127715316881998</v>
      </c>
      <c r="Q125" s="23">
        <v>33.693287317177102</v>
      </c>
      <c r="R125" s="23">
        <v>34.906600120483297</v>
      </c>
      <c r="S125" s="23">
        <v>0.73193217153667101</v>
      </c>
      <c r="T125" s="23">
        <v>0.81853237227884101</v>
      </c>
      <c r="U125" s="27" t="s">
        <v>84</v>
      </c>
      <c r="V125" s="27" t="s">
        <v>42</v>
      </c>
      <c r="W125" s="31">
        <v>2.3186945857263099</v>
      </c>
      <c r="X125" s="31">
        <v>6.7431850789096099</v>
      </c>
      <c r="Y125">
        <v>888373</v>
      </c>
      <c r="Z125">
        <v>2302893</v>
      </c>
      <c r="AA125">
        <v>381482</v>
      </c>
      <c r="AB125">
        <v>294235</v>
      </c>
      <c r="AC125">
        <v>888373</v>
      </c>
      <c r="AD125">
        <v>2302893</v>
      </c>
      <c r="AE125">
        <v>381482</v>
      </c>
      <c r="AF125">
        <v>294235</v>
      </c>
      <c r="AG125" t="s">
        <v>454</v>
      </c>
      <c r="AH125" t="s">
        <v>455</v>
      </c>
      <c r="AI125" s="30" t="s">
        <v>34</v>
      </c>
      <c r="AJ125" s="30" t="s">
        <v>34</v>
      </c>
      <c r="AK125" s="30" t="s">
        <v>45</v>
      </c>
      <c r="AL125" s="30" t="s">
        <v>34</v>
      </c>
      <c r="AN125" t="s">
        <v>450</v>
      </c>
      <c r="AO125" t="s">
        <v>1271</v>
      </c>
      <c r="AP125" t="s">
        <v>1272</v>
      </c>
      <c r="AQ125" s="39">
        <v>21245416</v>
      </c>
      <c r="AR125" s="39" t="s">
        <v>1356</v>
      </c>
      <c r="AT125" t="s">
        <v>1443</v>
      </c>
    </row>
    <row r="126" spans="1:47" x14ac:dyDescent="0.2">
      <c r="A126">
        <v>24</v>
      </c>
      <c r="B126">
        <v>1</v>
      </c>
      <c r="C126" t="s">
        <v>128</v>
      </c>
      <c r="D126" s="2" t="s">
        <v>129</v>
      </c>
      <c r="E126" t="s">
        <v>130</v>
      </c>
      <c r="F126" t="s">
        <v>131</v>
      </c>
      <c r="G126" t="s">
        <v>132</v>
      </c>
      <c r="H126" s="4" t="s">
        <v>83</v>
      </c>
      <c r="I126" s="4">
        <v>115443379</v>
      </c>
      <c r="J126" s="4">
        <v>115443485</v>
      </c>
      <c r="K126" s="6">
        <v>1.2172009836397499</v>
      </c>
      <c r="L126" s="7">
        <v>0.77875741844287105</v>
      </c>
      <c r="M126" s="9">
        <v>7.9703444423408903E-2</v>
      </c>
      <c r="N126" s="6">
        <v>1.9438512096004501</v>
      </c>
      <c r="O126" s="6">
        <v>2.3249520844417302</v>
      </c>
      <c r="P126" s="6">
        <v>0.43011639108258098</v>
      </c>
      <c r="Q126" s="23">
        <v>27.5049690012277</v>
      </c>
      <c r="R126" s="23">
        <v>28.722169984867499</v>
      </c>
      <c r="S126" s="23">
        <v>0.22135073739170499</v>
      </c>
      <c r="T126" s="23">
        <v>1.4717265871569001</v>
      </c>
      <c r="U126" s="27" t="s">
        <v>84</v>
      </c>
      <c r="V126" s="27" t="s">
        <v>42</v>
      </c>
      <c r="W126" s="31">
        <v>2.3249520844417302</v>
      </c>
      <c r="X126" s="31">
        <v>10.186513629842201</v>
      </c>
      <c r="Y126">
        <v>0</v>
      </c>
      <c r="Z126">
        <v>20260</v>
      </c>
      <c r="AA126">
        <v>53908</v>
      </c>
      <c r="AB126">
        <v>12741</v>
      </c>
      <c r="AC126">
        <v>1852708</v>
      </c>
      <c r="AD126">
        <v>20260</v>
      </c>
      <c r="AE126">
        <v>53908</v>
      </c>
      <c r="AF126">
        <v>12741</v>
      </c>
      <c r="AG126" t="s">
        <v>113</v>
      </c>
      <c r="AH126" t="s">
        <v>114</v>
      </c>
      <c r="AI126" s="30" t="s">
        <v>107</v>
      </c>
      <c r="AJ126" s="30" t="s">
        <v>34</v>
      </c>
      <c r="AK126" s="30" t="s">
        <v>45</v>
      </c>
      <c r="AL126" s="30" t="s">
        <v>35</v>
      </c>
      <c r="AN126" t="s">
        <v>129</v>
      </c>
      <c r="AO126" t="s">
        <v>1273</v>
      </c>
      <c r="AP126" t="s">
        <v>1274</v>
      </c>
      <c r="AQ126" s="39" t="s">
        <v>1431</v>
      </c>
      <c r="AR126" s="39" t="s">
        <v>1362</v>
      </c>
      <c r="AT126" t="s">
        <v>1443</v>
      </c>
    </row>
    <row r="127" spans="1:47" x14ac:dyDescent="0.2">
      <c r="A127">
        <v>675</v>
      </c>
      <c r="B127">
        <v>2</v>
      </c>
      <c r="C127" t="s">
        <v>617</v>
      </c>
      <c r="D127" s="2" t="s">
        <v>1035</v>
      </c>
      <c r="E127" t="s">
        <v>1033</v>
      </c>
      <c r="F127" t="s">
        <v>1036</v>
      </c>
      <c r="G127" t="s">
        <v>1034</v>
      </c>
      <c r="H127" s="4" t="s">
        <v>65</v>
      </c>
      <c r="I127" s="4">
        <v>10397973</v>
      </c>
      <c r="J127" s="4">
        <v>10398045</v>
      </c>
      <c r="K127" s="6">
        <v>1.2283555169326399</v>
      </c>
      <c r="L127" s="7">
        <v>0.79669746781225104</v>
      </c>
      <c r="M127" s="9">
        <v>0.15039934767303201</v>
      </c>
      <c r="N127" s="6">
        <v>1.55371440578091</v>
      </c>
      <c r="O127" s="6">
        <v>2.34299766581425</v>
      </c>
      <c r="P127" s="6">
        <v>0.42680366890270699</v>
      </c>
      <c r="Q127" s="23">
        <v>32.046624069503402</v>
      </c>
      <c r="R127" s="23">
        <v>33.274979586435997</v>
      </c>
      <c r="S127" s="23">
        <v>0.82897088858740697</v>
      </c>
      <c r="T127" s="23">
        <v>1.7401753828887501</v>
      </c>
      <c r="U127" s="27" t="s">
        <v>84</v>
      </c>
      <c r="V127" s="27" t="s">
        <v>34</v>
      </c>
      <c r="W127" s="31">
        <v>2.34299766581425</v>
      </c>
      <c r="X127" s="31">
        <v>17.0731707317073</v>
      </c>
      <c r="Y127">
        <v>0</v>
      </c>
      <c r="Z127">
        <v>0</v>
      </c>
      <c r="AA127">
        <v>0</v>
      </c>
      <c r="AB127">
        <v>0</v>
      </c>
      <c r="AC127">
        <v>85720</v>
      </c>
      <c r="AD127">
        <v>73732</v>
      </c>
      <c r="AE127">
        <v>4507</v>
      </c>
      <c r="AF127">
        <v>79620</v>
      </c>
      <c r="AG127" t="s">
        <v>469</v>
      </c>
      <c r="AH127" t="s">
        <v>470</v>
      </c>
      <c r="AI127" s="30" t="s">
        <v>34</v>
      </c>
      <c r="AJ127" s="30" t="s">
        <v>34</v>
      </c>
      <c r="AK127" s="30" t="s">
        <v>45</v>
      </c>
      <c r="AL127" s="30" t="s">
        <v>35</v>
      </c>
      <c r="AN127" t="s">
        <v>1035</v>
      </c>
      <c r="AO127" t="s">
        <v>1275</v>
      </c>
      <c r="AP127" t="s">
        <v>1084</v>
      </c>
    </row>
    <row r="128" spans="1:47" x14ac:dyDescent="0.2">
      <c r="A128">
        <v>74</v>
      </c>
      <c r="B128">
        <v>1</v>
      </c>
      <c r="C128" t="s">
        <v>234</v>
      </c>
      <c r="D128" s="2" t="s">
        <v>235</v>
      </c>
      <c r="E128" t="s">
        <v>236</v>
      </c>
      <c r="F128" t="s">
        <v>237</v>
      </c>
      <c r="G128" t="s">
        <v>238</v>
      </c>
      <c r="H128" s="4" t="s">
        <v>65</v>
      </c>
      <c r="I128" s="4">
        <v>26446877</v>
      </c>
      <c r="J128" s="4">
        <v>26446949</v>
      </c>
      <c r="K128" s="6">
        <v>1.2352708556801</v>
      </c>
      <c r="L128" s="7">
        <v>0.79669746781225104</v>
      </c>
      <c r="M128" s="9">
        <v>0.111763286948187</v>
      </c>
      <c r="N128" s="6">
        <v>1.7390059703080101</v>
      </c>
      <c r="O128" s="6">
        <v>2.3542554275754202</v>
      </c>
      <c r="P128" s="6">
        <v>0.424762745914054</v>
      </c>
      <c r="Q128" s="23">
        <v>21.823944733049601</v>
      </c>
      <c r="R128" s="23">
        <v>23.0592155887297</v>
      </c>
      <c r="S128" s="23">
        <v>0.495480802078474</v>
      </c>
      <c r="T128" s="23">
        <v>1.64132050969044</v>
      </c>
      <c r="U128" s="27" t="s">
        <v>84</v>
      </c>
      <c r="V128" s="27" t="s">
        <v>42</v>
      </c>
      <c r="W128" s="31">
        <v>2.3542554275754202</v>
      </c>
      <c r="X128" s="31">
        <v>13.055954088952701</v>
      </c>
      <c r="Y128">
        <v>100868</v>
      </c>
      <c r="Z128">
        <v>94137</v>
      </c>
      <c r="AA128">
        <v>98103</v>
      </c>
      <c r="AB128">
        <v>700574</v>
      </c>
      <c r="AC128">
        <v>100868</v>
      </c>
      <c r="AD128">
        <v>94137</v>
      </c>
      <c r="AE128">
        <v>98103</v>
      </c>
      <c r="AF128">
        <v>700574</v>
      </c>
      <c r="AG128" t="s">
        <v>232</v>
      </c>
      <c r="AH128" t="s">
        <v>233</v>
      </c>
      <c r="AI128" s="30" t="s">
        <v>34</v>
      </c>
      <c r="AJ128" s="30" t="s">
        <v>34</v>
      </c>
      <c r="AK128" s="30" t="s">
        <v>45</v>
      </c>
      <c r="AL128" s="30" t="s">
        <v>35</v>
      </c>
      <c r="AN128" t="s">
        <v>235</v>
      </c>
      <c r="AO128" t="s">
        <v>1276</v>
      </c>
      <c r="AP128" t="s">
        <v>1277</v>
      </c>
      <c r="AQ128" s="39">
        <v>30648107</v>
      </c>
      <c r="AR128" s="39" t="s">
        <v>1373</v>
      </c>
      <c r="AU128" t="s">
        <v>1443</v>
      </c>
    </row>
    <row r="129" spans="1:47" x14ac:dyDescent="0.2">
      <c r="A129">
        <v>153</v>
      </c>
      <c r="B129">
        <v>1</v>
      </c>
      <c r="C129" t="s">
        <v>429</v>
      </c>
      <c r="D129" s="2" t="s">
        <v>430</v>
      </c>
      <c r="E129" t="s">
        <v>431</v>
      </c>
      <c r="F129" t="s">
        <v>432</v>
      </c>
      <c r="G129" t="s">
        <v>433</v>
      </c>
      <c r="H129" s="4" t="s">
        <v>77</v>
      </c>
      <c r="I129" s="4">
        <v>74986890</v>
      </c>
      <c r="J129" s="4">
        <v>74986980</v>
      </c>
      <c r="K129" s="6">
        <v>1.24896668264518</v>
      </c>
      <c r="L129" s="7">
        <v>0.58885092756021895</v>
      </c>
      <c r="M129" s="9">
        <v>2.9247244843385901E-2</v>
      </c>
      <c r="N129" s="6">
        <v>2.52999401524136</v>
      </c>
      <c r="O129" s="6">
        <v>2.3767113221115199</v>
      </c>
      <c r="P129" s="6">
        <v>0.42074945774717898</v>
      </c>
      <c r="Q129" s="23">
        <v>32.333790004312199</v>
      </c>
      <c r="R129" s="23">
        <v>33.582756686957403</v>
      </c>
      <c r="S129" s="23">
        <v>0.48400378886318901</v>
      </c>
      <c r="T129" s="23">
        <v>1.0123388286455199</v>
      </c>
      <c r="U129" s="27" t="s">
        <v>84</v>
      </c>
      <c r="V129" s="27" t="s">
        <v>42</v>
      </c>
      <c r="W129" s="31">
        <v>2.3767113221115199</v>
      </c>
      <c r="X129" s="31">
        <v>4.44763271162123</v>
      </c>
      <c r="Y129">
        <v>811951</v>
      </c>
      <c r="Z129">
        <v>811806</v>
      </c>
      <c r="AA129">
        <v>749603</v>
      </c>
      <c r="AB129">
        <v>550804</v>
      </c>
      <c r="AC129">
        <v>811951</v>
      </c>
      <c r="AD129">
        <v>811806</v>
      </c>
      <c r="AE129">
        <v>749603</v>
      </c>
      <c r="AF129">
        <v>550804</v>
      </c>
      <c r="AG129" t="s">
        <v>242</v>
      </c>
      <c r="AH129" t="s">
        <v>243</v>
      </c>
      <c r="AI129" s="30" t="s">
        <v>34</v>
      </c>
      <c r="AJ129" s="30" t="s">
        <v>34</v>
      </c>
      <c r="AK129" s="30" t="s">
        <v>45</v>
      </c>
      <c r="AL129" s="30" t="s">
        <v>35</v>
      </c>
      <c r="AN129" t="s">
        <v>430</v>
      </c>
      <c r="AO129" t="s">
        <v>1278</v>
      </c>
      <c r="AP129" t="s">
        <v>1279</v>
      </c>
      <c r="AQ129" s="39">
        <v>28386478</v>
      </c>
      <c r="AR129" s="39" t="s">
        <v>1359</v>
      </c>
      <c r="AU129" t="s">
        <v>1443</v>
      </c>
    </row>
    <row r="130" spans="1:47" x14ac:dyDescent="0.2">
      <c r="A130">
        <v>431</v>
      </c>
      <c r="B130">
        <v>2</v>
      </c>
      <c r="C130" t="s">
        <v>196</v>
      </c>
      <c r="D130" s="2" t="s">
        <v>846</v>
      </c>
      <c r="E130" t="s">
        <v>847</v>
      </c>
      <c r="F130" t="s">
        <v>848</v>
      </c>
      <c r="G130" t="s">
        <v>849</v>
      </c>
      <c r="H130" s="4" t="s">
        <v>171</v>
      </c>
      <c r="I130" s="4">
        <v>85286286</v>
      </c>
      <c r="J130" s="4">
        <v>85286367</v>
      </c>
      <c r="K130" s="6">
        <v>1.2601940317250899</v>
      </c>
      <c r="L130" s="7">
        <v>0.79669746781225104</v>
      </c>
      <c r="M130" s="9">
        <v>0.16905086283169801</v>
      </c>
      <c r="N130" s="6">
        <v>1.47896805676675</v>
      </c>
      <c r="O130" s="6">
        <v>2.3952795348119098</v>
      </c>
      <c r="P130" s="6">
        <v>0.4174878069413</v>
      </c>
      <c r="Q130" s="23">
        <v>31.528521206245099</v>
      </c>
      <c r="R130" s="23">
        <v>32.788715237970202</v>
      </c>
      <c r="S130" s="23">
        <v>0.55426578673961002</v>
      </c>
      <c r="T130" s="23">
        <v>2.01463543084781</v>
      </c>
      <c r="U130" s="27" t="s">
        <v>84</v>
      </c>
      <c r="V130" s="27" t="s">
        <v>34</v>
      </c>
      <c r="W130" s="31">
        <v>2.3952795348119098</v>
      </c>
      <c r="X130" s="31">
        <v>19.655667144906701</v>
      </c>
      <c r="Y130">
        <v>2748074</v>
      </c>
      <c r="Z130">
        <v>2745207</v>
      </c>
      <c r="AA130">
        <v>240729</v>
      </c>
      <c r="AB130">
        <v>1580094</v>
      </c>
      <c r="AC130">
        <v>2748074</v>
      </c>
      <c r="AD130">
        <v>2745207</v>
      </c>
      <c r="AE130">
        <v>240729</v>
      </c>
      <c r="AF130">
        <v>1580094</v>
      </c>
      <c r="AG130" t="s">
        <v>850</v>
      </c>
      <c r="AH130" t="s">
        <v>851</v>
      </c>
      <c r="AI130" s="30" t="s">
        <v>34</v>
      </c>
      <c r="AJ130" s="30" t="s">
        <v>34</v>
      </c>
      <c r="AK130" s="30" t="s">
        <v>45</v>
      </c>
      <c r="AL130" s="30" t="s">
        <v>35</v>
      </c>
      <c r="AN130" t="s">
        <v>846</v>
      </c>
      <c r="AO130" t="s">
        <v>1280</v>
      </c>
      <c r="AP130" t="s">
        <v>1281</v>
      </c>
      <c r="AQ130" s="39">
        <v>23598412</v>
      </c>
      <c r="AR130" s="39" t="s">
        <v>1362</v>
      </c>
      <c r="AT130" t="s">
        <v>1443</v>
      </c>
    </row>
    <row r="131" spans="1:47" x14ac:dyDescent="0.2">
      <c r="A131">
        <v>269</v>
      </c>
      <c r="B131">
        <v>1</v>
      </c>
      <c r="C131" t="s">
        <v>577</v>
      </c>
      <c r="D131" s="2" t="s">
        <v>578</v>
      </c>
      <c r="E131" t="s">
        <v>579</v>
      </c>
      <c r="F131" t="s">
        <v>580</v>
      </c>
      <c r="G131" t="s">
        <v>581</v>
      </c>
      <c r="H131" s="4" t="s">
        <v>115</v>
      </c>
      <c r="I131" s="4">
        <v>50401331</v>
      </c>
      <c r="J131" s="4">
        <v>50401421</v>
      </c>
      <c r="K131" s="6">
        <v>1.26307213975162</v>
      </c>
      <c r="L131" s="7">
        <v>0.79669746781225104</v>
      </c>
      <c r="M131" s="9">
        <v>0.23842613961258599</v>
      </c>
      <c r="N131" s="6">
        <v>1.2514610441076199</v>
      </c>
      <c r="O131" s="6">
        <v>2.40006277320192</v>
      </c>
      <c r="P131" s="6">
        <v>0.41665576882637201</v>
      </c>
      <c r="Q131" s="23">
        <v>30.05675946677</v>
      </c>
      <c r="R131" s="23">
        <v>31.3198316065216</v>
      </c>
      <c r="S131" s="23">
        <v>0.48382224739458901</v>
      </c>
      <c r="T131" s="23">
        <v>2.45289249522245</v>
      </c>
      <c r="U131" s="27" t="s">
        <v>84</v>
      </c>
      <c r="V131" s="27" t="s">
        <v>34</v>
      </c>
      <c r="W131" s="31">
        <v>2.40006277320192</v>
      </c>
      <c r="X131" s="31">
        <v>27.690100430416098</v>
      </c>
      <c r="Y131">
        <v>156712</v>
      </c>
      <c r="Z131">
        <v>206388</v>
      </c>
      <c r="AA131">
        <v>100360</v>
      </c>
      <c r="AB131">
        <v>243156</v>
      </c>
      <c r="AC131">
        <v>156712</v>
      </c>
      <c r="AD131">
        <v>206388</v>
      </c>
      <c r="AE131">
        <v>100360</v>
      </c>
      <c r="AF131">
        <v>243156</v>
      </c>
      <c r="AG131" t="s">
        <v>491</v>
      </c>
      <c r="AH131" t="s">
        <v>492</v>
      </c>
      <c r="AI131" s="30" t="s">
        <v>34</v>
      </c>
      <c r="AJ131" s="30" t="s">
        <v>34</v>
      </c>
      <c r="AK131" s="30" t="s">
        <v>45</v>
      </c>
      <c r="AL131" s="30" t="s">
        <v>34</v>
      </c>
      <c r="AN131" t="s">
        <v>578</v>
      </c>
      <c r="AO131" t="s">
        <v>1282</v>
      </c>
      <c r="AP131" t="s">
        <v>1283</v>
      </c>
      <c r="AQ131" s="39" t="s">
        <v>1392</v>
      </c>
      <c r="AR131" s="39" t="s">
        <v>1393</v>
      </c>
      <c r="AT131" t="s">
        <v>1443</v>
      </c>
      <c r="AU131" t="s">
        <v>1443</v>
      </c>
    </row>
    <row r="132" spans="1:47" x14ac:dyDescent="0.2">
      <c r="A132">
        <v>16</v>
      </c>
      <c r="B132">
        <v>1</v>
      </c>
      <c r="C132" t="s">
        <v>78</v>
      </c>
      <c r="D132" s="2" t="s">
        <v>79</v>
      </c>
      <c r="E132" t="s">
        <v>80</v>
      </c>
      <c r="F132" t="s">
        <v>81</v>
      </c>
      <c r="G132" t="s">
        <v>82</v>
      </c>
      <c r="H132" s="4" t="s">
        <v>83</v>
      </c>
      <c r="I132" s="4">
        <v>62250864</v>
      </c>
      <c r="J132" s="4">
        <v>62250947</v>
      </c>
      <c r="K132" s="6">
        <v>1.26550616820821</v>
      </c>
      <c r="L132" s="7">
        <v>0.79669746781225104</v>
      </c>
      <c r="M132" s="9">
        <v>0.25097132369571001</v>
      </c>
      <c r="N132" s="6">
        <v>1.2163599832637799</v>
      </c>
      <c r="O132" s="6">
        <v>2.4041154327587502</v>
      </c>
      <c r="P132" s="6">
        <v>0.41595340488808702</v>
      </c>
      <c r="Q132" s="23">
        <v>30.097542012278399</v>
      </c>
      <c r="R132" s="23">
        <v>31.363048180486601</v>
      </c>
      <c r="S132" s="23">
        <v>0.95067149923691596</v>
      </c>
      <c r="T132" s="23">
        <v>2.3995714539575399</v>
      </c>
      <c r="U132" s="27" t="s">
        <v>84</v>
      </c>
      <c r="V132" s="27" t="s">
        <v>34</v>
      </c>
      <c r="W132" s="31">
        <v>2.4041154327587502</v>
      </c>
      <c r="X132" s="31">
        <v>29.411764705882398</v>
      </c>
      <c r="Y132">
        <v>245688</v>
      </c>
      <c r="Z132">
        <v>971331</v>
      </c>
      <c r="AA132">
        <v>348873</v>
      </c>
      <c r="AB132">
        <v>114792</v>
      </c>
      <c r="AC132">
        <v>245688</v>
      </c>
      <c r="AD132">
        <v>971331</v>
      </c>
      <c r="AE132">
        <v>348873</v>
      </c>
      <c r="AF132">
        <v>114792</v>
      </c>
      <c r="AG132" t="s">
        <v>85</v>
      </c>
      <c r="AH132" t="s">
        <v>86</v>
      </c>
      <c r="AI132" s="30" t="s">
        <v>34</v>
      </c>
      <c r="AJ132" s="30" t="s">
        <v>34</v>
      </c>
      <c r="AK132" s="30" t="s">
        <v>45</v>
      </c>
      <c r="AL132" s="30" t="s">
        <v>35</v>
      </c>
      <c r="AN132" t="s">
        <v>79</v>
      </c>
      <c r="AO132" t="s">
        <v>1284</v>
      </c>
      <c r="AP132" t="s">
        <v>1285</v>
      </c>
      <c r="AQ132" s="39" t="s">
        <v>1408</v>
      </c>
      <c r="AR132" s="39" t="s">
        <v>1406</v>
      </c>
      <c r="AS132" t="s">
        <v>1443</v>
      </c>
      <c r="AT132" t="s">
        <v>1443</v>
      </c>
      <c r="AU132" t="s">
        <v>1443</v>
      </c>
    </row>
    <row r="133" spans="1:47" x14ac:dyDescent="0.2">
      <c r="A133">
        <v>587</v>
      </c>
      <c r="B133">
        <v>2</v>
      </c>
      <c r="C133" t="s">
        <v>497</v>
      </c>
      <c r="D133" s="2" t="s">
        <v>965</v>
      </c>
      <c r="E133" t="s">
        <v>966</v>
      </c>
      <c r="F133" t="s">
        <v>967</v>
      </c>
      <c r="G133" t="s">
        <v>968</v>
      </c>
      <c r="H133" s="4" t="s">
        <v>92</v>
      </c>
      <c r="I133" s="4">
        <v>68813694</v>
      </c>
      <c r="J133" s="4">
        <v>68813757</v>
      </c>
      <c r="K133" s="6">
        <v>1.286038131368</v>
      </c>
      <c r="L133" s="7">
        <v>0.79669746781225104</v>
      </c>
      <c r="M133" s="9">
        <v>0.14677309315516701</v>
      </c>
      <c r="N133" s="6">
        <v>1.56917934304373</v>
      </c>
      <c r="O133" s="6">
        <v>2.4385746404142101</v>
      </c>
      <c r="P133" s="6">
        <v>0.41007561688993199</v>
      </c>
      <c r="Q133" s="23">
        <v>31.682251059561001</v>
      </c>
      <c r="R133" s="23">
        <v>32.9682891909289</v>
      </c>
      <c r="S133" s="23">
        <v>0.97935660803329605</v>
      </c>
      <c r="T133" s="23">
        <v>1.74834492056936</v>
      </c>
      <c r="U133" s="27" t="s">
        <v>84</v>
      </c>
      <c r="V133" s="27" t="s">
        <v>34</v>
      </c>
      <c r="W133" s="31">
        <v>2.4385746404142101</v>
      </c>
      <c r="X133" s="31">
        <v>16.499282639885198</v>
      </c>
      <c r="Y133">
        <v>115268</v>
      </c>
      <c r="Z133">
        <v>567699</v>
      </c>
      <c r="AA133">
        <v>68780</v>
      </c>
      <c r="AB133">
        <v>99280</v>
      </c>
      <c r="AC133">
        <v>115268</v>
      </c>
      <c r="AD133">
        <v>567699</v>
      </c>
      <c r="AE133">
        <v>68780</v>
      </c>
      <c r="AF133">
        <v>99280</v>
      </c>
      <c r="AG133" t="s">
        <v>93</v>
      </c>
      <c r="AH133" t="s">
        <v>94</v>
      </c>
      <c r="AI133" s="30" t="s">
        <v>34</v>
      </c>
      <c r="AJ133" s="30" t="s">
        <v>34</v>
      </c>
      <c r="AK133" s="30" t="s">
        <v>45</v>
      </c>
      <c r="AL133" s="30" t="s">
        <v>34</v>
      </c>
      <c r="AN133" t="s">
        <v>965</v>
      </c>
      <c r="AO133" t="s">
        <v>1286</v>
      </c>
      <c r="AP133" t="s">
        <v>1084</v>
      </c>
    </row>
    <row r="134" spans="1:47" x14ac:dyDescent="0.2">
      <c r="A134">
        <v>69</v>
      </c>
      <c r="B134">
        <v>1</v>
      </c>
      <c r="C134" t="s">
        <v>222</v>
      </c>
      <c r="D134" s="2" t="s">
        <v>223</v>
      </c>
      <c r="E134" t="s">
        <v>224</v>
      </c>
      <c r="F134" t="s">
        <v>225</v>
      </c>
      <c r="G134" t="s">
        <v>226</v>
      </c>
      <c r="H134" s="4" t="s">
        <v>47</v>
      </c>
      <c r="I134" s="4">
        <v>17967776</v>
      </c>
      <c r="J134" s="4">
        <v>17967843</v>
      </c>
      <c r="K134" s="6">
        <v>1.29853566737468</v>
      </c>
      <c r="L134" s="7">
        <v>0.79669746781225104</v>
      </c>
      <c r="M134" s="9">
        <v>0.15958424857992501</v>
      </c>
      <c r="N134" s="6">
        <v>1.51595618506115</v>
      </c>
      <c r="O134" s="6">
        <v>2.45979087630168</v>
      </c>
      <c r="P134" s="6">
        <v>0.40653862474012897</v>
      </c>
      <c r="Q134" s="23">
        <v>30.733850347730801</v>
      </c>
      <c r="R134" s="23">
        <v>32.032386015105502</v>
      </c>
      <c r="S134" s="23">
        <v>0.62413742105343195</v>
      </c>
      <c r="T134" s="23">
        <v>2.0064817636655201</v>
      </c>
      <c r="U134" s="27" t="s">
        <v>84</v>
      </c>
      <c r="V134" s="27" t="s">
        <v>34</v>
      </c>
      <c r="W134" s="31">
        <v>2.45979087630168</v>
      </c>
      <c r="X134" s="31">
        <v>18.5078909612626</v>
      </c>
      <c r="Y134">
        <v>71998</v>
      </c>
      <c r="Z134">
        <v>67645</v>
      </c>
      <c r="AA134">
        <v>83141</v>
      </c>
      <c r="AB134">
        <v>55939</v>
      </c>
      <c r="AC134">
        <v>71998</v>
      </c>
      <c r="AD134">
        <v>67645</v>
      </c>
      <c r="AE134">
        <v>83141</v>
      </c>
      <c r="AF134">
        <v>55939</v>
      </c>
      <c r="AG134" t="s">
        <v>48</v>
      </c>
      <c r="AH134" t="s">
        <v>49</v>
      </c>
      <c r="AI134" s="30" t="s">
        <v>34</v>
      </c>
      <c r="AJ134" s="30" t="s">
        <v>34</v>
      </c>
      <c r="AK134" s="30" t="s">
        <v>45</v>
      </c>
      <c r="AL134" s="30" t="s">
        <v>35</v>
      </c>
      <c r="AN134" t="s">
        <v>223</v>
      </c>
      <c r="AO134" t="s">
        <v>1287</v>
      </c>
      <c r="AP134" t="s">
        <v>1245</v>
      </c>
      <c r="AQ134" s="39" t="s">
        <v>1397</v>
      </c>
      <c r="AR134" s="39" t="s">
        <v>1362</v>
      </c>
      <c r="AT134" t="s">
        <v>1443</v>
      </c>
    </row>
    <row r="135" spans="1:47" x14ac:dyDescent="0.2">
      <c r="A135">
        <v>17</v>
      </c>
      <c r="B135">
        <v>1</v>
      </c>
      <c r="C135" t="s">
        <v>87</v>
      </c>
      <c r="D135" s="2" t="s">
        <v>88</v>
      </c>
      <c r="E135" t="s">
        <v>89</v>
      </c>
      <c r="F135" t="s">
        <v>90</v>
      </c>
      <c r="G135" t="s">
        <v>91</v>
      </c>
      <c r="H135" s="4" t="s">
        <v>92</v>
      </c>
      <c r="I135" s="4">
        <v>68813694</v>
      </c>
      <c r="J135" s="4">
        <v>68813757</v>
      </c>
      <c r="K135" s="6">
        <v>1.3022627018891799</v>
      </c>
      <c r="L135" s="7">
        <v>0.51507951888488301</v>
      </c>
      <c r="M135" s="9">
        <v>9.7361607282193691E-3</v>
      </c>
      <c r="N135" s="6">
        <v>3.1637852637079602</v>
      </c>
      <c r="O135" s="6">
        <v>2.4661536746155601</v>
      </c>
      <c r="P135" s="6">
        <v>0.405489735004403</v>
      </c>
      <c r="Q135" s="23">
        <v>26.232116308782501</v>
      </c>
      <c r="R135" s="23">
        <v>27.534379010671699</v>
      </c>
      <c r="S135" s="23">
        <v>0.77796914344250201</v>
      </c>
      <c r="T135" s="23">
        <v>0.41881733256252202</v>
      </c>
      <c r="U135" s="27" t="s">
        <v>84</v>
      </c>
      <c r="V135" s="27" t="s">
        <v>42</v>
      </c>
      <c r="W135" s="31">
        <v>2.4661536746155601</v>
      </c>
      <c r="X135" s="31">
        <v>1.7216642754662799</v>
      </c>
      <c r="Y135">
        <v>115268</v>
      </c>
      <c r="Z135">
        <v>567699</v>
      </c>
      <c r="AA135">
        <v>68780</v>
      </c>
      <c r="AB135">
        <v>99280</v>
      </c>
      <c r="AC135">
        <v>115268</v>
      </c>
      <c r="AD135">
        <v>567699</v>
      </c>
      <c r="AE135">
        <v>68780</v>
      </c>
      <c r="AF135">
        <v>99280</v>
      </c>
      <c r="AG135" t="s">
        <v>93</v>
      </c>
      <c r="AH135" t="s">
        <v>94</v>
      </c>
      <c r="AI135" s="30" t="s">
        <v>34</v>
      </c>
      <c r="AJ135" s="30" t="s">
        <v>34</v>
      </c>
      <c r="AK135" s="30" t="s">
        <v>45</v>
      </c>
      <c r="AL135" s="30" t="s">
        <v>35</v>
      </c>
      <c r="AN135" t="s">
        <v>88</v>
      </c>
      <c r="AO135" t="s">
        <v>1288</v>
      </c>
      <c r="AP135" t="s">
        <v>1289</v>
      </c>
      <c r="AQ135" s="39" t="s">
        <v>1409</v>
      </c>
      <c r="AR135" s="39" t="s">
        <v>1407</v>
      </c>
      <c r="AS135" t="s">
        <v>1443</v>
      </c>
      <c r="AT135" t="s">
        <v>1443</v>
      </c>
      <c r="AU135" t="s">
        <v>1443</v>
      </c>
    </row>
    <row r="136" spans="1:47" x14ac:dyDescent="0.2">
      <c r="A136">
        <v>38</v>
      </c>
      <c r="B136">
        <v>1</v>
      </c>
      <c r="C136" t="s">
        <v>174</v>
      </c>
      <c r="D136" s="2" t="s">
        <v>175</v>
      </c>
      <c r="E136" t="s">
        <v>176</v>
      </c>
      <c r="F136" t="s">
        <v>177</v>
      </c>
      <c r="G136" t="s">
        <v>178</v>
      </c>
      <c r="H136" s="4" t="s">
        <v>157</v>
      </c>
      <c r="I136" s="4">
        <v>196863234</v>
      </c>
      <c r="J136" s="4">
        <v>196863314</v>
      </c>
      <c r="K136" s="6">
        <v>1.31381962754146</v>
      </c>
      <c r="L136" s="7">
        <v>0.77875741844287105</v>
      </c>
      <c r="M136" s="9">
        <v>7.7967932740502205E-2</v>
      </c>
      <c r="N136" s="6">
        <v>1.9570128536203799</v>
      </c>
      <c r="O136" s="6">
        <v>2.4859885085068698</v>
      </c>
      <c r="P136" s="6">
        <v>0.40225447405652698</v>
      </c>
      <c r="Q136" s="23">
        <v>32.0723315696006</v>
      </c>
      <c r="R136" s="23">
        <v>33.386151197141999</v>
      </c>
      <c r="S136" s="23">
        <v>0.85272150382922596</v>
      </c>
      <c r="T136" s="23">
        <v>1.365750259396</v>
      </c>
      <c r="U136" s="27" t="s">
        <v>84</v>
      </c>
      <c r="V136" s="27" t="s">
        <v>42</v>
      </c>
      <c r="W136" s="31">
        <v>2.4859885085068698</v>
      </c>
      <c r="X136" s="31">
        <v>9.7560975609756095</v>
      </c>
      <c r="Y136">
        <v>10774</v>
      </c>
      <c r="Z136">
        <v>130378</v>
      </c>
      <c r="AA136">
        <v>26318</v>
      </c>
      <c r="AB136">
        <v>23457</v>
      </c>
      <c r="AC136">
        <v>10774</v>
      </c>
      <c r="AD136">
        <v>130378</v>
      </c>
      <c r="AE136">
        <v>26318</v>
      </c>
      <c r="AF136">
        <v>23457</v>
      </c>
      <c r="AG136" t="s">
        <v>179</v>
      </c>
      <c r="AH136" t="s">
        <v>180</v>
      </c>
      <c r="AI136" s="30" t="s">
        <v>34</v>
      </c>
      <c r="AJ136" s="30" t="s">
        <v>34</v>
      </c>
      <c r="AK136" s="30" t="s">
        <v>45</v>
      </c>
      <c r="AL136" s="30" t="s">
        <v>35</v>
      </c>
      <c r="AN136" t="s">
        <v>175</v>
      </c>
      <c r="AO136" t="s">
        <v>1290</v>
      </c>
      <c r="AP136" t="s">
        <v>1291</v>
      </c>
      <c r="AQ136" s="39" t="s">
        <v>1378</v>
      </c>
      <c r="AR136" s="39" t="s">
        <v>1376</v>
      </c>
      <c r="AS136" t="s">
        <v>1443</v>
      </c>
      <c r="AU136" t="s">
        <v>1443</v>
      </c>
    </row>
    <row r="137" spans="1:47" x14ac:dyDescent="0.2">
      <c r="A137">
        <v>345</v>
      </c>
      <c r="B137">
        <v>1</v>
      </c>
      <c r="C137" t="s">
        <v>747</v>
      </c>
      <c r="D137" s="2" t="s">
        <v>748</v>
      </c>
      <c r="E137" t="s">
        <v>749</v>
      </c>
      <c r="F137" t="s">
        <v>750</v>
      </c>
      <c r="G137" t="s">
        <v>751</v>
      </c>
      <c r="H137" s="4" t="s">
        <v>239</v>
      </c>
      <c r="I137" s="4">
        <v>110980619</v>
      </c>
      <c r="J137" s="4">
        <v>110980708</v>
      </c>
      <c r="K137" s="6">
        <v>1.3309722288986801</v>
      </c>
      <c r="L137" s="7">
        <v>0.78938353726842903</v>
      </c>
      <c r="M137" s="9">
        <v>8.4929102671935194E-2</v>
      </c>
      <c r="N137" s="6">
        <v>1.9057760177209699</v>
      </c>
      <c r="O137" s="6">
        <v>2.5157215169237701</v>
      </c>
      <c r="P137" s="6">
        <v>0.397500277066757</v>
      </c>
      <c r="Q137" s="23">
        <v>31.8894301333759</v>
      </c>
      <c r="R137" s="23">
        <v>33.220402362274598</v>
      </c>
      <c r="S137" s="23">
        <v>0.39641485801007098</v>
      </c>
      <c r="T137" s="23">
        <v>1.63521176311389</v>
      </c>
      <c r="U137" s="27" t="s">
        <v>84</v>
      </c>
      <c r="V137" s="27" t="s">
        <v>42</v>
      </c>
      <c r="W137" s="31">
        <v>2.5157215169237701</v>
      </c>
      <c r="X137" s="31">
        <v>10.6169296987088</v>
      </c>
      <c r="Y137">
        <v>2120097</v>
      </c>
      <c r="Z137">
        <v>491220</v>
      </c>
      <c r="AA137">
        <v>416277</v>
      </c>
      <c r="AB137">
        <v>354540</v>
      </c>
      <c r="AC137">
        <v>2120097</v>
      </c>
      <c r="AD137">
        <v>491220</v>
      </c>
      <c r="AE137">
        <v>416277</v>
      </c>
      <c r="AF137">
        <v>354540</v>
      </c>
      <c r="AG137" t="s">
        <v>240</v>
      </c>
      <c r="AH137" t="s">
        <v>241</v>
      </c>
      <c r="AI137" s="30" t="s">
        <v>34</v>
      </c>
      <c r="AJ137" s="30" t="s">
        <v>34</v>
      </c>
      <c r="AK137" s="30" t="s">
        <v>45</v>
      </c>
      <c r="AL137" s="30" t="s">
        <v>35</v>
      </c>
      <c r="AN137" t="s">
        <v>748</v>
      </c>
      <c r="AO137" t="s">
        <v>1292</v>
      </c>
      <c r="AP137" t="s">
        <v>1293</v>
      </c>
      <c r="AQ137" s="39">
        <v>23304544</v>
      </c>
      <c r="AR137" s="39" t="s">
        <v>1374</v>
      </c>
      <c r="AU137" t="s">
        <v>1443</v>
      </c>
    </row>
    <row r="138" spans="1:47" x14ac:dyDescent="0.2">
      <c r="A138">
        <v>31</v>
      </c>
      <c r="B138">
        <v>1</v>
      </c>
      <c r="C138" t="s">
        <v>145</v>
      </c>
      <c r="D138" s="2" t="s">
        <v>146</v>
      </c>
      <c r="E138" t="s">
        <v>147</v>
      </c>
      <c r="F138" t="s">
        <v>148</v>
      </c>
      <c r="G138" t="s">
        <v>149</v>
      </c>
      <c r="H138" s="4" t="s">
        <v>150</v>
      </c>
      <c r="I138" s="4">
        <v>138606549</v>
      </c>
      <c r="J138" s="4">
        <v>138606632</v>
      </c>
      <c r="K138" s="6">
        <v>1.34426931011983</v>
      </c>
      <c r="L138" s="7">
        <v>0.52053601801046501</v>
      </c>
      <c r="M138" s="9">
        <v>1.9950496665161101E-2</v>
      </c>
      <c r="N138" s="6">
        <v>2.7501160000301299</v>
      </c>
      <c r="O138" s="6">
        <v>2.5390156897996898</v>
      </c>
      <c r="P138" s="6">
        <v>0.39385341493454601</v>
      </c>
      <c r="Q138" s="23">
        <v>27.909672828659499</v>
      </c>
      <c r="R138" s="23">
        <v>29.253942138779301</v>
      </c>
      <c r="S138" s="23">
        <v>0.42778141040080098</v>
      </c>
      <c r="T138" s="23">
        <v>1.02241905999057</v>
      </c>
      <c r="U138" s="27" t="s">
        <v>84</v>
      </c>
      <c r="V138" s="27" t="s">
        <v>42</v>
      </c>
      <c r="W138" s="31">
        <v>2.5390156897996898</v>
      </c>
      <c r="X138" s="31">
        <v>3.7302725968436201</v>
      </c>
      <c r="Y138">
        <v>35610</v>
      </c>
      <c r="Z138">
        <v>105959</v>
      </c>
      <c r="AA138">
        <v>52047</v>
      </c>
      <c r="AB138">
        <v>42047</v>
      </c>
      <c r="AC138">
        <v>35610</v>
      </c>
      <c r="AD138">
        <v>105959</v>
      </c>
      <c r="AE138">
        <v>52047</v>
      </c>
      <c r="AF138">
        <v>42047</v>
      </c>
      <c r="AG138" t="s">
        <v>151</v>
      </c>
      <c r="AH138" t="s">
        <v>152</v>
      </c>
      <c r="AI138" s="30" t="s">
        <v>34</v>
      </c>
      <c r="AJ138" s="30" t="s">
        <v>34</v>
      </c>
      <c r="AK138" s="30" t="s">
        <v>45</v>
      </c>
      <c r="AL138" s="30" t="s">
        <v>35</v>
      </c>
      <c r="AN138" t="s">
        <v>146</v>
      </c>
      <c r="AO138" t="s">
        <v>1294</v>
      </c>
      <c r="AP138" t="s">
        <v>1295</v>
      </c>
      <c r="AQ138" s="39">
        <v>31582977</v>
      </c>
      <c r="AR138" s="39" t="s">
        <v>1389</v>
      </c>
      <c r="AU138" t="s">
        <v>1443</v>
      </c>
    </row>
    <row r="139" spans="1:47" x14ac:dyDescent="0.2">
      <c r="A139">
        <v>218</v>
      </c>
      <c r="B139">
        <v>1</v>
      </c>
      <c r="C139" t="s">
        <v>538</v>
      </c>
      <c r="D139" s="2" t="s">
        <v>539</v>
      </c>
      <c r="E139" t="s">
        <v>540</v>
      </c>
      <c r="F139" t="s">
        <v>541</v>
      </c>
      <c r="G139" t="s">
        <v>542</v>
      </c>
      <c r="H139" s="4" t="s">
        <v>239</v>
      </c>
      <c r="I139" s="4">
        <v>109896830</v>
      </c>
      <c r="J139" s="4">
        <v>109896928</v>
      </c>
      <c r="K139" s="6">
        <v>1.3822231659583</v>
      </c>
      <c r="L139" s="7">
        <v>0.58885092756021895</v>
      </c>
      <c r="M139" s="9">
        <v>3.2948617180557499E-2</v>
      </c>
      <c r="N139" s="6">
        <v>2.5020670575699002</v>
      </c>
      <c r="O139" s="6">
        <v>2.60669748937767</v>
      </c>
      <c r="P139" s="6">
        <v>0.38362717732879098</v>
      </c>
      <c r="Q139" s="23">
        <v>32.201726791835597</v>
      </c>
      <c r="R139" s="23">
        <v>33.583949957793898</v>
      </c>
      <c r="S139" s="23">
        <v>1.00637991885004</v>
      </c>
      <c r="T139" s="23">
        <v>0.58232112306513595</v>
      </c>
      <c r="U139" s="27" t="s">
        <v>84</v>
      </c>
      <c r="V139" s="27" t="s">
        <v>42</v>
      </c>
      <c r="W139" s="31">
        <v>2.60669748937767</v>
      </c>
      <c r="X139" s="31">
        <v>5.59540889526542</v>
      </c>
      <c r="Y139">
        <v>1036308</v>
      </c>
      <c r="Z139">
        <v>566751</v>
      </c>
      <c r="AA139">
        <v>26800</v>
      </c>
      <c r="AB139">
        <v>705625</v>
      </c>
      <c r="AC139">
        <v>1036308</v>
      </c>
      <c r="AD139">
        <v>566751</v>
      </c>
      <c r="AE139">
        <v>26800</v>
      </c>
      <c r="AF139">
        <v>705625</v>
      </c>
      <c r="AG139" t="s">
        <v>536</v>
      </c>
      <c r="AH139" t="s">
        <v>537</v>
      </c>
      <c r="AI139" s="30" t="s">
        <v>34</v>
      </c>
      <c r="AJ139" s="30" t="s">
        <v>34</v>
      </c>
      <c r="AK139" s="30" t="s">
        <v>45</v>
      </c>
      <c r="AL139" s="30" t="s">
        <v>35</v>
      </c>
      <c r="AN139" t="s">
        <v>539</v>
      </c>
      <c r="AO139" t="s">
        <v>1296</v>
      </c>
      <c r="AP139" t="s">
        <v>1297</v>
      </c>
      <c r="AQ139" s="39">
        <v>28386478</v>
      </c>
      <c r="AR139" s="39" t="s">
        <v>1359</v>
      </c>
      <c r="AU139" t="s">
        <v>1443</v>
      </c>
    </row>
    <row r="140" spans="1:47" x14ac:dyDescent="0.2">
      <c r="A140">
        <v>324</v>
      </c>
      <c r="B140">
        <v>1</v>
      </c>
      <c r="C140" t="s">
        <v>708</v>
      </c>
      <c r="D140" s="2" t="s">
        <v>709</v>
      </c>
      <c r="E140" t="s">
        <v>710</v>
      </c>
      <c r="F140" t="s">
        <v>711</v>
      </c>
      <c r="G140" t="s">
        <v>712</v>
      </c>
      <c r="H140" s="4" t="s">
        <v>193</v>
      </c>
      <c r="I140" s="4">
        <v>87767944</v>
      </c>
      <c r="J140" s="4">
        <v>87768029</v>
      </c>
      <c r="K140" s="6">
        <v>1.3840627053419501</v>
      </c>
      <c r="L140" s="7">
        <v>0.79669746781225104</v>
      </c>
      <c r="M140" s="9">
        <v>0.281474989042933</v>
      </c>
      <c r="N140" s="6">
        <v>1.1518011064167599</v>
      </c>
      <c r="O140" s="6">
        <v>2.6100233350477202</v>
      </c>
      <c r="P140" s="6">
        <v>0.38313833695349597</v>
      </c>
      <c r="Q140" s="23">
        <v>34.1200687031832</v>
      </c>
      <c r="R140" s="23">
        <v>35.504131408525197</v>
      </c>
      <c r="S140" s="23">
        <v>2.7464119870552</v>
      </c>
      <c r="T140" s="23">
        <v>0.19716803463942201</v>
      </c>
      <c r="U140" s="27" t="s">
        <v>84</v>
      </c>
      <c r="V140" s="27" t="s">
        <v>34</v>
      </c>
      <c r="W140" s="31">
        <v>2.6100233350477202</v>
      </c>
      <c r="X140" s="31">
        <v>33.572453371592495</v>
      </c>
      <c r="Y140">
        <v>387365</v>
      </c>
      <c r="Z140">
        <v>369308</v>
      </c>
      <c r="AA140">
        <v>344485</v>
      </c>
      <c r="AB140">
        <v>109568</v>
      </c>
      <c r="AC140">
        <v>387365</v>
      </c>
      <c r="AD140">
        <v>369308</v>
      </c>
      <c r="AE140">
        <v>344485</v>
      </c>
      <c r="AF140">
        <v>109568</v>
      </c>
      <c r="AG140" t="s">
        <v>713</v>
      </c>
      <c r="AH140" t="s">
        <v>714</v>
      </c>
      <c r="AI140" s="30" t="s">
        <v>34</v>
      </c>
      <c r="AJ140" s="30" t="s">
        <v>34</v>
      </c>
      <c r="AK140" s="30" t="s">
        <v>45</v>
      </c>
      <c r="AL140" s="30" t="s">
        <v>35</v>
      </c>
      <c r="AN140" t="s">
        <v>709</v>
      </c>
      <c r="AO140" t="s">
        <v>1298</v>
      </c>
      <c r="AP140" t="s">
        <v>1299</v>
      </c>
    </row>
    <row r="141" spans="1:47" x14ac:dyDescent="0.2">
      <c r="A141">
        <v>340</v>
      </c>
      <c r="B141">
        <v>1</v>
      </c>
      <c r="C141" t="s">
        <v>737</v>
      </c>
      <c r="D141" s="2" t="s">
        <v>738</v>
      </c>
      <c r="E141" t="s">
        <v>739</v>
      </c>
      <c r="F141" t="s">
        <v>740</v>
      </c>
      <c r="G141" t="s">
        <v>741</v>
      </c>
      <c r="H141" s="4" t="s">
        <v>115</v>
      </c>
      <c r="I141" s="4">
        <v>6825528</v>
      </c>
      <c r="J141" s="4">
        <v>6825623</v>
      </c>
      <c r="K141" s="6">
        <v>1.3855631780574</v>
      </c>
      <c r="L141" s="7">
        <v>0.59215750415965396</v>
      </c>
      <c r="M141" s="9">
        <v>3.4104672997121999E-2</v>
      </c>
      <c r="N141" s="6">
        <v>2.4413329581430299</v>
      </c>
      <c r="O141" s="6">
        <v>2.6127392978469901</v>
      </c>
      <c r="P141" s="6">
        <v>0.382740061675516</v>
      </c>
      <c r="Q141" s="23">
        <v>31.961563766264</v>
      </c>
      <c r="R141" s="23">
        <v>33.347126944321403</v>
      </c>
      <c r="S141" s="23">
        <v>0.44972399746394398</v>
      </c>
      <c r="T141" s="23">
        <v>1.24974174403953</v>
      </c>
      <c r="U141" s="27" t="s">
        <v>84</v>
      </c>
      <c r="V141" s="27" t="s">
        <v>42</v>
      </c>
      <c r="W141" s="31">
        <v>2.6127392978469901</v>
      </c>
      <c r="X141" s="31">
        <v>5.7388809182209499</v>
      </c>
      <c r="Y141">
        <v>272263</v>
      </c>
      <c r="Z141">
        <v>179988</v>
      </c>
      <c r="AA141">
        <v>198192</v>
      </c>
      <c r="AB141">
        <v>15832</v>
      </c>
      <c r="AC141">
        <v>272263</v>
      </c>
      <c r="AD141">
        <v>179988</v>
      </c>
      <c r="AE141">
        <v>198192</v>
      </c>
      <c r="AF141">
        <v>15832</v>
      </c>
      <c r="AG141" t="s">
        <v>362</v>
      </c>
      <c r="AH141" t="s">
        <v>363</v>
      </c>
      <c r="AI141" s="30" t="s">
        <v>34</v>
      </c>
      <c r="AJ141" s="30" t="s">
        <v>34</v>
      </c>
      <c r="AK141" s="30" t="s">
        <v>45</v>
      </c>
      <c r="AL141" s="30" t="s">
        <v>35</v>
      </c>
      <c r="AN141" t="s">
        <v>738</v>
      </c>
      <c r="AO141" t="s">
        <v>1300</v>
      </c>
      <c r="AP141" t="s">
        <v>1301</v>
      </c>
      <c r="AQ141" s="39" t="s">
        <v>1439</v>
      </c>
      <c r="AR141" s="39" t="s">
        <v>1381</v>
      </c>
      <c r="AU141" t="s">
        <v>1443</v>
      </c>
    </row>
    <row r="142" spans="1:47" x14ac:dyDescent="0.2">
      <c r="A142">
        <v>37</v>
      </c>
      <c r="B142">
        <v>1</v>
      </c>
      <c r="C142" t="s">
        <v>166</v>
      </c>
      <c r="D142" s="2" t="s">
        <v>167</v>
      </c>
      <c r="E142" t="s">
        <v>168</v>
      </c>
      <c r="F142" t="s">
        <v>169</v>
      </c>
      <c r="G142" t="s">
        <v>170</v>
      </c>
      <c r="H142" s="4" t="s">
        <v>171</v>
      </c>
      <c r="I142" s="4">
        <v>31012660</v>
      </c>
      <c r="J142" s="4">
        <v>31012747</v>
      </c>
      <c r="K142" s="6">
        <v>1.3898792906748301</v>
      </c>
      <c r="L142" s="7">
        <v>0.79669746781225104</v>
      </c>
      <c r="M142" s="9">
        <v>0.27867080094973501</v>
      </c>
      <c r="N142" s="6">
        <v>1.1435656386539199</v>
      </c>
      <c r="O142" s="6">
        <v>2.6205675374178501</v>
      </c>
      <c r="P142" s="6">
        <v>0.38159672884650803</v>
      </c>
      <c r="Q142" s="23">
        <v>28.687629930382499</v>
      </c>
      <c r="R142" s="23">
        <v>30.077509221057401</v>
      </c>
      <c r="S142" s="23">
        <v>0.87096811696507803</v>
      </c>
      <c r="T142" s="23">
        <v>2.9061603574281198</v>
      </c>
      <c r="U142" s="27" t="s">
        <v>84</v>
      </c>
      <c r="V142" s="27" t="s">
        <v>34</v>
      </c>
      <c r="W142" s="31">
        <v>2.6205675374178501</v>
      </c>
      <c r="X142" s="31">
        <v>32.998565279770396</v>
      </c>
      <c r="Y142">
        <v>632526</v>
      </c>
      <c r="Z142">
        <v>647253</v>
      </c>
      <c r="AA142">
        <v>644137</v>
      </c>
      <c r="AB142">
        <v>39851</v>
      </c>
      <c r="AC142">
        <v>632526</v>
      </c>
      <c r="AD142">
        <v>647253</v>
      </c>
      <c r="AE142">
        <v>644137</v>
      </c>
      <c r="AF142">
        <v>39851</v>
      </c>
      <c r="AG142" t="s">
        <v>172</v>
      </c>
      <c r="AH142" t="s">
        <v>173</v>
      </c>
      <c r="AI142" s="30" t="s">
        <v>34</v>
      </c>
      <c r="AJ142" s="30" t="s">
        <v>34</v>
      </c>
      <c r="AK142" s="30" t="s">
        <v>45</v>
      </c>
      <c r="AL142" s="30" t="s">
        <v>35</v>
      </c>
      <c r="AN142" t="s">
        <v>167</v>
      </c>
      <c r="AO142" t="s">
        <v>1302</v>
      </c>
      <c r="AP142" t="s">
        <v>1303</v>
      </c>
      <c r="AQ142" s="39" t="s">
        <v>1377</v>
      </c>
      <c r="AR142" s="39" t="s">
        <v>1375</v>
      </c>
      <c r="AS142" t="s">
        <v>1443</v>
      </c>
      <c r="AU142" t="s">
        <v>1443</v>
      </c>
    </row>
    <row r="143" spans="1:47" x14ac:dyDescent="0.2">
      <c r="A143">
        <v>501</v>
      </c>
      <c r="B143">
        <v>2</v>
      </c>
      <c r="C143" t="s">
        <v>346</v>
      </c>
      <c r="D143" s="2" t="s">
        <v>908</v>
      </c>
      <c r="E143" t="s">
        <v>909</v>
      </c>
      <c r="G143" t="s">
        <v>910</v>
      </c>
      <c r="H143" s="4" t="s">
        <v>276</v>
      </c>
      <c r="I143" s="4">
        <v>88674802</v>
      </c>
      <c r="J143" s="4">
        <v>88674874</v>
      </c>
      <c r="K143" s="6">
        <v>1.4019484736916099</v>
      </c>
      <c r="L143" s="7">
        <v>0.79669746781225104</v>
      </c>
      <c r="M143" s="9">
        <v>0.10142335661186801</v>
      </c>
      <c r="N143" s="6">
        <v>1.7984062760239801</v>
      </c>
      <c r="O143" s="6">
        <v>2.6425824289662199</v>
      </c>
      <c r="P143" s="6">
        <v>0.37841771330902302</v>
      </c>
      <c r="Q143" s="23">
        <v>29.9943430826834</v>
      </c>
      <c r="R143" s="23">
        <v>31.396291556375001</v>
      </c>
      <c r="S143" s="23">
        <v>0.68456304834244097</v>
      </c>
      <c r="T143" s="23">
        <v>1.7706199423392499</v>
      </c>
      <c r="U143" s="27" t="s">
        <v>84</v>
      </c>
      <c r="V143" s="27" t="s">
        <v>42</v>
      </c>
      <c r="W143" s="31">
        <v>2.6425824289662199</v>
      </c>
      <c r="X143" s="31">
        <v>12.1951219512195</v>
      </c>
      <c r="Y143">
        <v>153270</v>
      </c>
      <c r="Z143">
        <v>1402819</v>
      </c>
      <c r="AA143">
        <v>87184</v>
      </c>
      <c r="AB143">
        <v>109329</v>
      </c>
      <c r="AC143">
        <v>153270</v>
      </c>
      <c r="AD143">
        <v>1402819</v>
      </c>
      <c r="AE143">
        <v>87184</v>
      </c>
      <c r="AF143">
        <v>109329</v>
      </c>
      <c r="AG143" t="s">
        <v>911</v>
      </c>
      <c r="AH143" t="s">
        <v>912</v>
      </c>
      <c r="AI143" s="30" t="s">
        <v>34</v>
      </c>
      <c r="AJ143" s="30" t="s">
        <v>34</v>
      </c>
      <c r="AK143" s="30" t="s">
        <v>45</v>
      </c>
      <c r="AL143" s="30" t="s">
        <v>34</v>
      </c>
      <c r="AN143" t="s">
        <v>908</v>
      </c>
      <c r="AO143" t="s">
        <v>1304</v>
      </c>
      <c r="AP143" t="s">
        <v>1305</v>
      </c>
    </row>
    <row r="144" spans="1:47" x14ac:dyDescent="0.2">
      <c r="A144">
        <v>217</v>
      </c>
      <c r="B144">
        <v>1</v>
      </c>
      <c r="C144" t="s">
        <v>531</v>
      </c>
      <c r="D144" s="2" t="s">
        <v>532</v>
      </c>
      <c r="E144" t="s">
        <v>533</v>
      </c>
      <c r="F144" t="s">
        <v>534</v>
      </c>
      <c r="G144" t="s">
        <v>535</v>
      </c>
      <c r="H144" s="4" t="s">
        <v>239</v>
      </c>
      <c r="I144" s="4">
        <v>109896830</v>
      </c>
      <c r="J144" s="4">
        <v>109896928</v>
      </c>
      <c r="K144" s="6">
        <v>1.4316686575528399</v>
      </c>
      <c r="L144" s="7">
        <v>0.51507951888488301</v>
      </c>
      <c r="M144" s="9">
        <v>8.53065696836104E-3</v>
      </c>
      <c r="N144" s="6">
        <v>3.2405061059289801</v>
      </c>
      <c r="O144" s="6">
        <v>2.6975854455522499</v>
      </c>
      <c r="P144" s="6">
        <v>0.37070188143578098</v>
      </c>
      <c r="Q144" s="23">
        <v>28.6262762009817</v>
      </c>
      <c r="R144" s="23">
        <v>30.057944858534501</v>
      </c>
      <c r="S144" s="23">
        <v>0.70537249971295202</v>
      </c>
      <c r="T144" s="23">
        <v>0.67010948023515504</v>
      </c>
      <c r="U144" s="27" t="s">
        <v>84</v>
      </c>
      <c r="V144" s="27" t="s">
        <v>42</v>
      </c>
      <c r="W144" s="31">
        <v>2.6975854455522499</v>
      </c>
      <c r="X144" s="31">
        <v>1.4347202295552399</v>
      </c>
      <c r="Y144">
        <v>1036308</v>
      </c>
      <c r="Z144">
        <v>566751</v>
      </c>
      <c r="AA144">
        <v>26800</v>
      </c>
      <c r="AB144">
        <v>705625</v>
      </c>
      <c r="AC144">
        <v>1036308</v>
      </c>
      <c r="AD144">
        <v>566751</v>
      </c>
      <c r="AE144">
        <v>26800</v>
      </c>
      <c r="AF144">
        <v>705625</v>
      </c>
      <c r="AG144" t="s">
        <v>536</v>
      </c>
      <c r="AH144" t="s">
        <v>537</v>
      </c>
      <c r="AI144" s="30" t="s">
        <v>34</v>
      </c>
      <c r="AJ144" s="30" t="s">
        <v>34</v>
      </c>
      <c r="AK144" s="30" t="s">
        <v>45</v>
      </c>
      <c r="AL144" s="30" t="s">
        <v>35</v>
      </c>
      <c r="AM144" s="51" t="s">
        <v>1458</v>
      </c>
      <c r="AN144" t="s">
        <v>532</v>
      </c>
      <c r="AO144" t="s">
        <v>1296</v>
      </c>
      <c r="AP144" t="s">
        <v>1297</v>
      </c>
      <c r="AQ144" s="39" t="s">
        <v>1388</v>
      </c>
      <c r="AR144" s="39" t="s">
        <v>1387</v>
      </c>
      <c r="AT144" t="s">
        <v>1443</v>
      </c>
      <c r="AU144" t="s">
        <v>1443</v>
      </c>
    </row>
    <row r="145" spans="1:47" x14ac:dyDescent="0.2">
      <c r="A145">
        <v>23</v>
      </c>
      <c r="B145">
        <v>1</v>
      </c>
      <c r="C145" t="s">
        <v>123</v>
      </c>
      <c r="D145" s="2" t="s">
        <v>124</v>
      </c>
      <c r="E145" t="s">
        <v>125</v>
      </c>
      <c r="F145" t="s">
        <v>126</v>
      </c>
      <c r="G145" t="s">
        <v>127</v>
      </c>
      <c r="H145" s="4" t="s">
        <v>83</v>
      </c>
      <c r="I145" s="4">
        <v>115443527</v>
      </c>
      <c r="J145" s="4">
        <v>115443613</v>
      </c>
      <c r="K145" s="6">
        <v>1.46172019580571</v>
      </c>
      <c r="L145" s="7">
        <v>0.79669746781225104</v>
      </c>
      <c r="M145" s="9">
        <v>0.11897628837322501</v>
      </c>
      <c r="N145" s="6">
        <v>1.7004552368713799</v>
      </c>
      <c r="O145" s="6">
        <v>2.7543658441315801</v>
      </c>
      <c r="P145" s="6">
        <v>0.36305997699274001</v>
      </c>
      <c r="Q145" s="23">
        <v>27.605589470950001</v>
      </c>
      <c r="R145" s="23">
        <v>29.067309666755801</v>
      </c>
      <c r="S145" s="23">
        <v>0.84573358757207795</v>
      </c>
      <c r="T145" s="23">
        <v>1.93228079238229</v>
      </c>
      <c r="U145" s="27" t="s">
        <v>84</v>
      </c>
      <c r="V145" s="27" t="s">
        <v>42</v>
      </c>
      <c r="W145" s="31">
        <v>2.7543658441315801</v>
      </c>
      <c r="X145" s="31">
        <v>13.629842180774702</v>
      </c>
      <c r="Y145">
        <v>0</v>
      </c>
      <c r="Z145">
        <v>20132</v>
      </c>
      <c r="AA145">
        <v>54056</v>
      </c>
      <c r="AB145">
        <v>12613</v>
      </c>
      <c r="AC145">
        <v>1852580</v>
      </c>
      <c r="AD145">
        <v>20132</v>
      </c>
      <c r="AE145">
        <v>54056</v>
      </c>
      <c r="AF145">
        <v>12613</v>
      </c>
      <c r="AG145" t="s">
        <v>113</v>
      </c>
      <c r="AH145" t="s">
        <v>114</v>
      </c>
      <c r="AI145" s="30" t="s">
        <v>107</v>
      </c>
      <c r="AJ145" s="30" t="s">
        <v>34</v>
      </c>
      <c r="AK145" s="30" t="s">
        <v>45</v>
      </c>
      <c r="AL145" s="30" t="s">
        <v>35</v>
      </c>
      <c r="AN145" t="s">
        <v>124</v>
      </c>
      <c r="AO145" t="s">
        <v>1306</v>
      </c>
      <c r="AP145" t="s">
        <v>1307</v>
      </c>
      <c r="AQ145" s="39" t="s">
        <v>1427</v>
      </c>
      <c r="AR145" s="39" t="s">
        <v>1428</v>
      </c>
      <c r="AT145" t="s">
        <v>1443</v>
      </c>
      <c r="AU145" t="s">
        <v>1443</v>
      </c>
    </row>
    <row r="146" spans="1:47" x14ac:dyDescent="0.2">
      <c r="A146">
        <v>120</v>
      </c>
      <c r="B146">
        <v>1</v>
      </c>
      <c r="C146" t="s">
        <v>354</v>
      </c>
      <c r="D146" s="2" t="s">
        <v>355</v>
      </c>
      <c r="E146" t="s">
        <v>356</v>
      </c>
      <c r="F146" t="s">
        <v>357</v>
      </c>
      <c r="G146" t="s">
        <v>358</v>
      </c>
      <c r="H146" s="4" t="s">
        <v>92</v>
      </c>
      <c r="I146" s="4">
        <v>157207243</v>
      </c>
      <c r="J146" s="4">
        <v>157207313</v>
      </c>
      <c r="K146" s="6">
        <v>1.5138708387013899</v>
      </c>
      <c r="L146" s="7">
        <v>0.58885092756021895</v>
      </c>
      <c r="M146" s="9">
        <v>3.0002578955139799E-2</v>
      </c>
      <c r="N146" s="6">
        <v>2.55834825637888</v>
      </c>
      <c r="O146" s="6">
        <v>2.8557522787348302</v>
      </c>
      <c r="P146" s="6">
        <v>0.35017042880309801</v>
      </c>
      <c r="Q146" s="23">
        <v>33.236371231154003</v>
      </c>
      <c r="R146" s="23">
        <v>34.750242069855403</v>
      </c>
      <c r="S146" s="23">
        <v>0.76363046682668501</v>
      </c>
      <c r="T146" s="23">
        <v>1.0306718867910201</v>
      </c>
      <c r="U146" s="27" t="s">
        <v>84</v>
      </c>
      <c r="V146" s="27" t="s">
        <v>42</v>
      </c>
      <c r="W146" s="31">
        <v>2.8557522787348302</v>
      </c>
      <c r="X146" s="31">
        <v>4.5911047345767599</v>
      </c>
      <c r="Y146">
        <v>18666</v>
      </c>
      <c r="Z146">
        <v>28919</v>
      </c>
      <c r="AA146">
        <v>20831</v>
      </c>
      <c r="AB146">
        <v>18666</v>
      </c>
      <c r="AC146">
        <v>18666</v>
      </c>
      <c r="AD146">
        <v>28919</v>
      </c>
      <c r="AE146">
        <v>20831</v>
      </c>
      <c r="AF146">
        <v>18666</v>
      </c>
      <c r="AG146" t="s">
        <v>359</v>
      </c>
      <c r="AH146" t="s">
        <v>360</v>
      </c>
      <c r="AI146" s="30" t="s">
        <v>34</v>
      </c>
      <c r="AJ146" s="30" t="s">
        <v>34</v>
      </c>
      <c r="AK146" s="30" t="s">
        <v>45</v>
      </c>
      <c r="AL146" s="30" t="s">
        <v>35</v>
      </c>
      <c r="AN146" t="s">
        <v>355</v>
      </c>
      <c r="AO146" t="s">
        <v>1308</v>
      </c>
      <c r="AP146" t="s">
        <v>1309</v>
      </c>
      <c r="AQ146" s="39">
        <v>24385428</v>
      </c>
      <c r="AR146" s="39" t="s">
        <v>1425</v>
      </c>
      <c r="AT146" t="s">
        <v>1443</v>
      </c>
    </row>
    <row r="147" spans="1:47" x14ac:dyDescent="0.2">
      <c r="A147">
        <v>306</v>
      </c>
      <c r="B147">
        <v>1</v>
      </c>
      <c r="C147" t="s">
        <v>672</v>
      </c>
      <c r="D147" s="2" t="s">
        <v>673</v>
      </c>
      <c r="E147" t="s">
        <v>674</v>
      </c>
      <c r="F147" t="s">
        <v>675</v>
      </c>
      <c r="G147" t="s">
        <v>676</v>
      </c>
      <c r="H147" s="4" t="s">
        <v>65</v>
      </c>
      <c r="I147" s="4">
        <v>10395558</v>
      </c>
      <c r="J147" s="4">
        <v>10395654</v>
      </c>
      <c r="K147" s="6">
        <v>1.5178833051630001</v>
      </c>
      <c r="L147" s="7">
        <v>0.58885092756021895</v>
      </c>
      <c r="M147" s="9">
        <v>3.2208356338274402E-2</v>
      </c>
      <c r="N147" s="6">
        <v>2.5687392365361101</v>
      </c>
      <c r="O147" s="6">
        <v>2.8637058373268198</v>
      </c>
      <c r="P147" s="6">
        <v>0.349197877437533</v>
      </c>
      <c r="Q147" s="23">
        <v>33.953386764255598</v>
      </c>
      <c r="R147" s="23">
        <v>35.471270069418601</v>
      </c>
      <c r="S147" s="23">
        <v>1.01137905199546</v>
      </c>
      <c r="T147" s="23">
        <v>0.22767003574931899</v>
      </c>
      <c r="U147" s="27" t="s">
        <v>84</v>
      </c>
      <c r="V147" s="27" t="s">
        <v>42</v>
      </c>
      <c r="W147" s="31">
        <v>2.8637058373268198</v>
      </c>
      <c r="X147" s="31">
        <v>5.1649928263988505</v>
      </c>
      <c r="Y147">
        <v>0</v>
      </c>
      <c r="Z147">
        <v>0</v>
      </c>
      <c r="AA147">
        <v>0</v>
      </c>
      <c r="AB147">
        <v>0</v>
      </c>
      <c r="AC147">
        <v>83305</v>
      </c>
      <c r="AD147">
        <v>71317</v>
      </c>
      <c r="AE147">
        <v>6898</v>
      </c>
      <c r="AF147">
        <v>77205</v>
      </c>
      <c r="AG147" t="s">
        <v>469</v>
      </c>
      <c r="AH147" t="s">
        <v>470</v>
      </c>
      <c r="AI147" s="30" t="s">
        <v>34</v>
      </c>
      <c r="AJ147" s="30" t="s">
        <v>34</v>
      </c>
      <c r="AK147" s="30" t="s">
        <v>45</v>
      </c>
      <c r="AL147" s="30" t="s">
        <v>35</v>
      </c>
      <c r="AN147" t="s">
        <v>673</v>
      </c>
      <c r="AO147" t="s">
        <v>1310</v>
      </c>
      <c r="AP147" t="s">
        <v>1311</v>
      </c>
    </row>
    <row r="148" spans="1:47" x14ac:dyDescent="0.2">
      <c r="A148">
        <v>376</v>
      </c>
      <c r="B148">
        <v>1</v>
      </c>
      <c r="C148" t="s">
        <v>796</v>
      </c>
      <c r="D148" s="2" t="s">
        <v>797</v>
      </c>
      <c r="E148" t="s">
        <v>798</v>
      </c>
      <c r="F148" t="s">
        <v>799</v>
      </c>
      <c r="G148" t="s">
        <v>800</v>
      </c>
      <c r="H148" s="4" t="s">
        <v>65</v>
      </c>
      <c r="I148" s="4">
        <v>10389970</v>
      </c>
      <c r="J148" s="4">
        <v>10390090</v>
      </c>
      <c r="K148" s="6">
        <v>1.53603593199206</v>
      </c>
      <c r="L148" s="7">
        <v>0.79669746781225104</v>
      </c>
      <c r="M148" s="9">
        <v>0.14138613599219199</v>
      </c>
      <c r="N148" s="6">
        <v>1.60708708936582</v>
      </c>
      <c r="O148" s="6">
        <v>2.8999658918698299</v>
      </c>
      <c r="P148" s="6">
        <v>0.344831641918114</v>
      </c>
      <c r="Q148" s="23">
        <v>31.407016057911399</v>
      </c>
      <c r="R148" s="23">
        <v>32.943051989903402</v>
      </c>
      <c r="S148" s="23">
        <v>1.3661088667036601</v>
      </c>
      <c r="T148" s="23">
        <v>1.7357075570831599</v>
      </c>
      <c r="U148" s="27" t="s">
        <v>84</v>
      </c>
      <c r="V148" s="27" t="s">
        <v>34</v>
      </c>
      <c r="W148" s="31">
        <v>2.8999658918698299</v>
      </c>
      <c r="X148" s="31">
        <v>15.9253945480631</v>
      </c>
      <c r="Y148">
        <v>0</v>
      </c>
      <c r="Z148">
        <v>0</v>
      </c>
      <c r="AA148">
        <v>0</v>
      </c>
      <c r="AB148">
        <v>0</v>
      </c>
      <c r="AC148">
        <v>77717</v>
      </c>
      <c r="AD148">
        <v>65729</v>
      </c>
      <c r="AE148">
        <v>12462</v>
      </c>
      <c r="AF148">
        <v>71617</v>
      </c>
      <c r="AG148" t="s">
        <v>469</v>
      </c>
      <c r="AH148" t="s">
        <v>470</v>
      </c>
      <c r="AI148" s="30" t="s">
        <v>34</v>
      </c>
      <c r="AJ148" s="30" t="s">
        <v>34</v>
      </c>
      <c r="AK148" s="30" t="s">
        <v>45</v>
      </c>
      <c r="AL148" s="30" t="s">
        <v>35</v>
      </c>
      <c r="AN148" t="s">
        <v>797</v>
      </c>
      <c r="AO148" t="s">
        <v>1312</v>
      </c>
      <c r="AP148" t="s">
        <v>1313</v>
      </c>
    </row>
    <row r="149" spans="1:47" x14ac:dyDescent="0.2">
      <c r="A149">
        <v>297</v>
      </c>
      <c r="B149">
        <v>1</v>
      </c>
      <c r="C149" t="s">
        <v>632</v>
      </c>
      <c r="D149" s="2" t="s">
        <v>633</v>
      </c>
      <c r="E149" t="s">
        <v>634</v>
      </c>
      <c r="F149" t="s">
        <v>635</v>
      </c>
      <c r="G149" t="s">
        <v>626</v>
      </c>
      <c r="H149" s="4" t="s">
        <v>65</v>
      </c>
      <c r="I149" s="4">
        <v>10388571</v>
      </c>
      <c r="J149" s="4">
        <v>10388664</v>
      </c>
      <c r="K149" s="6">
        <v>1.56465857569975</v>
      </c>
      <c r="L149" s="7">
        <v>0.76083061448271805</v>
      </c>
      <c r="M149" s="9">
        <v>6.6499902157391003E-2</v>
      </c>
      <c r="N149" s="6">
        <v>2.0515977937234302</v>
      </c>
      <c r="O149" s="6">
        <v>2.9580748856658898</v>
      </c>
      <c r="P149" s="6">
        <v>0.33805770261116702</v>
      </c>
      <c r="Q149" s="23">
        <v>32.795574452455398</v>
      </c>
      <c r="R149" s="23">
        <v>34.3602330281551</v>
      </c>
      <c r="S149" s="23">
        <v>1.63518725958732</v>
      </c>
      <c r="T149" s="23">
        <v>0.87294464323560195</v>
      </c>
      <c r="U149" s="27" t="s">
        <v>84</v>
      </c>
      <c r="V149" s="27" t="s">
        <v>42</v>
      </c>
      <c r="W149" s="31">
        <v>2.9580748856658898</v>
      </c>
      <c r="X149" s="31">
        <v>8.6083213773314196</v>
      </c>
      <c r="Y149">
        <v>0</v>
      </c>
      <c r="Z149">
        <v>0</v>
      </c>
      <c r="AA149">
        <v>0</v>
      </c>
      <c r="AB149">
        <v>0</v>
      </c>
      <c r="AC149">
        <v>76318</v>
      </c>
      <c r="AD149">
        <v>64330</v>
      </c>
      <c r="AE149">
        <v>13888</v>
      </c>
      <c r="AF149">
        <v>70218</v>
      </c>
      <c r="AG149" t="s">
        <v>469</v>
      </c>
      <c r="AH149" t="s">
        <v>470</v>
      </c>
      <c r="AI149" s="30" t="s">
        <v>34</v>
      </c>
      <c r="AJ149" s="30" t="s">
        <v>34</v>
      </c>
      <c r="AK149" s="30" t="s">
        <v>45</v>
      </c>
      <c r="AL149" s="30" t="s">
        <v>35</v>
      </c>
      <c r="AN149" t="s">
        <v>633</v>
      </c>
      <c r="AO149" t="s">
        <v>1167</v>
      </c>
      <c r="AP149" t="s">
        <v>1168</v>
      </c>
      <c r="AQ149" s="39">
        <v>21983986</v>
      </c>
      <c r="AR149" s="39" t="s">
        <v>1374</v>
      </c>
      <c r="AU149" t="s">
        <v>1443</v>
      </c>
    </row>
    <row r="150" spans="1:47" x14ac:dyDescent="0.2">
      <c r="A150">
        <v>18</v>
      </c>
      <c r="B150">
        <v>1</v>
      </c>
      <c r="C150" t="s">
        <v>95</v>
      </c>
      <c r="D150" s="2" t="s">
        <v>96</v>
      </c>
      <c r="E150" t="s">
        <v>97</v>
      </c>
      <c r="F150" t="s">
        <v>98</v>
      </c>
      <c r="G150" t="s">
        <v>99</v>
      </c>
      <c r="H150" s="4" t="s">
        <v>92</v>
      </c>
      <c r="I150" s="4">
        <v>68813824</v>
      </c>
      <c r="J150" s="4">
        <v>68813918</v>
      </c>
      <c r="K150" s="6">
        <v>1.65048296969703</v>
      </c>
      <c r="L150" s="7">
        <v>0.59215750415965396</v>
      </c>
      <c r="M150" s="9">
        <v>3.6083478258893797E-2</v>
      </c>
      <c r="N150" s="6">
        <v>2.4087255729465298</v>
      </c>
      <c r="O150" s="6">
        <v>3.1393871854622901</v>
      </c>
      <c r="P150" s="6">
        <v>0.31853350380951601</v>
      </c>
      <c r="Q150" s="23">
        <v>26.440642574300099</v>
      </c>
      <c r="R150" s="23">
        <v>28.091125543997201</v>
      </c>
      <c r="S150" s="23">
        <v>0.59792081851144996</v>
      </c>
      <c r="T150" s="23">
        <v>1.5349599044309501</v>
      </c>
      <c r="U150" s="27" t="s">
        <v>84</v>
      </c>
      <c r="V150" s="27" t="s">
        <v>42</v>
      </c>
      <c r="W150" s="31">
        <v>3.1393871854622901</v>
      </c>
      <c r="X150" s="31">
        <v>6.0258249641319903</v>
      </c>
      <c r="Y150">
        <v>115398</v>
      </c>
      <c r="Z150">
        <v>567829</v>
      </c>
      <c r="AA150">
        <v>68910</v>
      </c>
      <c r="AB150">
        <v>99410</v>
      </c>
      <c r="AC150">
        <v>115398</v>
      </c>
      <c r="AD150">
        <v>567829</v>
      </c>
      <c r="AE150">
        <v>68910</v>
      </c>
      <c r="AF150">
        <v>99410</v>
      </c>
      <c r="AG150" t="s">
        <v>93</v>
      </c>
      <c r="AH150" t="s">
        <v>94</v>
      </c>
      <c r="AI150" s="30" t="s">
        <v>34</v>
      </c>
      <c r="AJ150" s="30" t="s">
        <v>34</v>
      </c>
      <c r="AK150" s="30" t="s">
        <v>45</v>
      </c>
      <c r="AL150" s="30" t="s">
        <v>35</v>
      </c>
      <c r="AN150" t="s">
        <v>96</v>
      </c>
      <c r="AO150" t="s">
        <v>1314</v>
      </c>
      <c r="AP150" t="s">
        <v>1315</v>
      </c>
      <c r="AQ150" s="39">
        <v>31109647</v>
      </c>
      <c r="AR150" s="39" t="s">
        <v>1356</v>
      </c>
      <c r="AT150" t="s">
        <v>1443</v>
      </c>
    </row>
    <row r="151" spans="1:47" x14ac:dyDescent="0.2">
      <c r="A151">
        <v>22</v>
      </c>
      <c r="B151">
        <v>1</v>
      </c>
      <c r="C151" t="s">
        <v>118</v>
      </c>
      <c r="D151" s="2" t="s">
        <v>119</v>
      </c>
      <c r="E151" t="s">
        <v>120</v>
      </c>
      <c r="F151" t="s">
        <v>121</v>
      </c>
      <c r="G151" t="s">
        <v>122</v>
      </c>
      <c r="H151" s="4" t="s">
        <v>83</v>
      </c>
      <c r="I151" s="4">
        <v>115443222</v>
      </c>
      <c r="J151" s="4">
        <v>115443303</v>
      </c>
      <c r="K151" s="6">
        <v>1.66977430853506</v>
      </c>
      <c r="L151" s="7">
        <v>0.72038548651832401</v>
      </c>
      <c r="M151" s="9">
        <v>5.6409944270628697E-2</v>
      </c>
      <c r="N151" s="6">
        <v>2.1485717400417799</v>
      </c>
      <c r="O151" s="6">
        <v>3.18164816731068</v>
      </c>
      <c r="P151" s="6">
        <v>0.3143025084528</v>
      </c>
      <c r="Q151" s="23">
        <v>27.271894614495601</v>
      </c>
      <c r="R151" s="23">
        <v>28.941668923030701</v>
      </c>
      <c r="S151" s="23">
        <v>0.75225076042162997</v>
      </c>
      <c r="T151" s="23">
        <v>1.73603712276363</v>
      </c>
      <c r="U151" s="27" t="s">
        <v>84</v>
      </c>
      <c r="V151" s="27" t="s">
        <v>42</v>
      </c>
      <c r="W151" s="31">
        <v>3.18164816731068</v>
      </c>
      <c r="X151" s="31">
        <v>7.7474892395982806</v>
      </c>
      <c r="Y151">
        <v>0</v>
      </c>
      <c r="Z151">
        <v>20442</v>
      </c>
      <c r="AA151">
        <v>53751</v>
      </c>
      <c r="AB151">
        <v>12923</v>
      </c>
      <c r="AC151">
        <v>1852890</v>
      </c>
      <c r="AD151">
        <v>20442</v>
      </c>
      <c r="AE151">
        <v>53751</v>
      </c>
      <c r="AF151">
        <v>12923</v>
      </c>
      <c r="AG151" t="s">
        <v>113</v>
      </c>
      <c r="AH151" t="s">
        <v>114</v>
      </c>
      <c r="AI151" s="30" t="s">
        <v>107</v>
      </c>
      <c r="AJ151" s="30" t="s">
        <v>34</v>
      </c>
      <c r="AK151" s="30" t="s">
        <v>45</v>
      </c>
      <c r="AL151" s="30" t="s">
        <v>35</v>
      </c>
      <c r="AN151" t="s">
        <v>119</v>
      </c>
      <c r="AO151" t="s">
        <v>1316</v>
      </c>
      <c r="AP151" t="s">
        <v>1317</v>
      </c>
      <c r="AQ151" s="39">
        <v>28939056</v>
      </c>
      <c r="AR151" s="39" t="s">
        <v>1356</v>
      </c>
      <c r="AT151" t="s">
        <v>1443</v>
      </c>
    </row>
    <row r="152" spans="1:47" x14ac:dyDescent="0.2">
      <c r="A152">
        <v>374</v>
      </c>
      <c r="B152">
        <v>1</v>
      </c>
      <c r="C152" t="s">
        <v>786</v>
      </c>
      <c r="D152" s="2" t="s">
        <v>787</v>
      </c>
      <c r="E152" t="s">
        <v>788</v>
      </c>
      <c r="F152" t="s">
        <v>789</v>
      </c>
      <c r="G152" t="s">
        <v>790</v>
      </c>
      <c r="H152" s="4" t="s">
        <v>65</v>
      </c>
      <c r="I152" s="4">
        <v>10434417</v>
      </c>
      <c r="J152" s="4">
        <v>10434514</v>
      </c>
      <c r="K152" s="6">
        <v>1.8127535293055199</v>
      </c>
      <c r="L152" s="7">
        <v>0.51507951888488301</v>
      </c>
      <c r="M152" s="9">
        <v>5.3633229461131698E-3</v>
      </c>
      <c r="N152" s="6">
        <v>3.5119617758877402</v>
      </c>
      <c r="O152" s="6">
        <v>3.51312163834152</v>
      </c>
      <c r="P152" s="6">
        <v>0.28464713236404798</v>
      </c>
      <c r="Q152" s="23">
        <v>32.624918429020298</v>
      </c>
      <c r="R152" s="23">
        <v>34.4376719583259</v>
      </c>
      <c r="S152" s="23">
        <v>0.74666260507848803</v>
      </c>
      <c r="T152" s="23">
        <v>0.920842461225022</v>
      </c>
      <c r="U152" s="27" t="s">
        <v>84</v>
      </c>
      <c r="V152" s="27" t="s">
        <v>42</v>
      </c>
      <c r="W152" s="31">
        <v>3.51312163834152</v>
      </c>
      <c r="X152" s="31">
        <v>0.86083213773314204</v>
      </c>
      <c r="Y152">
        <v>0</v>
      </c>
      <c r="Z152">
        <v>0</v>
      </c>
      <c r="AA152">
        <v>0</v>
      </c>
      <c r="AB152">
        <v>0</v>
      </c>
      <c r="AC152">
        <v>122164</v>
      </c>
      <c r="AD152">
        <v>110176</v>
      </c>
      <c r="AE152">
        <v>17500</v>
      </c>
      <c r="AF152">
        <v>116064</v>
      </c>
      <c r="AG152" t="s">
        <v>471</v>
      </c>
      <c r="AH152" t="s">
        <v>472</v>
      </c>
      <c r="AI152" s="30" t="s">
        <v>34</v>
      </c>
      <c r="AJ152" s="30" t="s">
        <v>34</v>
      </c>
      <c r="AK152" s="30" t="s">
        <v>45</v>
      </c>
      <c r="AL152" s="30" t="s">
        <v>34</v>
      </c>
      <c r="AN152" t="s">
        <v>787</v>
      </c>
      <c r="AO152" t="s">
        <v>1318</v>
      </c>
      <c r="AP152" t="s">
        <v>1319</v>
      </c>
    </row>
    <row r="153" spans="1:47" x14ac:dyDescent="0.2">
      <c r="A153">
        <v>284</v>
      </c>
      <c r="B153">
        <v>1</v>
      </c>
      <c r="C153" t="s">
        <v>599</v>
      </c>
      <c r="D153" s="2" t="s">
        <v>600</v>
      </c>
      <c r="E153" t="s">
        <v>601</v>
      </c>
      <c r="F153" t="s">
        <v>602</v>
      </c>
      <c r="G153" t="s">
        <v>603</v>
      </c>
      <c r="H153" s="4" t="s">
        <v>65</v>
      </c>
      <c r="I153" s="4">
        <v>10429545</v>
      </c>
      <c r="J153" s="4">
        <v>10429617</v>
      </c>
      <c r="K153" s="6">
        <v>1.8331914233501501</v>
      </c>
      <c r="L153" s="7">
        <v>0.51507951888488301</v>
      </c>
      <c r="M153" s="9">
        <v>5.2321322833642301E-3</v>
      </c>
      <c r="N153" s="6">
        <v>3.52655460971144</v>
      </c>
      <c r="O153" s="6">
        <v>3.5632443585559899</v>
      </c>
      <c r="P153" s="6">
        <v>0.28064311604081299</v>
      </c>
      <c r="Q153" s="23">
        <v>30.4439185926257</v>
      </c>
      <c r="R153" s="23">
        <v>32.2771100159759</v>
      </c>
      <c r="S153" s="23">
        <v>0.70178220346237696</v>
      </c>
      <c r="T153" s="23">
        <v>0.96818311276251701</v>
      </c>
      <c r="U153" s="27" t="s">
        <v>84</v>
      </c>
      <c r="V153" s="27" t="s">
        <v>42</v>
      </c>
      <c r="W153" s="31">
        <v>3.5632443585559899</v>
      </c>
      <c r="X153" s="31">
        <v>0.71736011477761796</v>
      </c>
      <c r="Y153">
        <v>0</v>
      </c>
      <c r="Z153">
        <v>0</v>
      </c>
      <c r="AA153">
        <v>0</v>
      </c>
      <c r="AB153">
        <v>0</v>
      </c>
      <c r="AC153">
        <v>117292</v>
      </c>
      <c r="AD153">
        <v>105304</v>
      </c>
      <c r="AE153">
        <v>12628</v>
      </c>
      <c r="AF153">
        <v>111192</v>
      </c>
      <c r="AG153" t="s">
        <v>471</v>
      </c>
      <c r="AH153" t="s">
        <v>472</v>
      </c>
      <c r="AI153" s="30" t="s">
        <v>34</v>
      </c>
      <c r="AJ153" s="30" t="s">
        <v>34</v>
      </c>
      <c r="AK153" s="30" t="s">
        <v>45</v>
      </c>
      <c r="AL153" s="30" t="s">
        <v>35</v>
      </c>
      <c r="AN153" t="s">
        <v>600</v>
      </c>
      <c r="AO153" t="s">
        <v>1320</v>
      </c>
      <c r="AP153" t="s">
        <v>1321</v>
      </c>
    </row>
    <row r="154" spans="1:47" x14ac:dyDescent="0.2">
      <c r="A154">
        <v>111</v>
      </c>
      <c r="B154">
        <v>1</v>
      </c>
      <c r="C154" t="s">
        <v>326</v>
      </c>
      <c r="D154" s="2" t="s">
        <v>327</v>
      </c>
      <c r="E154" t="s">
        <v>328</v>
      </c>
      <c r="F154" t="s">
        <v>329</v>
      </c>
      <c r="G154" t="s">
        <v>330</v>
      </c>
      <c r="H154" s="4" t="s">
        <v>165</v>
      </c>
      <c r="I154" s="4">
        <v>84714385</v>
      </c>
      <c r="J154" s="4">
        <v>84714449</v>
      </c>
      <c r="K154" s="6">
        <v>1.9220751706655399</v>
      </c>
      <c r="L154" s="7">
        <v>0.51507951888488301</v>
      </c>
      <c r="M154" s="9">
        <v>1.2538537718086299E-2</v>
      </c>
      <c r="N154" s="6">
        <v>3.0175117679126502</v>
      </c>
      <c r="O154" s="6">
        <v>3.7896777358907601</v>
      </c>
      <c r="P154" s="6">
        <v>0.26387468003659997</v>
      </c>
      <c r="Q154" s="23">
        <v>32.165629651407798</v>
      </c>
      <c r="R154" s="23">
        <v>34.087704822073299</v>
      </c>
      <c r="S154" s="23">
        <v>1.1799328935042499</v>
      </c>
      <c r="T154" s="23">
        <v>0.95422950793788197</v>
      </c>
      <c r="U154" s="27" t="s">
        <v>84</v>
      </c>
      <c r="V154" s="27" t="s">
        <v>42</v>
      </c>
      <c r="W154" s="31">
        <v>3.7896777358907601</v>
      </c>
      <c r="X154" s="31">
        <v>2.29555236728838</v>
      </c>
      <c r="Y154">
        <v>118054</v>
      </c>
      <c r="Z154">
        <v>113514</v>
      </c>
      <c r="AA154">
        <v>154452</v>
      </c>
      <c r="AB154">
        <v>73617</v>
      </c>
      <c r="AC154">
        <v>118054</v>
      </c>
      <c r="AD154">
        <v>113514</v>
      </c>
      <c r="AE154">
        <v>154452</v>
      </c>
      <c r="AF154">
        <v>73617</v>
      </c>
      <c r="AG154" t="s">
        <v>331</v>
      </c>
      <c r="AH154" t="s">
        <v>332</v>
      </c>
      <c r="AI154" s="30" t="s">
        <v>34</v>
      </c>
      <c r="AJ154" s="30" t="s">
        <v>34</v>
      </c>
      <c r="AK154" s="30" t="s">
        <v>45</v>
      </c>
      <c r="AL154" s="30" t="s">
        <v>35</v>
      </c>
      <c r="AN154" t="s">
        <v>327</v>
      </c>
      <c r="AO154" t="s">
        <v>1322</v>
      </c>
      <c r="AP154" t="s">
        <v>1323</v>
      </c>
      <c r="AQ154" s="39">
        <v>29141971</v>
      </c>
      <c r="AR154" s="39" t="s">
        <v>1367</v>
      </c>
      <c r="AU154" t="s">
        <v>1443</v>
      </c>
    </row>
    <row r="155" spans="1:47" x14ac:dyDescent="0.2">
      <c r="A155">
        <v>477</v>
      </c>
      <c r="B155">
        <v>2</v>
      </c>
      <c r="C155" t="s">
        <v>284</v>
      </c>
      <c r="D155" s="2" t="s">
        <v>888</v>
      </c>
      <c r="E155" t="s">
        <v>889</v>
      </c>
      <c r="F155" t="s">
        <v>890</v>
      </c>
      <c r="G155" t="s">
        <v>891</v>
      </c>
      <c r="H155" s="4" t="s">
        <v>150</v>
      </c>
      <c r="I155" s="4">
        <v>9375704</v>
      </c>
      <c r="J155" s="4">
        <v>9375779</v>
      </c>
      <c r="K155" s="6">
        <v>1.9583277704944799</v>
      </c>
      <c r="L155" s="7">
        <v>0.79669746781225104</v>
      </c>
      <c r="M155" s="9">
        <v>0.17173187963118899</v>
      </c>
      <c r="N155" s="6">
        <v>1.5415757189035399</v>
      </c>
      <c r="O155" s="6">
        <v>3.8861127802551501</v>
      </c>
      <c r="P155" s="6">
        <v>0.257326551375677</v>
      </c>
      <c r="Q155" s="23">
        <v>22.135985970785899</v>
      </c>
      <c r="R155" s="23">
        <v>24.094313741280398</v>
      </c>
      <c r="S155" s="23">
        <v>0.754662524717434</v>
      </c>
      <c r="T155" s="23">
        <v>1.97962160246101</v>
      </c>
      <c r="U155" s="27" t="s">
        <v>84</v>
      </c>
      <c r="V155" s="27" t="s">
        <v>34</v>
      </c>
      <c r="W155" s="31">
        <v>3.8861127802551501</v>
      </c>
      <c r="X155" s="31">
        <v>19.9426111908178</v>
      </c>
      <c r="Y155">
        <v>0</v>
      </c>
      <c r="Z155">
        <v>0</v>
      </c>
      <c r="AA155">
        <v>0</v>
      </c>
      <c r="AB155">
        <v>0</v>
      </c>
      <c r="AC155">
        <v>3439</v>
      </c>
      <c r="AD155">
        <v>198126</v>
      </c>
      <c r="AE155">
        <v>195959</v>
      </c>
      <c r="AF155">
        <v>210984</v>
      </c>
      <c r="AG155" t="s">
        <v>892</v>
      </c>
      <c r="AH155" t="s">
        <v>893</v>
      </c>
      <c r="AI155" s="30" t="s">
        <v>34</v>
      </c>
      <c r="AJ155" s="30" t="s">
        <v>34</v>
      </c>
      <c r="AK155" s="30" t="s">
        <v>45</v>
      </c>
      <c r="AL155" s="30" t="s">
        <v>34</v>
      </c>
      <c r="AN155" t="s">
        <v>888</v>
      </c>
      <c r="AO155" t="s">
        <v>1324</v>
      </c>
      <c r="AP155" t="s">
        <v>1325</v>
      </c>
    </row>
    <row r="156" spans="1:47" x14ac:dyDescent="0.2">
      <c r="A156">
        <v>305</v>
      </c>
      <c r="B156">
        <v>1</v>
      </c>
      <c r="C156" t="s">
        <v>667</v>
      </c>
      <c r="D156" s="2" t="s">
        <v>668</v>
      </c>
      <c r="E156" t="s">
        <v>669</v>
      </c>
      <c r="F156" t="s">
        <v>670</v>
      </c>
      <c r="G156" t="s">
        <v>671</v>
      </c>
      <c r="H156" s="4" t="s">
        <v>65</v>
      </c>
      <c r="I156" s="4">
        <v>10402875</v>
      </c>
      <c r="J156" s="4">
        <v>10402947</v>
      </c>
      <c r="K156" s="6">
        <v>1.9961441177122301</v>
      </c>
      <c r="L156" s="7">
        <v>0.52053601801046501</v>
      </c>
      <c r="M156" s="9">
        <v>1.9167962830907201E-2</v>
      </c>
      <c r="N156" s="6">
        <v>2.77312496766057</v>
      </c>
      <c r="O156" s="6">
        <v>3.9893234981210202</v>
      </c>
      <c r="P156" s="6">
        <v>0.250669067191719</v>
      </c>
      <c r="Q156" s="23">
        <v>31.469566679085698</v>
      </c>
      <c r="R156" s="23">
        <v>33.4657107967979</v>
      </c>
      <c r="S156" s="23">
        <v>1.1413029644152799</v>
      </c>
      <c r="T156" s="23">
        <v>1.31310633322184</v>
      </c>
      <c r="U156" s="27" t="s">
        <v>84</v>
      </c>
      <c r="V156" s="27" t="s">
        <v>42</v>
      </c>
      <c r="W156" s="31">
        <v>3.9893234981210202</v>
      </c>
      <c r="X156" s="31">
        <v>3.44332855093257</v>
      </c>
      <c r="Y156">
        <v>0</v>
      </c>
      <c r="Z156">
        <v>0</v>
      </c>
      <c r="AA156">
        <v>324</v>
      </c>
      <c r="AB156">
        <v>0</v>
      </c>
      <c r="AC156">
        <v>90622</v>
      </c>
      <c r="AD156">
        <v>78634</v>
      </c>
      <c r="AE156">
        <v>324</v>
      </c>
      <c r="AF156">
        <v>84522</v>
      </c>
      <c r="AG156" t="s">
        <v>469</v>
      </c>
      <c r="AH156" t="s">
        <v>470</v>
      </c>
      <c r="AI156" s="30" t="s">
        <v>34</v>
      </c>
      <c r="AJ156" s="30" t="s">
        <v>107</v>
      </c>
      <c r="AK156" s="30" t="s">
        <v>45</v>
      </c>
      <c r="AL156" s="30" t="s">
        <v>35</v>
      </c>
      <c r="AN156" t="s">
        <v>668</v>
      </c>
      <c r="AO156" t="s">
        <v>1326</v>
      </c>
      <c r="AP156" t="s">
        <v>1327</v>
      </c>
      <c r="AQ156" s="39">
        <v>21986524</v>
      </c>
      <c r="AR156" s="39" t="s">
        <v>1373</v>
      </c>
      <c r="AU156" t="s">
        <v>1443</v>
      </c>
    </row>
    <row r="157" spans="1:47" x14ac:dyDescent="0.2">
      <c r="A157">
        <v>105</v>
      </c>
      <c r="B157">
        <v>1</v>
      </c>
      <c r="C157" t="s">
        <v>312</v>
      </c>
      <c r="D157" s="2" t="s">
        <v>313</v>
      </c>
      <c r="E157" t="s">
        <v>314</v>
      </c>
      <c r="F157" t="s">
        <v>315</v>
      </c>
      <c r="G157" t="s">
        <v>316</v>
      </c>
      <c r="H157" s="4" t="s">
        <v>276</v>
      </c>
      <c r="I157" s="4">
        <v>52377127</v>
      </c>
      <c r="J157" s="4">
        <v>52377191</v>
      </c>
      <c r="K157" s="6">
        <v>2.0117322764695098</v>
      </c>
      <c r="L157" s="7">
        <v>0.51507951888488301</v>
      </c>
      <c r="M157" s="9">
        <v>1.12029582987571E-2</v>
      </c>
      <c r="N157" s="6">
        <v>3.0825601259763702</v>
      </c>
      <c r="O157" s="6">
        <v>4.0326614018611302</v>
      </c>
      <c r="P157" s="6">
        <v>0.24797519562105699</v>
      </c>
      <c r="Q157" s="23">
        <v>25.369137116256798</v>
      </c>
      <c r="R157" s="23">
        <v>27.3808693927263</v>
      </c>
      <c r="S157" s="23">
        <v>1.5196850671014801</v>
      </c>
      <c r="T157" s="23">
        <v>0.351144217140754</v>
      </c>
      <c r="U157" s="27" t="s">
        <v>84</v>
      </c>
      <c r="V157" s="27" t="s">
        <v>42</v>
      </c>
      <c r="W157" s="31">
        <v>4.0326614018611302</v>
      </c>
      <c r="X157" s="31">
        <v>1.8651362984218101</v>
      </c>
      <c r="Y157">
        <v>924142</v>
      </c>
      <c r="Z157">
        <v>923498</v>
      </c>
      <c r="AA157">
        <v>907030</v>
      </c>
      <c r="AB157">
        <v>913186</v>
      </c>
      <c r="AC157">
        <v>924142</v>
      </c>
      <c r="AD157">
        <v>923498</v>
      </c>
      <c r="AE157">
        <v>907030</v>
      </c>
      <c r="AF157">
        <v>913186</v>
      </c>
      <c r="AG157" t="s">
        <v>317</v>
      </c>
      <c r="AH157" t="s">
        <v>318</v>
      </c>
      <c r="AI157" s="30" t="s">
        <v>34</v>
      </c>
      <c r="AJ157" s="30" t="s">
        <v>34</v>
      </c>
      <c r="AK157" s="30" t="s">
        <v>45</v>
      </c>
      <c r="AL157" s="30" t="s">
        <v>34</v>
      </c>
      <c r="AN157" t="s">
        <v>313</v>
      </c>
      <c r="AO157" t="s">
        <v>1328</v>
      </c>
      <c r="AP157" t="s">
        <v>1329</v>
      </c>
      <c r="AQ157" s="39">
        <v>29766503</v>
      </c>
      <c r="AR157" s="39" t="s">
        <v>1356</v>
      </c>
      <c r="AT157" t="s">
        <v>1443</v>
      </c>
    </row>
    <row r="158" spans="1:47" x14ac:dyDescent="0.2">
      <c r="A158">
        <v>311</v>
      </c>
      <c r="B158">
        <v>1</v>
      </c>
      <c r="C158" t="s">
        <v>682</v>
      </c>
      <c r="D158" s="2" t="s">
        <v>683</v>
      </c>
      <c r="E158" t="s">
        <v>684</v>
      </c>
      <c r="F158" t="s">
        <v>685</v>
      </c>
      <c r="G158" t="s">
        <v>686</v>
      </c>
      <c r="H158" s="4" t="s">
        <v>51</v>
      </c>
      <c r="I158" s="4">
        <v>115290937</v>
      </c>
      <c r="J158" s="4">
        <v>115291057</v>
      </c>
      <c r="K158" s="6">
        <v>2.0914089218590202</v>
      </c>
      <c r="L158" s="7">
        <v>0.51507951888488301</v>
      </c>
      <c r="M158" s="9">
        <v>1.40439715828404E-2</v>
      </c>
      <c r="N158" s="6">
        <v>2.95213085081684</v>
      </c>
      <c r="O158" s="6">
        <v>4.2616405747326596</v>
      </c>
      <c r="P158" s="6">
        <v>0.23465141709251999</v>
      </c>
      <c r="Q158" s="23">
        <v>30.520781608194</v>
      </c>
      <c r="R158" s="23">
        <v>32.612190530052999</v>
      </c>
      <c r="S158" s="23">
        <v>0.676824369889655</v>
      </c>
      <c r="T158" s="23">
        <v>1.5697325564648399</v>
      </c>
      <c r="U158" s="27" t="s">
        <v>84</v>
      </c>
      <c r="V158" s="27" t="s">
        <v>42</v>
      </c>
      <c r="W158" s="31">
        <v>4.2616405747326596</v>
      </c>
      <c r="X158" s="31">
        <v>2.5824964131994301</v>
      </c>
      <c r="Y158">
        <v>0</v>
      </c>
      <c r="Z158">
        <v>41895</v>
      </c>
      <c r="AA158">
        <v>0</v>
      </c>
      <c r="AB158">
        <v>18912</v>
      </c>
      <c r="AC158">
        <v>54059</v>
      </c>
      <c r="AD158">
        <v>41895</v>
      </c>
      <c r="AE158">
        <v>10311</v>
      </c>
      <c r="AF158">
        <v>18912</v>
      </c>
      <c r="AG158" t="s">
        <v>687</v>
      </c>
      <c r="AH158" t="s">
        <v>688</v>
      </c>
      <c r="AI158" s="30" t="s">
        <v>107</v>
      </c>
      <c r="AJ158" s="30" t="s">
        <v>70</v>
      </c>
      <c r="AK158" s="30" t="s">
        <v>45</v>
      </c>
      <c r="AL158" s="30" t="s">
        <v>35</v>
      </c>
      <c r="AN158" t="s">
        <v>683</v>
      </c>
      <c r="AO158" t="s">
        <v>1330</v>
      </c>
      <c r="AP158" t="s">
        <v>1331</v>
      </c>
    </row>
    <row r="159" spans="1:47" x14ac:dyDescent="0.2">
      <c r="A159">
        <v>286</v>
      </c>
      <c r="B159">
        <v>1</v>
      </c>
      <c r="C159" t="s">
        <v>605</v>
      </c>
      <c r="D159" s="2" t="s">
        <v>606</v>
      </c>
      <c r="E159" t="s">
        <v>607</v>
      </c>
      <c r="F159" t="s">
        <v>608</v>
      </c>
      <c r="G159" t="s">
        <v>609</v>
      </c>
      <c r="H159" s="4" t="s">
        <v>65</v>
      </c>
      <c r="I159" s="4">
        <v>10395896</v>
      </c>
      <c r="J159" s="4">
        <v>10395917</v>
      </c>
      <c r="K159" s="6">
        <v>2.1540003113491801</v>
      </c>
      <c r="L159" s="7">
        <v>0.58885092756021895</v>
      </c>
      <c r="M159" s="9">
        <v>3.08966551456865E-2</v>
      </c>
      <c r="N159" s="6">
        <v>2.4983613623335401</v>
      </c>
      <c r="O159" s="6">
        <v>4.4506014428271197</v>
      </c>
      <c r="P159" s="6">
        <v>0.22468873316249599</v>
      </c>
      <c r="Q159" s="23">
        <v>30.344499845460099</v>
      </c>
      <c r="R159" s="23">
        <v>32.4985001568093</v>
      </c>
      <c r="S159" s="23">
        <v>1.0448836934393499</v>
      </c>
      <c r="T159" s="23">
        <v>1.83999579322413</v>
      </c>
      <c r="U159" s="27" t="s">
        <v>84</v>
      </c>
      <c r="V159" s="27" t="s">
        <v>42</v>
      </c>
      <c r="W159" s="31">
        <v>4.4506014428271197</v>
      </c>
      <c r="X159" s="31">
        <v>4.8780487804878101</v>
      </c>
      <c r="Y159">
        <v>0</v>
      </c>
      <c r="Z159">
        <v>0</v>
      </c>
      <c r="AA159">
        <v>0</v>
      </c>
      <c r="AB159">
        <v>0</v>
      </c>
      <c r="AC159">
        <v>83643</v>
      </c>
      <c r="AD159">
        <v>71655</v>
      </c>
      <c r="AE159">
        <v>6635</v>
      </c>
      <c r="AF159">
        <v>77543</v>
      </c>
      <c r="AG159" t="s">
        <v>469</v>
      </c>
      <c r="AH159" t="s">
        <v>470</v>
      </c>
      <c r="AI159" s="30" t="s">
        <v>34</v>
      </c>
      <c r="AJ159" s="30" t="s">
        <v>34</v>
      </c>
      <c r="AK159" s="30" t="s">
        <v>45</v>
      </c>
      <c r="AL159" s="30" t="s">
        <v>35</v>
      </c>
      <c r="AN159" t="s">
        <v>606</v>
      </c>
      <c r="AO159" t="s">
        <v>1332</v>
      </c>
      <c r="AP159" t="s">
        <v>1333</v>
      </c>
      <c r="AQ159" s="39">
        <v>24952657</v>
      </c>
      <c r="AR159" s="39" t="s">
        <v>1353</v>
      </c>
      <c r="AS159" t="s">
        <v>1443</v>
      </c>
    </row>
    <row r="160" spans="1:47" x14ac:dyDescent="0.2">
      <c r="A160">
        <v>234</v>
      </c>
      <c r="B160">
        <v>1</v>
      </c>
      <c r="C160" t="s">
        <v>549</v>
      </c>
      <c r="D160" s="2" t="s">
        <v>550</v>
      </c>
      <c r="E160" t="s">
        <v>551</v>
      </c>
      <c r="F160" t="s">
        <v>552</v>
      </c>
      <c r="G160" t="s">
        <v>553</v>
      </c>
      <c r="H160" s="4" t="s">
        <v>239</v>
      </c>
      <c r="I160" s="4">
        <v>110856468</v>
      </c>
      <c r="J160" s="4">
        <v>110856546</v>
      </c>
      <c r="K160" s="6">
        <v>2.1803235591013301</v>
      </c>
      <c r="L160" s="7">
        <v>0.463796714220991</v>
      </c>
      <c r="M160" s="9">
        <v>2.6616741131764202E-3</v>
      </c>
      <c r="N160" s="6">
        <v>3.9300542273239998</v>
      </c>
      <c r="O160" s="6">
        <v>4.5325519611164404</v>
      </c>
      <c r="P160" s="6">
        <v>0.22062626277177499</v>
      </c>
      <c r="Q160" s="23">
        <v>30.038380184943001</v>
      </c>
      <c r="R160" s="23">
        <v>32.218703744044298</v>
      </c>
      <c r="S160" s="23">
        <v>0.57595442607280201</v>
      </c>
      <c r="T160" s="23">
        <v>1.1576373731637</v>
      </c>
      <c r="U160" s="27" t="s">
        <v>84</v>
      </c>
      <c r="V160" s="27" t="s">
        <v>42</v>
      </c>
      <c r="W160" s="31">
        <v>4.5325519611164404</v>
      </c>
      <c r="X160" s="31">
        <v>0.57388809182209499</v>
      </c>
      <c r="Y160">
        <v>1995946</v>
      </c>
      <c r="Z160">
        <v>367069</v>
      </c>
      <c r="AA160">
        <v>292126</v>
      </c>
      <c r="AB160">
        <v>230389</v>
      </c>
      <c r="AC160">
        <v>1995946</v>
      </c>
      <c r="AD160">
        <v>367069</v>
      </c>
      <c r="AE160">
        <v>292126</v>
      </c>
      <c r="AF160">
        <v>230389</v>
      </c>
      <c r="AG160" t="s">
        <v>240</v>
      </c>
      <c r="AH160" t="s">
        <v>241</v>
      </c>
      <c r="AI160" s="30" t="s">
        <v>34</v>
      </c>
      <c r="AJ160" s="30" t="s">
        <v>34</v>
      </c>
      <c r="AK160" s="30" t="s">
        <v>45</v>
      </c>
      <c r="AL160" s="30" t="s">
        <v>35</v>
      </c>
      <c r="AM160" s="51" t="s">
        <v>1458</v>
      </c>
      <c r="AN160" t="s">
        <v>550</v>
      </c>
      <c r="AO160" t="s">
        <v>1334</v>
      </c>
      <c r="AP160" t="s">
        <v>1335</v>
      </c>
      <c r="AQ160" s="39" t="s">
        <v>1398</v>
      </c>
      <c r="AR160" s="39" t="s">
        <v>1399</v>
      </c>
      <c r="AT160" t="s">
        <v>1443</v>
      </c>
      <c r="AU160" t="s">
        <v>1443</v>
      </c>
    </row>
    <row r="161" spans="1:48" x14ac:dyDescent="0.2">
      <c r="A161">
        <v>287</v>
      </c>
      <c r="B161">
        <v>1</v>
      </c>
      <c r="C161" t="s">
        <v>610</v>
      </c>
      <c r="D161" s="2" t="s">
        <v>609</v>
      </c>
      <c r="E161" t="s">
        <v>601</v>
      </c>
      <c r="F161" t="s">
        <v>611</v>
      </c>
      <c r="G161" t="s">
        <v>612</v>
      </c>
      <c r="H161" s="4" t="s">
        <v>65</v>
      </c>
      <c r="I161" s="4">
        <v>10403161</v>
      </c>
      <c r="J161" s="4">
        <v>10403244</v>
      </c>
      <c r="K161" s="6">
        <v>2.2325146717135498</v>
      </c>
      <c r="L161" s="7">
        <v>0.52053601801046501</v>
      </c>
      <c r="M161" s="9">
        <v>1.71673376492004E-2</v>
      </c>
      <c r="N161" s="6">
        <v>2.8365233979742901</v>
      </c>
      <c r="O161" s="6">
        <v>4.6995241093368199</v>
      </c>
      <c r="P161" s="6">
        <v>0.21278750289060999</v>
      </c>
      <c r="Q161" s="23">
        <v>30.456564059645601</v>
      </c>
      <c r="R161" s="23">
        <v>32.689078731359103</v>
      </c>
      <c r="S161" s="23">
        <v>0.98534560373843505</v>
      </c>
      <c r="T161" s="23">
        <v>1.6457816591538099</v>
      </c>
      <c r="U161" s="27" t="s">
        <v>84</v>
      </c>
      <c r="V161" s="27" t="s">
        <v>42</v>
      </c>
      <c r="W161" s="31">
        <v>4.6995241093368199</v>
      </c>
      <c r="X161" s="31">
        <v>3.1563845050215198</v>
      </c>
      <c r="Y161">
        <v>0</v>
      </c>
      <c r="Z161">
        <v>0</v>
      </c>
      <c r="AA161">
        <v>610</v>
      </c>
      <c r="AB161">
        <v>0</v>
      </c>
      <c r="AC161">
        <v>90908</v>
      </c>
      <c r="AD161">
        <v>78920</v>
      </c>
      <c r="AE161">
        <v>610</v>
      </c>
      <c r="AF161">
        <v>84808</v>
      </c>
      <c r="AG161" t="s">
        <v>469</v>
      </c>
      <c r="AH161" t="s">
        <v>470</v>
      </c>
      <c r="AI161" s="30" t="s">
        <v>34</v>
      </c>
      <c r="AJ161" s="30" t="s">
        <v>107</v>
      </c>
      <c r="AK161" s="30" t="s">
        <v>45</v>
      </c>
      <c r="AL161" s="30" t="s">
        <v>35</v>
      </c>
      <c r="AN161" t="s">
        <v>609</v>
      </c>
      <c r="AO161" t="s">
        <v>1336</v>
      </c>
      <c r="AP161" t="s">
        <v>1337</v>
      </c>
    </row>
    <row r="162" spans="1:48" x14ac:dyDescent="0.2">
      <c r="A162">
        <v>304</v>
      </c>
      <c r="B162">
        <v>1</v>
      </c>
      <c r="C162" t="s">
        <v>662</v>
      </c>
      <c r="D162" s="2" t="s">
        <v>663</v>
      </c>
      <c r="E162" t="s">
        <v>664</v>
      </c>
      <c r="F162" t="s">
        <v>665</v>
      </c>
      <c r="G162" t="s">
        <v>666</v>
      </c>
      <c r="H162" s="4" t="s">
        <v>65</v>
      </c>
      <c r="I162" s="4">
        <v>10412675</v>
      </c>
      <c r="J162" s="4">
        <v>10412757</v>
      </c>
      <c r="K162" s="6">
        <v>2.3987488428938701</v>
      </c>
      <c r="L162" s="7">
        <v>0.45732331547115301</v>
      </c>
      <c r="M162" s="9">
        <v>7.6629670795424804E-4</v>
      </c>
      <c r="N162" s="6">
        <v>5.5205973941066304</v>
      </c>
      <c r="O162" s="6">
        <v>5.2734563281588001</v>
      </c>
      <c r="P162" s="6">
        <v>0.18962895258282</v>
      </c>
      <c r="Q162" s="23">
        <v>33.0725212265247</v>
      </c>
      <c r="R162" s="23">
        <v>35.471270069418601</v>
      </c>
      <c r="S162" s="23">
        <v>0.582582821122413</v>
      </c>
      <c r="T162" s="23">
        <v>0.22767003574931899</v>
      </c>
      <c r="U162" s="27" t="s">
        <v>84</v>
      </c>
      <c r="V162" s="27" t="s">
        <v>42</v>
      </c>
      <c r="W162" s="31">
        <v>5.2734563281588001</v>
      </c>
      <c r="X162" s="31">
        <v>0.143472022955524</v>
      </c>
      <c r="Y162">
        <v>0</v>
      </c>
      <c r="Z162">
        <v>0</v>
      </c>
      <c r="AA162">
        <v>4161</v>
      </c>
      <c r="AB162">
        <v>0</v>
      </c>
      <c r="AC162">
        <v>100422</v>
      </c>
      <c r="AD162">
        <v>88434</v>
      </c>
      <c r="AE162">
        <v>4161</v>
      </c>
      <c r="AF162">
        <v>94322</v>
      </c>
      <c r="AG162" t="s">
        <v>471</v>
      </c>
      <c r="AH162" t="s">
        <v>472</v>
      </c>
      <c r="AI162" s="30" t="s">
        <v>34</v>
      </c>
      <c r="AJ162" s="30" t="s">
        <v>107</v>
      </c>
      <c r="AK162" s="30" t="s">
        <v>45</v>
      </c>
      <c r="AL162" s="30" t="s">
        <v>34</v>
      </c>
      <c r="AN162" t="s">
        <v>663</v>
      </c>
      <c r="AO162" t="s">
        <v>1338</v>
      </c>
      <c r="AP162" t="s">
        <v>1339</v>
      </c>
    </row>
    <row r="163" spans="1:48" x14ac:dyDescent="0.2">
      <c r="A163">
        <v>289</v>
      </c>
      <c r="B163">
        <v>1</v>
      </c>
      <c r="C163" t="s">
        <v>613</v>
      </c>
      <c r="D163" s="2" t="s">
        <v>614</v>
      </c>
      <c r="E163" t="s">
        <v>601</v>
      </c>
      <c r="F163" t="s">
        <v>615</v>
      </c>
      <c r="G163" t="s">
        <v>616</v>
      </c>
      <c r="H163" s="4" t="s">
        <v>65</v>
      </c>
      <c r="I163" s="4">
        <v>10398255</v>
      </c>
      <c r="J163" s="4">
        <v>10398340</v>
      </c>
      <c r="K163" s="6">
        <v>2.5453848972296802</v>
      </c>
      <c r="L163" s="7">
        <v>0.51507951888488301</v>
      </c>
      <c r="M163" s="9">
        <v>6.7387309743086399E-3</v>
      </c>
      <c r="N163" s="6">
        <v>3.3779806426296402</v>
      </c>
      <c r="O163" s="6">
        <v>5.8376385953344299</v>
      </c>
      <c r="P163" s="6">
        <v>0.17130214275327399</v>
      </c>
      <c r="Q163" s="23">
        <v>30.597302325866799</v>
      </c>
      <c r="R163" s="23">
        <v>33.142687223096502</v>
      </c>
      <c r="S163" s="23">
        <v>1.1261495376215001</v>
      </c>
      <c r="T163" s="23">
        <v>1.44169373866626</v>
      </c>
      <c r="U163" s="27" t="s">
        <v>84</v>
      </c>
      <c r="V163" s="27" t="s">
        <v>42</v>
      </c>
      <c r="W163" s="31">
        <v>5.8376385953344299</v>
      </c>
      <c r="X163" s="31">
        <v>1.29124820659971</v>
      </c>
      <c r="Y163">
        <v>0</v>
      </c>
      <c r="Z163">
        <v>0</v>
      </c>
      <c r="AA163">
        <v>0</v>
      </c>
      <c r="AB163">
        <v>0</v>
      </c>
      <c r="AC163">
        <v>86002</v>
      </c>
      <c r="AD163">
        <v>74014</v>
      </c>
      <c r="AE163">
        <v>4212</v>
      </c>
      <c r="AF163">
        <v>79902</v>
      </c>
      <c r="AG163" t="s">
        <v>469</v>
      </c>
      <c r="AH163" t="s">
        <v>470</v>
      </c>
      <c r="AI163" s="30" t="s">
        <v>34</v>
      </c>
      <c r="AJ163" s="30" t="s">
        <v>34</v>
      </c>
      <c r="AK163" s="30" t="s">
        <v>45</v>
      </c>
      <c r="AL163" s="30" t="s">
        <v>35</v>
      </c>
      <c r="AN163" t="s">
        <v>614</v>
      </c>
      <c r="AO163" t="s">
        <v>1340</v>
      </c>
      <c r="AP163" t="s">
        <v>1341</v>
      </c>
      <c r="AQ163" s="39">
        <v>24952657</v>
      </c>
      <c r="AR163" s="39" t="s">
        <v>1353</v>
      </c>
      <c r="AS163" t="s">
        <v>1443</v>
      </c>
    </row>
    <row r="164" spans="1:48" x14ac:dyDescent="0.2">
      <c r="A164">
        <v>95</v>
      </c>
      <c r="B164">
        <v>1</v>
      </c>
      <c r="C164" t="s">
        <v>290</v>
      </c>
      <c r="D164" s="2" t="s">
        <v>291</v>
      </c>
      <c r="E164" t="s">
        <v>292</v>
      </c>
      <c r="F164" t="s">
        <v>293</v>
      </c>
      <c r="G164" t="s">
        <v>294</v>
      </c>
      <c r="H164" s="4" t="s">
        <v>77</v>
      </c>
      <c r="I164" s="4">
        <v>87570343</v>
      </c>
      <c r="J164" s="4">
        <v>87570457</v>
      </c>
      <c r="K164" s="6">
        <v>2.55513709890656</v>
      </c>
      <c r="L164" s="7">
        <v>0.51507951888488301</v>
      </c>
      <c r="M164" s="9">
        <v>1.21111469583071E-2</v>
      </c>
      <c r="N164" s="6">
        <v>3.10593859681997</v>
      </c>
      <c r="O164" s="6">
        <v>5.8772330183877397</v>
      </c>
      <c r="P164" s="6">
        <v>0.17014809466825001</v>
      </c>
      <c r="Q164" s="23">
        <v>30.458648096162499</v>
      </c>
      <c r="R164" s="23">
        <v>33.013785195069097</v>
      </c>
      <c r="S164" s="23">
        <v>1.32964305544588</v>
      </c>
      <c r="T164" s="23">
        <v>1.37615060720116</v>
      </c>
      <c r="U164" s="27" t="s">
        <v>84</v>
      </c>
      <c r="V164" s="27" t="s">
        <v>42</v>
      </c>
      <c r="W164" s="31">
        <v>5.8772330183877397</v>
      </c>
      <c r="X164" s="31">
        <v>2.0086083213773298</v>
      </c>
      <c r="Y164">
        <v>1409288</v>
      </c>
      <c r="Z164">
        <v>1619644</v>
      </c>
      <c r="AA164">
        <v>568315</v>
      </c>
      <c r="AB164">
        <v>214991</v>
      </c>
      <c r="AC164">
        <v>1409288</v>
      </c>
      <c r="AD164">
        <v>1619644</v>
      </c>
      <c r="AE164">
        <v>568315</v>
      </c>
      <c r="AF164">
        <v>214991</v>
      </c>
      <c r="AG164" t="s">
        <v>138</v>
      </c>
      <c r="AH164" t="s">
        <v>139</v>
      </c>
      <c r="AI164" s="30" t="s">
        <v>34</v>
      </c>
      <c r="AJ164" s="30" t="s">
        <v>34</v>
      </c>
      <c r="AK164" s="30" t="s">
        <v>45</v>
      </c>
      <c r="AL164" s="30" t="s">
        <v>35</v>
      </c>
      <c r="AN164" t="s">
        <v>291</v>
      </c>
      <c r="AO164" t="s">
        <v>1342</v>
      </c>
      <c r="AP164" t="s">
        <v>1343</v>
      </c>
      <c r="AQ164" s="39">
        <v>22496873</v>
      </c>
      <c r="AR164" s="39" t="s">
        <v>1356</v>
      </c>
      <c r="AT164" t="s">
        <v>1443</v>
      </c>
    </row>
    <row r="165" spans="1:48" x14ac:dyDescent="0.2">
      <c r="A165">
        <v>94</v>
      </c>
      <c r="B165">
        <v>1</v>
      </c>
      <c r="C165" t="s">
        <v>285</v>
      </c>
      <c r="D165" s="2" t="s">
        <v>286</v>
      </c>
      <c r="E165" t="s">
        <v>287</v>
      </c>
      <c r="F165" t="s">
        <v>288</v>
      </c>
      <c r="G165" t="s">
        <v>289</v>
      </c>
      <c r="H165" s="4" t="s">
        <v>77</v>
      </c>
      <c r="I165" s="4">
        <v>87570343</v>
      </c>
      <c r="J165" s="4">
        <v>87570457</v>
      </c>
      <c r="K165" s="6">
        <v>2.5841722373217002</v>
      </c>
      <c r="L165" s="7">
        <v>0.52053601801046501</v>
      </c>
      <c r="M165" s="9">
        <v>2.0911059547048801E-2</v>
      </c>
      <c r="N165" s="6">
        <v>2.72307642722624</v>
      </c>
      <c r="O165" s="6">
        <v>5.9967142869043801</v>
      </c>
      <c r="P165" s="6">
        <v>0.16675798648333101</v>
      </c>
      <c r="Q165" s="23">
        <v>26.298904216474199</v>
      </c>
      <c r="R165" s="23">
        <v>28.883076453795901</v>
      </c>
      <c r="S165" s="23">
        <v>1.5018941682853799</v>
      </c>
      <c r="T165" s="23">
        <v>1.7985016753415199</v>
      </c>
      <c r="U165" s="27" t="s">
        <v>84</v>
      </c>
      <c r="V165" s="27" t="s">
        <v>42</v>
      </c>
      <c r="W165" s="31">
        <v>5.9967142869043801</v>
      </c>
      <c r="X165" s="31">
        <v>4.0172166427546596</v>
      </c>
      <c r="Y165">
        <v>1409288</v>
      </c>
      <c r="Z165">
        <v>1619644</v>
      </c>
      <c r="AA165">
        <v>568315</v>
      </c>
      <c r="AB165">
        <v>214991</v>
      </c>
      <c r="AC165">
        <v>1409288</v>
      </c>
      <c r="AD165">
        <v>1619644</v>
      </c>
      <c r="AE165">
        <v>568315</v>
      </c>
      <c r="AF165">
        <v>214991</v>
      </c>
      <c r="AG165" t="s">
        <v>138</v>
      </c>
      <c r="AH165" t="s">
        <v>139</v>
      </c>
      <c r="AI165" s="30" t="s">
        <v>34</v>
      </c>
      <c r="AJ165" s="30" t="s">
        <v>34</v>
      </c>
      <c r="AK165" s="30" t="s">
        <v>45</v>
      </c>
      <c r="AL165" s="30" t="s">
        <v>34</v>
      </c>
      <c r="AN165" t="s">
        <v>286</v>
      </c>
      <c r="AO165" t="s">
        <v>1344</v>
      </c>
      <c r="AP165" t="s">
        <v>1345</v>
      </c>
      <c r="AQ165" s="39">
        <v>22496873</v>
      </c>
      <c r="AR165" s="39" t="s">
        <v>1356</v>
      </c>
      <c r="AT165" t="s">
        <v>1443</v>
      </c>
    </row>
    <row r="166" spans="1:48" x14ac:dyDescent="0.2">
      <c r="A166">
        <v>84</v>
      </c>
      <c r="B166">
        <v>1</v>
      </c>
      <c r="C166" t="s">
        <v>256</v>
      </c>
      <c r="D166" s="2" t="s">
        <v>257</v>
      </c>
      <c r="E166" t="s">
        <v>258</v>
      </c>
      <c r="F166" t="s">
        <v>259</v>
      </c>
      <c r="G166" t="s">
        <v>260</v>
      </c>
      <c r="H166" s="4" t="s">
        <v>239</v>
      </c>
      <c r="I166" s="4">
        <v>110972349</v>
      </c>
      <c r="J166" s="4">
        <v>110972419</v>
      </c>
      <c r="K166" s="6">
        <v>3.20799830701855</v>
      </c>
      <c r="L166" s="7">
        <v>0.58885092756021895</v>
      </c>
      <c r="M166" s="9">
        <v>3.0336843330502E-2</v>
      </c>
      <c r="N166" s="6">
        <v>2.5089069103213602</v>
      </c>
      <c r="O166" s="6">
        <v>9.2406754326253502</v>
      </c>
      <c r="P166" s="6">
        <v>0.10821719768117601</v>
      </c>
      <c r="Q166" s="23">
        <v>31.100566835722098</v>
      </c>
      <c r="R166" s="23">
        <v>34.308565142740598</v>
      </c>
      <c r="S166" s="23">
        <v>2.9796933192565298</v>
      </c>
      <c r="T166" s="23">
        <v>1.1584220674874499</v>
      </c>
      <c r="U166" s="27" t="s">
        <v>84</v>
      </c>
      <c r="V166" s="27" t="s">
        <v>42</v>
      </c>
      <c r="W166" s="31">
        <v>9.2406754326253502</v>
      </c>
      <c r="X166" s="31">
        <v>4.7345767575322801</v>
      </c>
      <c r="Y166">
        <v>2111827</v>
      </c>
      <c r="Z166">
        <v>482950</v>
      </c>
      <c r="AA166">
        <v>408007</v>
      </c>
      <c r="AB166">
        <v>346270</v>
      </c>
      <c r="AC166">
        <v>2111827</v>
      </c>
      <c r="AD166">
        <v>482950</v>
      </c>
      <c r="AE166">
        <v>408007</v>
      </c>
      <c r="AF166">
        <v>346270</v>
      </c>
      <c r="AG166" t="s">
        <v>240</v>
      </c>
      <c r="AH166" t="s">
        <v>241</v>
      </c>
      <c r="AI166" s="30" t="s">
        <v>34</v>
      </c>
      <c r="AJ166" s="30" t="s">
        <v>34</v>
      </c>
      <c r="AK166" s="30" t="s">
        <v>45</v>
      </c>
      <c r="AL166" s="30" t="s">
        <v>35</v>
      </c>
      <c r="AN166" t="s">
        <v>257</v>
      </c>
      <c r="AO166" t="s">
        <v>1346</v>
      </c>
      <c r="AP166" t="s">
        <v>1347</v>
      </c>
      <c r="AQ166" s="39" t="s">
        <v>1397</v>
      </c>
      <c r="AR166" s="39" t="s">
        <v>1362</v>
      </c>
      <c r="AT166" t="s">
        <v>1443</v>
      </c>
    </row>
    <row r="167" spans="1:48" x14ac:dyDescent="0.2">
      <c r="AR167" s="44" t="s">
        <v>1445</v>
      </c>
      <c r="AS167" s="45">
        <v>19</v>
      </c>
      <c r="AT167" s="45">
        <v>9</v>
      </c>
      <c r="AU167" s="45">
        <v>25</v>
      </c>
      <c r="AV167" s="47">
        <v>79</v>
      </c>
    </row>
    <row r="168" spans="1:48" x14ac:dyDescent="0.2">
      <c r="AR168" s="44" t="s">
        <v>1446</v>
      </c>
      <c r="AS168" s="45">
        <v>10</v>
      </c>
      <c r="AT168" s="45">
        <v>30</v>
      </c>
      <c r="AU168" s="45">
        <v>37</v>
      </c>
      <c r="AV168" s="47">
        <v>81</v>
      </c>
    </row>
    <row r="169" spans="1:48" x14ac:dyDescent="0.2">
      <c r="AV169" s="46" t="s">
        <v>1447</v>
      </c>
    </row>
    <row r="171" spans="1:48" x14ac:dyDescent="0.2">
      <c r="AR171" s="44" t="s">
        <v>1448</v>
      </c>
      <c r="AS171" s="31">
        <f>100*AS167/$AV$167</f>
        <v>24.050632911392405</v>
      </c>
      <c r="AT171" s="31">
        <f t="shared" ref="AT171:AU171" si="0">100*AT167/$AV$167</f>
        <v>11.39240506329114</v>
      </c>
      <c r="AU171" s="31">
        <f t="shared" si="0"/>
        <v>31.645569620253166</v>
      </c>
    </row>
    <row r="172" spans="1:48" x14ac:dyDescent="0.2">
      <c r="AR172" s="44" t="s">
        <v>1449</v>
      </c>
      <c r="AS172" s="31">
        <f>100*AS168/$AV$168</f>
        <v>12.345679012345679</v>
      </c>
      <c r="AT172" s="31">
        <f>100*AT168/$AV$168</f>
        <v>37.037037037037038</v>
      </c>
      <c r="AU172" s="31">
        <f>100*AU168/$AV$168</f>
        <v>45.679012345679013</v>
      </c>
    </row>
  </sheetData>
  <sortState xmlns:xlrd2="http://schemas.microsoft.com/office/spreadsheetml/2017/richdata2" ref="A5:AV164">
    <sortCondition ref="K5:K164"/>
  </sortState>
  <phoneticPr fontId="26" type="noConversion"/>
  <conditionalFormatting sqref="K3:K4 K6:K1048576">
    <cfRule type="colorScale" priority="13">
      <colorScale>
        <cfvo type="num" val="-2"/>
        <cfvo type="num" val="0"/>
        <cfvo type="num" val="2"/>
        <color rgb="FFFF0000"/>
        <color rgb="FFFCFCFF"/>
        <color rgb="FF0070C0"/>
      </colorScale>
    </cfRule>
  </conditionalFormatting>
  <conditionalFormatting sqref="V5 U3:V4 U6:V1048576">
    <cfRule type="containsText" dxfId="13" priority="11" operator="containsText" text="DOWN">
      <formula>NOT(ISERROR(SEARCH("DOWN",U3)))</formula>
    </cfRule>
    <cfRule type="containsText" dxfId="12" priority="12" operator="containsText" text="UP">
      <formula>NOT(ISERROR(SEARCH("UP",U3)))</formula>
    </cfRule>
  </conditionalFormatting>
  <conditionalFormatting sqref="X3:X5 X7:X1048576">
    <cfRule type="colorScale" priority="10">
      <colorScale>
        <cfvo type="num" val="0"/>
        <cfvo type="num" val="20"/>
        <color rgb="FF00B050"/>
        <color theme="0"/>
      </colorScale>
    </cfRule>
  </conditionalFormatting>
  <conditionalFormatting sqref="Y3">
    <cfRule type="containsText" dxfId="11" priority="8" operator="containsText" text="DOWN">
      <formula>NOT(ISERROR(SEARCH("DOWN",Y3)))</formula>
    </cfRule>
    <cfRule type="containsText" dxfId="10" priority="9" operator="containsText" text="UP">
      <formula>NOT(ISERROR(SEARCH("UP",Y3)))</formula>
    </cfRule>
  </conditionalFormatting>
  <conditionalFormatting sqref="AI1:AJ1048576">
    <cfRule type="containsText" dxfId="9" priority="6" operator="containsText" text="PI">
      <formula>NOT(ISERROR(SEARCH("PI",AI1)))</formula>
    </cfRule>
    <cfRule type="containsText" dxfId="8" priority="7" operator="containsText" text="IP">
      <formula>NOT(ISERROR(SEARCH("IP",AI1)))</formula>
    </cfRule>
  </conditionalFormatting>
  <conditionalFormatting sqref="AK3:AM4 AK6:AM1048576 AK5:AL5">
    <cfRule type="containsText" dxfId="7" priority="4" operator="containsText" text="DOWN">
      <formula>NOT(ISERROR(SEARCH("DOWN",AK3)))</formula>
    </cfRule>
    <cfRule type="containsText" dxfId="6" priority="5" operator="containsText" text="UP">
      <formula>NOT(ISERROR(SEARCH("UP",AK3)))</formula>
    </cfRule>
  </conditionalFormatting>
  <conditionalFormatting sqref="AS1:AS1048576">
    <cfRule type="containsText" dxfId="5" priority="3" operator="containsText" text="x">
      <formula>NOT(ISERROR(SEARCH("x",AS1)))</formula>
    </cfRule>
  </conditionalFormatting>
  <conditionalFormatting sqref="AT1:AT1048576">
    <cfRule type="containsText" dxfId="4" priority="2" operator="containsText" text="x">
      <formula>NOT(ISERROR(SEARCH("x",AT1)))</formula>
    </cfRule>
  </conditionalFormatting>
  <conditionalFormatting sqref="AU1:AU1048576">
    <cfRule type="containsText" dxfId="3" priority="1" operator="containsText" text="x">
      <formula>NOT(ISERROR(SEARCH("x",AU1)))</formula>
    </cfRule>
  </conditionalFormatting>
  <pageMargins left="0.70000000000000007" right="0.70000000000000007" top="0.75000000000000011" bottom="0.75000000000000011" header="0.30000000000000004" footer="0.30000000000000004"/>
  <pageSetup paperSize="123" scale="20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70"/>
  <sheetViews>
    <sheetView workbookViewId="0">
      <selection activeCell="Q19" sqref="Q19"/>
    </sheetView>
  </sheetViews>
  <sheetFormatPr baseColWidth="10" defaultColWidth="8.83203125" defaultRowHeight="15" x14ac:dyDescent="0.2"/>
  <cols>
    <col min="1" max="1" width="18.83203125" customWidth="1"/>
    <col min="2" max="2" width="13.6640625" customWidth="1"/>
    <col min="3" max="3" width="27.5" customWidth="1"/>
    <col min="4" max="4" width="9.1640625" style="39" customWidth="1"/>
    <col min="5" max="5" width="82.33203125" style="39" customWidth="1"/>
    <col min="8" max="8" width="13.6640625" customWidth="1"/>
    <col min="9" max="11" width="4" customWidth="1"/>
  </cols>
  <sheetData>
    <row r="1" spans="1:11" x14ac:dyDescent="0.2">
      <c r="A1" s="10"/>
      <c r="B1" s="10"/>
      <c r="C1" s="10"/>
      <c r="D1" s="48" t="s">
        <v>1450</v>
      </c>
      <c r="E1" s="42"/>
      <c r="H1" s="10"/>
    </row>
    <row r="2" spans="1:11" x14ac:dyDescent="0.2">
      <c r="A2" s="10"/>
      <c r="B2" s="10"/>
      <c r="C2" s="10"/>
      <c r="D2" s="42"/>
      <c r="E2" s="42"/>
      <c r="H2" s="10"/>
    </row>
    <row r="3" spans="1:11" x14ac:dyDescent="0.2">
      <c r="A3" s="10"/>
      <c r="B3" s="10"/>
      <c r="C3" s="10"/>
      <c r="D3" s="42"/>
      <c r="E3" s="42"/>
      <c r="H3" s="10"/>
      <c r="I3" t="s">
        <v>1444</v>
      </c>
    </row>
    <row r="4" spans="1:11" x14ac:dyDescent="0.2">
      <c r="A4" s="41" t="s">
        <v>1348</v>
      </c>
      <c r="B4" s="41" t="s">
        <v>1349</v>
      </c>
      <c r="C4" s="41" t="s">
        <v>1350</v>
      </c>
      <c r="D4" s="43" t="s">
        <v>1351</v>
      </c>
      <c r="E4" s="40" t="s">
        <v>1451</v>
      </c>
      <c r="H4" s="49" t="s">
        <v>1349</v>
      </c>
      <c r="I4" s="3" t="s">
        <v>1452</v>
      </c>
      <c r="J4" s="3" t="s">
        <v>1453</v>
      </c>
      <c r="K4" s="3" t="s">
        <v>1454</v>
      </c>
    </row>
    <row r="5" spans="1:11" x14ac:dyDescent="0.2">
      <c r="A5" t="s">
        <v>513</v>
      </c>
      <c r="B5" t="s">
        <v>1057</v>
      </c>
      <c r="C5" t="s">
        <v>1058</v>
      </c>
      <c r="D5" s="39">
        <v>31222113</v>
      </c>
      <c r="E5" s="39" t="s">
        <v>1374</v>
      </c>
      <c r="H5" t="s">
        <v>1057</v>
      </c>
      <c r="K5" t="s">
        <v>1443</v>
      </c>
    </row>
    <row r="6" spans="1:11" x14ac:dyDescent="0.2">
      <c r="A6" t="s">
        <v>61</v>
      </c>
      <c r="B6" t="s">
        <v>1059</v>
      </c>
      <c r="C6" t="s">
        <v>1060</v>
      </c>
      <c r="D6" s="39" t="s">
        <v>1418</v>
      </c>
      <c r="E6" s="39" t="s">
        <v>1417</v>
      </c>
      <c r="H6" t="s">
        <v>1059</v>
      </c>
      <c r="I6" t="s">
        <v>1443</v>
      </c>
      <c r="J6" t="s">
        <v>1443</v>
      </c>
      <c r="K6" t="s">
        <v>1443</v>
      </c>
    </row>
    <row r="7" spans="1:11" x14ac:dyDescent="0.2">
      <c r="A7" t="s">
        <v>954</v>
      </c>
      <c r="B7" t="s">
        <v>1061</v>
      </c>
      <c r="C7" t="s">
        <v>1062</v>
      </c>
      <c r="H7" t="s">
        <v>1061</v>
      </c>
    </row>
    <row r="8" spans="1:11" x14ac:dyDescent="0.2">
      <c r="A8" t="s">
        <v>567</v>
      </c>
      <c r="B8" t="s">
        <v>1063</v>
      </c>
      <c r="C8" t="s">
        <v>1064</v>
      </c>
      <c r="D8" s="39" t="s">
        <v>1404</v>
      </c>
      <c r="E8" s="39" t="s">
        <v>1405</v>
      </c>
      <c r="H8" t="s">
        <v>1063</v>
      </c>
      <c r="I8" t="s">
        <v>1443</v>
      </c>
      <c r="K8" t="s">
        <v>1443</v>
      </c>
    </row>
    <row r="9" spans="1:11" x14ac:dyDescent="0.2">
      <c r="A9" t="s">
        <v>678</v>
      </c>
      <c r="B9" t="s">
        <v>1065</v>
      </c>
      <c r="C9" t="s">
        <v>1066</v>
      </c>
      <c r="H9" t="s">
        <v>1065</v>
      </c>
    </row>
    <row r="10" spans="1:11" x14ac:dyDescent="0.2">
      <c r="A10" t="s">
        <v>245</v>
      </c>
      <c r="B10" t="s">
        <v>1067</v>
      </c>
      <c r="C10" t="s">
        <v>1068</v>
      </c>
      <c r="D10" s="39" t="s">
        <v>1420</v>
      </c>
      <c r="E10" s="39" t="s">
        <v>1419</v>
      </c>
      <c r="H10" t="s">
        <v>1067</v>
      </c>
      <c r="I10" t="s">
        <v>1443</v>
      </c>
      <c r="K10" t="s">
        <v>1443</v>
      </c>
    </row>
    <row r="11" spans="1:11" x14ac:dyDescent="0.2">
      <c r="A11" t="s">
        <v>923</v>
      </c>
      <c r="B11" t="s">
        <v>1069</v>
      </c>
      <c r="C11" t="s">
        <v>1070</v>
      </c>
      <c r="H11" t="s">
        <v>1069</v>
      </c>
    </row>
    <row r="12" spans="1:11" x14ac:dyDescent="0.2">
      <c r="A12" t="s">
        <v>801</v>
      </c>
      <c r="B12" t="s">
        <v>1071</v>
      </c>
      <c r="C12" t="s">
        <v>1072</v>
      </c>
      <c r="H12" t="s">
        <v>1071</v>
      </c>
    </row>
    <row r="13" spans="1:11" x14ac:dyDescent="0.2">
      <c r="A13" t="s">
        <v>836</v>
      </c>
      <c r="B13" t="s">
        <v>1073</v>
      </c>
      <c r="C13" t="s">
        <v>1074</v>
      </c>
      <c r="H13" t="s">
        <v>1073</v>
      </c>
    </row>
    <row r="14" spans="1:11" x14ac:dyDescent="0.2">
      <c r="A14" t="s">
        <v>726</v>
      </c>
      <c r="B14" t="s">
        <v>1075</v>
      </c>
      <c r="C14" t="s">
        <v>1076</v>
      </c>
      <c r="D14" s="39" t="s">
        <v>1380</v>
      </c>
      <c r="E14" s="39" t="s">
        <v>1381</v>
      </c>
      <c r="H14" t="s">
        <v>1075</v>
      </c>
      <c r="K14" t="s">
        <v>1443</v>
      </c>
    </row>
    <row r="15" spans="1:11" x14ac:dyDescent="0.2">
      <c r="A15" t="s">
        <v>250</v>
      </c>
      <c r="B15" t="s">
        <v>1077</v>
      </c>
      <c r="C15" t="s">
        <v>1078</v>
      </c>
      <c r="D15" s="39" t="s">
        <v>1421</v>
      </c>
      <c r="E15" s="39" t="s">
        <v>1417</v>
      </c>
      <c r="H15" t="s">
        <v>1077</v>
      </c>
      <c r="I15" t="s">
        <v>1443</v>
      </c>
      <c r="J15" t="s">
        <v>1443</v>
      </c>
      <c r="K15" t="s">
        <v>1443</v>
      </c>
    </row>
    <row r="16" spans="1:11" x14ac:dyDescent="0.2">
      <c r="A16" t="s">
        <v>348</v>
      </c>
      <c r="B16" t="s">
        <v>1079</v>
      </c>
      <c r="C16" t="s">
        <v>1080</v>
      </c>
      <c r="D16" s="39">
        <v>31222113</v>
      </c>
      <c r="E16" s="39" t="s">
        <v>1374</v>
      </c>
      <c r="H16" t="s">
        <v>1079</v>
      </c>
      <c r="K16" t="s">
        <v>1443</v>
      </c>
    </row>
    <row r="17" spans="1:11" x14ac:dyDescent="0.2">
      <c r="A17" t="s">
        <v>929</v>
      </c>
      <c r="B17" t="s">
        <v>1081</v>
      </c>
      <c r="C17" t="s">
        <v>1082</v>
      </c>
      <c r="H17" t="s">
        <v>1081</v>
      </c>
    </row>
    <row r="18" spans="1:11" x14ac:dyDescent="0.2">
      <c r="A18" t="s">
        <v>957</v>
      </c>
      <c r="B18" t="s">
        <v>1083</v>
      </c>
      <c r="C18" t="s">
        <v>1084</v>
      </c>
      <c r="D18" s="39">
        <v>28939056</v>
      </c>
      <c r="E18" s="39" t="s">
        <v>1356</v>
      </c>
      <c r="H18" t="s">
        <v>1083</v>
      </c>
      <c r="J18" t="s">
        <v>1443</v>
      </c>
    </row>
    <row r="19" spans="1:11" x14ac:dyDescent="0.2">
      <c r="A19" t="s">
        <v>939</v>
      </c>
      <c r="B19" t="s">
        <v>1085</v>
      </c>
      <c r="C19" t="s">
        <v>1086</v>
      </c>
      <c r="H19" t="s">
        <v>1085</v>
      </c>
    </row>
    <row r="20" spans="1:11" x14ac:dyDescent="0.2">
      <c r="A20" t="s">
        <v>409</v>
      </c>
      <c r="B20" t="s">
        <v>1087</v>
      </c>
      <c r="C20" t="s">
        <v>1088</v>
      </c>
      <c r="D20" s="39" t="s">
        <v>1422</v>
      </c>
      <c r="E20" s="39" t="s">
        <v>1374</v>
      </c>
      <c r="H20" t="s">
        <v>1087</v>
      </c>
      <c r="K20" t="s">
        <v>1443</v>
      </c>
    </row>
    <row r="21" spans="1:11" x14ac:dyDescent="0.2">
      <c r="A21" t="s">
        <v>814</v>
      </c>
      <c r="B21" t="s">
        <v>1089</v>
      </c>
      <c r="C21" t="s">
        <v>1090</v>
      </c>
      <c r="H21" t="s">
        <v>1089</v>
      </c>
    </row>
    <row r="22" spans="1:11" x14ac:dyDescent="0.2">
      <c r="A22" t="s">
        <v>858</v>
      </c>
      <c r="B22" t="s">
        <v>1091</v>
      </c>
      <c r="C22" t="s">
        <v>1092</v>
      </c>
      <c r="H22" t="s">
        <v>1091</v>
      </c>
    </row>
    <row r="23" spans="1:11" x14ac:dyDescent="0.2">
      <c r="A23" t="s">
        <v>864</v>
      </c>
      <c r="B23" t="s">
        <v>1093</v>
      </c>
      <c r="C23" t="s">
        <v>1094</v>
      </c>
      <c r="H23" t="s">
        <v>1093</v>
      </c>
    </row>
    <row r="24" spans="1:11" x14ac:dyDescent="0.2">
      <c r="A24" t="s">
        <v>949</v>
      </c>
      <c r="B24" t="s">
        <v>1095</v>
      </c>
      <c r="C24" t="s">
        <v>1096</v>
      </c>
      <c r="H24" t="s">
        <v>1095</v>
      </c>
    </row>
    <row r="25" spans="1:11" x14ac:dyDescent="0.2">
      <c r="A25" t="s">
        <v>460</v>
      </c>
      <c r="B25" t="s">
        <v>1097</v>
      </c>
      <c r="C25" t="s">
        <v>1098</v>
      </c>
      <c r="D25" s="39">
        <v>21245416</v>
      </c>
      <c r="E25" s="39" t="s">
        <v>1415</v>
      </c>
      <c r="H25" t="s">
        <v>1097</v>
      </c>
      <c r="J25" t="s">
        <v>1443</v>
      </c>
    </row>
    <row r="26" spans="1:11" x14ac:dyDescent="0.2">
      <c r="A26" t="s">
        <v>334</v>
      </c>
      <c r="B26" t="s">
        <v>1099</v>
      </c>
      <c r="C26" t="s">
        <v>1100</v>
      </c>
      <c r="D26" s="39" t="s">
        <v>1370</v>
      </c>
      <c r="E26" s="39" t="s">
        <v>1371</v>
      </c>
      <c r="H26" t="s">
        <v>1099</v>
      </c>
      <c r="I26" t="s">
        <v>1443</v>
      </c>
    </row>
    <row r="27" spans="1:11" x14ac:dyDescent="0.2">
      <c r="A27" t="s">
        <v>808</v>
      </c>
      <c r="B27" t="s">
        <v>1101</v>
      </c>
      <c r="C27" t="s">
        <v>1102</v>
      </c>
      <c r="H27" t="s">
        <v>1101</v>
      </c>
    </row>
    <row r="28" spans="1:11" x14ac:dyDescent="0.2">
      <c r="A28" t="s">
        <v>894</v>
      </c>
      <c r="B28" t="s">
        <v>1103</v>
      </c>
      <c r="C28" t="s">
        <v>1104</v>
      </c>
      <c r="D28" s="39">
        <v>31258879</v>
      </c>
      <c r="E28" s="39" t="s">
        <v>1369</v>
      </c>
      <c r="H28" t="s">
        <v>1103</v>
      </c>
      <c r="K28" t="s">
        <v>1443</v>
      </c>
    </row>
    <row r="29" spans="1:11" x14ac:dyDescent="0.2">
      <c r="A29" t="s">
        <v>392</v>
      </c>
      <c r="B29" t="s">
        <v>1105</v>
      </c>
      <c r="C29" t="s">
        <v>1106</v>
      </c>
      <c r="H29" t="s">
        <v>1105</v>
      </c>
    </row>
    <row r="30" spans="1:11" x14ac:dyDescent="0.2">
      <c r="A30" t="s">
        <v>436</v>
      </c>
      <c r="B30" t="s">
        <v>1107</v>
      </c>
      <c r="C30" t="s">
        <v>1108</v>
      </c>
      <c r="D30" s="39">
        <v>29175120</v>
      </c>
      <c r="E30" s="39" t="s">
        <v>1389</v>
      </c>
      <c r="H30" t="s">
        <v>1107</v>
      </c>
      <c r="K30" t="s">
        <v>1443</v>
      </c>
    </row>
    <row r="31" spans="1:11" x14ac:dyDescent="0.2">
      <c r="A31" t="s">
        <v>342</v>
      </c>
      <c r="B31" t="s">
        <v>1109</v>
      </c>
      <c r="C31" t="s">
        <v>1110</v>
      </c>
      <c r="D31" s="39">
        <v>29766503</v>
      </c>
      <c r="E31" s="39" t="s">
        <v>1423</v>
      </c>
      <c r="H31" t="s">
        <v>1109</v>
      </c>
      <c r="J31" t="s">
        <v>1443</v>
      </c>
    </row>
    <row r="32" spans="1:11" x14ac:dyDescent="0.2">
      <c r="A32" t="s">
        <v>763</v>
      </c>
      <c r="B32" t="s">
        <v>1111</v>
      </c>
      <c r="C32" t="s">
        <v>1112</v>
      </c>
      <c r="H32" t="s">
        <v>1111</v>
      </c>
    </row>
    <row r="33" spans="1:11" x14ac:dyDescent="0.2">
      <c r="A33" t="s">
        <v>1005</v>
      </c>
      <c r="B33" t="s">
        <v>1113</v>
      </c>
      <c r="C33" t="s">
        <v>1084</v>
      </c>
      <c r="D33" s="39">
        <v>19188425</v>
      </c>
      <c r="E33" s="39" t="s">
        <v>1356</v>
      </c>
      <c r="H33" t="s">
        <v>1113</v>
      </c>
      <c r="J33" t="s">
        <v>1443</v>
      </c>
    </row>
    <row r="34" spans="1:11" x14ac:dyDescent="0.2">
      <c r="A34" t="s">
        <v>743</v>
      </c>
      <c r="B34" t="s">
        <v>1114</v>
      </c>
      <c r="C34" t="s">
        <v>1115</v>
      </c>
      <c r="D34" s="39">
        <v>26952965</v>
      </c>
      <c r="E34" s="39" t="s">
        <v>1440</v>
      </c>
      <c r="H34" t="s">
        <v>1114</v>
      </c>
      <c r="I34" t="s">
        <v>1443</v>
      </c>
    </row>
    <row r="35" spans="1:11" x14ac:dyDescent="0.2">
      <c r="A35" t="s">
        <v>1029</v>
      </c>
      <c r="B35" t="s">
        <v>1116</v>
      </c>
      <c r="C35" t="s">
        <v>1084</v>
      </c>
      <c r="D35" s="39">
        <v>26215566</v>
      </c>
      <c r="E35" s="39" t="s">
        <v>1352</v>
      </c>
      <c r="H35" t="s">
        <v>1116</v>
      </c>
      <c r="I35" t="s">
        <v>1443</v>
      </c>
    </row>
    <row r="36" spans="1:11" x14ac:dyDescent="0.2">
      <c r="A36" t="s">
        <v>993</v>
      </c>
      <c r="B36" t="s">
        <v>1117</v>
      </c>
      <c r="C36" t="s">
        <v>1084</v>
      </c>
      <c r="D36" s="39" t="s">
        <v>1432</v>
      </c>
      <c r="E36" s="39" t="s">
        <v>1433</v>
      </c>
      <c r="H36" t="s">
        <v>1117</v>
      </c>
      <c r="K36" t="s">
        <v>1443</v>
      </c>
    </row>
    <row r="37" spans="1:11" x14ac:dyDescent="0.2">
      <c r="A37" t="s">
        <v>870</v>
      </c>
      <c r="B37" t="s">
        <v>1118</v>
      </c>
      <c r="C37" t="s">
        <v>1119</v>
      </c>
      <c r="H37" t="s">
        <v>1118</v>
      </c>
    </row>
    <row r="38" spans="1:11" x14ac:dyDescent="0.2">
      <c r="A38" t="s">
        <v>690</v>
      </c>
      <c r="B38" t="s">
        <v>1120</v>
      </c>
      <c r="C38" t="s">
        <v>1121</v>
      </c>
      <c r="H38" t="s">
        <v>1120</v>
      </c>
    </row>
    <row r="39" spans="1:11" x14ac:dyDescent="0.2">
      <c r="A39" t="s">
        <v>296</v>
      </c>
      <c r="B39" t="s">
        <v>1122</v>
      </c>
      <c r="C39" t="s">
        <v>1123</v>
      </c>
      <c r="D39" s="39" t="s">
        <v>1401</v>
      </c>
      <c r="E39" s="39" t="s">
        <v>1400</v>
      </c>
      <c r="H39" t="s">
        <v>1122</v>
      </c>
      <c r="K39" t="s">
        <v>1443</v>
      </c>
    </row>
    <row r="40" spans="1:11" x14ac:dyDescent="0.2">
      <c r="A40" t="s">
        <v>985</v>
      </c>
      <c r="B40" t="s">
        <v>1124</v>
      </c>
      <c r="C40" t="s">
        <v>1084</v>
      </c>
      <c r="D40" s="39">
        <v>30648107</v>
      </c>
      <c r="E40" s="39" t="s">
        <v>1374</v>
      </c>
      <c r="H40" t="s">
        <v>1124</v>
      </c>
      <c r="K40" t="s">
        <v>1443</v>
      </c>
    </row>
    <row r="41" spans="1:11" x14ac:dyDescent="0.2">
      <c r="A41" t="s">
        <v>637</v>
      </c>
      <c r="B41" t="s">
        <v>1125</v>
      </c>
      <c r="C41" t="s">
        <v>1126</v>
      </c>
      <c r="D41" s="39" t="s">
        <v>1424</v>
      </c>
      <c r="E41" s="39" t="s">
        <v>1374</v>
      </c>
      <c r="H41" t="s">
        <v>1125</v>
      </c>
      <c r="K41" t="s">
        <v>1443</v>
      </c>
    </row>
    <row r="42" spans="1:11" x14ac:dyDescent="0.2">
      <c r="A42" t="s">
        <v>758</v>
      </c>
      <c r="B42" t="s">
        <v>1127</v>
      </c>
      <c r="C42" t="s">
        <v>1128</v>
      </c>
      <c r="D42" s="39">
        <v>22333916</v>
      </c>
      <c r="E42" s="39" t="s">
        <v>1352</v>
      </c>
      <c r="H42" t="s">
        <v>1127</v>
      </c>
      <c r="I42" t="s">
        <v>1443</v>
      </c>
    </row>
    <row r="43" spans="1:11" x14ac:dyDescent="0.2">
      <c r="A43" t="s">
        <v>913</v>
      </c>
      <c r="B43" t="s">
        <v>1129</v>
      </c>
      <c r="C43" t="s">
        <v>1130</v>
      </c>
      <c r="H43" t="s">
        <v>1129</v>
      </c>
    </row>
    <row r="44" spans="1:11" x14ac:dyDescent="0.2">
      <c r="A44" t="s">
        <v>961</v>
      </c>
      <c r="B44" t="s">
        <v>1131</v>
      </c>
      <c r="C44" t="s">
        <v>1084</v>
      </c>
      <c r="H44" t="s">
        <v>1131</v>
      </c>
    </row>
    <row r="45" spans="1:11" x14ac:dyDescent="0.2">
      <c r="A45" t="s">
        <v>262</v>
      </c>
      <c r="B45" t="s">
        <v>1132</v>
      </c>
      <c r="C45" t="s">
        <v>1133</v>
      </c>
      <c r="D45" s="39">
        <v>24729974</v>
      </c>
      <c r="E45" s="39" t="s">
        <v>1352</v>
      </c>
      <c r="H45" t="s">
        <v>1132</v>
      </c>
      <c r="I45" t="s">
        <v>1443</v>
      </c>
    </row>
    <row r="46" spans="1:11" x14ac:dyDescent="0.2">
      <c r="A46" t="s">
        <v>562</v>
      </c>
      <c r="B46" t="s">
        <v>1134</v>
      </c>
      <c r="C46" t="s">
        <v>1135</v>
      </c>
      <c r="D46" s="39" t="s">
        <v>1382</v>
      </c>
      <c r="E46" s="39" t="s">
        <v>1369</v>
      </c>
      <c r="H46" t="s">
        <v>1134</v>
      </c>
      <c r="K46" t="s">
        <v>1443</v>
      </c>
    </row>
    <row r="47" spans="1:11" x14ac:dyDescent="0.2">
      <c r="A47" t="s">
        <v>1021</v>
      </c>
      <c r="B47" t="s">
        <v>1136</v>
      </c>
      <c r="C47" t="s">
        <v>1084</v>
      </c>
      <c r="H47" t="s">
        <v>1136</v>
      </c>
    </row>
    <row r="48" spans="1:11" x14ac:dyDescent="0.2">
      <c r="A48" t="s">
        <v>588</v>
      </c>
      <c r="B48" t="s">
        <v>1137</v>
      </c>
      <c r="C48" t="s">
        <v>1138</v>
      </c>
      <c r="D48" s="39">
        <v>22294612</v>
      </c>
      <c r="E48" s="39" t="s">
        <v>1438</v>
      </c>
      <c r="H48" t="s">
        <v>1137</v>
      </c>
    </row>
    <row r="49" spans="1:11" x14ac:dyDescent="0.2">
      <c r="A49" t="s">
        <v>852</v>
      </c>
      <c r="B49" t="s">
        <v>1139</v>
      </c>
      <c r="C49" t="s">
        <v>1140</v>
      </c>
      <c r="H49" t="s">
        <v>1139</v>
      </c>
    </row>
    <row r="50" spans="1:11" x14ac:dyDescent="0.2">
      <c r="A50" t="s">
        <v>842</v>
      </c>
      <c r="B50" t="s">
        <v>1141</v>
      </c>
      <c r="C50" t="s">
        <v>1142</v>
      </c>
      <c r="H50" t="s">
        <v>1141</v>
      </c>
    </row>
    <row r="51" spans="1:11" x14ac:dyDescent="0.2">
      <c r="A51" t="s">
        <v>768</v>
      </c>
      <c r="B51" t="s">
        <v>1143</v>
      </c>
      <c r="C51" t="s">
        <v>1144</v>
      </c>
      <c r="D51" s="39">
        <v>30648107</v>
      </c>
      <c r="E51" s="39" t="s">
        <v>1369</v>
      </c>
      <c r="H51" t="s">
        <v>1143</v>
      </c>
      <c r="K51" t="s">
        <v>1443</v>
      </c>
    </row>
    <row r="52" spans="1:11" x14ac:dyDescent="0.2">
      <c r="A52" t="s">
        <v>716</v>
      </c>
      <c r="B52" t="s">
        <v>1145</v>
      </c>
      <c r="C52" t="s">
        <v>1146</v>
      </c>
      <c r="D52" s="39">
        <v>24952657</v>
      </c>
      <c r="E52" s="39" t="s">
        <v>1352</v>
      </c>
      <c r="H52" t="s">
        <v>1145</v>
      </c>
      <c r="I52" t="s">
        <v>1443</v>
      </c>
    </row>
    <row r="53" spans="1:11" x14ac:dyDescent="0.2">
      <c r="A53" t="s">
        <v>818</v>
      </c>
      <c r="B53" t="s">
        <v>1147</v>
      </c>
      <c r="C53" t="s">
        <v>1148</v>
      </c>
      <c r="H53" t="s">
        <v>1147</v>
      </c>
    </row>
    <row r="54" spans="1:11" x14ac:dyDescent="0.2">
      <c r="A54" t="s">
        <v>443</v>
      </c>
      <c r="B54" t="s">
        <v>1149</v>
      </c>
      <c r="C54" t="s">
        <v>1150</v>
      </c>
      <c r="D54" s="39">
        <v>29163176</v>
      </c>
      <c r="E54" s="39" t="s">
        <v>1374</v>
      </c>
      <c r="H54" t="s">
        <v>1149</v>
      </c>
      <c r="K54" t="s">
        <v>1443</v>
      </c>
    </row>
    <row r="55" spans="1:11" x14ac:dyDescent="0.2">
      <c r="A55" t="s">
        <v>805</v>
      </c>
      <c r="B55" t="s">
        <v>1151</v>
      </c>
      <c r="C55" t="s">
        <v>1152</v>
      </c>
      <c r="H55" t="s">
        <v>1151</v>
      </c>
    </row>
    <row r="56" spans="1:11" x14ac:dyDescent="0.2">
      <c r="A56" t="s">
        <v>556</v>
      </c>
      <c r="B56" t="s">
        <v>1153</v>
      </c>
      <c r="C56" t="s">
        <v>1154</v>
      </c>
      <c r="D56" s="39">
        <v>29175120</v>
      </c>
      <c r="E56" s="39" t="s">
        <v>1374</v>
      </c>
      <c r="H56" t="s">
        <v>1153</v>
      </c>
      <c r="K56" t="s">
        <v>1443</v>
      </c>
    </row>
    <row r="57" spans="1:11" x14ac:dyDescent="0.2">
      <c r="A57" t="s">
        <v>416</v>
      </c>
      <c r="B57" t="s">
        <v>1155</v>
      </c>
      <c r="C57" t="s">
        <v>1156</v>
      </c>
      <c r="D57" s="39" t="s">
        <v>1396</v>
      </c>
      <c r="E57" s="39" t="s">
        <v>1354</v>
      </c>
      <c r="H57" t="s">
        <v>1155</v>
      </c>
      <c r="I57" t="s">
        <v>1443</v>
      </c>
    </row>
    <row r="58" spans="1:11" x14ac:dyDescent="0.2">
      <c r="A58" t="s">
        <v>1017</v>
      </c>
      <c r="B58" t="s">
        <v>1157</v>
      </c>
      <c r="C58" t="s">
        <v>1084</v>
      </c>
      <c r="H58" t="s">
        <v>1157</v>
      </c>
    </row>
    <row r="59" spans="1:11" x14ac:dyDescent="0.2">
      <c r="A59" t="s">
        <v>465</v>
      </c>
      <c r="B59" t="s">
        <v>1158</v>
      </c>
      <c r="C59" t="s">
        <v>1159</v>
      </c>
      <c r="D59" s="39">
        <v>21245416</v>
      </c>
      <c r="E59" s="39" t="s">
        <v>1415</v>
      </c>
      <c r="H59" t="s">
        <v>1158</v>
      </c>
      <c r="J59" t="s">
        <v>1443</v>
      </c>
    </row>
    <row r="60" spans="1:11" x14ac:dyDescent="0.2">
      <c r="A60" t="s">
        <v>977</v>
      </c>
      <c r="B60" t="s">
        <v>1160</v>
      </c>
      <c r="C60" t="s">
        <v>1084</v>
      </c>
      <c r="H60" t="s">
        <v>1160</v>
      </c>
    </row>
    <row r="61" spans="1:11" x14ac:dyDescent="0.2">
      <c r="A61" t="s">
        <v>981</v>
      </c>
      <c r="B61" t="s">
        <v>1161</v>
      </c>
      <c r="C61" t="s">
        <v>1084</v>
      </c>
      <c r="H61" t="s">
        <v>1161</v>
      </c>
    </row>
    <row r="62" spans="1:11" x14ac:dyDescent="0.2">
      <c r="A62" t="s">
        <v>1013</v>
      </c>
      <c r="B62" t="s">
        <v>1162</v>
      </c>
      <c r="C62" t="s">
        <v>1084</v>
      </c>
      <c r="D62" s="39">
        <v>21270519</v>
      </c>
      <c r="E62" s="39" t="s">
        <v>1352</v>
      </c>
      <c r="H62" t="s">
        <v>1162</v>
      </c>
      <c r="I62" t="s">
        <v>1443</v>
      </c>
    </row>
    <row r="63" spans="1:11" x14ac:dyDescent="0.2">
      <c r="A63" t="s">
        <v>397</v>
      </c>
      <c r="B63" t="s">
        <v>1163</v>
      </c>
      <c r="C63" t="s">
        <v>1164</v>
      </c>
      <c r="D63" s="39">
        <v>26664929</v>
      </c>
      <c r="E63" s="39" t="s">
        <v>1358</v>
      </c>
      <c r="H63" t="s">
        <v>1163</v>
      </c>
      <c r="J63" t="s">
        <v>1443</v>
      </c>
      <c r="K63" t="s">
        <v>1443</v>
      </c>
    </row>
    <row r="64" spans="1:11" x14ac:dyDescent="0.2">
      <c r="A64" t="s">
        <v>721</v>
      </c>
      <c r="B64" t="s">
        <v>1165</v>
      </c>
      <c r="C64" t="s">
        <v>1166</v>
      </c>
      <c r="D64" s="39">
        <v>26240138</v>
      </c>
      <c r="E64" s="39" t="s">
        <v>1403</v>
      </c>
      <c r="H64" t="s">
        <v>1165</v>
      </c>
      <c r="I64" t="s">
        <v>1443</v>
      </c>
    </row>
    <row r="65" spans="1:11" x14ac:dyDescent="0.2">
      <c r="A65" t="s">
        <v>628</v>
      </c>
      <c r="B65" t="s">
        <v>1167</v>
      </c>
      <c r="C65" t="s">
        <v>1168</v>
      </c>
      <c r="D65" s="39">
        <v>21983986</v>
      </c>
      <c r="E65" s="39" t="s">
        <v>1374</v>
      </c>
      <c r="H65" t="s">
        <v>1167</v>
      </c>
      <c r="K65" t="s">
        <v>1443</v>
      </c>
    </row>
    <row r="66" spans="1:11" x14ac:dyDescent="0.2">
      <c r="A66" t="s">
        <v>934</v>
      </c>
      <c r="B66" t="s">
        <v>1169</v>
      </c>
      <c r="C66" t="s">
        <v>1170</v>
      </c>
      <c r="D66" s="39">
        <v>27840929</v>
      </c>
      <c r="E66" s="39" t="s">
        <v>1426</v>
      </c>
      <c r="H66" t="s">
        <v>1169</v>
      </c>
      <c r="I66" t="s">
        <v>1443</v>
      </c>
    </row>
    <row r="67" spans="1:11" x14ac:dyDescent="0.2">
      <c r="A67" t="s">
        <v>269</v>
      </c>
      <c r="B67" t="s">
        <v>1171</v>
      </c>
      <c r="C67" t="s">
        <v>1172</v>
      </c>
      <c r="D67" s="39">
        <v>24729974</v>
      </c>
      <c r="E67" s="39" t="s">
        <v>1352</v>
      </c>
      <c r="H67" t="s">
        <v>1171</v>
      </c>
      <c r="I67" t="s">
        <v>1443</v>
      </c>
    </row>
    <row r="68" spans="1:11" x14ac:dyDescent="0.2">
      <c r="A68" t="s">
        <v>944</v>
      </c>
      <c r="B68" t="s">
        <v>1173</v>
      </c>
      <c r="C68" t="s">
        <v>1174</v>
      </c>
      <c r="H68" t="s">
        <v>1173</v>
      </c>
    </row>
    <row r="69" spans="1:11" x14ac:dyDescent="0.2">
      <c r="A69" t="s">
        <v>830</v>
      </c>
      <c r="B69" t="s">
        <v>1175</v>
      </c>
      <c r="C69" t="s">
        <v>1176</v>
      </c>
      <c r="D69" s="39">
        <v>30767782</v>
      </c>
      <c r="E69" s="39" t="s">
        <v>1369</v>
      </c>
      <c r="H69" t="s">
        <v>1175</v>
      </c>
      <c r="K69" t="s">
        <v>1443</v>
      </c>
    </row>
    <row r="70" spans="1:11" x14ac:dyDescent="0.2">
      <c r="A70" t="s">
        <v>824</v>
      </c>
      <c r="B70" t="s">
        <v>1177</v>
      </c>
      <c r="C70" t="s">
        <v>1178</v>
      </c>
      <c r="D70" s="39">
        <v>24051403</v>
      </c>
      <c r="E70" s="39" t="s">
        <v>1374</v>
      </c>
      <c r="H70" t="s">
        <v>1177</v>
      </c>
      <c r="K70" t="s">
        <v>1443</v>
      </c>
    </row>
    <row r="71" spans="1:11" x14ac:dyDescent="0.2">
      <c r="A71" t="s">
        <v>404</v>
      </c>
      <c r="B71" t="s">
        <v>1179</v>
      </c>
      <c r="C71" t="s">
        <v>1180</v>
      </c>
      <c r="D71" s="39" t="s">
        <v>1430</v>
      </c>
      <c r="E71" s="39" t="s">
        <v>1429</v>
      </c>
      <c r="H71" t="s">
        <v>1179</v>
      </c>
      <c r="I71" t="s">
        <v>1443</v>
      </c>
      <c r="K71" t="s">
        <v>1443</v>
      </c>
    </row>
    <row r="72" spans="1:11" x14ac:dyDescent="0.2">
      <c r="A72" t="s">
        <v>1037</v>
      </c>
      <c r="B72" t="s">
        <v>1181</v>
      </c>
      <c r="C72" t="s">
        <v>1084</v>
      </c>
      <c r="H72" t="s">
        <v>1181</v>
      </c>
    </row>
    <row r="73" spans="1:11" x14ac:dyDescent="0.2">
      <c r="A73" t="s">
        <v>898</v>
      </c>
      <c r="B73" t="s">
        <v>1182</v>
      </c>
      <c r="C73" t="s">
        <v>1183</v>
      </c>
      <c r="H73" t="s">
        <v>1182</v>
      </c>
    </row>
    <row r="74" spans="1:11" x14ac:dyDescent="0.2">
      <c r="A74" t="s">
        <v>733</v>
      </c>
      <c r="B74" t="s">
        <v>1184</v>
      </c>
      <c r="C74" t="s">
        <v>1185</v>
      </c>
      <c r="D74" s="39">
        <v>31212688</v>
      </c>
      <c r="E74" s="39" t="s">
        <v>1426</v>
      </c>
      <c r="H74" t="s">
        <v>1184</v>
      </c>
      <c r="I74" t="s">
        <v>1443</v>
      </c>
    </row>
    <row r="75" spans="1:11" x14ac:dyDescent="0.2">
      <c r="A75" t="s">
        <v>1025</v>
      </c>
      <c r="B75" t="s">
        <v>1186</v>
      </c>
      <c r="C75" t="s">
        <v>1084</v>
      </c>
      <c r="H75" t="s">
        <v>1186</v>
      </c>
    </row>
    <row r="76" spans="1:11" x14ac:dyDescent="0.2">
      <c r="A76" t="s">
        <v>583</v>
      </c>
      <c r="B76" t="s">
        <v>1187</v>
      </c>
      <c r="C76" t="s">
        <v>1188</v>
      </c>
      <c r="D76" s="39">
        <v>23665678</v>
      </c>
      <c r="E76" s="39" t="s">
        <v>1352</v>
      </c>
      <c r="H76" t="s">
        <v>1187</v>
      </c>
      <c r="I76" t="s">
        <v>1443</v>
      </c>
    </row>
    <row r="77" spans="1:11" x14ac:dyDescent="0.2">
      <c r="A77" t="s">
        <v>882</v>
      </c>
      <c r="B77" t="s">
        <v>1189</v>
      </c>
      <c r="C77" t="s">
        <v>1190</v>
      </c>
      <c r="H77" t="s">
        <v>1189</v>
      </c>
    </row>
    <row r="78" spans="1:11" x14ac:dyDescent="0.2">
      <c r="A78" t="s">
        <v>642</v>
      </c>
      <c r="B78" t="s">
        <v>1191</v>
      </c>
      <c r="C78" t="s">
        <v>1192</v>
      </c>
      <c r="H78" t="s">
        <v>1191</v>
      </c>
    </row>
    <row r="79" spans="1:11" x14ac:dyDescent="0.2">
      <c r="A79" t="s">
        <v>969</v>
      </c>
      <c r="B79" t="s">
        <v>1193</v>
      </c>
      <c r="C79" t="s">
        <v>1084</v>
      </c>
      <c r="D79" s="39">
        <v>28939056</v>
      </c>
      <c r="E79" s="39" t="s">
        <v>1357</v>
      </c>
      <c r="H79" t="s">
        <v>1193</v>
      </c>
      <c r="J79" t="s">
        <v>1443</v>
      </c>
      <c r="K79" t="s">
        <v>1443</v>
      </c>
    </row>
    <row r="80" spans="1:11" x14ac:dyDescent="0.2">
      <c r="A80" t="s">
        <v>917</v>
      </c>
      <c r="B80" t="s">
        <v>1194</v>
      </c>
      <c r="C80" t="s">
        <v>1195</v>
      </c>
      <c r="H80" t="s">
        <v>1194</v>
      </c>
    </row>
    <row r="81" spans="1:11" x14ac:dyDescent="0.2">
      <c r="A81" t="s">
        <v>989</v>
      </c>
      <c r="B81" t="s">
        <v>1196</v>
      </c>
      <c r="C81" t="s">
        <v>1084</v>
      </c>
      <c r="D81" s="39">
        <v>30648107</v>
      </c>
      <c r="E81" s="39" t="s">
        <v>1367</v>
      </c>
      <c r="H81" t="s">
        <v>1196</v>
      </c>
      <c r="K81" t="s">
        <v>1443</v>
      </c>
    </row>
    <row r="82" spans="1:11" x14ac:dyDescent="0.2">
      <c r="A82" t="s">
        <v>1001</v>
      </c>
      <c r="B82" t="s">
        <v>1197</v>
      </c>
      <c r="C82" t="s">
        <v>1084</v>
      </c>
      <c r="D82" s="39">
        <v>21270519</v>
      </c>
      <c r="E82" s="39" t="s">
        <v>1352</v>
      </c>
      <c r="H82" t="s">
        <v>1197</v>
      </c>
      <c r="I82" t="s">
        <v>1443</v>
      </c>
    </row>
    <row r="83" spans="1:11" x14ac:dyDescent="0.2">
      <c r="A83" t="s">
        <v>973</v>
      </c>
      <c r="B83" t="s">
        <v>1198</v>
      </c>
      <c r="C83" t="s">
        <v>1084</v>
      </c>
      <c r="H83" t="s">
        <v>1198</v>
      </c>
    </row>
    <row r="84" spans="1:11" x14ac:dyDescent="0.2">
      <c r="A84" t="s">
        <v>508</v>
      </c>
      <c r="B84" t="s">
        <v>1199</v>
      </c>
      <c r="C84" t="s">
        <v>1200</v>
      </c>
      <c r="D84" s="39" t="s">
        <v>1434</v>
      </c>
      <c r="E84" s="39" t="s">
        <v>1435</v>
      </c>
      <c r="H84" t="s">
        <v>1199</v>
      </c>
      <c r="K84" t="s">
        <v>1443</v>
      </c>
    </row>
    <row r="85" spans="1:11" x14ac:dyDescent="0.2">
      <c r="A85" t="s">
        <v>37</v>
      </c>
      <c r="B85" t="s">
        <v>1201</v>
      </c>
      <c r="C85" t="s">
        <v>1202</v>
      </c>
      <c r="D85" s="39" t="s">
        <v>1363</v>
      </c>
      <c r="E85" s="39" t="s">
        <v>1364</v>
      </c>
      <c r="H85" t="s">
        <v>1201</v>
      </c>
      <c r="K85" t="s">
        <v>1443</v>
      </c>
    </row>
    <row r="86" spans="1:11" x14ac:dyDescent="0.2">
      <c r="A86" t="s">
        <v>480</v>
      </c>
      <c r="B86" t="s">
        <v>1203</v>
      </c>
      <c r="C86" t="s">
        <v>1204</v>
      </c>
      <c r="D86" s="39">
        <v>21983986</v>
      </c>
      <c r="E86" s="39" t="s">
        <v>1374</v>
      </c>
      <c r="H86" t="s">
        <v>1203</v>
      </c>
      <c r="K86" t="s">
        <v>1443</v>
      </c>
    </row>
    <row r="87" spans="1:11" x14ac:dyDescent="0.2">
      <c r="A87" t="s">
        <v>792</v>
      </c>
      <c r="B87" t="s">
        <v>1205</v>
      </c>
      <c r="C87" t="s">
        <v>1206</v>
      </c>
      <c r="H87" t="s">
        <v>1205</v>
      </c>
    </row>
    <row r="88" spans="1:11" x14ac:dyDescent="0.2">
      <c r="A88" t="s">
        <v>228</v>
      </c>
      <c r="B88" t="s">
        <v>1207</v>
      </c>
      <c r="C88" t="s">
        <v>1208</v>
      </c>
      <c r="D88" s="39" t="s">
        <v>1383</v>
      </c>
      <c r="E88" s="39" t="s">
        <v>1384</v>
      </c>
      <c r="H88" t="s">
        <v>1207</v>
      </c>
      <c r="I88" t="s">
        <v>1443</v>
      </c>
      <c r="J88" t="s">
        <v>1443</v>
      </c>
      <c r="K88" t="s">
        <v>1443</v>
      </c>
    </row>
    <row r="89" spans="1:11" x14ac:dyDescent="0.2">
      <c r="A89" t="s">
        <v>189</v>
      </c>
      <c r="B89" t="s">
        <v>1209</v>
      </c>
      <c r="C89" t="s">
        <v>1210</v>
      </c>
      <c r="H89" t="s">
        <v>1209</v>
      </c>
    </row>
    <row r="90" spans="1:11" x14ac:dyDescent="0.2">
      <c r="A90" t="s">
        <v>53</v>
      </c>
      <c r="B90" t="s">
        <v>1211</v>
      </c>
      <c r="C90" t="s">
        <v>1212</v>
      </c>
      <c r="D90" s="39">
        <v>28939056</v>
      </c>
      <c r="E90" s="39" t="s">
        <v>1356</v>
      </c>
      <c r="H90" t="s">
        <v>1211</v>
      </c>
      <c r="J90" t="s">
        <v>1443</v>
      </c>
    </row>
    <row r="91" spans="1:11" x14ac:dyDescent="0.2">
      <c r="A91" t="s">
        <v>161</v>
      </c>
      <c r="B91" t="s">
        <v>1213</v>
      </c>
      <c r="C91" t="s">
        <v>1214</v>
      </c>
      <c r="D91" s="39" t="s">
        <v>1368</v>
      </c>
      <c r="E91" s="39" t="s">
        <v>1360</v>
      </c>
      <c r="H91" t="s">
        <v>1213</v>
      </c>
      <c r="I91" t="s">
        <v>1443</v>
      </c>
      <c r="K91" t="s">
        <v>1443</v>
      </c>
    </row>
    <row r="92" spans="1:11" x14ac:dyDescent="0.2">
      <c r="A92" t="s">
        <v>376</v>
      </c>
      <c r="B92" t="s">
        <v>1215</v>
      </c>
      <c r="C92" t="s">
        <v>1216</v>
      </c>
      <c r="D92" s="39" t="s">
        <v>1402</v>
      </c>
      <c r="E92" s="39" t="s">
        <v>1389</v>
      </c>
      <c r="H92" t="s">
        <v>1215</v>
      </c>
      <c r="K92" t="s">
        <v>1443</v>
      </c>
    </row>
    <row r="93" spans="1:11" x14ac:dyDescent="0.2">
      <c r="A93" t="s">
        <v>280</v>
      </c>
      <c r="B93" t="s">
        <v>1217</v>
      </c>
      <c r="C93" t="s">
        <v>1218</v>
      </c>
      <c r="D93" s="39" t="s">
        <v>1411</v>
      </c>
      <c r="E93" s="39" t="s">
        <v>1410</v>
      </c>
      <c r="H93" t="s">
        <v>1217</v>
      </c>
      <c r="K93" t="s">
        <v>1443</v>
      </c>
    </row>
    <row r="94" spans="1:11" x14ac:dyDescent="0.2">
      <c r="A94" t="s">
        <v>775</v>
      </c>
      <c r="B94" t="s">
        <v>1219</v>
      </c>
      <c r="C94" t="s">
        <v>1220</v>
      </c>
      <c r="D94" s="39">
        <v>30948354</v>
      </c>
      <c r="E94" s="39" t="s">
        <v>1372</v>
      </c>
      <c r="H94" t="s">
        <v>1219</v>
      </c>
      <c r="K94" t="s">
        <v>1443</v>
      </c>
    </row>
    <row r="95" spans="1:11" x14ac:dyDescent="0.2">
      <c r="A95" t="s">
        <v>649</v>
      </c>
      <c r="B95" t="s">
        <v>1221</v>
      </c>
      <c r="C95" t="s">
        <v>1222</v>
      </c>
      <c r="H95" t="s">
        <v>1221</v>
      </c>
    </row>
    <row r="96" spans="1:11" x14ac:dyDescent="0.2">
      <c r="A96" t="s">
        <v>1009</v>
      </c>
      <c r="B96" t="s">
        <v>1223</v>
      </c>
      <c r="C96" t="s">
        <v>1084</v>
      </c>
      <c r="H96" t="s">
        <v>1223</v>
      </c>
    </row>
    <row r="97" spans="1:11" x14ac:dyDescent="0.2">
      <c r="A97" t="s">
        <v>623</v>
      </c>
      <c r="B97" t="s">
        <v>1167</v>
      </c>
      <c r="C97" t="s">
        <v>1168</v>
      </c>
      <c r="D97" s="39">
        <v>21983986</v>
      </c>
      <c r="E97" s="39" t="s">
        <v>1374</v>
      </c>
      <c r="H97" t="s">
        <v>1167</v>
      </c>
      <c r="K97" t="s">
        <v>1443</v>
      </c>
    </row>
    <row r="98" spans="1:11" x14ac:dyDescent="0.2">
      <c r="A98" t="s">
        <v>101</v>
      </c>
      <c r="B98" t="s">
        <v>1224</v>
      </c>
      <c r="C98" t="s">
        <v>1225</v>
      </c>
      <c r="D98" s="39">
        <v>29766503</v>
      </c>
      <c r="E98" s="39" t="s">
        <v>1356</v>
      </c>
      <c r="H98" t="s">
        <v>1224</v>
      </c>
      <c r="J98" t="s">
        <v>1443</v>
      </c>
    </row>
    <row r="99" spans="1:11" x14ac:dyDescent="0.2">
      <c r="A99" t="s">
        <v>487</v>
      </c>
      <c r="B99" t="s">
        <v>1226</v>
      </c>
      <c r="C99" t="s">
        <v>1227</v>
      </c>
      <c r="D99" s="39" t="s">
        <v>1386</v>
      </c>
      <c r="E99" s="39" t="s">
        <v>1385</v>
      </c>
      <c r="H99" t="s">
        <v>1226</v>
      </c>
      <c r="I99" t="s">
        <v>1443</v>
      </c>
      <c r="J99" t="s">
        <v>1443</v>
      </c>
    </row>
    <row r="100" spans="1:11" x14ac:dyDescent="0.2">
      <c r="A100" t="s">
        <v>134</v>
      </c>
      <c r="B100" t="s">
        <v>1228</v>
      </c>
      <c r="C100" t="s">
        <v>1229</v>
      </c>
      <c r="D100" s="39">
        <v>30598522</v>
      </c>
      <c r="E100" s="39" t="s">
        <v>1362</v>
      </c>
      <c r="H100" t="s">
        <v>1228</v>
      </c>
      <c r="J100" t="s">
        <v>1443</v>
      </c>
    </row>
    <row r="101" spans="1:11" x14ac:dyDescent="0.2">
      <c r="A101" t="s">
        <v>656</v>
      </c>
      <c r="B101" t="s">
        <v>1230</v>
      </c>
      <c r="C101" t="s">
        <v>1231</v>
      </c>
      <c r="H101" t="s">
        <v>1230</v>
      </c>
    </row>
    <row r="102" spans="1:11" x14ac:dyDescent="0.2">
      <c r="A102" t="s">
        <v>303</v>
      </c>
      <c r="B102" t="s">
        <v>1232</v>
      </c>
      <c r="C102" t="s">
        <v>1233</v>
      </c>
      <c r="D102" s="39" t="s">
        <v>1413</v>
      </c>
      <c r="E102" s="39" t="s">
        <v>1414</v>
      </c>
      <c r="H102" t="s">
        <v>1232</v>
      </c>
      <c r="J102" t="s">
        <v>1443</v>
      </c>
      <c r="K102" t="s">
        <v>1443</v>
      </c>
    </row>
    <row r="103" spans="1:11" x14ac:dyDescent="0.2">
      <c r="A103" t="s">
        <v>874</v>
      </c>
      <c r="B103" t="s">
        <v>1234</v>
      </c>
      <c r="C103" t="s">
        <v>1235</v>
      </c>
      <c r="D103" s="39" t="s">
        <v>1394</v>
      </c>
      <c r="E103" s="39" t="s">
        <v>1395</v>
      </c>
      <c r="H103" t="s">
        <v>1234</v>
      </c>
      <c r="K103" t="s">
        <v>1443</v>
      </c>
    </row>
    <row r="104" spans="1:11" x14ac:dyDescent="0.2">
      <c r="A104" t="s">
        <v>475</v>
      </c>
      <c r="B104" t="s">
        <v>1236</v>
      </c>
      <c r="C104" t="s">
        <v>1237</v>
      </c>
      <c r="D104" s="39">
        <v>29163176</v>
      </c>
      <c r="E104" s="39" t="s">
        <v>1374</v>
      </c>
      <c r="H104" t="s">
        <v>1236</v>
      </c>
      <c r="K104" t="s">
        <v>1443</v>
      </c>
    </row>
    <row r="105" spans="1:11" x14ac:dyDescent="0.2">
      <c r="A105" t="s">
        <v>702</v>
      </c>
      <c r="B105" t="s">
        <v>1238</v>
      </c>
      <c r="C105" t="s">
        <v>1239</v>
      </c>
      <c r="D105" s="39" t="s">
        <v>1379</v>
      </c>
      <c r="E105" s="39" t="s">
        <v>1355</v>
      </c>
      <c r="H105" t="s">
        <v>1238</v>
      </c>
      <c r="I105" t="s">
        <v>1443</v>
      </c>
    </row>
    <row r="106" spans="1:11" x14ac:dyDescent="0.2">
      <c r="A106" t="s">
        <v>369</v>
      </c>
      <c r="B106" t="s">
        <v>1240</v>
      </c>
      <c r="C106" t="s">
        <v>1241</v>
      </c>
      <c r="D106" s="39">
        <v>21983986</v>
      </c>
      <c r="E106" s="39" t="s">
        <v>1416</v>
      </c>
      <c r="H106" t="s">
        <v>1240</v>
      </c>
      <c r="J106" t="s">
        <v>1443</v>
      </c>
      <c r="K106" t="s">
        <v>1443</v>
      </c>
    </row>
    <row r="107" spans="1:11" x14ac:dyDescent="0.2">
      <c r="A107" t="s">
        <v>619</v>
      </c>
      <c r="B107" t="s">
        <v>1242</v>
      </c>
      <c r="C107" t="s">
        <v>1243</v>
      </c>
      <c r="D107" s="39">
        <v>25171162</v>
      </c>
      <c r="E107" s="39" t="s">
        <v>1359</v>
      </c>
      <c r="H107" t="s">
        <v>1242</v>
      </c>
      <c r="K107" t="s">
        <v>1443</v>
      </c>
    </row>
    <row r="108" spans="1:11" x14ac:dyDescent="0.2">
      <c r="A108" t="s">
        <v>203</v>
      </c>
      <c r="B108" t="s">
        <v>1244</v>
      </c>
      <c r="C108" t="s">
        <v>1245</v>
      </c>
      <c r="D108" s="39">
        <v>28386478</v>
      </c>
      <c r="E108" s="39" t="s">
        <v>1359</v>
      </c>
      <c r="H108" t="s">
        <v>1244</v>
      </c>
      <c r="K108" t="s">
        <v>1443</v>
      </c>
    </row>
    <row r="109" spans="1:11" x14ac:dyDescent="0.2">
      <c r="A109" t="s">
        <v>320</v>
      </c>
      <c r="B109" t="s">
        <v>1246</v>
      </c>
      <c r="C109" t="s">
        <v>1247</v>
      </c>
      <c r="D109" s="39" t="s">
        <v>1390</v>
      </c>
      <c r="E109" s="39" t="s">
        <v>1391</v>
      </c>
      <c r="H109" t="s">
        <v>1246</v>
      </c>
      <c r="K109" t="s">
        <v>1443</v>
      </c>
    </row>
    <row r="110" spans="1:11" x14ac:dyDescent="0.2">
      <c r="A110" t="s">
        <v>753</v>
      </c>
      <c r="B110" t="s">
        <v>1248</v>
      </c>
      <c r="C110" t="s">
        <v>1249</v>
      </c>
      <c r="D110" s="39" t="s">
        <v>1436</v>
      </c>
      <c r="E110" s="39" t="s">
        <v>1437</v>
      </c>
      <c r="H110" t="s">
        <v>1248</v>
      </c>
      <c r="K110" t="s">
        <v>1443</v>
      </c>
    </row>
    <row r="111" spans="1:11" x14ac:dyDescent="0.2">
      <c r="A111" t="s">
        <v>423</v>
      </c>
      <c r="B111" t="s">
        <v>1250</v>
      </c>
      <c r="C111" t="s">
        <v>1251</v>
      </c>
      <c r="D111" s="39">
        <v>30598522</v>
      </c>
      <c r="E111" s="39" t="s">
        <v>1362</v>
      </c>
      <c r="H111" t="s">
        <v>1250</v>
      </c>
      <c r="J111" t="s">
        <v>1443</v>
      </c>
    </row>
    <row r="112" spans="1:11" x14ac:dyDescent="0.2">
      <c r="A112" t="s">
        <v>782</v>
      </c>
      <c r="B112" t="s">
        <v>1252</v>
      </c>
      <c r="C112" t="s">
        <v>1253</v>
      </c>
      <c r="D112" s="39">
        <v>21708977</v>
      </c>
      <c r="E112" s="39" t="s">
        <v>1412</v>
      </c>
      <c r="H112" t="s">
        <v>1252</v>
      </c>
      <c r="J112" t="s">
        <v>1443</v>
      </c>
    </row>
    <row r="113" spans="1:11" x14ac:dyDescent="0.2">
      <c r="A113" t="s">
        <v>215</v>
      </c>
      <c r="B113" t="s">
        <v>1254</v>
      </c>
      <c r="C113" t="s">
        <v>1255</v>
      </c>
      <c r="D113" s="39" t="s">
        <v>1397</v>
      </c>
      <c r="E113" s="39" t="s">
        <v>1362</v>
      </c>
      <c r="H113" t="s">
        <v>1254</v>
      </c>
      <c r="J113" t="s">
        <v>1443</v>
      </c>
    </row>
    <row r="114" spans="1:11" x14ac:dyDescent="0.2">
      <c r="A114" t="s">
        <v>695</v>
      </c>
      <c r="B114" t="s">
        <v>1256</v>
      </c>
      <c r="C114" t="s">
        <v>1257</v>
      </c>
      <c r="H114" t="s">
        <v>1256</v>
      </c>
    </row>
    <row r="115" spans="1:11" x14ac:dyDescent="0.2">
      <c r="A115" t="s">
        <v>997</v>
      </c>
      <c r="B115" t="s">
        <v>1258</v>
      </c>
      <c r="C115" t="s">
        <v>1084</v>
      </c>
      <c r="D115" s="39" t="s">
        <v>1366</v>
      </c>
      <c r="E115" s="39" t="s">
        <v>1365</v>
      </c>
      <c r="H115" t="s">
        <v>1258</v>
      </c>
      <c r="J115" t="s">
        <v>1443</v>
      </c>
      <c r="K115" t="s">
        <v>1443</v>
      </c>
    </row>
    <row r="116" spans="1:11" x14ac:dyDescent="0.2">
      <c r="A116" t="s">
        <v>520</v>
      </c>
      <c r="B116" t="s">
        <v>1259</v>
      </c>
      <c r="C116" t="s">
        <v>1260</v>
      </c>
      <c r="D116" s="39">
        <v>29163176</v>
      </c>
      <c r="E116" s="39" t="s">
        <v>1389</v>
      </c>
      <c r="H116" t="s">
        <v>1259</v>
      </c>
      <c r="K116" t="s">
        <v>1443</v>
      </c>
    </row>
    <row r="117" spans="1:11" x14ac:dyDescent="0.2">
      <c r="A117" t="s">
        <v>182</v>
      </c>
      <c r="B117" t="s">
        <v>1261</v>
      </c>
      <c r="C117" t="s">
        <v>1262</v>
      </c>
      <c r="D117" s="39">
        <v>20126310</v>
      </c>
      <c r="E117" s="39" t="s">
        <v>1361</v>
      </c>
      <c r="H117" t="s">
        <v>1261</v>
      </c>
      <c r="K117" t="s">
        <v>1443</v>
      </c>
    </row>
    <row r="118" spans="1:11" x14ac:dyDescent="0.2">
      <c r="A118" t="s">
        <v>109</v>
      </c>
      <c r="B118" t="s">
        <v>1263</v>
      </c>
      <c r="C118" t="s">
        <v>1264</v>
      </c>
      <c r="D118" s="39">
        <v>30598522</v>
      </c>
      <c r="E118" s="39" t="s">
        <v>1362</v>
      </c>
      <c r="H118" t="s">
        <v>1263</v>
      </c>
      <c r="J118" t="s">
        <v>1443</v>
      </c>
    </row>
    <row r="119" spans="1:11" x14ac:dyDescent="0.2">
      <c r="A119" t="s">
        <v>527</v>
      </c>
      <c r="B119" t="s">
        <v>1259</v>
      </c>
      <c r="C119" t="s">
        <v>1260</v>
      </c>
      <c r="H119" t="s">
        <v>1259</v>
      </c>
    </row>
    <row r="120" spans="1:11" x14ac:dyDescent="0.2">
      <c r="A120" t="s">
        <v>572</v>
      </c>
      <c r="B120" t="s">
        <v>1265</v>
      </c>
      <c r="C120" t="s">
        <v>1266</v>
      </c>
      <c r="H120" t="s">
        <v>1265</v>
      </c>
    </row>
    <row r="121" spans="1:11" x14ac:dyDescent="0.2">
      <c r="A121" t="s">
        <v>904</v>
      </c>
      <c r="B121" t="s">
        <v>1267</v>
      </c>
      <c r="C121" t="s">
        <v>1268</v>
      </c>
      <c r="H121" t="s">
        <v>1267</v>
      </c>
    </row>
    <row r="122" spans="1:11" x14ac:dyDescent="0.2">
      <c r="A122" t="s">
        <v>501</v>
      </c>
      <c r="B122" t="s">
        <v>1269</v>
      </c>
      <c r="C122" t="s">
        <v>1270</v>
      </c>
      <c r="D122" s="39" t="s">
        <v>1397</v>
      </c>
      <c r="E122" s="39" t="s">
        <v>1362</v>
      </c>
      <c r="H122" t="s">
        <v>1269</v>
      </c>
      <c r="J122" t="s">
        <v>1443</v>
      </c>
    </row>
    <row r="123" spans="1:11" x14ac:dyDescent="0.2">
      <c r="A123" t="s">
        <v>450</v>
      </c>
      <c r="B123" t="s">
        <v>1271</v>
      </c>
      <c r="C123" t="s">
        <v>1272</v>
      </c>
      <c r="D123" s="39">
        <v>21245416</v>
      </c>
      <c r="E123" s="39" t="s">
        <v>1356</v>
      </c>
      <c r="H123" t="s">
        <v>1271</v>
      </c>
      <c r="J123" t="s">
        <v>1443</v>
      </c>
    </row>
    <row r="124" spans="1:11" x14ac:dyDescent="0.2">
      <c r="A124" t="s">
        <v>129</v>
      </c>
      <c r="B124" t="s">
        <v>1273</v>
      </c>
      <c r="C124" t="s">
        <v>1274</v>
      </c>
      <c r="D124" s="39" t="s">
        <v>1431</v>
      </c>
      <c r="E124" s="39" t="s">
        <v>1362</v>
      </c>
      <c r="H124" t="s">
        <v>1273</v>
      </c>
      <c r="J124" t="s">
        <v>1443</v>
      </c>
    </row>
    <row r="125" spans="1:11" x14ac:dyDescent="0.2">
      <c r="A125" t="s">
        <v>1035</v>
      </c>
      <c r="B125" t="s">
        <v>1275</v>
      </c>
      <c r="C125" t="s">
        <v>1084</v>
      </c>
      <c r="H125" t="s">
        <v>1275</v>
      </c>
    </row>
    <row r="126" spans="1:11" x14ac:dyDescent="0.2">
      <c r="A126" t="s">
        <v>235</v>
      </c>
      <c r="B126" t="s">
        <v>1276</v>
      </c>
      <c r="C126" t="s">
        <v>1277</v>
      </c>
      <c r="D126" s="39">
        <v>30648107</v>
      </c>
      <c r="E126" s="39" t="s">
        <v>1373</v>
      </c>
      <c r="H126" t="s">
        <v>1276</v>
      </c>
      <c r="K126" t="s">
        <v>1443</v>
      </c>
    </row>
    <row r="127" spans="1:11" x14ac:dyDescent="0.2">
      <c r="A127" t="s">
        <v>430</v>
      </c>
      <c r="B127" t="s">
        <v>1278</v>
      </c>
      <c r="C127" t="s">
        <v>1279</v>
      </c>
      <c r="D127" s="39">
        <v>28386478</v>
      </c>
      <c r="E127" s="39" t="s">
        <v>1359</v>
      </c>
      <c r="H127" t="s">
        <v>1278</v>
      </c>
      <c r="K127" t="s">
        <v>1443</v>
      </c>
    </row>
    <row r="128" spans="1:11" x14ac:dyDescent="0.2">
      <c r="A128" t="s">
        <v>846</v>
      </c>
      <c r="B128" t="s">
        <v>1280</v>
      </c>
      <c r="C128" t="s">
        <v>1281</v>
      </c>
      <c r="D128" s="39">
        <v>23598412</v>
      </c>
      <c r="E128" s="39" t="s">
        <v>1362</v>
      </c>
      <c r="H128" t="s">
        <v>1280</v>
      </c>
      <c r="J128" t="s">
        <v>1443</v>
      </c>
    </row>
    <row r="129" spans="1:11" x14ac:dyDescent="0.2">
      <c r="A129" t="s">
        <v>578</v>
      </c>
      <c r="B129" t="s">
        <v>1282</v>
      </c>
      <c r="C129" t="s">
        <v>1283</v>
      </c>
      <c r="D129" s="39" t="s">
        <v>1392</v>
      </c>
      <c r="E129" s="39" t="s">
        <v>1393</v>
      </c>
      <c r="H129" t="s">
        <v>1282</v>
      </c>
      <c r="J129" t="s">
        <v>1443</v>
      </c>
      <c r="K129" t="s">
        <v>1443</v>
      </c>
    </row>
    <row r="130" spans="1:11" x14ac:dyDescent="0.2">
      <c r="A130" t="s">
        <v>79</v>
      </c>
      <c r="B130" t="s">
        <v>1284</v>
      </c>
      <c r="C130" t="s">
        <v>1285</v>
      </c>
      <c r="D130" s="39" t="s">
        <v>1408</v>
      </c>
      <c r="E130" s="39" t="s">
        <v>1406</v>
      </c>
      <c r="H130" t="s">
        <v>1284</v>
      </c>
      <c r="I130" t="s">
        <v>1443</v>
      </c>
      <c r="J130" t="s">
        <v>1443</v>
      </c>
      <c r="K130" t="s">
        <v>1443</v>
      </c>
    </row>
    <row r="131" spans="1:11" x14ac:dyDescent="0.2">
      <c r="A131" t="s">
        <v>965</v>
      </c>
      <c r="B131" t="s">
        <v>1286</v>
      </c>
      <c r="C131" t="s">
        <v>1084</v>
      </c>
      <c r="H131" t="s">
        <v>1286</v>
      </c>
    </row>
    <row r="132" spans="1:11" x14ac:dyDescent="0.2">
      <c r="A132" t="s">
        <v>223</v>
      </c>
      <c r="B132" t="s">
        <v>1287</v>
      </c>
      <c r="C132" t="s">
        <v>1245</v>
      </c>
      <c r="D132" s="39" t="s">
        <v>1397</v>
      </c>
      <c r="E132" s="39" t="s">
        <v>1362</v>
      </c>
      <c r="H132" t="s">
        <v>1287</v>
      </c>
      <c r="J132" t="s">
        <v>1443</v>
      </c>
    </row>
    <row r="133" spans="1:11" x14ac:dyDescent="0.2">
      <c r="A133" t="s">
        <v>88</v>
      </c>
      <c r="B133" t="s">
        <v>1288</v>
      </c>
      <c r="C133" t="s">
        <v>1289</v>
      </c>
      <c r="D133" s="39" t="s">
        <v>1409</v>
      </c>
      <c r="E133" s="39" t="s">
        <v>1407</v>
      </c>
      <c r="H133" t="s">
        <v>1288</v>
      </c>
      <c r="I133" t="s">
        <v>1443</v>
      </c>
      <c r="J133" t="s">
        <v>1443</v>
      </c>
      <c r="K133" t="s">
        <v>1443</v>
      </c>
    </row>
    <row r="134" spans="1:11" x14ac:dyDescent="0.2">
      <c r="A134" t="s">
        <v>175</v>
      </c>
      <c r="B134" t="s">
        <v>1290</v>
      </c>
      <c r="C134" t="s">
        <v>1291</v>
      </c>
      <c r="D134" s="39" t="s">
        <v>1378</v>
      </c>
      <c r="E134" s="39" t="s">
        <v>1376</v>
      </c>
      <c r="H134" t="s">
        <v>1290</v>
      </c>
      <c r="I134" t="s">
        <v>1443</v>
      </c>
      <c r="K134" t="s">
        <v>1443</v>
      </c>
    </row>
    <row r="135" spans="1:11" x14ac:dyDescent="0.2">
      <c r="A135" t="s">
        <v>748</v>
      </c>
      <c r="B135" t="s">
        <v>1292</v>
      </c>
      <c r="C135" t="s">
        <v>1293</v>
      </c>
      <c r="D135" s="39">
        <v>23304544</v>
      </c>
      <c r="E135" s="39" t="s">
        <v>1374</v>
      </c>
      <c r="H135" t="s">
        <v>1292</v>
      </c>
      <c r="K135" t="s">
        <v>1443</v>
      </c>
    </row>
    <row r="136" spans="1:11" x14ac:dyDescent="0.2">
      <c r="A136" t="s">
        <v>146</v>
      </c>
      <c r="B136" t="s">
        <v>1294</v>
      </c>
      <c r="C136" t="s">
        <v>1295</v>
      </c>
      <c r="D136" s="39">
        <v>31582977</v>
      </c>
      <c r="E136" s="39" t="s">
        <v>1389</v>
      </c>
      <c r="H136" t="s">
        <v>1294</v>
      </c>
      <c r="K136" t="s">
        <v>1443</v>
      </c>
    </row>
    <row r="137" spans="1:11" x14ac:dyDescent="0.2">
      <c r="A137" t="s">
        <v>539</v>
      </c>
      <c r="B137" t="s">
        <v>1296</v>
      </c>
      <c r="C137" t="s">
        <v>1297</v>
      </c>
      <c r="D137" s="39">
        <v>28386478</v>
      </c>
      <c r="E137" s="39" t="s">
        <v>1359</v>
      </c>
      <c r="H137" t="s">
        <v>1296</v>
      </c>
      <c r="K137" t="s">
        <v>1443</v>
      </c>
    </row>
    <row r="138" spans="1:11" x14ac:dyDescent="0.2">
      <c r="A138" t="s">
        <v>709</v>
      </c>
      <c r="B138" t="s">
        <v>1298</v>
      </c>
      <c r="C138" t="s">
        <v>1299</v>
      </c>
      <c r="H138" t="s">
        <v>1298</v>
      </c>
    </row>
    <row r="139" spans="1:11" x14ac:dyDescent="0.2">
      <c r="A139" t="s">
        <v>738</v>
      </c>
      <c r="B139" t="s">
        <v>1300</v>
      </c>
      <c r="C139" t="s">
        <v>1301</v>
      </c>
      <c r="D139" s="39" t="s">
        <v>1439</v>
      </c>
      <c r="E139" s="39" t="s">
        <v>1381</v>
      </c>
      <c r="H139" t="s">
        <v>1300</v>
      </c>
      <c r="K139" t="s">
        <v>1443</v>
      </c>
    </row>
    <row r="140" spans="1:11" x14ac:dyDescent="0.2">
      <c r="A140" t="s">
        <v>167</v>
      </c>
      <c r="B140" t="s">
        <v>1302</v>
      </c>
      <c r="C140" t="s">
        <v>1303</v>
      </c>
      <c r="D140" s="39" t="s">
        <v>1377</v>
      </c>
      <c r="E140" s="39" t="s">
        <v>1375</v>
      </c>
      <c r="H140" t="s">
        <v>1302</v>
      </c>
      <c r="I140" t="s">
        <v>1443</v>
      </c>
      <c r="K140" t="s">
        <v>1443</v>
      </c>
    </row>
    <row r="141" spans="1:11" x14ac:dyDescent="0.2">
      <c r="A141" t="s">
        <v>908</v>
      </c>
      <c r="B141" t="s">
        <v>1304</v>
      </c>
      <c r="C141" t="s">
        <v>1305</v>
      </c>
      <c r="H141" t="s">
        <v>1304</v>
      </c>
    </row>
    <row r="142" spans="1:11" x14ac:dyDescent="0.2">
      <c r="A142" t="s">
        <v>532</v>
      </c>
      <c r="B142" t="s">
        <v>1296</v>
      </c>
      <c r="C142" t="s">
        <v>1297</v>
      </c>
      <c r="D142" s="39" t="s">
        <v>1388</v>
      </c>
      <c r="E142" s="39" t="s">
        <v>1387</v>
      </c>
      <c r="H142" t="s">
        <v>1296</v>
      </c>
      <c r="J142" t="s">
        <v>1443</v>
      </c>
      <c r="K142" t="s">
        <v>1443</v>
      </c>
    </row>
    <row r="143" spans="1:11" x14ac:dyDescent="0.2">
      <c r="A143" t="s">
        <v>124</v>
      </c>
      <c r="B143" t="s">
        <v>1306</v>
      </c>
      <c r="C143" t="s">
        <v>1307</v>
      </c>
      <c r="D143" s="39" t="s">
        <v>1427</v>
      </c>
      <c r="E143" s="39" t="s">
        <v>1428</v>
      </c>
      <c r="H143" t="s">
        <v>1306</v>
      </c>
      <c r="J143" t="s">
        <v>1443</v>
      </c>
      <c r="K143" t="s">
        <v>1443</v>
      </c>
    </row>
    <row r="144" spans="1:11" x14ac:dyDescent="0.2">
      <c r="A144" t="s">
        <v>355</v>
      </c>
      <c r="B144" t="s">
        <v>1308</v>
      </c>
      <c r="C144" t="s">
        <v>1309</v>
      </c>
      <c r="D144" s="39">
        <v>24385428</v>
      </c>
      <c r="E144" s="39" t="s">
        <v>1425</v>
      </c>
      <c r="H144" t="s">
        <v>1308</v>
      </c>
      <c r="J144" t="s">
        <v>1443</v>
      </c>
    </row>
    <row r="145" spans="1:11" x14ac:dyDescent="0.2">
      <c r="A145" t="s">
        <v>673</v>
      </c>
      <c r="B145" t="s">
        <v>1310</v>
      </c>
      <c r="C145" t="s">
        <v>1311</v>
      </c>
      <c r="H145" t="s">
        <v>1310</v>
      </c>
    </row>
    <row r="146" spans="1:11" x14ac:dyDescent="0.2">
      <c r="A146" t="s">
        <v>797</v>
      </c>
      <c r="B146" t="s">
        <v>1312</v>
      </c>
      <c r="C146" t="s">
        <v>1313</v>
      </c>
      <c r="H146" t="s">
        <v>1312</v>
      </c>
    </row>
    <row r="147" spans="1:11" x14ac:dyDescent="0.2">
      <c r="A147" t="s">
        <v>633</v>
      </c>
      <c r="B147" t="s">
        <v>1167</v>
      </c>
      <c r="C147" t="s">
        <v>1168</v>
      </c>
      <c r="D147" s="39">
        <v>21983986</v>
      </c>
      <c r="E147" s="39" t="s">
        <v>1374</v>
      </c>
      <c r="H147" t="s">
        <v>1167</v>
      </c>
      <c r="K147" t="s">
        <v>1443</v>
      </c>
    </row>
    <row r="148" spans="1:11" x14ac:dyDescent="0.2">
      <c r="A148" t="s">
        <v>96</v>
      </c>
      <c r="B148" t="s">
        <v>1314</v>
      </c>
      <c r="C148" t="s">
        <v>1315</v>
      </c>
      <c r="D148" s="39">
        <v>31109647</v>
      </c>
      <c r="E148" s="39" t="s">
        <v>1356</v>
      </c>
      <c r="H148" t="s">
        <v>1314</v>
      </c>
      <c r="J148" t="s">
        <v>1443</v>
      </c>
    </row>
    <row r="149" spans="1:11" x14ac:dyDescent="0.2">
      <c r="A149" t="s">
        <v>119</v>
      </c>
      <c r="B149" t="s">
        <v>1316</v>
      </c>
      <c r="C149" t="s">
        <v>1317</v>
      </c>
      <c r="D149" s="39">
        <v>28939056</v>
      </c>
      <c r="E149" s="39" t="s">
        <v>1356</v>
      </c>
      <c r="H149" t="s">
        <v>1316</v>
      </c>
      <c r="J149" t="s">
        <v>1443</v>
      </c>
    </row>
    <row r="150" spans="1:11" x14ac:dyDescent="0.2">
      <c r="A150" t="s">
        <v>787</v>
      </c>
      <c r="B150" t="s">
        <v>1318</v>
      </c>
      <c r="C150" t="s">
        <v>1319</v>
      </c>
      <c r="H150" t="s">
        <v>1318</v>
      </c>
    </row>
    <row r="151" spans="1:11" x14ac:dyDescent="0.2">
      <c r="A151" t="s">
        <v>600</v>
      </c>
      <c r="B151" t="s">
        <v>1320</v>
      </c>
      <c r="C151" t="s">
        <v>1321</v>
      </c>
      <c r="H151" t="s">
        <v>1320</v>
      </c>
    </row>
    <row r="152" spans="1:11" x14ac:dyDescent="0.2">
      <c r="A152" t="s">
        <v>327</v>
      </c>
      <c r="B152" t="s">
        <v>1322</v>
      </c>
      <c r="C152" t="s">
        <v>1323</v>
      </c>
      <c r="D152" s="39">
        <v>29141971</v>
      </c>
      <c r="E152" s="39" t="s">
        <v>1367</v>
      </c>
      <c r="H152" t="s">
        <v>1322</v>
      </c>
      <c r="K152" t="s">
        <v>1443</v>
      </c>
    </row>
    <row r="153" spans="1:11" x14ac:dyDescent="0.2">
      <c r="A153" t="s">
        <v>888</v>
      </c>
      <c r="B153" t="s">
        <v>1324</v>
      </c>
      <c r="C153" t="s">
        <v>1325</v>
      </c>
      <c r="H153" t="s">
        <v>1324</v>
      </c>
    </row>
    <row r="154" spans="1:11" x14ac:dyDescent="0.2">
      <c r="A154" t="s">
        <v>668</v>
      </c>
      <c r="B154" t="s">
        <v>1326</v>
      </c>
      <c r="C154" t="s">
        <v>1327</v>
      </c>
      <c r="D154" s="39">
        <v>21986524</v>
      </c>
      <c r="E154" s="39" t="s">
        <v>1373</v>
      </c>
      <c r="H154" t="s">
        <v>1326</v>
      </c>
      <c r="K154" t="s">
        <v>1443</v>
      </c>
    </row>
    <row r="155" spans="1:11" x14ac:dyDescent="0.2">
      <c r="A155" t="s">
        <v>313</v>
      </c>
      <c r="B155" t="s">
        <v>1328</v>
      </c>
      <c r="C155" t="s">
        <v>1329</v>
      </c>
      <c r="D155" s="39">
        <v>29766503</v>
      </c>
      <c r="E155" s="39" t="s">
        <v>1356</v>
      </c>
      <c r="H155" t="s">
        <v>1328</v>
      </c>
      <c r="J155" t="s">
        <v>1443</v>
      </c>
    </row>
    <row r="156" spans="1:11" x14ac:dyDescent="0.2">
      <c r="A156" t="s">
        <v>683</v>
      </c>
      <c r="B156" t="s">
        <v>1330</v>
      </c>
      <c r="C156" t="s">
        <v>1331</v>
      </c>
      <c r="H156" t="s">
        <v>1330</v>
      </c>
    </row>
    <row r="157" spans="1:11" x14ac:dyDescent="0.2">
      <c r="A157" t="s">
        <v>606</v>
      </c>
      <c r="B157" t="s">
        <v>1332</v>
      </c>
      <c r="C157" t="s">
        <v>1333</v>
      </c>
      <c r="D157" s="39">
        <v>24952657</v>
      </c>
      <c r="E157" s="39" t="s">
        <v>1353</v>
      </c>
      <c r="H157" t="s">
        <v>1332</v>
      </c>
      <c r="I157" t="s">
        <v>1443</v>
      </c>
    </row>
    <row r="158" spans="1:11" x14ac:dyDescent="0.2">
      <c r="A158" t="s">
        <v>550</v>
      </c>
      <c r="B158" t="s">
        <v>1334</v>
      </c>
      <c r="C158" t="s">
        <v>1335</v>
      </c>
      <c r="D158" s="39" t="s">
        <v>1398</v>
      </c>
      <c r="E158" s="39" t="s">
        <v>1399</v>
      </c>
      <c r="H158" t="s">
        <v>1334</v>
      </c>
      <c r="J158" t="s">
        <v>1443</v>
      </c>
      <c r="K158" t="s">
        <v>1443</v>
      </c>
    </row>
    <row r="159" spans="1:11" x14ac:dyDescent="0.2">
      <c r="A159" t="s">
        <v>609</v>
      </c>
      <c r="B159" t="s">
        <v>1336</v>
      </c>
      <c r="C159" t="s">
        <v>1337</v>
      </c>
      <c r="H159" t="s">
        <v>1336</v>
      </c>
    </row>
    <row r="160" spans="1:11" x14ac:dyDescent="0.2">
      <c r="A160" t="s">
        <v>663</v>
      </c>
      <c r="B160" t="s">
        <v>1338</v>
      </c>
      <c r="C160" t="s">
        <v>1339</v>
      </c>
      <c r="H160" t="s">
        <v>1338</v>
      </c>
    </row>
    <row r="161" spans="1:11" x14ac:dyDescent="0.2">
      <c r="A161" t="s">
        <v>614</v>
      </c>
      <c r="B161" t="s">
        <v>1340</v>
      </c>
      <c r="C161" t="s">
        <v>1341</v>
      </c>
      <c r="D161" s="39">
        <v>24952657</v>
      </c>
      <c r="E161" s="39" t="s">
        <v>1353</v>
      </c>
      <c r="H161" t="s">
        <v>1340</v>
      </c>
      <c r="I161" t="s">
        <v>1443</v>
      </c>
    </row>
    <row r="162" spans="1:11" x14ac:dyDescent="0.2">
      <c r="A162" t="s">
        <v>291</v>
      </c>
      <c r="B162" t="s">
        <v>1342</v>
      </c>
      <c r="C162" t="s">
        <v>1343</v>
      </c>
      <c r="D162" s="39">
        <v>22496873</v>
      </c>
      <c r="E162" s="39" t="s">
        <v>1356</v>
      </c>
      <c r="H162" t="s">
        <v>1342</v>
      </c>
      <c r="J162" t="s">
        <v>1443</v>
      </c>
    </row>
    <row r="163" spans="1:11" x14ac:dyDescent="0.2">
      <c r="A163" t="s">
        <v>286</v>
      </c>
      <c r="B163" t="s">
        <v>1344</v>
      </c>
      <c r="C163" t="s">
        <v>1345</v>
      </c>
      <c r="D163" s="39">
        <v>22496873</v>
      </c>
      <c r="E163" s="39" t="s">
        <v>1356</v>
      </c>
      <c r="H163" t="s">
        <v>1344</v>
      </c>
      <c r="J163" t="s">
        <v>1443</v>
      </c>
    </row>
    <row r="164" spans="1:11" x14ac:dyDescent="0.2">
      <c r="A164" t="s">
        <v>257</v>
      </c>
      <c r="B164" t="s">
        <v>1346</v>
      </c>
      <c r="C164" t="s">
        <v>1347</v>
      </c>
      <c r="D164" s="39" t="s">
        <v>1397</v>
      </c>
      <c r="E164" s="39" t="s">
        <v>1362</v>
      </c>
      <c r="H164" t="s">
        <v>1346</v>
      </c>
      <c r="J164" t="s">
        <v>1443</v>
      </c>
    </row>
    <row r="165" spans="1:11" x14ac:dyDescent="0.2">
      <c r="E165" s="44"/>
      <c r="I165" s="45"/>
      <c r="J165" s="45"/>
      <c r="K165" s="45"/>
    </row>
    <row r="166" spans="1:11" x14ac:dyDescent="0.2">
      <c r="E166" s="44"/>
      <c r="I166" s="45"/>
      <c r="J166" s="45"/>
      <c r="K166" s="45"/>
    </row>
    <row r="169" spans="1:11" x14ac:dyDescent="0.2">
      <c r="E169" s="44"/>
      <c r="I169" s="31"/>
      <c r="J169" s="31"/>
      <c r="K169" s="31"/>
    </row>
    <row r="170" spans="1:11" x14ac:dyDescent="0.2">
      <c r="E170" s="44"/>
      <c r="I170" s="31"/>
      <c r="J170" s="31"/>
      <c r="K170" s="31"/>
    </row>
  </sheetData>
  <phoneticPr fontId="26" type="noConversion"/>
  <conditionalFormatting sqref="I1:I1048576">
    <cfRule type="containsText" dxfId="2" priority="3" operator="containsText" text="x">
      <formula>NOT(ISERROR(SEARCH("x",I1)))</formula>
    </cfRule>
  </conditionalFormatting>
  <conditionalFormatting sqref="J1:J1048576">
    <cfRule type="containsText" dxfId="1" priority="2" operator="containsText" text="x">
      <formula>NOT(ISERROR(SEARCH("x",J1)))</formula>
    </cfRule>
  </conditionalFormatting>
  <conditionalFormatting sqref="K1:K1048576">
    <cfRule type="containsText" dxfId="0" priority="1" operator="containsText" text="x">
      <formula>NOT(ISERROR(SEARCH("x",K1)))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A6DCE-555C-DF40-BFD0-3DD747A91028}">
  <dimension ref="A1:E168"/>
  <sheetViews>
    <sheetView zoomScale="125" workbookViewId="0">
      <selection activeCell="J39" sqref="J39"/>
    </sheetView>
  </sheetViews>
  <sheetFormatPr baseColWidth="10" defaultRowHeight="15" x14ac:dyDescent="0.2"/>
  <cols>
    <col min="1" max="1" width="17.33203125" customWidth="1"/>
  </cols>
  <sheetData>
    <row r="1" spans="1:5" ht="65" customHeight="1" x14ac:dyDescent="0.2">
      <c r="B1" s="55" t="s">
        <v>1462</v>
      </c>
      <c r="C1" s="55"/>
      <c r="E1" s="54" t="s">
        <v>1463</v>
      </c>
    </row>
    <row r="2" spans="1:5" x14ac:dyDescent="0.2">
      <c r="B2" t="s">
        <v>1464</v>
      </c>
      <c r="C2" t="s">
        <v>1465</v>
      </c>
    </row>
    <row r="3" spans="1:5" x14ac:dyDescent="0.2">
      <c r="A3" t="s">
        <v>513</v>
      </c>
      <c r="B3" t="s">
        <v>34</v>
      </c>
      <c r="C3" t="s">
        <v>1466</v>
      </c>
      <c r="E3" t="s">
        <v>1467</v>
      </c>
    </row>
    <row r="4" spans="1:5" x14ac:dyDescent="0.2">
      <c r="A4" t="s">
        <v>61</v>
      </c>
      <c r="B4" t="s">
        <v>1468</v>
      </c>
      <c r="C4" t="s">
        <v>1469</v>
      </c>
      <c r="E4" t="s">
        <v>1470</v>
      </c>
    </row>
    <row r="5" spans="1:5" x14ac:dyDescent="0.2">
      <c r="A5" t="s">
        <v>954</v>
      </c>
      <c r="B5" t="s">
        <v>1471</v>
      </c>
      <c r="C5" t="s">
        <v>1471</v>
      </c>
      <c r="E5" t="s">
        <v>1472</v>
      </c>
    </row>
    <row r="6" spans="1:5" x14ac:dyDescent="0.2">
      <c r="A6" t="s">
        <v>567</v>
      </c>
      <c r="B6" t="s">
        <v>34</v>
      </c>
      <c r="C6" t="s">
        <v>1473</v>
      </c>
      <c r="E6" t="s">
        <v>1474</v>
      </c>
    </row>
    <row r="7" spans="1:5" x14ac:dyDescent="0.2">
      <c r="A7" t="s">
        <v>678</v>
      </c>
      <c r="B7" t="s">
        <v>34</v>
      </c>
      <c r="C7" t="s">
        <v>1475</v>
      </c>
      <c r="E7" t="s">
        <v>1476</v>
      </c>
    </row>
    <row r="8" spans="1:5" x14ac:dyDescent="0.2">
      <c r="A8" t="s">
        <v>245</v>
      </c>
      <c r="B8" t="s">
        <v>34</v>
      </c>
      <c r="C8" t="s">
        <v>1477</v>
      </c>
      <c r="E8" t="s">
        <v>1478</v>
      </c>
    </row>
    <row r="9" spans="1:5" x14ac:dyDescent="0.2">
      <c r="A9" t="s">
        <v>923</v>
      </c>
      <c r="B9" t="s">
        <v>34</v>
      </c>
      <c r="C9" t="s">
        <v>34</v>
      </c>
      <c r="E9" t="s">
        <v>1479</v>
      </c>
    </row>
    <row r="10" spans="1:5" x14ac:dyDescent="0.2">
      <c r="A10" t="s">
        <v>801</v>
      </c>
      <c r="B10" t="s">
        <v>34</v>
      </c>
      <c r="C10" t="s">
        <v>1480</v>
      </c>
      <c r="E10" t="s">
        <v>1481</v>
      </c>
    </row>
    <row r="11" spans="1:5" x14ac:dyDescent="0.2">
      <c r="A11" t="s">
        <v>836</v>
      </c>
      <c r="B11" t="s">
        <v>1482</v>
      </c>
      <c r="C11" t="s">
        <v>1482</v>
      </c>
      <c r="E11" t="s">
        <v>1483</v>
      </c>
    </row>
    <row r="12" spans="1:5" x14ac:dyDescent="0.2">
      <c r="A12" t="s">
        <v>726</v>
      </c>
      <c r="B12" t="s">
        <v>34</v>
      </c>
      <c r="C12" t="s">
        <v>1484</v>
      </c>
      <c r="E12" t="s">
        <v>1485</v>
      </c>
    </row>
    <row r="13" spans="1:5" x14ac:dyDescent="0.2">
      <c r="A13" t="s">
        <v>250</v>
      </c>
      <c r="B13" t="s">
        <v>34</v>
      </c>
      <c r="C13" t="s">
        <v>1477</v>
      </c>
      <c r="E13" t="s">
        <v>1478</v>
      </c>
    </row>
    <row r="14" spans="1:5" x14ac:dyDescent="0.2">
      <c r="A14" t="s">
        <v>348</v>
      </c>
      <c r="B14" t="s">
        <v>34</v>
      </c>
      <c r="C14" t="s">
        <v>1486</v>
      </c>
      <c r="E14" t="s">
        <v>1487</v>
      </c>
    </row>
    <row r="15" spans="1:5" x14ac:dyDescent="0.2">
      <c r="A15" t="s">
        <v>929</v>
      </c>
      <c r="B15" t="s">
        <v>1471</v>
      </c>
      <c r="C15" t="s">
        <v>1471</v>
      </c>
      <c r="E15" t="s">
        <v>1488</v>
      </c>
    </row>
    <row r="16" spans="1:5" x14ac:dyDescent="0.2">
      <c r="A16" t="s">
        <v>957</v>
      </c>
      <c r="B16" t="s">
        <v>34</v>
      </c>
      <c r="C16" t="s">
        <v>1489</v>
      </c>
      <c r="E16" t="s">
        <v>1490</v>
      </c>
    </row>
    <row r="17" spans="1:5" x14ac:dyDescent="0.2">
      <c r="A17" t="s">
        <v>939</v>
      </c>
      <c r="B17" t="s">
        <v>34</v>
      </c>
      <c r="C17" t="s">
        <v>1491</v>
      </c>
      <c r="E17" t="s">
        <v>1492</v>
      </c>
    </row>
    <row r="18" spans="1:5" x14ac:dyDescent="0.2">
      <c r="A18" t="s">
        <v>409</v>
      </c>
      <c r="B18" t="s">
        <v>1493</v>
      </c>
      <c r="C18" t="s">
        <v>1493</v>
      </c>
      <c r="E18" t="s">
        <v>1494</v>
      </c>
    </row>
    <row r="19" spans="1:5" x14ac:dyDescent="0.2">
      <c r="A19" t="s">
        <v>814</v>
      </c>
      <c r="B19" t="s">
        <v>34</v>
      </c>
      <c r="C19" t="s">
        <v>1495</v>
      </c>
      <c r="E19" t="s">
        <v>1496</v>
      </c>
    </row>
    <row r="20" spans="1:5" x14ac:dyDescent="0.2">
      <c r="A20" t="s">
        <v>858</v>
      </c>
      <c r="B20" t="s">
        <v>34</v>
      </c>
      <c r="C20" t="s">
        <v>1497</v>
      </c>
      <c r="E20" t="s">
        <v>1498</v>
      </c>
    </row>
    <row r="21" spans="1:5" x14ac:dyDescent="0.2">
      <c r="A21" t="s">
        <v>864</v>
      </c>
      <c r="B21" t="s">
        <v>34</v>
      </c>
      <c r="C21" t="s">
        <v>1499</v>
      </c>
      <c r="E21" t="s">
        <v>1500</v>
      </c>
    </row>
    <row r="22" spans="1:5" x14ac:dyDescent="0.2">
      <c r="A22" t="s">
        <v>949</v>
      </c>
      <c r="B22" t="s">
        <v>1501</v>
      </c>
      <c r="C22" t="s">
        <v>1493</v>
      </c>
      <c r="E22" t="s">
        <v>1502</v>
      </c>
    </row>
    <row r="23" spans="1:5" x14ac:dyDescent="0.2">
      <c r="A23" t="s">
        <v>460</v>
      </c>
      <c r="B23" t="s">
        <v>1503</v>
      </c>
      <c r="C23" t="s">
        <v>1504</v>
      </c>
      <c r="E23" t="s">
        <v>1505</v>
      </c>
    </row>
    <row r="24" spans="1:5" x14ac:dyDescent="0.2">
      <c r="A24" t="s">
        <v>334</v>
      </c>
      <c r="B24" t="s">
        <v>34</v>
      </c>
      <c r="C24" t="s">
        <v>1506</v>
      </c>
      <c r="E24" t="s">
        <v>1507</v>
      </c>
    </row>
    <row r="25" spans="1:5" x14ac:dyDescent="0.2">
      <c r="A25" t="s">
        <v>808</v>
      </c>
      <c r="B25" t="s">
        <v>34</v>
      </c>
      <c r="C25" t="s">
        <v>1508</v>
      </c>
      <c r="E25" t="s">
        <v>1509</v>
      </c>
    </row>
    <row r="26" spans="1:5" x14ac:dyDescent="0.2">
      <c r="A26" t="s">
        <v>894</v>
      </c>
      <c r="B26" t="s">
        <v>34</v>
      </c>
      <c r="C26" t="s">
        <v>1510</v>
      </c>
      <c r="E26" t="s">
        <v>1511</v>
      </c>
    </row>
    <row r="27" spans="1:5" x14ac:dyDescent="0.2">
      <c r="A27" t="s">
        <v>392</v>
      </c>
      <c r="B27" t="s">
        <v>34</v>
      </c>
      <c r="C27" t="s">
        <v>1512</v>
      </c>
      <c r="E27" t="s">
        <v>1513</v>
      </c>
    </row>
    <row r="28" spans="1:5" x14ac:dyDescent="0.2">
      <c r="A28" t="s">
        <v>436</v>
      </c>
      <c r="B28" t="s">
        <v>34</v>
      </c>
      <c r="C28" t="s">
        <v>1514</v>
      </c>
      <c r="E28" t="s">
        <v>1515</v>
      </c>
    </row>
    <row r="29" spans="1:5" x14ac:dyDescent="0.2">
      <c r="A29" t="s">
        <v>342</v>
      </c>
      <c r="B29" t="s">
        <v>34</v>
      </c>
      <c r="C29" t="s">
        <v>1506</v>
      </c>
      <c r="E29" t="s">
        <v>1516</v>
      </c>
    </row>
    <row r="30" spans="1:5" x14ac:dyDescent="0.2">
      <c r="A30" t="s">
        <v>763</v>
      </c>
      <c r="B30" t="s">
        <v>34</v>
      </c>
      <c r="C30" t="s">
        <v>1517</v>
      </c>
      <c r="E30" t="s">
        <v>1518</v>
      </c>
    </row>
    <row r="31" spans="1:5" x14ac:dyDescent="0.2">
      <c r="A31" t="s">
        <v>1005</v>
      </c>
      <c r="B31" t="s">
        <v>1519</v>
      </c>
      <c r="C31" t="s">
        <v>1519</v>
      </c>
      <c r="E31" t="s">
        <v>1520</v>
      </c>
    </row>
    <row r="32" spans="1:5" x14ac:dyDescent="0.2">
      <c r="A32" t="s">
        <v>743</v>
      </c>
      <c r="B32" t="s">
        <v>1501</v>
      </c>
      <c r="C32" t="s">
        <v>1493</v>
      </c>
      <c r="E32" t="s">
        <v>1521</v>
      </c>
    </row>
    <row r="33" spans="1:5" x14ac:dyDescent="0.2">
      <c r="A33" t="s">
        <v>1029</v>
      </c>
      <c r="B33" t="s">
        <v>34</v>
      </c>
      <c r="C33" t="s">
        <v>34</v>
      </c>
      <c r="E33" t="s">
        <v>1522</v>
      </c>
    </row>
    <row r="34" spans="1:5" x14ac:dyDescent="0.2">
      <c r="A34" t="s">
        <v>993</v>
      </c>
      <c r="B34" t="s">
        <v>34</v>
      </c>
      <c r="C34" t="s">
        <v>1523</v>
      </c>
      <c r="E34" t="s">
        <v>1524</v>
      </c>
    </row>
    <row r="35" spans="1:5" x14ac:dyDescent="0.2">
      <c r="A35" t="s">
        <v>870</v>
      </c>
      <c r="B35" t="s">
        <v>1493</v>
      </c>
      <c r="C35" t="s">
        <v>1493</v>
      </c>
      <c r="E35" t="s">
        <v>1525</v>
      </c>
    </row>
    <row r="36" spans="1:5" x14ac:dyDescent="0.2">
      <c r="A36" t="s">
        <v>690</v>
      </c>
      <c r="B36" t="s">
        <v>34</v>
      </c>
      <c r="C36" t="s">
        <v>1526</v>
      </c>
      <c r="E36" t="s">
        <v>1527</v>
      </c>
    </row>
    <row r="37" spans="1:5" x14ac:dyDescent="0.2">
      <c r="A37" t="s">
        <v>296</v>
      </c>
      <c r="B37" t="s">
        <v>1482</v>
      </c>
      <c r="C37" t="s">
        <v>1482</v>
      </c>
      <c r="E37" t="s">
        <v>1528</v>
      </c>
    </row>
    <row r="38" spans="1:5" x14ac:dyDescent="0.2">
      <c r="A38" t="s">
        <v>985</v>
      </c>
      <c r="B38" t="s">
        <v>34</v>
      </c>
      <c r="C38" t="s">
        <v>1529</v>
      </c>
      <c r="E38" t="s">
        <v>1530</v>
      </c>
    </row>
    <row r="39" spans="1:5" x14ac:dyDescent="0.2">
      <c r="A39" t="s">
        <v>637</v>
      </c>
      <c r="B39" t="s">
        <v>34</v>
      </c>
      <c r="C39" t="s">
        <v>1491</v>
      </c>
      <c r="E39" t="s">
        <v>1531</v>
      </c>
    </row>
    <row r="40" spans="1:5" x14ac:dyDescent="0.2">
      <c r="A40" t="s">
        <v>758</v>
      </c>
      <c r="B40" t="s">
        <v>1493</v>
      </c>
      <c r="C40" t="s">
        <v>1493</v>
      </c>
      <c r="E40" t="s">
        <v>1532</v>
      </c>
    </row>
    <row r="41" spans="1:5" x14ac:dyDescent="0.2">
      <c r="A41" t="s">
        <v>913</v>
      </c>
      <c r="B41" t="s">
        <v>34</v>
      </c>
      <c r="C41" t="s">
        <v>1533</v>
      </c>
      <c r="E41" t="s">
        <v>1534</v>
      </c>
    </row>
    <row r="42" spans="1:5" x14ac:dyDescent="0.2">
      <c r="A42" t="s">
        <v>961</v>
      </c>
      <c r="B42" t="s">
        <v>34</v>
      </c>
      <c r="C42" t="s">
        <v>1535</v>
      </c>
      <c r="E42" t="s">
        <v>1536</v>
      </c>
    </row>
    <row r="43" spans="1:5" x14ac:dyDescent="0.2">
      <c r="A43" t="s">
        <v>262</v>
      </c>
      <c r="B43" t="s">
        <v>1468</v>
      </c>
      <c r="C43" t="s">
        <v>1477</v>
      </c>
      <c r="E43" t="s">
        <v>1537</v>
      </c>
    </row>
    <row r="44" spans="1:5" x14ac:dyDescent="0.2">
      <c r="A44" t="s">
        <v>562</v>
      </c>
      <c r="B44" t="s">
        <v>34</v>
      </c>
      <c r="C44" t="s">
        <v>1473</v>
      </c>
      <c r="E44" t="s">
        <v>1538</v>
      </c>
    </row>
    <row r="45" spans="1:5" x14ac:dyDescent="0.2">
      <c r="A45" t="s">
        <v>1021</v>
      </c>
      <c r="B45" t="s">
        <v>1539</v>
      </c>
      <c r="C45" t="s">
        <v>1539</v>
      </c>
      <c r="E45" t="s">
        <v>1540</v>
      </c>
    </row>
    <row r="46" spans="1:5" x14ac:dyDescent="0.2">
      <c r="A46" t="s">
        <v>588</v>
      </c>
      <c r="B46" t="s">
        <v>34</v>
      </c>
      <c r="C46" t="s">
        <v>1541</v>
      </c>
      <c r="E46" t="s">
        <v>1542</v>
      </c>
    </row>
    <row r="47" spans="1:5" x14ac:dyDescent="0.2">
      <c r="A47" t="s">
        <v>852</v>
      </c>
      <c r="B47" t="s">
        <v>1543</v>
      </c>
      <c r="C47" t="s">
        <v>1543</v>
      </c>
      <c r="E47" t="s">
        <v>1544</v>
      </c>
    </row>
    <row r="48" spans="1:5" x14ac:dyDescent="0.2">
      <c r="A48" t="s">
        <v>842</v>
      </c>
      <c r="B48" t="s">
        <v>34</v>
      </c>
      <c r="C48" t="s">
        <v>1545</v>
      </c>
      <c r="E48" t="s">
        <v>1546</v>
      </c>
    </row>
    <row r="49" spans="1:5" x14ac:dyDescent="0.2">
      <c r="A49" t="s">
        <v>768</v>
      </c>
      <c r="B49" t="s">
        <v>34</v>
      </c>
      <c r="C49" t="s">
        <v>1547</v>
      </c>
      <c r="E49" t="s">
        <v>1548</v>
      </c>
    </row>
    <row r="50" spans="1:5" x14ac:dyDescent="0.2">
      <c r="A50" t="s">
        <v>716</v>
      </c>
      <c r="B50" t="s">
        <v>1549</v>
      </c>
      <c r="C50" t="s">
        <v>1549</v>
      </c>
      <c r="E50" t="s">
        <v>1550</v>
      </c>
    </row>
    <row r="51" spans="1:5" x14ac:dyDescent="0.2">
      <c r="A51" t="s">
        <v>818</v>
      </c>
      <c r="B51" t="s">
        <v>34</v>
      </c>
      <c r="C51" t="s">
        <v>1551</v>
      </c>
      <c r="E51" t="s">
        <v>1552</v>
      </c>
    </row>
    <row r="52" spans="1:5" x14ac:dyDescent="0.2">
      <c r="A52" t="s">
        <v>443</v>
      </c>
      <c r="B52" t="s">
        <v>1553</v>
      </c>
      <c r="C52" t="s">
        <v>1554</v>
      </c>
      <c r="E52" t="s">
        <v>1555</v>
      </c>
    </row>
    <row r="53" spans="1:5" x14ac:dyDescent="0.2">
      <c r="A53" t="s">
        <v>805</v>
      </c>
      <c r="B53" t="s">
        <v>34</v>
      </c>
      <c r="C53" t="s">
        <v>1556</v>
      </c>
      <c r="E53" t="s">
        <v>1557</v>
      </c>
    </row>
    <row r="54" spans="1:5" x14ac:dyDescent="0.2">
      <c r="A54" t="s">
        <v>556</v>
      </c>
      <c r="B54" t="s">
        <v>34</v>
      </c>
      <c r="C54" t="s">
        <v>1558</v>
      </c>
      <c r="E54" t="s">
        <v>1559</v>
      </c>
    </row>
    <row r="55" spans="1:5" x14ac:dyDescent="0.2">
      <c r="A55" t="s">
        <v>416</v>
      </c>
      <c r="B55" t="s">
        <v>34</v>
      </c>
      <c r="C55" t="s">
        <v>1560</v>
      </c>
      <c r="E55" t="s">
        <v>1561</v>
      </c>
    </row>
    <row r="56" spans="1:5" x14ac:dyDescent="0.2">
      <c r="A56" t="s">
        <v>1017</v>
      </c>
      <c r="B56" t="s">
        <v>1549</v>
      </c>
      <c r="C56" t="s">
        <v>1549</v>
      </c>
      <c r="E56" t="s">
        <v>1562</v>
      </c>
    </row>
    <row r="57" spans="1:5" x14ac:dyDescent="0.2">
      <c r="A57" t="s">
        <v>465</v>
      </c>
      <c r="B57" t="s">
        <v>34</v>
      </c>
      <c r="C57" t="s">
        <v>1475</v>
      </c>
      <c r="E57" t="s">
        <v>1563</v>
      </c>
    </row>
    <row r="58" spans="1:5" x14ac:dyDescent="0.2">
      <c r="A58" t="s">
        <v>977</v>
      </c>
      <c r="B58" t="s">
        <v>34</v>
      </c>
      <c r="C58" t="s">
        <v>34</v>
      </c>
      <c r="E58" t="s">
        <v>1564</v>
      </c>
    </row>
    <row r="59" spans="1:5" x14ac:dyDescent="0.2">
      <c r="A59" t="s">
        <v>981</v>
      </c>
      <c r="B59" t="s">
        <v>34</v>
      </c>
      <c r="C59" t="s">
        <v>1565</v>
      </c>
      <c r="E59" t="s">
        <v>1566</v>
      </c>
    </row>
    <row r="60" spans="1:5" x14ac:dyDescent="0.2">
      <c r="A60" t="s">
        <v>1013</v>
      </c>
      <c r="B60" t="s">
        <v>34</v>
      </c>
      <c r="C60" t="s">
        <v>1484</v>
      </c>
      <c r="E60" t="s">
        <v>1567</v>
      </c>
    </row>
    <row r="61" spans="1:5" x14ac:dyDescent="0.2">
      <c r="A61" t="s">
        <v>397</v>
      </c>
      <c r="B61" t="s">
        <v>34</v>
      </c>
      <c r="C61" t="s">
        <v>1473</v>
      </c>
      <c r="E61" t="s">
        <v>1568</v>
      </c>
    </row>
    <row r="62" spans="1:5" x14ac:dyDescent="0.2">
      <c r="A62" t="s">
        <v>721</v>
      </c>
      <c r="B62" t="s">
        <v>34</v>
      </c>
      <c r="C62" t="s">
        <v>1473</v>
      </c>
      <c r="E62" t="s">
        <v>1569</v>
      </c>
    </row>
    <row r="63" spans="1:5" x14ac:dyDescent="0.2">
      <c r="A63" t="s">
        <v>628</v>
      </c>
      <c r="B63" t="s">
        <v>1501</v>
      </c>
      <c r="C63" t="s">
        <v>1570</v>
      </c>
      <c r="E63" t="s">
        <v>1571</v>
      </c>
    </row>
    <row r="64" spans="1:5" x14ac:dyDescent="0.2">
      <c r="A64" t="s">
        <v>934</v>
      </c>
      <c r="B64" t="s">
        <v>34</v>
      </c>
      <c r="C64" t="s">
        <v>1572</v>
      </c>
      <c r="E64" t="s">
        <v>1573</v>
      </c>
    </row>
    <row r="65" spans="1:5" x14ac:dyDescent="0.2">
      <c r="A65" t="s">
        <v>269</v>
      </c>
      <c r="B65" t="s">
        <v>1468</v>
      </c>
      <c r="C65" t="s">
        <v>1477</v>
      </c>
      <c r="E65" t="s">
        <v>1574</v>
      </c>
    </row>
    <row r="66" spans="1:5" x14ac:dyDescent="0.2">
      <c r="A66" t="s">
        <v>944</v>
      </c>
      <c r="B66" t="s">
        <v>34</v>
      </c>
      <c r="C66" t="s">
        <v>1575</v>
      </c>
      <c r="E66" t="s">
        <v>1576</v>
      </c>
    </row>
    <row r="67" spans="1:5" x14ac:dyDescent="0.2">
      <c r="A67" t="s">
        <v>830</v>
      </c>
      <c r="B67" t="s">
        <v>34</v>
      </c>
      <c r="C67" t="s">
        <v>1477</v>
      </c>
      <c r="E67" t="s">
        <v>1577</v>
      </c>
    </row>
    <row r="68" spans="1:5" x14ac:dyDescent="0.2">
      <c r="A68" t="s">
        <v>824</v>
      </c>
      <c r="B68" t="s">
        <v>34</v>
      </c>
      <c r="C68" t="s">
        <v>1578</v>
      </c>
      <c r="E68" t="s">
        <v>1579</v>
      </c>
    </row>
    <row r="69" spans="1:5" x14ac:dyDescent="0.2">
      <c r="A69" t="s">
        <v>404</v>
      </c>
      <c r="B69" t="s">
        <v>1468</v>
      </c>
      <c r="C69" t="s">
        <v>1469</v>
      </c>
      <c r="E69" t="s">
        <v>1580</v>
      </c>
    </row>
    <row r="70" spans="1:5" x14ac:dyDescent="0.2">
      <c r="A70" t="s">
        <v>1037</v>
      </c>
      <c r="B70" t="s">
        <v>34</v>
      </c>
      <c r="C70" t="s">
        <v>1473</v>
      </c>
      <c r="E70" t="s">
        <v>1581</v>
      </c>
    </row>
    <row r="71" spans="1:5" x14ac:dyDescent="0.2">
      <c r="A71" t="s">
        <v>898</v>
      </c>
      <c r="B71" t="s">
        <v>34</v>
      </c>
      <c r="C71" t="s">
        <v>1582</v>
      </c>
      <c r="E71" t="s">
        <v>1583</v>
      </c>
    </row>
    <row r="72" spans="1:5" x14ac:dyDescent="0.2">
      <c r="A72" t="s">
        <v>733</v>
      </c>
      <c r="B72" t="s">
        <v>34</v>
      </c>
      <c r="C72" t="s">
        <v>1584</v>
      </c>
      <c r="E72" t="s">
        <v>1585</v>
      </c>
    </row>
    <row r="73" spans="1:5" x14ac:dyDescent="0.2">
      <c r="A73" t="s">
        <v>1025</v>
      </c>
      <c r="B73" t="s">
        <v>34</v>
      </c>
      <c r="C73" t="s">
        <v>1570</v>
      </c>
      <c r="E73" t="s">
        <v>1586</v>
      </c>
    </row>
    <row r="74" spans="1:5" x14ac:dyDescent="0.2">
      <c r="A74" t="s">
        <v>583</v>
      </c>
      <c r="B74" t="s">
        <v>1501</v>
      </c>
      <c r="C74" t="s">
        <v>1587</v>
      </c>
      <c r="E74" t="s">
        <v>1588</v>
      </c>
    </row>
    <row r="75" spans="1:5" x14ac:dyDescent="0.2">
      <c r="A75" t="s">
        <v>882</v>
      </c>
      <c r="B75" t="s">
        <v>34</v>
      </c>
      <c r="C75" t="s">
        <v>1589</v>
      </c>
      <c r="E75" t="s">
        <v>1590</v>
      </c>
    </row>
    <row r="76" spans="1:5" x14ac:dyDescent="0.2">
      <c r="A76" t="s">
        <v>642</v>
      </c>
      <c r="B76" t="s">
        <v>1501</v>
      </c>
      <c r="C76" t="s">
        <v>1556</v>
      </c>
      <c r="E76" t="s">
        <v>1591</v>
      </c>
    </row>
    <row r="77" spans="1:5" x14ac:dyDescent="0.2">
      <c r="A77" t="s">
        <v>969</v>
      </c>
      <c r="B77" t="s">
        <v>1592</v>
      </c>
      <c r="C77" t="s">
        <v>1593</v>
      </c>
      <c r="E77" t="s">
        <v>1594</v>
      </c>
    </row>
    <row r="78" spans="1:5" x14ac:dyDescent="0.2">
      <c r="A78" t="s">
        <v>917</v>
      </c>
      <c r="B78" t="s">
        <v>34</v>
      </c>
      <c r="C78" t="s">
        <v>1595</v>
      </c>
      <c r="E78" t="s">
        <v>1596</v>
      </c>
    </row>
    <row r="79" spans="1:5" x14ac:dyDescent="0.2">
      <c r="A79" t="s">
        <v>989</v>
      </c>
      <c r="B79" t="s">
        <v>34</v>
      </c>
      <c r="C79" t="s">
        <v>1597</v>
      </c>
      <c r="E79" t="s">
        <v>1598</v>
      </c>
    </row>
    <row r="80" spans="1:5" x14ac:dyDescent="0.2">
      <c r="A80" t="s">
        <v>1001</v>
      </c>
      <c r="B80" t="s">
        <v>34</v>
      </c>
      <c r="C80" t="s">
        <v>1599</v>
      </c>
      <c r="E80" t="s">
        <v>1600</v>
      </c>
    </row>
    <row r="81" spans="1:5" x14ac:dyDescent="0.2">
      <c r="A81" t="s">
        <v>973</v>
      </c>
      <c r="B81" t="s">
        <v>1471</v>
      </c>
      <c r="C81" t="s">
        <v>1471</v>
      </c>
      <c r="E81" t="s">
        <v>1601</v>
      </c>
    </row>
    <row r="82" spans="1:5" x14ac:dyDescent="0.2">
      <c r="A82" t="s">
        <v>508</v>
      </c>
      <c r="B82" t="s">
        <v>1602</v>
      </c>
      <c r="C82" t="s">
        <v>1603</v>
      </c>
      <c r="E82" t="s">
        <v>1604</v>
      </c>
    </row>
    <row r="83" spans="1:5" x14ac:dyDescent="0.2">
      <c r="A83" t="s">
        <v>37</v>
      </c>
      <c r="B83" t="s">
        <v>1605</v>
      </c>
      <c r="C83" t="s">
        <v>1605</v>
      </c>
      <c r="E83" t="s">
        <v>1606</v>
      </c>
    </row>
    <row r="84" spans="1:5" x14ac:dyDescent="0.2">
      <c r="A84" t="s">
        <v>480</v>
      </c>
      <c r="B84" t="s">
        <v>1607</v>
      </c>
      <c r="C84" t="s">
        <v>1607</v>
      </c>
      <c r="E84" t="s">
        <v>1608</v>
      </c>
    </row>
    <row r="85" spans="1:5" x14ac:dyDescent="0.2">
      <c r="A85" t="s">
        <v>792</v>
      </c>
      <c r="B85" t="s">
        <v>1605</v>
      </c>
      <c r="C85" t="s">
        <v>1605</v>
      </c>
      <c r="E85" t="s">
        <v>1609</v>
      </c>
    </row>
    <row r="86" spans="1:5" x14ac:dyDescent="0.2">
      <c r="A86" t="s">
        <v>228</v>
      </c>
      <c r="B86" t="s">
        <v>1610</v>
      </c>
      <c r="C86" t="s">
        <v>1610</v>
      </c>
      <c r="E86" t="s">
        <v>1611</v>
      </c>
    </row>
    <row r="87" spans="1:5" x14ac:dyDescent="0.2">
      <c r="A87" t="s">
        <v>189</v>
      </c>
      <c r="B87" t="s">
        <v>1605</v>
      </c>
      <c r="C87" t="s">
        <v>1605</v>
      </c>
      <c r="E87" t="s">
        <v>1612</v>
      </c>
    </row>
    <row r="88" spans="1:5" x14ac:dyDescent="0.2">
      <c r="A88" t="s">
        <v>53</v>
      </c>
      <c r="B88" t="s">
        <v>1605</v>
      </c>
      <c r="C88" t="s">
        <v>1605</v>
      </c>
      <c r="E88" t="s">
        <v>1613</v>
      </c>
    </row>
    <row r="89" spans="1:5" x14ac:dyDescent="0.2">
      <c r="A89" t="s">
        <v>161</v>
      </c>
      <c r="B89" t="s">
        <v>1607</v>
      </c>
      <c r="C89" t="s">
        <v>1607</v>
      </c>
      <c r="E89" t="s">
        <v>1614</v>
      </c>
    </row>
    <row r="90" spans="1:5" x14ac:dyDescent="0.2">
      <c r="A90" t="s">
        <v>376</v>
      </c>
      <c r="B90" t="s">
        <v>1615</v>
      </c>
      <c r="C90" t="s">
        <v>1615</v>
      </c>
      <c r="E90" t="s">
        <v>1616</v>
      </c>
    </row>
    <row r="91" spans="1:5" x14ac:dyDescent="0.2">
      <c r="A91" t="s">
        <v>280</v>
      </c>
      <c r="B91" t="s">
        <v>1607</v>
      </c>
      <c r="C91" t="s">
        <v>1607</v>
      </c>
      <c r="E91" t="s">
        <v>1617</v>
      </c>
    </row>
    <row r="92" spans="1:5" x14ac:dyDescent="0.2">
      <c r="A92" t="s">
        <v>775</v>
      </c>
      <c r="B92" t="s">
        <v>1618</v>
      </c>
      <c r="C92" t="s">
        <v>1618</v>
      </c>
      <c r="E92" t="s">
        <v>1619</v>
      </c>
    </row>
    <row r="93" spans="1:5" x14ac:dyDescent="0.2">
      <c r="A93" t="s">
        <v>649</v>
      </c>
      <c r="B93" t="s">
        <v>1620</v>
      </c>
      <c r="C93" t="s">
        <v>1620</v>
      </c>
      <c r="E93" t="s">
        <v>1621</v>
      </c>
    </row>
    <row r="94" spans="1:5" x14ac:dyDescent="0.2">
      <c r="A94" t="s">
        <v>1009</v>
      </c>
      <c r="B94" t="s">
        <v>1622</v>
      </c>
      <c r="C94" t="s">
        <v>1622</v>
      </c>
      <c r="E94" t="s">
        <v>1623</v>
      </c>
    </row>
    <row r="95" spans="1:5" x14ac:dyDescent="0.2">
      <c r="A95" t="s">
        <v>623</v>
      </c>
      <c r="B95" t="s">
        <v>34</v>
      </c>
      <c r="C95" t="s">
        <v>1624</v>
      </c>
      <c r="E95" t="s">
        <v>1625</v>
      </c>
    </row>
    <row r="96" spans="1:5" x14ac:dyDescent="0.2">
      <c r="A96" t="s">
        <v>101</v>
      </c>
      <c r="B96" t="s">
        <v>1626</v>
      </c>
      <c r="C96" t="s">
        <v>1627</v>
      </c>
      <c r="E96" t="s">
        <v>1628</v>
      </c>
    </row>
    <row r="97" spans="1:5" x14ac:dyDescent="0.2">
      <c r="A97" t="s">
        <v>487</v>
      </c>
      <c r="B97" t="s">
        <v>1629</v>
      </c>
      <c r="C97" t="s">
        <v>1629</v>
      </c>
      <c r="E97" t="s">
        <v>1630</v>
      </c>
    </row>
    <row r="98" spans="1:5" x14ac:dyDescent="0.2">
      <c r="A98" t="s">
        <v>134</v>
      </c>
      <c r="B98" t="s">
        <v>1626</v>
      </c>
      <c r="C98" t="s">
        <v>1627</v>
      </c>
      <c r="E98" t="s">
        <v>1631</v>
      </c>
    </row>
    <row r="99" spans="1:5" x14ac:dyDescent="0.2">
      <c r="A99" t="s">
        <v>656</v>
      </c>
      <c r="B99" t="s">
        <v>1632</v>
      </c>
      <c r="C99" t="s">
        <v>1632</v>
      </c>
      <c r="E99" t="s">
        <v>1633</v>
      </c>
    </row>
    <row r="100" spans="1:5" x14ac:dyDescent="0.2">
      <c r="A100" t="s">
        <v>303</v>
      </c>
      <c r="B100" t="s">
        <v>1632</v>
      </c>
      <c r="C100" t="s">
        <v>1632</v>
      </c>
      <c r="E100" t="s">
        <v>1634</v>
      </c>
    </row>
    <row r="101" spans="1:5" x14ac:dyDescent="0.2">
      <c r="A101" t="s">
        <v>874</v>
      </c>
      <c r="B101" t="s">
        <v>34</v>
      </c>
      <c r="C101" t="s">
        <v>1635</v>
      </c>
      <c r="E101" t="s">
        <v>1636</v>
      </c>
    </row>
    <row r="102" spans="1:5" x14ac:dyDescent="0.2">
      <c r="A102" t="s">
        <v>475</v>
      </c>
      <c r="B102" t="s">
        <v>1637</v>
      </c>
      <c r="C102" t="s">
        <v>1637</v>
      </c>
      <c r="E102" t="s">
        <v>1638</v>
      </c>
    </row>
    <row r="103" spans="1:5" x14ac:dyDescent="0.2">
      <c r="A103" t="s">
        <v>702</v>
      </c>
      <c r="B103" t="s">
        <v>1618</v>
      </c>
      <c r="C103" t="s">
        <v>1639</v>
      </c>
      <c r="E103" t="s">
        <v>1640</v>
      </c>
    </row>
    <row r="104" spans="1:5" x14ac:dyDescent="0.2">
      <c r="A104" t="s">
        <v>369</v>
      </c>
      <c r="B104" t="s">
        <v>34</v>
      </c>
      <c r="C104" t="s">
        <v>1641</v>
      </c>
      <c r="E104" t="s">
        <v>1642</v>
      </c>
    </row>
    <row r="105" spans="1:5" x14ac:dyDescent="0.2">
      <c r="A105" t="s">
        <v>619</v>
      </c>
      <c r="B105" t="s">
        <v>1627</v>
      </c>
      <c r="C105" t="s">
        <v>1627</v>
      </c>
      <c r="E105" t="s">
        <v>1643</v>
      </c>
    </row>
    <row r="106" spans="1:5" x14ac:dyDescent="0.2">
      <c r="A106" t="s">
        <v>203</v>
      </c>
      <c r="B106" t="s">
        <v>1644</v>
      </c>
      <c r="C106" t="s">
        <v>1644</v>
      </c>
      <c r="E106" t="s">
        <v>1645</v>
      </c>
    </row>
    <row r="107" spans="1:5" x14ac:dyDescent="0.2">
      <c r="A107" t="s">
        <v>320</v>
      </c>
      <c r="B107" t="s">
        <v>34</v>
      </c>
      <c r="C107" t="s">
        <v>1646</v>
      </c>
      <c r="E107" t="s">
        <v>1647</v>
      </c>
    </row>
    <row r="108" spans="1:5" x14ac:dyDescent="0.2">
      <c r="A108" t="s">
        <v>753</v>
      </c>
      <c r="B108" t="s">
        <v>1627</v>
      </c>
      <c r="C108" t="s">
        <v>1627</v>
      </c>
      <c r="E108" t="s">
        <v>1648</v>
      </c>
    </row>
    <row r="109" spans="1:5" x14ac:dyDescent="0.2">
      <c r="A109" t="s">
        <v>423</v>
      </c>
      <c r="B109" t="s">
        <v>34</v>
      </c>
      <c r="C109" t="s">
        <v>1649</v>
      </c>
      <c r="E109" t="s">
        <v>1650</v>
      </c>
    </row>
    <row r="110" spans="1:5" x14ac:dyDescent="0.2">
      <c r="A110" t="s">
        <v>782</v>
      </c>
      <c r="B110" t="s">
        <v>1627</v>
      </c>
      <c r="C110" t="s">
        <v>1627</v>
      </c>
      <c r="E110" t="s">
        <v>1651</v>
      </c>
    </row>
    <row r="111" spans="1:5" x14ac:dyDescent="0.2">
      <c r="A111" t="s">
        <v>215</v>
      </c>
      <c r="B111" t="s">
        <v>1629</v>
      </c>
      <c r="C111" t="s">
        <v>1652</v>
      </c>
      <c r="E111" t="s">
        <v>1653</v>
      </c>
    </row>
    <row r="112" spans="1:5" x14ac:dyDescent="0.2">
      <c r="A112" t="s">
        <v>695</v>
      </c>
      <c r="B112" t="s">
        <v>1626</v>
      </c>
      <c r="C112" t="s">
        <v>1654</v>
      </c>
      <c r="E112" t="s">
        <v>1655</v>
      </c>
    </row>
    <row r="113" spans="1:5" x14ac:dyDescent="0.2">
      <c r="A113" t="s">
        <v>997</v>
      </c>
      <c r="B113" t="s">
        <v>1605</v>
      </c>
      <c r="C113" t="s">
        <v>1605</v>
      </c>
      <c r="E113" t="s">
        <v>1656</v>
      </c>
    </row>
    <row r="114" spans="1:5" x14ac:dyDescent="0.2">
      <c r="A114" t="s">
        <v>520</v>
      </c>
      <c r="B114" t="s">
        <v>34</v>
      </c>
      <c r="C114" t="s">
        <v>1657</v>
      </c>
      <c r="E114" t="s">
        <v>1658</v>
      </c>
    </row>
    <row r="115" spans="1:5" x14ac:dyDescent="0.2">
      <c r="A115" t="s">
        <v>182</v>
      </c>
      <c r="B115" t="s">
        <v>1627</v>
      </c>
      <c r="C115" t="s">
        <v>1627</v>
      </c>
      <c r="E115" t="s">
        <v>1659</v>
      </c>
    </row>
    <row r="116" spans="1:5" x14ac:dyDescent="0.2">
      <c r="A116" t="s">
        <v>109</v>
      </c>
      <c r="B116" t="s">
        <v>1660</v>
      </c>
      <c r="C116" t="s">
        <v>1660</v>
      </c>
      <c r="E116" t="s">
        <v>1661</v>
      </c>
    </row>
    <row r="117" spans="1:5" x14ac:dyDescent="0.2">
      <c r="A117" t="s">
        <v>527</v>
      </c>
      <c r="B117" t="s">
        <v>1662</v>
      </c>
      <c r="C117" t="s">
        <v>1662</v>
      </c>
      <c r="E117" t="s">
        <v>1663</v>
      </c>
    </row>
    <row r="118" spans="1:5" x14ac:dyDescent="0.2">
      <c r="A118" t="s">
        <v>572</v>
      </c>
      <c r="B118" t="s">
        <v>34</v>
      </c>
      <c r="C118" t="s">
        <v>1664</v>
      </c>
      <c r="E118" t="s">
        <v>1665</v>
      </c>
    </row>
    <row r="119" spans="1:5" x14ac:dyDescent="0.2">
      <c r="A119" t="s">
        <v>904</v>
      </c>
      <c r="B119" t="s">
        <v>1632</v>
      </c>
      <c r="C119" t="s">
        <v>1632</v>
      </c>
      <c r="E119" t="s">
        <v>1666</v>
      </c>
    </row>
    <row r="120" spans="1:5" x14ac:dyDescent="0.2">
      <c r="A120" t="s">
        <v>501</v>
      </c>
      <c r="B120" t="s">
        <v>1607</v>
      </c>
      <c r="C120" t="s">
        <v>1607</v>
      </c>
      <c r="E120" t="s">
        <v>1667</v>
      </c>
    </row>
    <row r="121" spans="1:5" x14ac:dyDescent="0.2">
      <c r="A121" t="s">
        <v>450</v>
      </c>
      <c r="B121" t="s">
        <v>1668</v>
      </c>
      <c r="C121" t="s">
        <v>1668</v>
      </c>
      <c r="E121" t="s">
        <v>1669</v>
      </c>
    </row>
    <row r="122" spans="1:5" x14ac:dyDescent="0.2">
      <c r="A122" t="s">
        <v>129</v>
      </c>
      <c r="B122" t="s">
        <v>1626</v>
      </c>
      <c r="C122" t="s">
        <v>1627</v>
      </c>
      <c r="E122" t="s">
        <v>1670</v>
      </c>
    </row>
    <row r="123" spans="1:5" x14ac:dyDescent="0.2">
      <c r="A123" t="s">
        <v>1035</v>
      </c>
      <c r="B123" t="s">
        <v>1626</v>
      </c>
      <c r="C123" t="s">
        <v>1671</v>
      </c>
      <c r="E123" t="s">
        <v>1672</v>
      </c>
    </row>
    <row r="124" spans="1:5" x14ac:dyDescent="0.2">
      <c r="A124" t="s">
        <v>235</v>
      </c>
      <c r="B124" t="s">
        <v>1626</v>
      </c>
      <c r="C124" t="s">
        <v>1673</v>
      </c>
      <c r="E124" t="s">
        <v>1674</v>
      </c>
    </row>
    <row r="125" spans="1:5" x14ac:dyDescent="0.2">
      <c r="A125" t="s">
        <v>430</v>
      </c>
      <c r="B125" t="s">
        <v>1626</v>
      </c>
      <c r="C125" t="s">
        <v>1675</v>
      </c>
      <c r="E125" t="s">
        <v>1676</v>
      </c>
    </row>
    <row r="126" spans="1:5" x14ac:dyDescent="0.2">
      <c r="A126" t="s">
        <v>846</v>
      </c>
      <c r="B126" t="s">
        <v>1622</v>
      </c>
      <c r="C126" t="s">
        <v>1622</v>
      </c>
      <c r="E126" t="s">
        <v>1677</v>
      </c>
    </row>
    <row r="127" spans="1:5" x14ac:dyDescent="0.2">
      <c r="A127" t="s">
        <v>578</v>
      </c>
      <c r="B127" t="s">
        <v>34</v>
      </c>
      <c r="C127" t="s">
        <v>1678</v>
      </c>
      <c r="E127" t="s">
        <v>1679</v>
      </c>
    </row>
    <row r="128" spans="1:5" x14ac:dyDescent="0.2">
      <c r="A128" t="s">
        <v>79</v>
      </c>
      <c r="B128" t="s">
        <v>1629</v>
      </c>
      <c r="C128" t="s">
        <v>1629</v>
      </c>
      <c r="E128" t="s">
        <v>1680</v>
      </c>
    </row>
    <row r="129" spans="1:5" x14ac:dyDescent="0.2">
      <c r="A129" t="s">
        <v>965</v>
      </c>
      <c r="B129" t="s">
        <v>1681</v>
      </c>
      <c r="C129" t="s">
        <v>1682</v>
      </c>
      <c r="E129" t="s">
        <v>1683</v>
      </c>
    </row>
    <row r="130" spans="1:5" x14ac:dyDescent="0.2">
      <c r="A130" t="s">
        <v>223</v>
      </c>
      <c r="B130" t="s">
        <v>1684</v>
      </c>
      <c r="C130" t="s">
        <v>1685</v>
      </c>
      <c r="E130" t="s">
        <v>1686</v>
      </c>
    </row>
    <row r="131" spans="1:5" x14ac:dyDescent="0.2">
      <c r="A131" t="s">
        <v>88</v>
      </c>
      <c r="B131" t="s">
        <v>1629</v>
      </c>
      <c r="C131" t="s">
        <v>1629</v>
      </c>
      <c r="E131" t="s">
        <v>1687</v>
      </c>
    </row>
    <row r="132" spans="1:5" x14ac:dyDescent="0.2">
      <c r="A132" t="s">
        <v>175</v>
      </c>
      <c r="B132" t="s">
        <v>1627</v>
      </c>
      <c r="C132" t="s">
        <v>1627</v>
      </c>
      <c r="E132" t="s">
        <v>1688</v>
      </c>
    </row>
    <row r="133" spans="1:5" x14ac:dyDescent="0.2">
      <c r="A133" t="s">
        <v>748</v>
      </c>
      <c r="B133" t="s">
        <v>34</v>
      </c>
      <c r="C133" t="s">
        <v>1689</v>
      </c>
      <c r="E133" t="s">
        <v>1690</v>
      </c>
    </row>
    <row r="134" spans="1:5" x14ac:dyDescent="0.2">
      <c r="A134" t="s">
        <v>146</v>
      </c>
      <c r="B134" t="s">
        <v>1691</v>
      </c>
      <c r="C134" t="s">
        <v>1691</v>
      </c>
      <c r="E134" t="s">
        <v>1692</v>
      </c>
    </row>
    <row r="135" spans="1:5" x14ac:dyDescent="0.2">
      <c r="A135" t="s">
        <v>539</v>
      </c>
      <c r="B135" t="s">
        <v>1629</v>
      </c>
      <c r="C135" t="s">
        <v>1629</v>
      </c>
      <c r="E135" t="s">
        <v>1693</v>
      </c>
    </row>
    <row r="136" spans="1:5" x14ac:dyDescent="0.2">
      <c r="A136" t="s">
        <v>709</v>
      </c>
      <c r="B136" t="s">
        <v>1662</v>
      </c>
      <c r="C136" t="s">
        <v>1662</v>
      </c>
      <c r="E136" t="s">
        <v>1694</v>
      </c>
    </row>
    <row r="137" spans="1:5" x14ac:dyDescent="0.2">
      <c r="A137" t="s">
        <v>738</v>
      </c>
      <c r="B137" t="s">
        <v>34</v>
      </c>
      <c r="C137" t="s">
        <v>1682</v>
      </c>
      <c r="E137" t="s">
        <v>1695</v>
      </c>
    </row>
    <row r="138" spans="1:5" x14ac:dyDescent="0.2">
      <c r="A138" t="s">
        <v>167</v>
      </c>
      <c r="B138" t="s">
        <v>1627</v>
      </c>
      <c r="C138" t="s">
        <v>1627</v>
      </c>
      <c r="E138" t="s">
        <v>1696</v>
      </c>
    </row>
    <row r="139" spans="1:5" x14ac:dyDescent="0.2">
      <c r="A139" t="s">
        <v>908</v>
      </c>
      <c r="B139" t="s">
        <v>34</v>
      </c>
      <c r="C139" t="s">
        <v>1697</v>
      </c>
      <c r="E139" t="s">
        <v>1698</v>
      </c>
    </row>
    <row r="140" spans="1:5" x14ac:dyDescent="0.2">
      <c r="A140" t="s">
        <v>532</v>
      </c>
      <c r="B140" t="s">
        <v>1627</v>
      </c>
      <c r="C140" t="s">
        <v>1627</v>
      </c>
      <c r="E140" t="s">
        <v>1699</v>
      </c>
    </row>
    <row r="141" spans="1:5" x14ac:dyDescent="0.2">
      <c r="A141" t="s">
        <v>124</v>
      </c>
      <c r="B141" t="s">
        <v>1626</v>
      </c>
      <c r="C141" t="s">
        <v>1671</v>
      </c>
      <c r="E141" t="s">
        <v>1700</v>
      </c>
    </row>
    <row r="142" spans="1:5" x14ac:dyDescent="0.2">
      <c r="A142" t="s">
        <v>355</v>
      </c>
      <c r="B142" t="s">
        <v>1607</v>
      </c>
      <c r="C142" t="s">
        <v>1607</v>
      </c>
      <c r="E142" t="s">
        <v>1701</v>
      </c>
    </row>
    <row r="143" spans="1:5" x14ac:dyDescent="0.2">
      <c r="A143" t="s">
        <v>673</v>
      </c>
      <c r="B143" t="s">
        <v>1684</v>
      </c>
      <c r="C143" t="s">
        <v>1618</v>
      </c>
      <c r="E143" t="s">
        <v>1476</v>
      </c>
    </row>
    <row r="144" spans="1:5" x14ac:dyDescent="0.2">
      <c r="A144" t="s">
        <v>797</v>
      </c>
      <c r="B144" t="s">
        <v>1702</v>
      </c>
      <c r="C144" t="s">
        <v>1702</v>
      </c>
      <c r="E144" t="s">
        <v>1703</v>
      </c>
    </row>
    <row r="145" spans="1:5" x14ac:dyDescent="0.2">
      <c r="A145" t="s">
        <v>633</v>
      </c>
      <c r="B145" t="s">
        <v>34</v>
      </c>
      <c r="C145" t="s">
        <v>1624</v>
      </c>
      <c r="E145" t="s">
        <v>1625</v>
      </c>
    </row>
    <row r="146" spans="1:5" x14ac:dyDescent="0.2">
      <c r="A146" t="s">
        <v>96</v>
      </c>
      <c r="B146" t="s">
        <v>1629</v>
      </c>
      <c r="C146" t="s">
        <v>1629</v>
      </c>
      <c r="E146" t="s">
        <v>1704</v>
      </c>
    </row>
    <row r="147" spans="1:5" x14ac:dyDescent="0.2">
      <c r="A147" t="s">
        <v>119</v>
      </c>
      <c r="B147" t="s">
        <v>1626</v>
      </c>
      <c r="C147" t="s">
        <v>1671</v>
      </c>
      <c r="E147" t="s">
        <v>1705</v>
      </c>
    </row>
    <row r="148" spans="1:5" x14ac:dyDescent="0.2">
      <c r="A148" t="s">
        <v>787</v>
      </c>
      <c r="B148" t="s">
        <v>1620</v>
      </c>
      <c r="C148" t="s">
        <v>1620</v>
      </c>
      <c r="E148" t="s">
        <v>1621</v>
      </c>
    </row>
    <row r="149" spans="1:5" x14ac:dyDescent="0.2">
      <c r="A149" t="s">
        <v>600</v>
      </c>
      <c r="B149" t="s">
        <v>1605</v>
      </c>
      <c r="C149" t="s">
        <v>1605</v>
      </c>
      <c r="E149" t="s">
        <v>1706</v>
      </c>
    </row>
    <row r="150" spans="1:5" x14ac:dyDescent="0.2">
      <c r="A150" t="s">
        <v>327</v>
      </c>
      <c r="B150" t="s">
        <v>1607</v>
      </c>
      <c r="C150" t="s">
        <v>1607</v>
      </c>
      <c r="E150" t="s">
        <v>1707</v>
      </c>
    </row>
    <row r="151" spans="1:5" x14ac:dyDescent="0.2">
      <c r="A151" t="s">
        <v>888</v>
      </c>
      <c r="B151" t="s">
        <v>1702</v>
      </c>
      <c r="C151" t="s">
        <v>1702</v>
      </c>
      <c r="E151" t="s">
        <v>1708</v>
      </c>
    </row>
    <row r="152" spans="1:5" x14ac:dyDescent="0.2">
      <c r="A152" t="s">
        <v>668</v>
      </c>
      <c r="B152" t="s">
        <v>1684</v>
      </c>
      <c r="C152" t="s">
        <v>1709</v>
      </c>
      <c r="E152" t="s">
        <v>1710</v>
      </c>
    </row>
    <row r="153" spans="1:5" x14ac:dyDescent="0.2">
      <c r="A153" t="s">
        <v>313</v>
      </c>
      <c r="B153" t="s">
        <v>1711</v>
      </c>
      <c r="C153" t="s">
        <v>1712</v>
      </c>
      <c r="E153" t="s">
        <v>1713</v>
      </c>
    </row>
    <row r="154" spans="1:5" x14ac:dyDescent="0.2">
      <c r="A154" t="s">
        <v>683</v>
      </c>
      <c r="B154" t="s">
        <v>1714</v>
      </c>
      <c r="C154" t="s">
        <v>1714</v>
      </c>
      <c r="E154" t="s">
        <v>1715</v>
      </c>
    </row>
    <row r="155" spans="1:5" x14ac:dyDescent="0.2">
      <c r="A155" t="s">
        <v>606</v>
      </c>
      <c r="B155" t="s">
        <v>1627</v>
      </c>
      <c r="C155" t="s">
        <v>1627</v>
      </c>
      <c r="E155" t="s">
        <v>1643</v>
      </c>
    </row>
    <row r="156" spans="1:5" x14ac:dyDescent="0.2">
      <c r="A156" t="s">
        <v>550</v>
      </c>
      <c r="B156" t="s">
        <v>34</v>
      </c>
      <c r="C156" t="s">
        <v>1654</v>
      </c>
      <c r="E156" t="s">
        <v>1716</v>
      </c>
    </row>
    <row r="157" spans="1:5" x14ac:dyDescent="0.2">
      <c r="A157" t="s">
        <v>609</v>
      </c>
      <c r="B157" t="s">
        <v>1627</v>
      </c>
      <c r="C157" t="s">
        <v>1627</v>
      </c>
      <c r="E157" t="s">
        <v>1643</v>
      </c>
    </row>
    <row r="158" spans="1:5" x14ac:dyDescent="0.2">
      <c r="A158" t="s">
        <v>663</v>
      </c>
      <c r="B158" t="s">
        <v>1684</v>
      </c>
      <c r="C158" t="s">
        <v>1664</v>
      </c>
      <c r="E158" t="s">
        <v>1717</v>
      </c>
    </row>
    <row r="159" spans="1:5" x14ac:dyDescent="0.2">
      <c r="A159" t="s">
        <v>614</v>
      </c>
      <c r="B159" t="s">
        <v>1627</v>
      </c>
      <c r="C159" t="s">
        <v>1627</v>
      </c>
      <c r="E159" t="s">
        <v>1643</v>
      </c>
    </row>
    <row r="160" spans="1:5" x14ac:dyDescent="0.2">
      <c r="A160" t="s">
        <v>291</v>
      </c>
      <c r="B160" t="s">
        <v>1718</v>
      </c>
      <c r="C160" t="s">
        <v>1719</v>
      </c>
      <c r="E160" t="s">
        <v>1720</v>
      </c>
    </row>
    <row r="161" spans="1:5" x14ac:dyDescent="0.2">
      <c r="A161" t="s">
        <v>286</v>
      </c>
      <c r="C161" t="s">
        <v>1721</v>
      </c>
      <c r="E161" t="s">
        <v>1722</v>
      </c>
    </row>
    <row r="162" spans="1:5" x14ac:dyDescent="0.2">
      <c r="A162" t="s">
        <v>257</v>
      </c>
      <c r="B162" t="s">
        <v>34</v>
      </c>
      <c r="C162" t="s">
        <v>1712</v>
      </c>
      <c r="E162" t="s">
        <v>1723</v>
      </c>
    </row>
    <row r="163" spans="1:5" x14ac:dyDescent="0.2">
      <c r="B163" t="s">
        <v>34</v>
      </c>
      <c r="C163" t="s">
        <v>34</v>
      </c>
      <c r="E163" t="s">
        <v>34</v>
      </c>
    </row>
    <row r="164" spans="1:5" x14ac:dyDescent="0.2">
      <c r="B164" t="s">
        <v>34</v>
      </c>
      <c r="C164" t="s">
        <v>34</v>
      </c>
      <c r="E164" t="s">
        <v>34</v>
      </c>
    </row>
    <row r="165" spans="1:5" x14ac:dyDescent="0.2">
      <c r="B165" t="s">
        <v>34</v>
      </c>
      <c r="C165" t="s">
        <v>34</v>
      </c>
      <c r="E165" t="s">
        <v>34</v>
      </c>
    </row>
    <row r="166" spans="1:5" x14ac:dyDescent="0.2">
      <c r="B166" t="s">
        <v>34</v>
      </c>
      <c r="C166" t="s">
        <v>34</v>
      </c>
      <c r="E166" t="s">
        <v>34</v>
      </c>
    </row>
    <row r="167" spans="1:5" x14ac:dyDescent="0.2">
      <c r="B167" t="s">
        <v>34</v>
      </c>
      <c r="C167" t="s">
        <v>34</v>
      </c>
      <c r="E167" t="s">
        <v>34</v>
      </c>
    </row>
    <row r="168" spans="1:5" x14ac:dyDescent="0.2">
      <c r="B168" t="s">
        <v>34</v>
      </c>
      <c r="C168" t="s">
        <v>34</v>
      </c>
      <c r="E168" t="s">
        <v>34</v>
      </c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00115 - FTX6, qPCR miRNAs KO-N</vt:lpstr>
      <vt:lpstr>Table miRNAs 3-function</vt:lpstr>
      <vt:lpstr>miRNA_targe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LAS HERAS Jose</dc:creator>
  <cp:lastModifiedBy>Microsoft Office User</cp:lastModifiedBy>
  <cp:lastPrinted>2020-10-02T11:41:48Z</cp:lastPrinted>
  <dcterms:created xsi:type="dcterms:W3CDTF">2020-01-15T15:52:55Z</dcterms:created>
  <dcterms:modified xsi:type="dcterms:W3CDTF">2021-11-27T14:42:46Z</dcterms:modified>
</cp:coreProperties>
</file>